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SeaFile\Seafile\Promotion Backup\AP1_Proteomik\Auswertung_mit_Anna\Manuskript\Revision\"/>
    </mc:Choice>
  </mc:AlternateContent>
  <xr:revisionPtr revIDLastSave="0" documentId="13_ncr:1_{888FB9C1-64DB-437E-87D1-40F3777F9790}" xr6:coauthVersionLast="47" xr6:coauthVersionMax="47" xr10:uidLastSave="{00000000-0000-0000-0000-000000000000}"/>
  <bookViews>
    <workbookView xWindow="28680" yWindow="15" windowWidth="29040" windowHeight="15840" xr2:uid="{00000000-000D-0000-FFFF-FFFF00000000}"/>
  </bookViews>
  <sheets>
    <sheet name="Article" sheetId="11" r:id="rId1"/>
    <sheet name="Supp. Table S1" sheetId="10" r:id="rId2"/>
    <sheet name="Supp. Table S2" sheetId="1" r:id="rId3"/>
    <sheet name="Supp. Table S3" sheetId="2" r:id="rId4"/>
    <sheet name="Supp. Table S4" sheetId="3" r:id="rId5"/>
    <sheet name="Supp. Table S5" sheetId="8" r:id="rId6"/>
    <sheet name="Supp. Table S6" sheetId="9" r:id="rId7"/>
    <sheet name="Supp. Table S7" sheetId="4" r:id="rId8"/>
    <sheet name="Supp. Table S8" sheetId="5" r:id="rId9"/>
  </sheets>
  <definedNames>
    <definedName name="_Hlk108618616" localSheetId="0">Article!$A$18</definedName>
    <definedName name="_Hlk108618976" localSheetId="0">Article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578" uniqueCount="1587">
  <si>
    <t>Fold change</t>
  </si>
  <si>
    <t>Accession</t>
  </si>
  <si>
    <t>Peptide count</t>
  </si>
  <si>
    <t>Unique peptides</t>
  </si>
  <si>
    <t>Tomba</t>
  </si>
  <si>
    <t>Kiebitz</t>
  </si>
  <si>
    <t>Kolibri</t>
  </si>
  <si>
    <t>Eurostarch</t>
  </si>
  <si>
    <t>Tomba Kiebitz</t>
  </si>
  <si>
    <t>PGSC0003DMP400025263</t>
  </si>
  <si>
    <t>PGSC0003DMT400037192 Protein remo_soltu ame: full=remorin ame: full=pp34</t>
  </si>
  <si>
    <t>Remorin</t>
  </si>
  <si>
    <t>*</t>
  </si>
  <si>
    <t>Environmental Information Processing</t>
  </si>
  <si>
    <t>Signal transduction</t>
  </si>
  <si>
    <t>all</t>
  </si>
  <si>
    <t>PGSC0003DMP400024416</t>
  </si>
  <si>
    <t>PGSC0003DMT400035925 Protein vacuolar-processing enzyme</t>
  </si>
  <si>
    <t>Vacoular processing enzyme 1</t>
  </si>
  <si>
    <t>LGMN; legumain</t>
  </si>
  <si>
    <t>Peptidases and inhibitors</t>
  </si>
  <si>
    <t>PGSC0003DMP400002893</t>
  </si>
  <si>
    <t>PGSC0003DMT400004046 Protein 789806 snakin-2</t>
  </si>
  <si>
    <t>Snakin-2</t>
  </si>
  <si>
    <t>Organismal Systems</t>
  </si>
  <si>
    <t>Environmental adaptation</t>
  </si>
  <si>
    <t>plant-pathogen interaction</t>
  </si>
  <si>
    <t>PGSC0003DMP400042007;PGSC0003DMP400041999</t>
  </si>
  <si>
    <t>PGSC0003DMT400062385 Protein gamma aminobutyrate transaminase 2-like</t>
  </si>
  <si>
    <t>Gamma aminobutyrate transaminase isoform2</t>
  </si>
  <si>
    <t>4-aminobutyrate---pyruvate transaminase</t>
  </si>
  <si>
    <t>Metabolism</t>
  </si>
  <si>
    <t>Amino acid metabolism</t>
  </si>
  <si>
    <t>Alanine, aspartate and glutamate metabolism</t>
  </si>
  <si>
    <t>PGSC0003DMP400059354</t>
  </si>
  <si>
    <t>PGSC0003DMT400087679 Protein s-adenosylmethionine synthase 2-like isoform x1</t>
  </si>
  <si>
    <t>S-adenosylmethionine synthetase 2</t>
  </si>
  <si>
    <t>S-adenosylmethionine synthetase</t>
  </si>
  <si>
    <t>Cysteine and methionine metabolism</t>
  </si>
  <si>
    <t>PGSC0003DMP400038632</t>
  </si>
  <si>
    <t>PGSC0003DMT400057427 Protein 65-kda microtubule-associated protein 1-like</t>
  </si>
  <si>
    <t>Microtubule-associated protein MAP65-1a</t>
  </si>
  <si>
    <t>Ase1/PRC1/MAP65 family protein</t>
  </si>
  <si>
    <t>Chromosome and associated proteins</t>
  </si>
  <si>
    <t>PGSC0003DMP400011731</t>
  </si>
  <si>
    <t>PGSC0003DMT400016981 Protein PREDICTED: uncharacterized protein LOC102603144</t>
  </si>
  <si>
    <t>Uncharacterized protein</t>
  </si>
  <si>
    <t>Not Included in Pathway or Brite</t>
  </si>
  <si>
    <t>PGSC0003DMP400031412;PGSC0003DMP400026263</t>
  </si>
  <si>
    <t>PGSC0003DMT400046406 Protein kh domain-containing protein at4g18375-like</t>
  </si>
  <si>
    <t>Poly(RC)-binding protein</t>
  </si>
  <si>
    <t>poly(rC)-binding protein 3/4</t>
  </si>
  <si>
    <t>Messenger RNA biogenesis</t>
  </si>
  <si>
    <t>PGSC0003DMP400006708</t>
  </si>
  <si>
    <t>PGSC0003DMT400009623 Protein thioredoxin h-type 1-like</t>
  </si>
  <si>
    <t>Thioredoxin</t>
  </si>
  <si>
    <t>thioredoxin 1</t>
  </si>
  <si>
    <t>Chaperones and folding catalysts</t>
  </si>
  <si>
    <t>Protein folding catalysts</t>
  </si>
  <si>
    <t>PGSC0003DMP400020834</t>
  </si>
  <si>
    <t>PGSC0003DMT400030676 Protein hyoscyamine 6-dioxygenase-like</t>
  </si>
  <si>
    <t>2-oxoglutarate-dependent dioxygenase</t>
  </si>
  <si>
    <t>PGSC0003DMP400039440;PGSC0003DMP400007565</t>
  </si>
  <si>
    <t>PGSC0003DMT400058564 Protein hydroxymethylglutaryl- synthase-like</t>
  </si>
  <si>
    <t>3-hydroxy-3-methylglutaryl coenzyme A synthase</t>
  </si>
  <si>
    <t>hydroxymethylglutaryl-CoA synthase</t>
  </si>
  <si>
    <t>Carbohydrate metabolism</t>
  </si>
  <si>
    <t>Butanoate metabolism/Metabolism of terpenoids and polyketides</t>
  </si>
  <si>
    <t>PGSC0003DMP400056300</t>
  </si>
  <si>
    <t>PGSC0003DMT400084266 Protein glycine-rich rna-binding protein grp1a-like</t>
  </si>
  <si>
    <t>SGRP-1 protein</t>
  </si>
  <si>
    <t>cold-inducible RNA-binding protein</t>
  </si>
  <si>
    <t>Spliceosome</t>
  </si>
  <si>
    <t>PGSC0003DMP400049183</t>
  </si>
  <si>
    <t>PGSC0003DMT400072701 Protein s-adenosylmethionine synthase 3-like</t>
  </si>
  <si>
    <t>PGSC0003DMP400031888</t>
  </si>
  <si>
    <t>PGSC0003DMT400047146 Protein s-adenosylmethionine synthase 1-like</t>
  </si>
  <si>
    <t>S-adenosylmethionine synthetase 1</t>
  </si>
  <si>
    <t>PGSC0003DMP400052954</t>
  </si>
  <si>
    <t>PGSC0003DMT400078206 Protein tubulin beta-1 chain-like</t>
  </si>
  <si>
    <t>Tubulin beta chain</t>
  </si>
  <si>
    <t>tubulin beta</t>
  </si>
  <si>
    <t xml:space="preserve">Cytoskeleton proteins </t>
  </si>
  <si>
    <t>PGSC0003DMP400046267</t>
  </si>
  <si>
    <t>PGSC0003DMT400068480 Protein magnesium-chelatase subunit chloroplastic-like</t>
  </si>
  <si>
    <t>Mg-protoporphyrin IX chelatase</t>
  </si>
  <si>
    <t>magnesium chelatase subunit I</t>
  </si>
  <si>
    <t>Metabolism of cofactors and vitamins</t>
  </si>
  <si>
    <t>Porphyrin and chlorophyll metabolism</t>
  </si>
  <si>
    <t>PGSC0003DMP400051438</t>
  </si>
  <si>
    <t>PGSC0003DMT400075960 Protein 875878 aminolevulinate dehydratase</t>
  </si>
  <si>
    <t>Delta-aminolevulinic acid dehydratase</t>
  </si>
  <si>
    <t>porphobilinogen synthase</t>
  </si>
  <si>
    <t>PGSC0003DMP400002460</t>
  </si>
  <si>
    <t>PGSC0003DMT400003457 Protein 158498 protein spiral1-like2</t>
  </si>
  <si>
    <t>SP1L</t>
  </si>
  <si>
    <t>protein SPIRAL1 and related proteins</t>
  </si>
  <si>
    <t>PGSC0003DMP400045553</t>
  </si>
  <si>
    <t>PGSC0003DMT400067502 Protein 139887 transcription</t>
  </si>
  <si>
    <t>Transcription factor</t>
  </si>
  <si>
    <t>Genetic Information Processing</t>
  </si>
  <si>
    <t>Transcription</t>
  </si>
  <si>
    <t>Basal transcription factors</t>
  </si>
  <si>
    <t>PGSC0003DMP400034997</t>
  </si>
  <si>
    <t>PGSC0003DMT400051956 Protein g3bp-like isoform x1</t>
  </si>
  <si>
    <t>RNA binding protein</t>
  </si>
  <si>
    <t>Ras GTPase-activating protein-binding protein 2</t>
  </si>
  <si>
    <t>Protein families: genetic information processing</t>
  </si>
  <si>
    <t xml:space="preserve">Messenger RNA biogenesis </t>
  </si>
  <si>
    <t>PGSC0003DMP400020813</t>
  </si>
  <si>
    <t>PGSC0003DMT400030650 Protein udp-glucose flavonoid 3-o-glucosyltransferase 7-like</t>
  </si>
  <si>
    <t>Glycosyltransferase</t>
  </si>
  <si>
    <t>Enzymes</t>
  </si>
  <si>
    <t>Glycosyltransferases</t>
  </si>
  <si>
    <t>PGSC0003DMP400014314</t>
  </si>
  <si>
    <t>PGSC0003DMT400021018 Protein zeatin o-glucosyltransferase-like</t>
  </si>
  <si>
    <t>cis-zeatin O-glucosyltransferase</t>
  </si>
  <si>
    <t>Metabolism of terpenoids and polyketides</t>
  </si>
  <si>
    <t>PGSC0003DMP400013943</t>
  </si>
  <si>
    <t>PGSC0003DMT400020463 Protein nucleoid-associated protein alr5067-like</t>
  </si>
  <si>
    <t>PGSC0003DMP400055583</t>
  </si>
  <si>
    <t>PGSC0003DMT400082432 Protein 2551189 histidinol-phosphate aminotransferase</t>
  </si>
  <si>
    <t>Histidinol-phosphate aminotransferase</t>
  </si>
  <si>
    <t>histidinol-phosphate aminotransferase </t>
  </si>
  <si>
    <t>Histidine metabolism</t>
  </si>
  <si>
    <t>PGSC0003DMP400044592</t>
  </si>
  <si>
    <t>PGSC0003DMT400066159 Protein vacuolar-sorting receptor 3-like</t>
  </si>
  <si>
    <t>Zinc finger protein</t>
  </si>
  <si>
    <t>Membrane trafficking</t>
  </si>
  <si>
    <t>PGSC0003DMP400008076</t>
  </si>
  <si>
    <t>PGSC0003DMT400011624 Protein 772616 s-adenosyl-l-homocysteine hydrolase</t>
  </si>
  <si>
    <t>Adenosylhomocysteinase</t>
  </si>
  <si>
    <t>adenosylhomocysteinase </t>
  </si>
  <si>
    <t>PGSC0003DMP400048000</t>
  </si>
  <si>
    <t>PGSC0003DMT400070974 Protein uroporphyrinogen chloroplastic-like</t>
  </si>
  <si>
    <t>Uroporphyrinogen decarboxylase</t>
  </si>
  <si>
    <t>uroporphyrinogen decarboxylase</t>
  </si>
  <si>
    <t>PGSC0003DMP400036702;PGSC0003DMP400021516</t>
  </si>
  <si>
    <t>PGSC0003DMT400054532 Protein katanin p60 atpase-containing subunit a-like 2-like isoform x1</t>
  </si>
  <si>
    <t>Katanin p60 ATPase-containing subunit</t>
  </si>
  <si>
    <t>katanin p60 ATPase-containing subunit A1</t>
  </si>
  <si>
    <t>Cytoskeleton proteins</t>
  </si>
  <si>
    <t>PGSC0003DMP400010581</t>
  </si>
  <si>
    <t>PGSC0003DMT400015281 Protein zeatin o-glucosyltransferase-like</t>
  </si>
  <si>
    <t>PGSC0003DMP400015385;PGSC0003DMP400020469;PGSC0003DMP400002369;PGSC0003DMP400008843;PGSC0003DMP400056792</t>
  </si>
  <si>
    <t>PGSC0003DMT400022574 Protein tubulin alpha chain-like</t>
  </si>
  <si>
    <t>Tubulin alpha chain</t>
  </si>
  <si>
    <t>tubulin alpha</t>
  </si>
  <si>
    <t>PGSC0003DMP400017567</t>
  </si>
  <si>
    <t>PGSC0003DMT400025768 Protein la-related protein 1-like</t>
  </si>
  <si>
    <t>Lupus la ribonucleoprotein</t>
  </si>
  <si>
    <t>la-related protein 1</t>
  </si>
  <si>
    <t>PGSC0003DMP400006182;PGSC0003DMP400055327</t>
  </si>
  <si>
    <t>PGSC0003DMT400008936 Protein probable 2-oxoglutarate-dependent dioxygenase -like</t>
  </si>
  <si>
    <t>Oxidoreductase, 2OG-Fe(II) oxygenase family protein</t>
  </si>
  <si>
    <t>Oxidoreductases</t>
  </si>
  <si>
    <t>PGSC0003DMP400021009</t>
  </si>
  <si>
    <t>PGSC0003DMT400030930 Protein rhodanese-like domain-containing protein chloroplastic-like</t>
  </si>
  <si>
    <t>Rhodanese-like family protein</t>
  </si>
  <si>
    <t>PGSC0003DMP400000759</t>
  </si>
  <si>
    <t>PGSC0003DMT400001029 Protein protein mrp homolog</t>
  </si>
  <si>
    <t>Mrp protein</t>
  </si>
  <si>
    <t>PGSC0003DMP400043246;PGSC0003DMP400016075</t>
  </si>
  <si>
    <t>PGSC0003DMT400064166 Protein 40s ribosomal protein s12-like</t>
  </si>
  <si>
    <t>40S ribosomal protein S12</t>
  </si>
  <si>
    <t>small subunit ribosomal protein S12e</t>
  </si>
  <si>
    <t>Translation</t>
  </si>
  <si>
    <t>Ribosome</t>
  </si>
  <si>
    <t>PGSC0003DMP400037236;PGSC0003DMP400029229;PGSC0003DMP400024510</t>
  </si>
  <si>
    <t>PGSC0003DMT400055332 Protein 1-aminocyclopropane-1-carboxylate oxidase</t>
  </si>
  <si>
    <t>1-aminocyclopropane-1-carboxylate oxidase</t>
  </si>
  <si>
    <t>aminocyclopropanecarboxylate oxidase</t>
  </si>
  <si>
    <t>PGSC0003DMP400004786</t>
  </si>
  <si>
    <t>PGSC0003DMT400006894 Protein fructose-bisphosphate aldolase cytoplasmic isozyme</t>
  </si>
  <si>
    <t>Fructose-bisphosphate aldolase</t>
  </si>
  <si>
    <t>fructose-bisphosphate aldolase, class I</t>
  </si>
  <si>
    <t>Glycolysis / Gluconeogenesis</t>
  </si>
  <si>
    <t>PGSC0003DMP400001009</t>
  </si>
  <si>
    <t>PGSC0003DMT400001367 Protein 380655 eg2771</t>
  </si>
  <si>
    <t>Metal ion binding protein</t>
  </si>
  <si>
    <t>PGSC0003DMP400017551;PGSC0003DMP400009992</t>
  </si>
  <si>
    <t>PGSC0003DMT400025739 Protein beta-tubulin-like protein</t>
  </si>
  <si>
    <t>Tubulin beta-1 chain</t>
  </si>
  <si>
    <t>PGSC0003DMP400004499</t>
  </si>
  <si>
    <t>PGSC0003DMT400006501 Protein ru large subunit-binding protein subunit chloroplastic</t>
  </si>
  <si>
    <t>Rubisco subunit binding-protein beta subunit</t>
  </si>
  <si>
    <t>chaperonin GroEL</t>
  </si>
  <si>
    <t>Folding, sorting and degradation</t>
  </si>
  <si>
    <t>PGSC0003DMP400002952</t>
  </si>
  <si>
    <t>PGSC0003DMT400004125 Protein peptidyl-prolyl cis-trans isomerase-like</t>
  </si>
  <si>
    <t>Peptidyl-prolyl cis-trans isomerase</t>
  </si>
  <si>
    <t>peptidylprolyl isomerase</t>
  </si>
  <si>
    <t>PGSC0003DMP400028819;PGSC0003DMP400034507</t>
  </si>
  <si>
    <t>PGSC0003DMT400042488 Protein 5 -adenylylsulfate reductase chloroplastic-like</t>
  </si>
  <si>
    <t>Adenylyl-sulfate reductase</t>
  </si>
  <si>
    <t>adenylyl-sulfate reductase (glutathione)</t>
  </si>
  <si>
    <t>Energy metabolism</t>
  </si>
  <si>
    <t>Sulfur metabolism</t>
  </si>
  <si>
    <t>PGSC0003DMP400022971</t>
  </si>
  <si>
    <t>PGSC0003DMT400033754 Protein dihydrolipoyllysine-residue acetyltransferase component of pyruvate dehydrogenase complex-like</t>
  </si>
  <si>
    <t>Dihydrolipoamide acetyltransferase component of pyruvate dehydrogenase complex</t>
  </si>
  <si>
    <t>pyruvate dehydrogenase E2 component (dihydrolipoamide acetyltransferase)</t>
  </si>
  <si>
    <t>PGSC0003DMP400030711</t>
  </si>
  <si>
    <t>PGSC0003DMT400045321 Protein 29 kda ribonucleoprotein chloroplastic-like</t>
  </si>
  <si>
    <t>29 kDa ribonucleoprotein B, chloroplastic</t>
  </si>
  <si>
    <t>nucleolin</t>
  </si>
  <si>
    <t>PGSC0003DMP400040581</t>
  </si>
  <si>
    <t>PGSC0003DMT400060294 Protein t-complex protein 1 subunit gamma-like</t>
  </si>
  <si>
    <t>T-complex protein 1 subunit gamma</t>
  </si>
  <si>
    <t>PGSC0003DMP400009116</t>
  </si>
  <si>
    <t>PGSC0003DMT400013148 Protein aspartate--trna ligase-like</t>
  </si>
  <si>
    <t>Aspartyl-tRNA synthetase</t>
  </si>
  <si>
    <t>aspartyl-tRNA synthetase</t>
  </si>
  <si>
    <t>Aminoacyl-tRNA biosynthesis</t>
  </si>
  <si>
    <t>PGSC0003DMP400058080</t>
  </si>
  <si>
    <t>PGSC0003DMT400086405 Protein hydroquinone glucosyltransferase-like</t>
  </si>
  <si>
    <t>hydroquinone glucosyltransferase</t>
  </si>
  <si>
    <t>PGSC0003DMP400002323</t>
  </si>
  <si>
    <t>PGSC0003DMT400003267 Protein protein sec13 homolog</t>
  </si>
  <si>
    <t>Protein transport SEC13</t>
  </si>
  <si>
    <t>protein transport protein SEC13</t>
  </si>
  <si>
    <t>Nucleocytoplasmic transport</t>
  </si>
  <si>
    <t>PGSC0003DMP400023810</t>
  </si>
  <si>
    <t>PGSC0003DMT400035003 Protein 3-isopropylmalate dehydratase-like</t>
  </si>
  <si>
    <t>3-isopropylmalate dehydratase</t>
  </si>
  <si>
    <t>3-isopropylmalate/(R)-2-methylmalate dehydratase large subunit</t>
  </si>
  <si>
    <t>Valine, leucine and isoleucine biosynthesis</t>
  </si>
  <si>
    <t>PGSC0003DMP400029247;PGSC0003DMP400001319</t>
  </si>
  <si>
    <t>PGSC0003DMT400043111 Protein pyrophosphate--fructose 6-phosphate 1-phosphotransferase subunit beta-like</t>
  </si>
  <si>
    <t>Pyrophosphate--fructose 6-phosphate 1-phosphotransferase subunit beta</t>
  </si>
  <si>
    <t>diphosphate-dependent phosphofructokinase</t>
  </si>
  <si>
    <t>PGSC0003DMP400005901</t>
  </si>
  <si>
    <t>PGSC0003DMT400008502 Protein proline-rich family protein</t>
  </si>
  <si>
    <t>PGSC0003DMP400054414;PGSC0003DMP400052293</t>
  </si>
  <si>
    <t>PGSC0003DMT400080213 Protein vacuolar-sorting receptor 1-like</t>
  </si>
  <si>
    <t>Vacuolar sorting receptor protein PV72</t>
  </si>
  <si>
    <t>PGSC0003DMP400042200;PGSC0003DMP400028023</t>
  </si>
  <si>
    <t>PGSC0003DMT400062680 Protein chorismate synthase chloroplastic precursor</t>
  </si>
  <si>
    <t>Chorismate synthase</t>
  </si>
  <si>
    <t>chorismate synthase</t>
  </si>
  <si>
    <t>Phenylalanine, tyrosine and tryptophan biosynthesis</t>
  </si>
  <si>
    <t>PGSC0003DMP400050083</t>
  </si>
  <si>
    <t>PGSC0003DMT400073985 Protein probable methionine--trna ligase-like</t>
  </si>
  <si>
    <t>Methionyl-tRNA synthetase</t>
  </si>
  <si>
    <t>methionyl-tRNA synthetase</t>
  </si>
  <si>
    <t>PGSC0003DMP400047162</t>
  </si>
  <si>
    <t>PGSC0003DMT400069799 Protein dihydrolipoyl dehydrogenase-like</t>
  </si>
  <si>
    <t>Dihydrolipoyl dehydrogenase</t>
  </si>
  <si>
    <t>dihydrolipoamide dehydrogenase</t>
  </si>
  <si>
    <t>Citrate cycle (TCA cycle)</t>
  </si>
  <si>
    <t>PGSC0003DMP400002073</t>
  </si>
  <si>
    <t>PGSC0003DMT400002866 Protein protoporphyrinogen chloroplastic-like</t>
  </si>
  <si>
    <t>Protoporphyrinogen oxidase</t>
  </si>
  <si>
    <t>protoporphyrinogen/coproporphyrinogen III oxidase</t>
  </si>
  <si>
    <t>PGSC0003DMP400051809</t>
  </si>
  <si>
    <t>PGSC0003DMT400076472 Protein vesicle-fusing atpase-like</t>
  </si>
  <si>
    <t>Vesicle-fusing ATPase</t>
  </si>
  <si>
    <t>vesicle-fusing ATPase</t>
  </si>
  <si>
    <t>PGSC0003DMP400049753</t>
  </si>
  <si>
    <t>PGSC0003DMT400073535 Protein tryptophan synthase alpha chain-like</t>
  </si>
  <si>
    <t>Tryptophan synthase</t>
  </si>
  <si>
    <t>tryptophan synthase alpha chain</t>
  </si>
  <si>
    <t>PGSC0003DMP400036792</t>
  </si>
  <si>
    <t>PGSC0003DMT400054702 Protein glutamyl-trna amidotransferase subunit chloroplastic mitochondrial-like</t>
  </si>
  <si>
    <t>Glu-tRNA(Gln) amidotransferase subunit A</t>
  </si>
  <si>
    <t>aspartyl-tRNA(Asn)/glutamyl-tRNA(Gln) amidotransferase subunit A</t>
  </si>
  <si>
    <t>PGSC0003DMP400022975;PGSC0003DMP400027824</t>
  </si>
  <si>
    <t>PGSC0003DMT400033762 Protein serine threonine-protein phosphatase 2a 65 kda regulatory subunit a beta isoform-like</t>
  </si>
  <si>
    <t>Protein phosphatase 2A</t>
  </si>
  <si>
    <t>serine/threonine-protein phosphatase 2A regulatory subunit A</t>
  </si>
  <si>
    <t>PGSC0003DMP400042798;PGSC0003DMP400009650</t>
  </si>
  <si>
    <t>PGSC0003DMT400063574 Protein 26s protease regulatory subunit 6a homolog</t>
  </si>
  <si>
    <t>26S protease regulatory subunit 6A homolog</t>
  </si>
  <si>
    <t>26S proteasome regulatory subunit T5</t>
  </si>
  <si>
    <t>Proteasome</t>
  </si>
  <si>
    <t>PGSC0003DMP400014408</t>
  </si>
  <si>
    <t>PGSC0003DMT400021160 Protein ran-binding protein 1 homolog c-like</t>
  </si>
  <si>
    <t>Ran binding protein-1</t>
  </si>
  <si>
    <t>Ran-binding protein 1</t>
  </si>
  <si>
    <t>PGSC0003DMP400014992</t>
  </si>
  <si>
    <t>PGSC0003DMT400022015 Protein vhs domain-containing protein at3g16270-like</t>
  </si>
  <si>
    <t>Binding protein</t>
  </si>
  <si>
    <t>PGSC0003DMP400049140</t>
  </si>
  <si>
    <t>PGSC0003DMT400072641 Protein peroxiredoxin-2e- chloroplastic-like</t>
  </si>
  <si>
    <t>Glutaredoxin-dependent peroxiredoxin</t>
  </si>
  <si>
    <t>PGSC0003DMP400055596</t>
  </si>
  <si>
    <t>PGSC0003DMT400082447 Protein 2476393 glutamate-1-semialdehyde- -aminomutase</t>
  </si>
  <si>
    <t>Glutamate-1-semialdehyde 2,1-aminomutase</t>
  </si>
  <si>
    <t>glutamate-1-semialdehyde 2,1-aminomutase </t>
  </si>
  <si>
    <t>PGSC0003DMP400021228</t>
  </si>
  <si>
    <t>PGSC0003DMT400031301 Protein ru large subunit-binding protein subunit chloroplastic-like</t>
  </si>
  <si>
    <t>CPN60A</t>
  </si>
  <si>
    <t>PGSC0003DMP400028467</t>
  </si>
  <si>
    <t>PGSC0003DMT400042008 Protein protein tas-like</t>
  </si>
  <si>
    <t>Oxidoreductase</t>
  </si>
  <si>
    <t>PGSC0003DMP400013260;PGSC0003DMP400054634</t>
  </si>
  <si>
    <t>PGSC0003DMT400019358 Protein pyruvate dehydrogenase e1 component subunit beta- chloroplastic-like</t>
  </si>
  <si>
    <t>Pyruvate dehydrogenase E1 component subunit beta</t>
  </si>
  <si>
    <t>pyruvate dehydrogenase E1 component beta subunit</t>
  </si>
  <si>
    <t>PGSC0003DMP400033925</t>
  </si>
  <si>
    <t>PGSC0003DMT400050256 Protein ribulose-phosphate 3- chloroplastic-like</t>
  </si>
  <si>
    <t>Ribulose-phosphate 3-epimerase, chloroplastic</t>
  </si>
  <si>
    <t>ribulose-phosphate 3-epimerase</t>
  </si>
  <si>
    <t>PGSC0003DMP400007913</t>
  </si>
  <si>
    <t>PGSC0003DMT400011370 Protein monothiol glutaredoxin- chloroplastic-like</t>
  </si>
  <si>
    <t>Glutaredoxin</t>
  </si>
  <si>
    <t>Metabolism of other amino acids</t>
  </si>
  <si>
    <t>Glutathione metabolism</t>
  </si>
  <si>
    <t>PGSC0003DMP400049718</t>
  </si>
  <si>
    <t>PGSC0003DMT400073476 Protein biotin carboxyl carrier protein of acetyl- carboxylase chloroplastic-like</t>
  </si>
  <si>
    <t>Biotin/lipoyl attachment</t>
  </si>
  <si>
    <t>Lipid metabolism</t>
  </si>
  <si>
    <t>Fatty acid biosynthesis</t>
  </si>
  <si>
    <t>PGSC0003DMP400054431</t>
  </si>
  <si>
    <t>PGSC0003DMT400080242 Protein elongation factor p-like</t>
  </si>
  <si>
    <t>Elongation factor P (EF-P)</t>
  </si>
  <si>
    <t>elongation factor P</t>
  </si>
  <si>
    <t>Translation factors</t>
  </si>
  <si>
    <t>PGSC0003DMP400037074;PGSC0003DMP400000555;PGSC0003DMP400008691</t>
  </si>
  <si>
    <t>PGSC0003DMT400055114 Protein nucleosome assembly protein 1-like 1-like</t>
  </si>
  <si>
    <t>Nucleosome assembly protein 1 2</t>
  </si>
  <si>
    <t>nucleosome assembly protein 1-like 1</t>
  </si>
  <si>
    <t>PGSC0003DMP400041814</t>
  </si>
  <si>
    <t>PGSC0003DMT400062134 Protein t-complex protein 1 subunit zeta-like</t>
  </si>
  <si>
    <t>TCP domain class transcription factor</t>
  </si>
  <si>
    <t>T-complex protein 1 subunit zeta</t>
  </si>
  <si>
    <t>PGSC0003DMP400014185</t>
  </si>
  <si>
    <t>PGSC0003DMT400020828 Protein pyridoxal biosynthesis protein pdx2-like</t>
  </si>
  <si>
    <t>Glutaminase</t>
  </si>
  <si>
    <t>pyridoxal 5'-phosphate synthase pdxT subunit</t>
  </si>
  <si>
    <t>Vitamin B6 metabolism</t>
  </si>
  <si>
    <t>PGSC0003DMP400002234;PGSC0003DMP400008156</t>
  </si>
  <si>
    <t>PGSC0003DMT400003101 Protein 30s ribosomal protein chloroplastic-like</t>
  </si>
  <si>
    <t>30S ribosomal protein S1</t>
  </si>
  <si>
    <t>small subunit ribosomal protein S1</t>
  </si>
  <si>
    <t>PGSC0003DMP400028340;PGSC0003DMP400028339;PGSC0003DMP400022208</t>
  </si>
  <si>
    <t>PGSC0003DMT400041818 Protein 3-deoxy-d-arabino-heptulosonate-7-phosphate synthase</t>
  </si>
  <si>
    <t>Phospho-2-dehydro-3-deoxyheptonate aldolase 2</t>
  </si>
  <si>
    <t>3-deoxy-7-phosphoheptulonate synthase</t>
  </si>
  <si>
    <t xml:space="preserve"> Amino acid metabolism</t>
  </si>
  <si>
    <t>PGSC0003DMP400043892</t>
  </si>
  <si>
    <t>PGSC0003DMT400065095 Protein pyruvate cytosolic isozyme-like</t>
  </si>
  <si>
    <t>Pyruvate kinase</t>
  </si>
  <si>
    <t>pyruvate kinase</t>
  </si>
  <si>
    <t>PGSC0003DMP400049089;PGSC0003DMP400034330</t>
  </si>
  <si>
    <t>PGSC0003DMT400072573 Protein 4-hydroxy-tetrahydrodipicolinate chloroplastic-like</t>
  </si>
  <si>
    <t>4-hydroxy-tetrahydrodipicolinate synthase</t>
  </si>
  <si>
    <t>4-hydroxy-tetrahydrodipicolinate synthase </t>
  </si>
  <si>
    <t>Lysine biosynthesis</t>
  </si>
  <si>
    <t>PGSC0003DMP400004610</t>
  </si>
  <si>
    <t>PGSC0003DMT400006639 Protein beta- insoluble isoenzyme cwinv1-like</t>
  </si>
  <si>
    <t>Cell wall invertase</t>
  </si>
  <si>
    <t>beta-fructofuranosidase</t>
  </si>
  <si>
    <t>Starch and sucrose metabolism</t>
  </si>
  <si>
    <t>PGSC0003DMP400055787</t>
  </si>
  <si>
    <t>PGSC0003DMT400083063 Protein ribulose- -bisphosphate carboxylase oxygenase large subunit</t>
  </si>
  <si>
    <t>Ribulose bisphosphate carboxylase large chain</t>
  </si>
  <si>
    <t>ribulose-bisphosphate carboxylase large chain</t>
  </si>
  <si>
    <t>Carbon fixation in photosynthetic organisms</t>
  </si>
  <si>
    <t>PGSC0003DMP400055355</t>
  </si>
  <si>
    <t>PGSC0003DMT400081942 Protein lysine--trna ligase-like</t>
  </si>
  <si>
    <t>Lysine--tRNA ligase</t>
  </si>
  <si>
    <t>lysyl-tRNA synthetase</t>
  </si>
  <si>
    <t>PGSC0003DMP400033101</t>
  </si>
  <si>
    <t>PGSC0003DMT400048984 Protein cysteine proteinase 3-like</t>
  </si>
  <si>
    <t>Cysteine proteinase 3</t>
  </si>
  <si>
    <t>cathepsin H </t>
  </si>
  <si>
    <t>PGSC0003DMP400001846</t>
  </si>
  <si>
    <t>PGSC0003DMT400002536 Protein 40s ribosomal protein s20-2-like</t>
  </si>
  <si>
    <t>Ribosomal protein S10</t>
  </si>
  <si>
    <t>small subunit ribosomal protein S20e</t>
  </si>
  <si>
    <t>PGSC0003DMP400031029</t>
  </si>
  <si>
    <t>PGSC0003DMT400045783 Protein cytochrome c oxidase subunit 6b-1-like</t>
  </si>
  <si>
    <t>Cytochrome C oxidase polypeptide vib</t>
  </si>
  <si>
    <t>cytochrome c oxidase subunit 6b</t>
  </si>
  <si>
    <t>Oxidative phosphorylation</t>
  </si>
  <si>
    <t>PGSC0003DMP400025512;PGSC0003DMP400025093;PGSC0003DMP400036498;PGSC0003DMP400025510</t>
  </si>
  <si>
    <t>PGSC0003DMT400037527 Protein atp-dependent clp protease atp-binding subunit clpa homolog chloroplastic-like</t>
  </si>
  <si>
    <t>ATP-dependent Clp protease ATP-binding subunit clpA homolog CD4B</t>
  </si>
  <si>
    <t>ATP-dependent Clp protease ATP-binding subunit ClpC</t>
  </si>
  <si>
    <t>Cultivar specificity</t>
  </si>
  <si>
    <t>Description in database</t>
  </si>
  <si>
    <t>Description Uniprot</t>
  </si>
  <si>
    <t>Description BlastKoala</t>
  </si>
  <si>
    <t>Funtional classification KEGG</t>
  </si>
  <si>
    <t>1st dimension</t>
  </si>
  <si>
    <t>2nd dimension</t>
  </si>
  <si>
    <t>3rd dimension</t>
  </si>
  <si>
    <t xml:space="preserve">Manual </t>
  </si>
  <si>
    <t>stress/control</t>
  </si>
  <si>
    <t>Tomba Kiebitz Eurostarch</t>
  </si>
  <si>
    <t>Tomba Kiebitz Kolibri</t>
  </si>
  <si>
    <t>Protein families: signaling and cellular processes</t>
  </si>
  <si>
    <t>Uncharacterized</t>
  </si>
  <si>
    <t>mRNA surveillance and transport factors</t>
  </si>
  <si>
    <t>Other chaperones and cochaperones</t>
  </si>
  <si>
    <t>Signaling and cellular processes</t>
  </si>
  <si>
    <t xml:space="preserve">Signaling and cellular processes </t>
  </si>
  <si>
    <t>Genetic information processing</t>
  </si>
  <si>
    <t>Pentose phosphate pathway</t>
  </si>
  <si>
    <t>PGSC0003DMT400045004 Protein 993684 at1g67700 f12a21_30</t>
  </si>
  <si>
    <t>Oligopeptidase</t>
  </si>
  <si>
    <t>(RefSeq) protein HHL1, chloroplastic</t>
  </si>
  <si>
    <t>PGSC0003DMP400030492</t>
  </si>
  <si>
    <t>PGSC0003DMT400043672 Protein atp synthase delta chloroplastic-like</t>
  </si>
  <si>
    <t>ATP synthase delta chain, chloroplastic</t>
  </si>
  <si>
    <t>ATPF1D, atpH; F-type H+-transporting ATPase subunit delta</t>
  </si>
  <si>
    <t>PGSC0003DMP400029632</t>
  </si>
  <si>
    <t>PGSC0003DMT400047280 Protein thylakoid lumenal protein chloroplastic-like</t>
  </si>
  <si>
    <t>Photosystem II 11 kDa protein</t>
  </si>
  <si>
    <t>Photosynthesis</t>
  </si>
  <si>
    <t>psb27; photosystem II Psb27 protein</t>
  </si>
  <si>
    <t>PGSC0003DMP400031997</t>
  </si>
  <si>
    <t>PGSC0003DMT400080357 Protein epimerase family protein slr1223-like</t>
  </si>
  <si>
    <t>Cell division inhibitor</t>
  </si>
  <si>
    <t>Function unknown</t>
  </si>
  <si>
    <t>K07071; uncharacterized protein</t>
  </si>
  <si>
    <t>PGSC0003DMP400054513</t>
  </si>
  <si>
    <t>PGSC0003DMT400023962 Protein trypsin proteinase inhibitor precursor</t>
  </si>
  <si>
    <t>Proteinase inhibitor</t>
  </si>
  <si>
    <t>Protein processing in endoplasmic reticulum</t>
  </si>
  <si>
    <t>PGSC0003DMP400016344</t>
  </si>
  <si>
    <t>PGSC0003DMT400029242 Protein glyceraldehyde-3-phosphate cytosolic-like</t>
  </si>
  <si>
    <t>Glyceraldehyde-3-phosphate dehydrogenase</t>
  </si>
  <si>
    <t>GAPDH, gapA; glyceraldehyde 3-phosphate dehydrogenase (phosphorylating) [EC:1.2.1.12]</t>
  </si>
  <si>
    <t>PGSC0003DMP400019901</t>
  </si>
  <si>
    <t>PGSC0003DMT400031568 Protein granule-bound starch synthase i</t>
  </si>
  <si>
    <t>Granule-bound starch synthase 1, chloroplastic/amyloplastic</t>
  </si>
  <si>
    <t>WAXY; granule-bound starch synthase [EC:2.4.1.242]</t>
  </si>
  <si>
    <t>PGSC0003DMP400021398</t>
  </si>
  <si>
    <t>PGSC0003DMT400075665 Protein outer envelope pore protein chloroplastic-like</t>
  </si>
  <si>
    <t>Outer envelope protein</t>
  </si>
  <si>
    <t>Membrane transport</t>
  </si>
  <si>
    <t>PGSC0003DMP400051253</t>
  </si>
  <si>
    <t>PGSC0003DMT400009471 Protein isoflavone reductase-like</t>
  </si>
  <si>
    <t>Phenylcoumaran benzylic ether reductase</t>
  </si>
  <si>
    <t>Biosynthesis of other secondary metabolites</t>
  </si>
  <si>
    <t>PCBER1; phenylcoumaran benzylic ether reductase [EC:1.3.1.-] Enzymes/Oxidoreductases/Acting on the CH-CH group of donors</t>
  </si>
  <si>
    <t>PGSC0003DMP400006583</t>
  </si>
  <si>
    <t>PGSC0003DMT400061073 Protein 13s globulin seed storage protein 2-like</t>
  </si>
  <si>
    <t>Globulin</t>
  </si>
  <si>
    <t>PGSC0003DMP400041119;PGSC0003DMP400059990</t>
  </si>
  <si>
    <t>PGSC0003DMT400062565 Protein quinone-oxidoreductase chloroplastic-like isoform 1</t>
  </si>
  <si>
    <t>Ripening regulated protein</t>
  </si>
  <si>
    <t>alpha-Linolenic acid metabolism</t>
  </si>
  <si>
    <t>CEQORH; chloroplastic oxoene reductase [EC:1.3.1.-]</t>
  </si>
  <si>
    <t>PGSC0003DMP400042125</t>
  </si>
  <si>
    <t>PGSC0003DMT400042222 Protein 2-cys peroxiredoxin bas1- chloroplastic-like</t>
  </si>
  <si>
    <t>Thioredoxin-dependent peroxiredoxin</t>
  </si>
  <si>
    <t>PRDX2_4, ahpC; peroxiredoxin 2/4 [EC:1.11.1.24]</t>
  </si>
  <si>
    <t>PGSC0003DMP400028629</t>
  </si>
  <si>
    <t>PGSC0003DMT400001375 Protein peroxidase 63-like</t>
  </si>
  <si>
    <t>Peroxidase</t>
  </si>
  <si>
    <t>E1.11.1.7; peroxidase [EC:1.11.1.7]</t>
  </si>
  <si>
    <t>PGSC0003DMP400001015</t>
  </si>
  <si>
    <t>PGSC0003DMT400055745 Protein 728123 small nuclear ribonucleoprotein family protein</t>
  </si>
  <si>
    <t>Small nuclear ribonucleoprotein-associated protein</t>
  </si>
  <si>
    <t>SNRPB, SMB; small nuclear ribonucleoprotein B and B'</t>
  </si>
  <si>
    <t>PGSC0003DMP400037532</t>
  </si>
  <si>
    <t>PGSC0003DMT400008338 Protein 884806 at4g00850 a_tm018a10_22</t>
  </si>
  <si>
    <t>GRF domain class transcription factor</t>
  </si>
  <si>
    <t>PGSC0003DMP400005802</t>
  </si>
  <si>
    <t>PGSC0003DMT400037918 Protein glutathione s-transferase-like</t>
  </si>
  <si>
    <t>Glutathione transferase</t>
  </si>
  <si>
    <t>GST, gst; glutathione S-transferase [EC:2.5.1.18]</t>
  </si>
  <si>
    <t>PGSC0003DMP400025769</t>
  </si>
  <si>
    <t>PGSC0003DMT400081247 Protein phospholipase a1-iigamma-like</t>
  </si>
  <si>
    <t>Phospholipase A1</t>
  </si>
  <si>
    <t>Lipid Metabolism</t>
  </si>
  <si>
    <t>Fatty acid degradation</t>
  </si>
  <si>
    <t>PGSC0003DMP400054976;PGSC0003DMP400018068;PGSC0003DMP400018070;PGSC0003DMP400054972;PGSC0003DMP400018067;PGSC0003DMP400018072;PGSC0003DMP400018069;PGSC0003DMP400018080;PGSC0003DMP400036432</t>
  </si>
  <si>
    <t>PGSC0003DMT400049550 Protein chlorophyll a-b binding protein chloroplastic-like</t>
  </si>
  <si>
    <t>Chlorophyll a-b binding protein, chloroplastic</t>
  </si>
  <si>
    <t>Photosynthesis - antenna proteins</t>
  </si>
  <si>
    <t>LHCB3; light-harvesting complex II chlorophyll a/b binding protein 3</t>
  </si>
  <si>
    <t>PGSC0003DMP400033445</t>
  </si>
  <si>
    <t>PGSC0003DMT400045439 Protein 762383 chain structure of the plant transcriptional regulator pbf-2</t>
  </si>
  <si>
    <t>Single-stranded DNA-binding protein WHY1, chloroplastic</t>
  </si>
  <si>
    <t>PGSC0003DMP400030789</t>
  </si>
  <si>
    <t>PGSC0003DMT400055138 Protein xyloglucan endotransglucosylase hydrolase</t>
  </si>
  <si>
    <t>Xyloglucan endotransglucosylase/hydrolase</t>
  </si>
  <si>
    <t>E2.4.1.207; xyloglucan:xyloglucosyl transferase [EC:2.4.1.207]</t>
  </si>
  <si>
    <t>PGSC0003DMP400037085</t>
  </si>
  <si>
    <t>PGSC0003DMT400080042 Protein nucleoside diphosphate kinase</t>
  </si>
  <si>
    <t>Nucleoside diphosphate kinase</t>
  </si>
  <si>
    <t>Nucleotide metabolism</t>
  </si>
  <si>
    <t>Purine metabolism</t>
  </si>
  <si>
    <t>ndk, NME; nucleoside-diphosphate kinase [EC:2.7.4.6]</t>
  </si>
  <si>
    <t>PGSC0003DMP400054296</t>
  </si>
  <si>
    <t>PGSC0003DMT400028690 Protein 857509 enolase (2-phospho-d-glycerate hydroylase)</t>
  </si>
  <si>
    <t>Phosphopyruvate hydratase</t>
  </si>
  <si>
    <t>ENO, eno; enolase [EC:4.2.1.11]</t>
  </si>
  <si>
    <t>PGSC0003DMP400019507</t>
  </si>
  <si>
    <t>PGSC0003DMT400042417 Protein lactoylglutathione lyase-like</t>
  </si>
  <si>
    <t>Lactoylglutathione lyase</t>
  </si>
  <si>
    <t>Pyruvate metabolism</t>
  </si>
  <si>
    <t>GLO1, gloA; lactoylglutathione lyase [EC:4.4.1.5]</t>
  </si>
  <si>
    <t>PGSC0003DMP400028772</t>
  </si>
  <si>
    <t>PGSC0003DMT400061547 Protein biotin carboxyl carrier protein of acetyl- carboxylase chloroplastic-like isoform x1</t>
  </si>
  <si>
    <t>Biotin carboxyl carrier protein of acetyl-CoA carboxylase</t>
  </si>
  <si>
    <t>PGSC0003DMP400041411</t>
  </si>
  <si>
    <t>PGSC0003DMT400050490 Protein uridine 5 -monophosphate synthase-like</t>
  </si>
  <si>
    <t>OMPdecase</t>
  </si>
  <si>
    <t>Pyrimidine metabolism</t>
  </si>
  <si>
    <t>UMPS; uridine monophosphate synthetase [EC:2.4.2.10 4.1.1.23]</t>
  </si>
  <si>
    <t>PGSC0003DMP400034086</t>
  </si>
  <si>
    <t>PGSC0003DMT400001869 Protein coatomer subunit gamma-like</t>
  </si>
  <si>
    <t>Coatomer subunit gamma</t>
  </si>
  <si>
    <t>COPG; coatomer subunit gamma</t>
  </si>
  <si>
    <t>PGSC0003DMP400001377</t>
  </si>
  <si>
    <t>PGSC0003DMT400014441 Protein t-complex protein 1 subunit delta-like</t>
  </si>
  <si>
    <t>T-complex protein 1 subunit delta</t>
  </si>
  <si>
    <t>CCT4; T-complex protein 1 subunit delta</t>
  </si>
  <si>
    <t>PGSC0003DMP400009975</t>
  </si>
  <si>
    <t>PGSC0003DMT400044944 Protein glyceraldehyde-3-phosphate dehydrogenase cytosolic</t>
  </si>
  <si>
    <t>PGSC0003DMP400030463;PGSC0003DMP400007386;PGSC0003DMP400030464</t>
  </si>
  <si>
    <t>PGSC0003DMT400032251 Protein 436561 ubiquitin-conjugating enzyme 1</t>
  </si>
  <si>
    <t>Ubiquitin-conjugating enzyme E2 36</t>
  </si>
  <si>
    <t>Ubiquitin mediated proteolysis</t>
  </si>
  <si>
    <t>UBE2N, BLU, UBC13; ubiquitin-conjugating enzyme E2 N [EC:2.3.2.23]</t>
  </si>
  <si>
    <t>PGSC0003DMP400021904;PGSC0003DMP400036858</t>
  </si>
  <si>
    <t>PGSC0003DMT400061780 Protein npl4-like protein 1-like</t>
  </si>
  <si>
    <t>NPL4 family protein</t>
  </si>
  <si>
    <t>NPLOC4, NPL4; nuclear protein localization protein 4</t>
  </si>
  <si>
    <t>PGSC0003DMP400041577</t>
  </si>
  <si>
    <t>PGSC0003DMT400032791 Protein chlorophyll a-b binding protein cp24 chloroplastic-like</t>
  </si>
  <si>
    <t>LHCB6; light-harvesting complex II chlorophyll a/b binding protein 6</t>
  </si>
  <si>
    <t>PGSC0003DMP400022301</t>
  </si>
  <si>
    <t>PGSC0003DMT400027968 Protein t-complex protein 1 subunit epsilon-like</t>
  </si>
  <si>
    <t>Chaperonin containing t-complex protein 1, epsilon subunit, tcpe</t>
  </si>
  <si>
    <t>CCT5; T-complex protein 1 subunit epsilon</t>
  </si>
  <si>
    <t>PGSC0003DMP400019055;PGSC0003DMP400049773</t>
  </si>
  <si>
    <t>PGSC0003DMT400037473 Protein phosphoethanolamine n-methyltransferase</t>
  </si>
  <si>
    <t>Phosphoethanolamine N-methyltransferase</t>
  </si>
  <si>
    <t>Glycerophospholipid metabolism</t>
  </si>
  <si>
    <t>E2.1.1.103, NMT; phosphoethanolamine N-methyltransferase [EC:2.1.1.103]</t>
  </si>
  <si>
    <t>PGSC0003DMP400025476;PGSC0003DMP400010211</t>
  </si>
  <si>
    <t>PGSC0003DMT400033585 Protein 14-3-3 protein 10-like</t>
  </si>
  <si>
    <t>14-3-3 protein</t>
  </si>
  <si>
    <t>YWHAE; 14-3-3 protein epsilon</t>
  </si>
  <si>
    <t>PGSC0003DMP400022845</t>
  </si>
  <si>
    <t>PGSC0003DMT400050076 Protein probable ribose-5-phosphate isomerase-like</t>
  </si>
  <si>
    <t>Ribose-5-phosphate isomerase</t>
  </si>
  <si>
    <t>rpiA; ribose 5-phosphate isomerase A [EC:5.3.1.6]</t>
  </si>
  <si>
    <t>PGSC0003DMP400033807</t>
  </si>
  <si>
    <t>PGSC0003DMT400035650 Protein 2643472 late embryogenesis abundant group 2 isoform 1</t>
  </si>
  <si>
    <t>Chilling-responsive protein</t>
  </si>
  <si>
    <t>PGSC0003DMP400024245;PGSC0003DMP400011468</t>
  </si>
  <si>
    <t>PGSC0003DMT400007520 Protein proteasome subunit alpha type-6-like</t>
  </si>
  <si>
    <t>Proteasome subunit alpha type</t>
  </si>
  <si>
    <t>PSMA6; 20S proteasome subunit alpha 1 [EC:3.4.25.1]</t>
  </si>
  <si>
    <t>PGSC0003DMP400005232</t>
  </si>
  <si>
    <t>PGSC0003DMT400007182 Protein dihydrolipoyl dehydrogenase-like</t>
  </si>
  <si>
    <t>DLD, lpd, pdhD; dihydrolipoamide dehydrogenase [EC:1.8.1.4]</t>
  </si>
  <si>
    <t>PGSC0003DMP400004984</t>
  </si>
  <si>
    <t>PGSC0003DMT400003437 Protein probable mitochondrial-processing peptidase subunit beta-like</t>
  </si>
  <si>
    <t>Mitochondrial processing peptidase</t>
  </si>
  <si>
    <t>PMPCB, MAS1; mitochondrial-processing peptidase subunit beta [EC:3.4.24.64]</t>
  </si>
  <si>
    <t>PGSC0003DMP400002445</t>
  </si>
  <si>
    <t>PGSC0003DMT400069333 Protein 40s ribosomal protein sa-like</t>
  </si>
  <si>
    <t>40S ribosomal protein SA</t>
  </si>
  <si>
    <t>RP-SAe, RPSA; small subunit ribosomal protein SAe</t>
  </si>
  <si>
    <t>PGSC0003DMP400046814</t>
  </si>
  <si>
    <t>PGSC0003DMT400052064 Protein sulfite oxidase</t>
  </si>
  <si>
    <t>Sulfite oxidase</t>
  </si>
  <si>
    <t>SUOX; sulfite oxidase [EC:1.8.3.1]</t>
  </si>
  <si>
    <t>PGSC0003DMP400035087</t>
  </si>
  <si>
    <t>PGSC0003DMT400067716 Protein n-carbamoylputrescine amidase</t>
  </si>
  <si>
    <t>N-carbamoylputrescine amidase</t>
  </si>
  <si>
    <t>Arginine and proline metabolism</t>
  </si>
  <si>
    <t>aguB; N-carbamoylputrescine amidase [EC:3.5.1.53]</t>
  </si>
  <si>
    <t>PGSC0003DMP400045714</t>
  </si>
  <si>
    <t>PGSC0003DMT400005245 Protein mitochondrial outer membrane protein porin of 34 kda-like</t>
  </si>
  <si>
    <t>34 kDa outer mitochondrial membrane protein porin</t>
  </si>
  <si>
    <t>Calcium signaling pathway</t>
  </si>
  <si>
    <t>VDAC2; voltage-dependent anion channel protein 2</t>
  </si>
  <si>
    <t>PGSC0003DMP400003691</t>
  </si>
  <si>
    <t>PGSC0003DMT400016576 Protein 2449243 ran protein tc4 protein</t>
  </si>
  <si>
    <t>GTP-binding nuclear protein</t>
  </si>
  <si>
    <t>RAN; GTP-binding nuclear protein Ran</t>
  </si>
  <si>
    <t>PGSC0003DMP400011487</t>
  </si>
  <si>
    <t>PGSC0003DMT400074489 Protein aconitate cytoplasmic-like</t>
  </si>
  <si>
    <t>Aconitate hydratase, cytoplasmic</t>
  </si>
  <si>
    <t>ACO, acnA; aconitate hydratase [EC:4.2.1.3]</t>
  </si>
  <si>
    <t>PGSC0003DMP400050451;PGSC0003DMP400038462</t>
  </si>
  <si>
    <t>PGSC0003DMT400042739 Protein 4-alpha- chloroplastic amyloplastic-like</t>
  </si>
  <si>
    <t>4-alpha-glucanotransferase, chloroplastic/amyloplastic</t>
  </si>
  <si>
    <t>malQ; 4-alpha-glucanotransferase [EC:2.4.1.25]</t>
  </si>
  <si>
    <t>PGSC0003DMP400028998</t>
  </si>
  <si>
    <t>PGSC0003DMT400004180 Protein nadp-dependent d-sorbitol-6-phosphate dehydrogenase</t>
  </si>
  <si>
    <t>Aldo-keto reductase</t>
  </si>
  <si>
    <t>Fructose and mannose metabolism</t>
  </si>
  <si>
    <t>PGSC0003DMP400002988</t>
  </si>
  <si>
    <t>PGSC0003DMT400074094 Protein guanine nucleotide-binding protein subunit beta-like</t>
  </si>
  <si>
    <t>LeArcA1 protein</t>
  </si>
  <si>
    <t>RACK1; guanine nucleotide-binding protein subunit beta-2-like 1 protein</t>
  </si>
  <si>
    <t>PGSC0003DMP400050159;PGSC0003DMP400027754</t>
  </si>
  <si>
    <t>PGSC0003DMT400033517 Protein protein disulfide isomerase-like 1-3-like</t>
  </si>
  <si>
    <t>Protein disulfide-isomerase</t>
  </si>
  <si>
    <t>PDIA1, P4HB; protein disulfide-isomerase A1 [EC:5.3.4.1]</t>
  </si>
  <si>
    <t>PGSC0003DMP400022802</t>
  </si>
  <si>
    <t>PGSC0003DMT400035968 Protein 1690783 at2g07698-like partial</t>
  </si>
  <si>
    <t>ATP synthase subunit alpha, mitochondrial</t>
  </si>
  <si>
    <t>ATPeF1A, ATP5A1, ATP1; F-type H+-transporting ATPase subunit alpha</t>
  </si>
  <si>
    <t>PGSC0003DMP400024440</t>
  </si>
  <si>
    <t>PGSC0003DMT400006578 Protein d-glycerate 3- chloroplastic-like</t>
  </si>
  <si>
    <t>D-glycerate 3-kinase, chloroplast</t>
  </si>
  <si>
    <t>Glyoxylate and dicarboxylate metabolism</t>
  </si>
  <si>
    <t>GLYK; D-glycerate 3-kinase [EC:2.7.1.31]</t>
  </si>
  <si>
    <t>PGSC0003DMP400004564</t>
  </si>
  <si>
    <t>PGSC0003DMT400022547 Protein aconitate cytoplasmic-like</t>
  </si>
  <si>
    <t>Aconitate hydratase</t>
  </si>
  <si>
    <t>PGSC0003DMP400015374</t>
  </si>
  <si>
    <t>PGSC0003DMT400028987 Protein 1268583 gdp-l-fucose synthase 2</t>
  </si>
  <si>
    <t>GDP-L-fucose synthase</t>
  </si>
  <si>
    <t>TSTA3, fcl; GDP-L-fucose synthase [EC:1.1.1.271]</t>
  </si>
  <si>
    <t>PGSC0003DMP400019711</t>
  </si>
  <si>
    <t>PGSC0003DMT400039497 Protein 40s ribosomal protein sa-like</t>
  </si>
  <si>
    <t>PGSC0003DMP400026781</t>
  </si>
  <si>
    <t>PGSC0003DMT400074637 Protein 158003 beta-ureidopropionase</t>
  </si>
  <si>
    <t>Beta-ureidopropionase</t>
  </si>
  <si>
    <t>UPB1, pydC; beta-ureidopropionase [EC:3.5.1.6]</t>
  </si>
  <si>
    <t>PGSC0003DMP400050557</t>
  </si>
  <si>
    <t>PGSC0003DMT400084224 Protein acidic endochitinase-like</t>
  </si>
  <si>
    <t>Amino sugar and nucleotide sugar metabolism</t>
  </si>
  <si>
    <t>E3.2.1.14; chitinase [EC:3.2.1.14]</t>
  </si>
  <si>
    <t>PGSC0003DMP400056271</t>
  </si>
  <si>
    <t>PGSC0003DMT400008351 Protein heat shock protein 26 (type i)</t>
  </si>
  <si>
    <t>HSP20; HSP20 family protein</t>
  </si>
  <si>
    <t>PGSC0003DMP400005812</t>
  </si>
  <si>
    <t>PGSC0003DMT400061041 Protein 60s acidic ribosomal protein p1-1-like</t>
  </si>
  <si>
    <t>RP-LP1, RPLP1; large subunit ribosomal protein LP1</t>
  </si>
  <si>
    <t>PGSC0003DMP400041098</t>
  </si>
  <si>
    <t>PGSC0003DMT400055883 Protein dag chloroplastic-like</t>
  </si>
  <si>
    <t>PGSC0003DMP400037633</t>
  </si>
  <si>
    <t>PGSC0003DMT400029163 Protein clustered mitochondria protein homolog</t>
  </si>
  <si>
    <t>TIF31, CLU1; protein TIF31</t>
  </si>
  <si>
    <t>PGSC0003DMP400019844</t>
  </si>
  <si>
    <t>PGSC0003DMT400073918 Protein transcription factor btf3-like</t>
  </si>
  <si>
    <t>Cellular Processes</t>
  </si>
  <si>
    <t>Cell growth and death</t>
  </si>
  <si>
    <t>Apoptosis - fly</t>
  </si>
  <si>
    <t>EGD1, BTF3; nascent polypeptide-associated complex subunit beta</t>
  </si>
  <si>
    <t>PGSC0003DMP400050038;PGSC0003DMP400015547</t>
  </si>
  <si>
    <t>PGSC0003DMT400055531 Protein phenylalanine ammonia-lyase-like</t>
  </si>
  <si>
    <t>Phenylalanine metabolism</t>
  </si>
  <si>
    <t>PAL; phenylalanine ammonia-lyase [EC:4.3.1.24]</t>
  </si>
  <si>
    <t>PGSC0003DMP400037388;PGSC0003DMP400033672</t>
  </si>
  <si>
    <t>PGSC0003DMT400070176 Protein magnesium-chelatase subunit chloroplastic-like</t>
  </si>
  <si>
    <t>chlH, bchH; magnesium chelatase subunit H [EC:6.6.1.1]</t>
  </si>
  <si>
    <t>PGSC0003DMP400047446</t>
  </si>
  <si>
    <t>PGSC0003DMT400081989 Protein 60s acidic ribosomal protein p1</t>
  </si>
  <si>
    <t>PGSC0003DMP400055389</t>
  </si>
  <si>
    <t>PGSC0003DMT400064542 Protein dynamin-related protein 4c-like</t>
  </si>
  <si>
    <t>PGSC0003DMP400043513;PGSC0003DMP400043512;PGSC0003DMP400034192;PGSC0003DMP400043479</t>
  </si>
  <si>
    <t>PGSC0003DMT400056033 Protein actin-related protein 4-like</t>
  </si>
  <si>
    <t>Thermogenesis</t>
  </si>
  <si>
    <t>ACTL6A, INO80K; actin-like protein 6A</t>
  </si>
  <si>
    <t>PGSC0003DMP400037720</t>
  </si>
  <si>
    <t>PGSC0003DMT400053149 Protein lipoxygenase homology domain-containing protein 1-like</t>
  </si>
  <si>
    <t>PGSC0003DMP400035840</t>
  </si>
  <si>
    <t>PGSC0003DMT400056024 Protein probable non-specific lipid-transfer protein akcs9-like</t>
  </si>
  <si>
    <t>PGSC0003DMP400037715</t>
  </si>
  <si>
    <t>PGSC0003DMT400006366 Protein threonine chloroplastic-like</t>
  </si>
  <si>
    <t>Glycine, serine and threonine metabolism</t>
  </si>
  <si>
    <t>thrC; threonine synthase [EC:4.2.3.1]</t>
  </si>
  <si>
    <t>PGSC0003DMP400004397;PGSC0003DMP400008694</t>
  </si>
  <si>
    <t>PGSC0003DMT400020192 Protein phospholipase a1-iidelta-like</t>
  </si>
  <si>
    <t>PGSC0003DMP400013757</t>
  </si>
  <si>
    <t>PGSC0003DMT400004791 Protein non-specific lipid-transfer protein 1-like</t>
  </si>
  <si>
    <t>PGSC0003DMP400003396;PGSC0003DMP400022725</t>
  </si>
  <si>
    <t>PGSC0003DMT400021883 Protein polygalacturonase inhibitor-like</t>
  </si>
  <si>
    <t>PGSC0003DMP400014905</t>
  </si>
  <si>
    <t>PGSC0003DMT400078207 Protein proliferating cell nuclear antigen</t>
  </si>
  <si>
    <t>Replication and repair</t>
  </si>
  <si>
    <t>DNA replication</t>
  </si>
  <si>
    <t>PCNA; proliferating cell nuclear antigen</t>
  </si>
  <si>
    <t>PGSC0003DMP400052955</t>
  </si>
  <si>
    <t>PGSC0003DMT400063352 Protein chaperone protein 1-like</t>
  </si>
  <si>
    <t>Aging</t>
  </si>
  <si>
    <t>Longevity regulating pathway - multiple species</t>
  </si>
  <si>
    <t>clpB; ATP-dependent Clp protease ATP-binding subunit ClpB</t>
  </si>
  <si>
    <t>PGSC0003DMP400042657</t>
  </si>
  <si>
    <t>PGSC0003DMT400002828 Protein dead-box atp-dependent rna helicase 37-like</t>
  </si>
  <si>
    <t>Immune system</t>
  </si>
  <si>
    <t>RIG-I-like receptor signaling pathway</t>
  </si>
  <si>
    <t>DDX3X, bel; ATP-dependent RNA helicase DDX3X [EC:3.6.4.13]</t>
  </si>
  <si>
    <t>PGSC0003DMP400002047</t>
  </si>
  <si>
    <t>PGSC0003DMT400041566 Protein 8-hydroxygeraniol dehydrogenase-like</t>
  </si>
  <si>
    <t>PGSC0003DMP400028141;PGSC0003DMP400029685</t>
  </si>
  <si>
    <t>PGSC0003DMT400031086 Protein metacaspase 1</t>
  </si>
  <si>
    <t>PGSC0003DMP400021101</t>
  </si>
  <si>
    <t>PGSC0003DMT400003774 Protein pathogenesis-related protein sth-2-like</t>
  </si>
  <si>
    <t>PGSC0003DMP400002693</t>
  </si>
  <si>
    <t>PGSC0003DMT400065096 Protein alpha-galactosidase-like isoform 2</t>
  </si>
  <si>
    <t>Galactose metabolism</t>
  </si>
  <si>
    <t>E3.2.1.22B, galA, rafA; alpha-galactosidase [EC:3.2.1.22]</t>
  </si>
  <si>
    <t>PGSC0003DMP400043893</t>
  </si>
  <si>
    <t>PGSC0003DMT400001769 Protein protein disulfide isomerase-like 2-3-like</t>
  </si>
  <si>
    <t>PDIA6, TXNDC7; protein disulfide-isomerase A6 [EC:5.3.4.1]</t>
  </si>
  <si>
    <t>PGSC0003DMP400001305</t>
  </si>
  <si>
    <t>PGSC0003DMT400070382 Protein histone superfamily protein</t>
  </si>
  <si>
    <t>Neutrophil extracellular trap formation</t>
  </si>
  <si>
    <t>H2B; histone H2B</t>
  </si>
  <si>
    <t>PGSC0003DMP400047581</t>
  </si>
  <si>
    <t>PGSC0003DMT400003986 Protein catalase isozyme 2</t>
  </si>
  <si>
    <t>katE, CAT, catB, srpA; catalase [EC:1.11.1.6]</t>
  </si>
  <si>
    <t>PGSC0003DMP400002845</t>
  </si>
  <si>
    <t>PGSC0003DMT400081907 Protein sorbitol dehydrogenase-like</t>
  </si>
  <si>
    <t>Pentose and glucuronate interconversions</t>
  </si>
  <si>
    <t>SORD, gutB; L-iditol 2-dehydrogenase [EC:1.1.1.14]</t>
  </si>
  <si>
    <t>PGSC0003DMP400055323</t>
  </si>
  <si>
    <t>PGSC0003DMT400076860 Protein importin subunit alpha-1-like</t>
  </si>
  <si>
    <t>KPNA5_6; importin subunit alpha-6/7</t>
  </si>
  <si>
    <t>PGSC0003DMP400052078</t>
  </si>
  <si>
    <t>PGSC0003DMT400058461 Protein 4-diphosphocytidyl-2-c-methyl-d-erythritol kinase</t>
  </si>
  <si>
    <t>Terpenoid backbone biosynthesis</t>
  </si>
  <si>
    <t>ispE; 4-diphosphocytidyl-2-C-methyl-D-erythritol kinase [EC:2.7.1.148]</t>
  </si>
  <si>
    <t>PGSC0003DMP400039363</t>
  </si>
  <si>
    <t>PGSC0003DMT400066585 Protein caffeoyl- o-methyltransferase 6-like</t>
  </si>
  <si>
    <t>Phenylpropanoid biosynthesis</t>
  </si>
  <si>
    <t>E2.1.1.104; caffeoyl-CoA O-methyltransferase [EC:2.1.1.104]</t>
  </si>
  <si>
    <t>PGSC0003DMP400044896;PGSC0003DMP400011021;PGSC0003DMP400052481</t>
  </si>
  <si>
    <t>PGSC0003DMT400002454 Protein -bisphosphoglycerate-independent phosphoglycerate mutase</t>
  </si>
  <si>
    <t>gpmI; 2,3-bisphosphoglycerate-independent phosphoglycerate mutase [EC:5.4.2.12]</t>
  </si>
  <si>
    <t>PGSC0003DMP400001780</t>
  </si>
  <si>
    <t>PGSC0003DMT400012072 Protein spindle assembly checkpoint component mad1-like isoform x1</t>
  </si>
  <si>
    <t>PGSC0003DMP400008394</t>
  </si>
  <si>
    <t>PGSC0003DMT400013036 Protein polyadenylate-binding protein rbp45-like</t>
  </si>
  <si>
    <t>PGSC0003DMP400009048;PGSC0003DMP400019996</t>
  </si>
  <si>
    <t>PGSC0003DMT400042265 Protein PREDICTED: uncharacterized protein LOC102598621 isoform X1</t>
  </si>
  <si>
    <t>PGSC0003DMP400028666</t>
  </si>
  <si>
    <t>PGSC0003DMT400016786 Protein PREDICTED: uncharacterized protein LOC102590049 isoform X1</t>
  </si>
  <si>
    <t>PGSC0003DMP400011605</t>
  </si>
  <si>
    <t>PGSC0003DMT400073594 Protein mitochondrial rho gtpase 1-like</t>
  </si>
  <si>
    <t>Mitochondrial biogenesis</t>
  </si>
  <si>
    <t>RHOT1, ARHT1; mitochondrial Rho GTPase 1 [EC:3.6.5.-]</t>
  </si>
  <si>
    <t>PGSC0003DMP400049801</t>
  </si>
  <si>
    <t>PGSC0003DMT400066877 Protein 2633873 hyaluronan mrna binding family isoform 1</t>
  </si>
  <si>
    <t>SERBP1; plasminogen activator inhibitor 1 RNA-binding protein</t>
  </si>
  <si>
    <t>PGSC0003DMP400045099</t>
  </si>
  <si>
    <t>PGSC0003DMT400004030 Protein glycine-rich protein 2-like</t>
  </si>
  <si>
    <t>PGSC0003DMP400002882</t>
  </si>
  <si>
    <t>PGSC0003DMT400025904 Protein nad -binding rossmann-fold superfamily protein isoform 1</t>
  </si>
  <si>
    <t>PGSC0003DMP400017673</t>
  </si>
  <si>
    <t>PGSC0003DMT400007216 Protein PREDICTED: uncharacterized protein LOC102588001</t>
  </si>
  <si>
    <t>PGSC0003DMP400005015;PGSC0003DMP400005016</t>
  </si>
  <si>
    <t>PGSC0003DMT400097335 Protein probable n-succinyldiaminopimelate aminotransferase -like</t>
  </si>
  <si>
    <t>GTK; L-glutamine---4-(methylsulfanyl)-2-oxobutanoate aminotransferase [EC:2.6.1.117]</t>
  </si>
  <si>
    <t>PGSC0003DMP400069010</t>
  </si>
  <si>
    <t>PGSC0003DMT400052250 Protein glucose-6-phosphate dehydrogenase</t>
  </si>
  <si>
    <t>G6PD, zwf; glucose-6-phosphate 1-dehydrogenase [EC:1.1.1.49 1.1.1.363]</t>
  </si>
  <si>
    <t>PGSC0003DMP400035225</t>
  </si>
  <si>
    <t>PGSC0003DMT400064893 Protein methylthioribose-1-phosphate isomerase-like</t>
  </si>
  <si>
    <t>mtnA; methylthioribose-1-phosphate isomerase [EC:5.3.1.23]</t>
  </si>
  <si>
    <t>PGSC0003DMP400043749</t>
  </si>
  <si>
    <t>PGSC0003DMT400060193 Protein dehydroascorbate reductase</t>
  </si>
  <si>
    <t>Ascorbate and aldarate metabolism</t>
  </si>
  <si>
    <t>DHAR; glutathione dehydrogenase/transferase [EC:1.8.5.1 2.5.1.18]</t>
  </si>
  <si>
    <t>PGSC0003DMP400040501</t>
  </si>
  <si>
    <t>PGSC0003DMT400006474 Protein hexokinase 7</t>
  </si>
  <si>
    <t>HK; hexokinase [EC:2.7.1.1]</t>
  </si>
  <si>
    <t>PGSC0003DMP400004477</t>
  </si>
  <si>
    <t>PGSC0003DMT400003869 Protein phosphoserine chloroplastic-like</t>
  </si>
  <si>
    <t>Methane metabolism</t>
  </si>
  <si>
    <t>serC, PSAT1; phosphoserine aminotransferase [EC:2.6.1.52]</t>
  </si>
  <si>
    <t>PGSC0003DMP400002753</t>
  </si>
  <si>
    <t>PGSC0003DMT400018236 Protein acetolactate synthase chloroplastic-like</t>
  </si>
  <si>
    <t>Butanoate metabolism</t>
  </si>
  <si>
    <t>E2.2.1.6L, ilvB, ilvG, ilvI; acetolactate synthase I/II/III large subunit [EC:2.2.1.6]</t>
  </si>
  <si>
    <t>PGSC0003DMP400012553</t>
  </si>
  <si>
    <t>PGSC0003DMT400009432 Protein rhodanese-like domain-containing protein chloroplastic-like isoform x2</t>
  </si>
  <si>
    <t>PGSC0003DMP400006555</t>
  </si>
  <si>
    <t>PGSC0003DMT400084201 Protein nadp-dependent malic enzyme-like</t>
  </si>
  <si>
    <t>E1.1.1.40, maeB; malate dehydrogenase (oxaloacetate-decarboxylating)(NADP+) [EC:1.1.1.40]</t>
  </si>
  <si>
    <t>PGSC0003DMP400056248</t>
  </si>
  <si>
    <t>PGSC0003DMT400062965 Protein 1-deoxy-d-xylulose-5-phosphate reductoisomerase</t>
  </si>
  <si>
    <t>dxr; 1-deoxy-D-xylulose-5-phosphate reductoisomerase [EC:1.1.1.267]</t>
  </si>
  <si>
    <t>PGSC0003DMP400042381</t>
  </si>
  <si>
    <t>PGSC0003DMT400007048 Protein 857509 enolase (2-phospho-d-glycerate hydroylase)</t>
  </si>
  <si>
    <t>PGSC0003DMP400004893</t>
  </si>
  <si>
    <t>PGSC0003DMT400044462 Protein 2357021 photosystem ii protein d2</t>
  </si>
  <si>
    <t>psbD; photosystem II P680 reaction center D2 protein [EC:1.10.3.9]</t>
  </si>
  <si>
    <t>PGSC0003DMP400030162;PGSC0003DMP400003127;PGSC0003DMP400011155</t>
  </si>
  <si>
    <t>PGSC0003DMT400020100 Protein 128539 psi type iii chlorophyll a b-binding protein</t>
  </si>
  <si>
    <t>LHCA3; light-harvesting complex I chlorophyll a/b binding protein 3</t>
  </si>
  <si>
    <t>PGSC0003DMP400013707</t>
  </si>
  <si>
    <t>PGSC0003DMT400031869 Protein 50s ribosomal protein chloroplastic-like</t>
  </si>
  <si>
    <t>RP-L11, MRPL11, rplK; large subunit ribosomal protein L11</t>
  </si>
  <si>
    <t>PGSC0003DMP400021624</t>
  </si>
  <si>
    <t>PGSC0003DMT400075555 Protein 2504892 tryptophan synthase beta chain</t>
  </si>
  <si>
    <t>trpB; tryptophan synthase beta chain [EC:4.2.1.20]</t>
  </si>
  <si>
    <t>PGSC0003DMP400051169</t>
  </si>
  <si>
    <t>PGSC0003DMT400083137 Protein delta-1-pyrroline-5-carboxylate dehydrogenase mitochondrial-like</t>
  </si>
  <si>
    <t>E1.2.1.88; 1-pyrroline-5-carboxylate dehydrogenase [EC:1.2.1.88]</t>
  </si>
  <si>
    <t>PGSC0003DMP400055842</t>
  </si>
  <si>
    <t>PGSC0003DMT400014352 Protein protein aspartic protease in guard cell 1-like</t>
  </si>
  <si>
    <t>APF2; aspartyl protease family protein [EC:3.4.23.-]</t>
  </si>
  <si>
    <t>PGSC0003DMP400009908</t>
  </si>
  <si>
    <t>PGSC0003DMT400003666 Protein 1525088 uridine diphosphate glucose dehydrogenase</t>
  </si>
  <si>
    <t>UGDH, ugd; UDPglucose 6-dehydrogenase [EC:1.1.1.22]</t>
  </si>
  <si>
    <t>PGSC0003DMP400002620</t>
  </si>
  <si>
    <t>PGSC0003DMT400064476 Protein probable atp synthase 24 kda mitochondrial-like</t>
  </si>
  <si>
    <t>PGSC0003DMP400043467</t>
  </si>
  <si>
    <t>PGSC0003DMT400072766 Protein argininosuccinate chloroplastic-like</t>
  </si>
  <si>
    <t>argG, ASS1; argininosuccinate synthase [EC:6.3.4.5]</t>
  </si>
  <si>
    <t>PGSC0003DMP400049228</t>
  </si>
  <si>
    <t>PGSC0003DMT400035649 Protein rab gdp dissociation inhibitor alpha-like</t>
  </si>
  <si>
    <t>Brite Hierarchies</t>
  </si>
  <si>
    <t>Exosome</t>
  </si>
  <si>
    <t>GDI1_2; Rab GDP dissociation inhibitor</t>
  </si>
  <si>
    <t>PGSC0003DMP400024244</t>
  </si>
  <si>
    <t>PGSC0003DMT400021166 Protein eukaryotic initiation factor 4a-2-like</t>
  </si>
  <si>
    <t>EIF4A; translation initiation factor 4A</t>
  </si>
  <si>
    <t>PGSC0003DMP400014413;PGSC0003DMP400008692</t>
  </si>
  <si>
    <t>PGSC0003DMT400057147 Protein plastid-dividing ring protein</t>
  </si>
  <si>
    <t>ftsZ; cell division protein FtsZ</t>
  </si>
  <si>
    <t>PGSC0003DMP400038431;PGSC0003DMP400022740</t>
  </si>
  <si>
    <t>PGSC0003DMT400018755 Protein isopentenyl diphosphate isomerase</t>
  </si>
  <si>
    <t>idi, IDI; isopentenyl-diphosphate Delta-isomerase [EC:5.3.3.2]</t>
  </si>
  <si>
    <t>PGSC0003DMP400012883</t>
  </si>
  <si>
    <t>PGSC0003DMT400047627 Protein probable 6-phosphogluconolactonase chloroplastic-like</t>
  </si>
  <si>
    <t>PGLS, pgl, devB; 6-phosphogluconolactonase [EC:3.1.1.31]</t>
  </si>
  <si>
    <t>PGSC0003DMP400032251</t>
  </si>
  <si>
    <t>PGSC0003DMT400027340 Protein cmv 1a interacting protein 1</t>
  </si>
  <si>
    <t>PGSC0003DMP400018646</t>
  </si>
  <si>
    <t>PGSC0003DMT400040876 Protein 3-ketoacyl- thiolase peroxisomal-like</t>
  </si>
  <si>
    <t>ACAA1; acetyl-CoA acyltransferase 1 [EC:2.3.1.16]</t>
  </si>
  <si>
    <t>PGSC0003DMP400027730;PGSC0003DMP400015378</t>
  </si>
  <si>
    <t>PGSC0003DMT400021073 Protein inosine-5 -monophosphate dehydrogenase</t>
  </si>
  <si>
    <t>IMPDH, guaB; IMP dehydrogenase [EC:1.1.1.205]</t>
  </si>
  <si>
    <t>PGSC0003DMP400014350</t>
  </si>
  <si>
    <t>PGSC0003DMT400022952 Protein aldo-keto reductase family 4 member c10-like</t>
  </si>
  <si>
    <t>AKR1A1, adh; alcohol dehydrogenase (NADP+) [EC:1.1.1.2]</t>
  </si>
  <si>
    <t>PGSC0003DMP400015631;PGSC0003DMP400015628</t>
  </si>
  <si>
    <t>PGSC0003DMT400093802 Protein 840161 6-phosphogluconate decarboxylating 2</t>
  </si>
  <si>
    <t>PGD, gnd, gntZ; 6-phosphogluconate dehydrogenase [EC:1.1.1.44 1.1.1.343]</t>
  </si>
  <si>
    <t>PGSC0003DMP400065477</t>
  </si>
  <si>
    <t>PGSC0003DMT400012218 Protein probable transaldolase-like</t>
  </si>
  <si>
    <t>E2.2.1.2, talA, talB; transaldolase [EC:2.2.1.2]</t>
  </si>
  <si>
    <t>PGSC0003DMP400008494</t>
  </si>
  <si>
    <t>PGSC0003DMT400068514 Protein ubiquitin-activating enzyme e1 1-like</t>
  </si>
  <si>
    <t>UBE1, UBA1; ubiquitin-activating enzyme E1 [EC:6.2.1.45]</t>
  </si>
  <si>
    <t>PGSC0003DMP400046288</t>
  </si>
  <si>
    <t>PGSC0003DMT400016723 Protein grpe protein mitochondrial-like</t>
  </si>
  <si>
    <t>GRPE; molecular chaperone GrpE</t>
  </si>
  <si>
    <t>PGSC0003DMP400011566</t>
  </si>
  <si>
    <t>PGSC0003DMT400055490 Protein adenosine kinase 2</t>
  </si>
  <si>
    <t>E2.7.1.20, ADK; adenosine kinase [EC:2.7.1.20]</t>
  </si>
  <si>
    <t>PGSC0003DMP400037351</t>
  </si>
  <si>
    <t>PGSC0003DMT400060883 Protein adenylosuccinate chloroplastic-like</t>
  </si>
  <si>
    <t>purA, ADSS; adenylosuccinate synthase [EC:6.3.4.4]</t>
  </si>
  <si>
    <t>PGSC0003DMP400040972</t>
  </si>
  <si>
    <t>PGSC0003DMT400004095 Protein amidophosphoribosyltransferase chloroplastic-like</t>
  </si>
  <si>
    <t>purF, PPAT; amidophosphoribosyltransferase [EC:2.4.2.14]</t>
  </si>
  <si>
    <t>PGSC0003DMP400002933</t>
  </si>
  <si>
    <t>PGSC0003DMT400011963 Protein atp-citrate synthase beta chain protein 1-like</t>
  </si>
  <si>
    <t>ACLY; ATP citrate (pro-S)-lyase [EC:2.3.3.8]</t>
  </si>
  <si>
    <t>PGSC0003DMP400008318;PGSC0003DMP400041530</t>
  </si>
  <si>
    <t>PGSC0003DMT400065273 Protein cinnamoyl- reductase 1-like</t>
  </si>
  <si>
    <t>PGSC0003DMP400044013</t>
  </si>
  <si>
    <t>PGSC0003DMT400063205 Protein betaine aldehyde dehydrogenase</t>
  </si>
  <si>
    <t>betB, gbsA; betaine-aldehyde dehydrogenase [EC:1.2.1.8]</t>
  </si>
  <si>
    <t>PGSC0003DMP400042549;PGSC0003DMP400055759</t>
  </si>
  <si>
    <t>PGSC0003DMT400042118 Protein stearoy-acp desaturase</t>
  </si>
  <si>
    <t>FAB2, SSI2, desA1; acyl-[acyl-carrier-protein] desaturase [EC:1.14.19.2 1.14.19.11 1.14.19.26]</t>
  </si>
  <si>
    <t>PGSC0003DMP400028549</t>
  </si>
  <si>
    <t>PGSC0003DMT400019813 Protein 2623847 uncharacterized loc101205259</t>
  </si>
  <si>
    <t>PGSC0003DMP400013544</t>
  </si>
  <si>
    <t>PGSC0003DMT400035097 Protein PREDICTED: uncharacterized protein LOC102581666</t>
  </si>
  <si>
    <t>PGSC0003DMP400023864</t>
  </si>
  <si>
    <t>PGSC0003DMT400081909 Protein linoleate 13s-lipoxygenase 2- chloroplastic-like</t>
  </si>
  <si>
    <t>Linoleic acid metabolism</t>
  </si>
  <si>
    <t>LOX2S; lipoxygenase [EC:1.13.11.12]</t>
  </si>
  <si>
    <t>PGSC0003DMP400055325;PGSC0003DMP400013721</t>
  </si>
  <si>
    <t>PGSC0003DMT400080588 Protein heat shock 70 kda protein 15-like</t>
  </si>
  <si>
    <t>HSPA4; heat shock 70kDa protein 4</t>
  </si>
  <si>
    <t>PGSC0003DMP400054661</t>
  </si>
  <si>
    <t>PGSC0003DMT400048079 Protein ruvb-like 2-like</t>
  </si>
  <si>
    <t>RUVBL2, RVB2, INO80J; RuvB-like protein 2 [EC:3.6.4.12]</t>
  </si>
  <si>
    <t>PGSC0003DMP400032566</t>
  </si>
  <si>
    <t>PGSC0003DMT400069189 Protein chloroplast stem-loop binding protein of 41 kda chloroplastic-like</t>
  </si>
  <si>
    <t>PGSC0003DMP400046718</t>
  </si>
  <si>
    <t>PGSC0003DMT400014565 Protein peptidyl-prolyl cis-trans isomerase b-like</t>
  </si>
  <si>
    <t>PPIB, ppiB; peptidyl-prolyl cis-trans isomerase B (cyclophilin B) [EC:5.2.1.8]</t>
  </si>
  <si>
    <t>PGSC0003DMP400010068</t>
  </si>
  <si>
    <t>PGSC0003DMT400078666 Protein serine mitochondrial-like</t>
  </si>
  <si>
    <t>glyA, SHMT; glycine hydroxymethyltransferase [EC:2.1.2.1]</t>
  </si>
  <si>
    <t>PGSC0003DMP400053311</t>
  </si>
  <si>
    <t>PGSC0003DMT400067081 Protein subtilisin-like protease-like</t>
  </si>
  <si>
    <t>Genetic information processing/Signal transduction</t>
  </si>
  <si>
    <t>Folding, sorting and degradation/Signaling molecules and interaction</t>
  </si>
  <si>
    <t>PGSC0003DMP400045246</t>
  </si>
  <si>
    <t>PGSC0003DMT400016362 Protein serine mitochondrial-like</t>
  </si>
  <si>
    <t>PGSC0003DMP400011345</t>
  </si>
  <si>
    <t>PGSC0003DMT400079179 Protein cytochrome c oxidase subunit 6b-1-like</t>
  </si>
  <si>
    <t>COX6B; cytochrome c oxidase subunit 6b</t>
  </si>
  <si>
    <t>PGSC0003DMP400053673</t>
  </si>
  <si>
    <t>PGSC0003DMT400049841 Protein ribosome-recycling chloroplastic-like</t>
  </si>
  <si>
    <t>frr, MRRF, RRF; ribosome recycling factor</t>
  </si>
  <si>
    <t>PGSC0003DMP400033644</t>
  </si>
  <si>
    <t>lower abundant under stress conditions</t>
  </si>
  <si>
    <t>higher abundant under stress conditions</t>
  </si>
  <si>
    <t>PGSC0003DMP400020007</t>
  </si>
  <si>
    <t>PGSC0003DMT400029393 Protein plasma membrane polypeptide</t>
  </si>
  <si>
    <t>Plasma membrane polypeptide</t>
  </si>
  <si>
    <t>PGSC0003DMP400039674</t>
  </si>
  <si>
    <t>PGSC0003DMT400058896 Protein aldehyde dehydrogenase family 7 member b4-like</t>
  </si>
  <si>
    <t>ALDH7A1; aldehyde dehydrogenase family 7 member A1 [EC:1.2.1.31 1.2.1.8 1.2.1.3]</t>
  </si>
  <si>
    <t>Aldehyde dehydrogenase (NAD(+))</t>
  </si>
  <si>
    <t>PGSC0003DMP400052831</t>
  </si>
  <si>
    <t>PGSC0003DMT400078034 Protein flavo protein ycp4-like</t>
  </si>
  <si>
    <t>wrbA; NAD(P)H dehydrogenase (quinone) [EC:1.6.5.2]</t>
  </si>
  <si>
    <t>NAD(P)H dehydrogenase (quinone)</t>
  </si>
  <si>
    <t>Ubiquinone and other terpenoid-quinone biosynthesis</t>
  </si>
  <si>
    <t>PGSC0003DMP400044199</t>
  </si>
  <si>
    <t>PGSC0003DMT400065518 Protein peroxidase 3-like</t>
  </si>
  <si>
    <t>peroxidase [EC:1.11.1.7] (GALM)</t>
  </si>
  <si>
    <t>PGSC0003DMP400031513</t>
  </si>
  <si>
    <t>PGSC0003DMT400046584 Protein aldose 1-epimerase-like</t>
  </si>
  <si>
    <t>galM, GALM; aldose 1-epimerase [EC:5.1.3.3]</t>
  </si>
  <si>
    <t>Aldose 1-epimerase</t>
  </si>
  <si>
    <t>PGSC0003DMP400059687</t>
  </si>
  <si>
    <t>PGSC0003DMT400088012 Protein subtilisin-like protease-like</t>
  </si>
  <si>
    <t>Subtilase family protein</t>
  </si>
  <si>
    <t>PGSC0003DMP400021640</t>
  </si>
  <si>
    <t>PGSC0003DMT400031890 Protein probable inactive purple acid phosphatase 27-like</t>
  </si>
  <si>
    <t>ACP7; acid phosphatase type 7</t>
  </si>
  <si>
    <t>Purple acid phosphatase</t>
  </si>
  <si>
    <t>PGSC0003DMP400006385</t>
  </si>
  <si>
    <t>PGSC0003DMT400009216 Protein lysosomal alpha-mannosidase-like</t>
  </si>
  <si>
    <t>MAN2C1; alpha-mannosidase [EC:3.2.1.24]</t>
  </si>
  <si>
    <t>Alpha-mannosidase</t>
  </si>
  <si>
    <t>Glycan biosynthesis and metabolism</t>
  </si>
  <si>
    <t xml:space="preserve">Other glycan degradation </t>
  </si>
  <si>
    <t>PGSC0003DMP400011990;PGSC0003DMP400012122</t>
  </si>
  <si>
    <t>PGSC0003DMT400017451 Protein subtilisin-like protease-like</t>
  </si>
  <si>
    <t>Subtilase</t>
  </si>
  <si>
    <t>PGSC0003DMP400044934</t>
  </si>
  <si>
    <t>PGSC0003DMT400066639 Protein serine carboxypeptidase ii-3-like</t>
  </si>
  <si>
    <t>SCPL-II; serine carboxypeptidase-like clade II [EC:3.4.16.-]</t>
  </si>
  <si>
    <t>Carboxypeptidase</t>
  </si>
  <si>
    <t>PGSC0003DMP400055021;PGSC0003DMP400024196</t>
  </si>
  <si>
    <t>PGSC0003DMT400081312 Protein probable pectinesterase pectinesterase inhibitor 40-like</t>
  </si>
  <si>
    <t>E3.1.1.11; pectinesterase [EC:3.1.1.11]</t>
  </si>
  <si>
    <t>Pectinesterase</t>
  </si>
  <si>
    <t>PGSC0003DMP400026749</t>
  </si>
  <si>
    <t>PGSC0003DMT400039443 Protein constans interacting protein partial</t>
  </si>
  <si>
    <t>Plastid RNA-binding protein</t>
  </si>
  <si>
    <t>Circadian rhythm - plant</t>
  </si>
  <si>
    <t>PGSC0003DMP400011647</t>
  </si>
  <si>
    <t>PGSC0003DMT400016844 Protein plastidial pyruvate kinase 2-like</t>
  </si>
  <si>
    <t>pyruvate kinase [EC:2.7.1.40]</t>
  </si>
  <si>
    <t>PGSC0003DMP400018202</t>
  </si>
  <si>
    <t>PGSC0003DMT400026666 Protein sulfite reductase</t>
  </si>
  <si>
    <t>sir; sulfite reductase (ferredoxin) [EC:1.8.7.1]</t>
  </si>
  <si>
    <t>Metabolism - Energy metabolism - Sulfur metabolism</t>
  </si>
  <si>
    <t>Assimilatory sulfite reductase (ferredoxin)</t>
  </si>
  <si>
    <t>PGSC0003DMP400034785</t>
  </si>
  <si>
    <t>PGSC0003DMT400051668 Protein kh domain-containing protein at4g18375-like</t>
  </si>
  <si>
    <t>PCBP3_4; poly(rC)-binding protein 3/4</t>
  </si>
  <si>
    <t>PGSC0003DMP400038473</t>
  </si>
  <si>
    <t>PGSC0003DMT400057203 Protein polyadenylate-binding protein rbp45-like</t>
  </si>
  <si>
    <t xml:space="preserve">polyadenylate-binding protein RBP45 </t>
  </si>
  <si>
    <t>RNA Binding Protein 45</t>
  </si>
  <si>
    <t>PGSC0003DMP400053196</t>
  </si>
  <si>
    <t>PGSC0003DMT400078506 Protein fruit protein pkiwi502-like</t>
  </si>
  <si>
    <t>Fruit protein PKIWI502</t>
  </si>
  <si>
    <t>Signaling molecules and interaction</t>
  </si>
  <si>
    <t>Kiebitz, Kolibri</t>
  </si>
  <si>
    <t>PGSC0003DMP400017941</t>
  </si>
  <si>
    <t>PGSC0003DMT400026271 Protein cysteine protease inhibitor 8-like</t>
  </si>
  <si>
    <t>Stigma expressed protein</t>
  </si>
  <si>
    <t>PGSC0003DMP400037385</t>
  </si>
  <si>
    <t>PGSC0003DMT400055527 Protein 29 kda ribonucleoprotein chloroplastic-like</t>
  </si>
  <si>
    <t>NCL, NSR1; nucleolin</t>
  </si>
  <si>
    <t>Single-stranded DNA binding protein</t>
  </si>
  <si>
    <t>PGSC0003DMP400014394</t>
  </si>
  <si>
    <t>PGSC0003DMT400021142 Protein kda class ii heat shock</t>
  </si>
  <si>
    <t>Genetic Information Processing - Folding, sorting and degradation -  Protein processing in endoplasmic reticulum - HSP20; HSP20 family protein</t>
  </si>
  <si>
    <t>PGSC0003DMP400005463</t>
  </si>
  <si>
    <t>PGSC0003DMT400007865 Protein osmotin-like protein</t>
  </si>
  <si>
    <t>Environmental Information Processing - Signaling molecules and interaction**</t>
  </si>
  <si>
    <t>PGSC0003DMP400029512</t>
  </si>
  <si>
    <t>PGSC0003DMT400043496 Protein pathogenesis-related protein 5-like</t>
  </si>
  <si>
    <t>PGSC0003DMP400016824;PGSC0003DMP400016823</t>
  </si>
  <si>
    <t>PGSC0003DMT400024601 Protein aspartic protease inhibitor 5-like</t>
  </si>
  <si>
    <t>Metabolism - Peptidases and inhibitors**</t>
  </si>
  <si>
    <t>PGSC0003DMP400050915</t>
  </si>
  <si>
    <t>PGSC0003DMT400075172 Protein 565803 patatin protein</t>
  </si>
  <si>
    <t>Metabolism - Lipid metabolism - Glycerolipid metabolism**</t>
  </si>
  <si>
    <t>PGSC0003DMP400053527</t>
  </si>
  <si>
    <t>PGSC0003DMT400078972 Protein metallocarboxypeptidase inhibitor-like</t>
  </si>
  <si>
    <t>PGSC0003DMP400031685</t>
  </si>
  <si>
    <t>PGSC0003DMT400046820 Protein 60s ribosomal protein l27a-3-like</t>
  </si>
  <si>
    <t>RP-L27Ae, RPL27A; large subunit ribosomal protein L27Ae</t>
  </si>
  <si>
    <t>Genetic Information Processing - Translation - Ribosome</t>
  </si>
  <si>
    <t>PGSC0003DMP400008029</t>
  </si>
  <si>
    <t>PGSC0003DMT400011562 Protein 700407 proteinase inhibitor ii precursor type a-a</t>
  </si>
  <si>
    <t>Environmental Information Processing - Signal transduction**</t>
  </si>
  <si>
    <t>PGSC0003DMP400044193</t>
  </si>
  <si>
    <t>PGSC0003DMT400065512 Protein isocitrate lyase-like</t>
  </si>
  <si>
    <t>E4.1.3.1, aceA; isocitrate lyase [EC:4.1.3.1]</t>
  </si>
  <si>
    <t>Metabolism - Carbohydrate metabolism - Glyoxylate and dicarboxylate metabolism</t>
  </si>
  <si>
    <t>PGSC0003DMP400051216</t>
  </si>
  <si>
    <t>PGSC0003DMT400075611 Protein catalase isozyme 1-like protein</t>
  </si>
  <si>
    <t>PGSC0003DMP400025183</t>
  </si>
  <si>
    <t>PGSC0003DMT400037083 Protein low-temperature-induced 65 kda</t>
  </si>
  <si>
    <t>PGSC0003DMP400010388</t>
  </si>
  <si>
    <t>PGSC0003DMT400015016 Protein beta-carotene isomerase chloroplastic-like</t>
  </si>
  <si>
    <t>Metabolism - Metabolism of terpenoids and polyketides -Carotenoid biosynthesis**</t>
  </si>
  <si>
    <t>PGSC0003DMP400010903</t>
  </si>
  <si>
    <t>PGSC0003DMT400015734 Protein endoplasmin homolog</t>
  </si>
  <si>
    <t>HSP90B, TRA1; heat shock protein 90kDa beta</t>
  </si>
  <si>
    <t>Genetic Information Processing - Folding, sorting and degradation - Protein processing in endoplasmic reticulum - HSP90B, TRA1; heat shock protein 90kDa beta</t>
  </si>
  <si>
    <t>PGSC0003DMP400028122</t>
  </si>
  <si>
    <t>PGSC0003DMT400041539 Protein 142513 patellin-</t>
  </si>
  <si>
    <t>Genetic Information Processing - Folding, sorting and degradation - Membrane trafficking**</t>
  </si>
  <si>
    <t>PGSC0003DMP400043927</t>
  </si>
  <si>
    <t>PGSC0003DMT400065148 Protein nad h-quinone oxidoreductase subunit chloroplastic-like</t>
  </si>
  <si>
    <t>Metabolism - Energy metabolism - Oxidative phosphorylation**</t>
  </si>
  <si>
    <t>PGSC0003DMP400023388;PGSC0003DMP400005464</t>
  </si>
  <si>
    <t>PGSC0003DMT400034395 Protein osmotin-like protein osml13-like</t>
  </si>
  <si>
    <t>PGSC0003DMP400041167</t>
  </si>
  <si>
    <t>PGSC0003DMT400061143 Protein 2623162 uncharacterized loc101205574</t>
  </si>
  <si>
    <t>Unknown**</t>
  </si>
  <si>
    <t>PGSC0003DMP400051855;PGSC0003DMP400043211</t>
  </si>
  <si>
    <t>PGSC0003DMT400076546 Protein 60s ribosomal protein l3-like</t>
  </si>
  <si>
    <t>RP-L3e, RPL3; large subunit ribosomal protein L3e</t>
  </si>
  <si>
    <t>PGSC0003DMP400024854</t>
  </si>
  <si>
    <t>PGSC0003DMT400036661 Protein cobw domain-containing protein 1-like</t>
  </si>
  <si>
    <t>Metabolism - Metabolism of cofactors and vitamins - Porphyrin and chlorophyll metabolism**</t>
  </si>
  <si>
    <t>PGSC0003DMP400056409</t>
  </si>
  <si>
    <t>PGSC0003DMT400084732 Protein uncharacterized gpi-anchored protein at1g27950-like</t>
  </si>
  <si>
    <t>Genetic Information Processing -  Membrane trafficking **</t>
  </si>
  <si>
    <t>PGSC0003DMP400030598</t>
  </si>
  <si>
    <t>PGSC0003DMT400045166 Protein 28 kda chloroplastic-like</t>
  </si>
  <si>
    <t>Genetic Information Processing - Translation - Ribosome biogenesis**</t>
  </si>
  <si>
    <t>PGSC0003DMP400055028</t>
  </si>
  <si>
    <t>PGSC0003DMT400081324 Protein 60s ribosomal protein l19-2-like</t>
  </si>
  <si>
    <t>RP-L19e, RPL19; large subunit ribosomal protein L19e</t>
  </si>
  <si>
    <t>PGSC0003DMP400015179</t>
  </si>
  <si>
    <t>PGSC0003DMT400022265 Protein ndh-dependent cyclic electron flow 1</t>
  </si>
  <si>
    <t>Metabolism - Energy metabolism - Photosynthesis**</t>
  </si>
  <si>
    <t>PGSC0003DMP400031983</t>
  </si>
  <si>
    <t>PGSC0003DMT400047264 Protein protochlorophyllide chloroplastic-like</t>
  </si>
  <si>
    <t>por; protochlorophyllide reductase [EC:1.3.1.33]</t>
  </si>
  <si>
    <t>Metabolism - Metabolism of cofactors and vitamins -Porphyrin and chlorophyll metabolism</t>
  </si>
  <si>
    <t>PGSC0003DMP400055303</t>
  </si>
  <si>
    <t>PGSC0003DMT400081881 Protein 2430217 10-formyltetrahydrofolate synthetase</t>
  </si>
  <si>
    <t>fhs; formate--tetrahydrofolate ligase [EC:6.3.4.3]</t>
  </si>
  <si>
    <t>Metabolism - Metabolism of cofactors and vitamins - One carbon pool by folate</t>
  </si>
  <si>
    <t>PGSC0003DMP400030623</t>
  </si>
  <si>
    <t>PGSC0003DMT400045201 Protein ferredoxin- chloroplastic-like</t>
  </si>
  <si>
    <t>petF; ferredoxin</t>
  </si>
  <si>
    <t>Metabolism - Energy metabolism - Photosynthesis</t>
  </si>
  <si>
    <t>PGSC0003DMP400040663</t>
  </si>
  <si>
    <t>PGSC0003DMT400060399 Protein copper chaperone</t>
  </si>
  <si>
    <t>Genetic Information Processing - Chaperones and folding catalysts**</t>
  </si>
  <si>
    <t>PGSC0003DMP400023782;PGSC0003DMP400032980</t>
  </si>
  <si>
    <t>PGSC0003DMT400034962 Protein atp sulfurylase chloroplastic-like</t>
  </si>
  <si>
    <t>PAPSS; 3'-phosphoadenosine 5'-phosphosulfate synthase [EC:2.7.7.4 2.7.1.25]</t>
  </si>
  <si>
    <t>PGSC0003DMP400042491;PGSC0003DMP400000655</t>
  </si>
  <si>
    <t>PGSC0003DMT400063129 Protein carbamoyl-phosphate synthase small chain-like</t>
  </si>
  <si>
    <t>carA, CPA1; carbamoyl-phosphate synthase small subunit [EC:6.3.5.5]</t>
  </si>
  <si>
    <t>Metabolism - Nucleotide metabolism - Pyrimidine metabolism</t>
  </si>
  <si>
    <t>PGSC0003DMP400038358</t>
  </si>
  <si>
    <t>PGSC0003DMT400057062 Protein 2648154 rna-binding family protein isoform 1</t>
  </si>
  <si>
    <t>CPSF6_7; cleavage and polyadenylation specificity factor subunit 6/7</t>
  </si>
  <si>
    <t>Genetic Information Processing - Translation - mRNA surveillance pathway</t>
  </si>
  <si>
    <t>PGSC0003DMP400055772;PGSC0003DMP400007331;PGSC0003DMP400013900</t>
  </si>
  <si>
    <t>PGSC0003DMT400083041 Protein plasma membrane atpase 1-like</t>
  </si>
  <si>
    <t>PMA1, PMA2; H+-transporting ATPase [EC:7.1.2.1]</t>
  </si>
  <si>
    <t>Metabolism - Energy metabolism - Oxidative phosphorylation</t>
  </si>
  <si>
    <t>PGSC0003DMP400045514</t>
  </si>
  <si>
    <t>PGSC0003DMT400067458 Protein expansin-like b1-like</t>
  </si>
  <si>
    <t>Not Included in Pathway or Brite - Unclassified: metabolism - Carbohydrate metabolism**</t>
  </si>
  <si>
    <t>PGSC0003DMP400048869</t>
  </si>
  <si>
    <t>PGSC0003DMT400072279 Protein methionine synthase</t>
  </si>
  <si>
    <t>metE; 5-methyltetrahydropteroyltriglutamate--homocysteine methyltransferase [EC:2.1.1.14]</t>
  </si>
  <si>
    <t>Metabolism - Amino acid metabolism - Cysteine and methionine metabolism</t>
  </si>
  <si>
    <t>PGSC0003DMP400036118</t>
  </si>
  <si>
    <t>PGSC0003DMT400053566 Protein dead-box atp-dependent rna helicase 56-like</t>
  </si>
  <si>
    <t>DDX39B, UAP56, SUB2; ATP-dependent RNA helicase UAP56/SUB2 [EC:3.6.4.13]</t>
  </si>
  <si>
    <t>Genetic Information Processing - Transcription - Spliceosome</t>
  </si>
  <si>
    <t>PGSC0003DMP400019975</t>
  </si>
  <si>
    <t>PGSC0003DMT400029351 Protein PREDICTED: uncharacterized protein LOC102591571</t>
  </si>
  <si>
    <t>PGSC0003DMP400041767</t>
  </si>
  <si>
    <t>PGSC0003DMT400062070 Protein 3-isopropylmalate dehydratase small subunit-like</t>
  </si>
  <si>
    <t>leuD, IPMI-S; 3-isopropylmalate/(R)-2-methylmalate dehydratase small subunit [EC:4.2.1.33 4.2.1.35]</t>
  </si>
  <si>
    <t>Metabolism - Carbohydrate metabolism - C5-Branched dibasic acid metabolism</t>
  </si>
  <si>
    <t>PGSC0003DMP400043401;PGSC0003DMP400026922</t>
  </si>
  <si>
    <t>PGSC0003DMT400064369 Protein protochlorophyllide chloroplastic-like</t>
  </si>
  <si>
    <t>Metabolism - Metabolism of cofactors and vitamins - Porphyrin and chlorophyll metabolism</t>
  </si>
  <si>
    <t>PGSC0003DMP400052154</t>
  </si>
  <si>
    <t>PGSC0003DMT400076966 Protein glycine dehydrogenase</t>
  </si>
  <si>
    <t>GLDC, gcvP; glycine dehydrogenase [EC:1.4.4.2]</t>
  </si>
  <si>
    <t>PGSC0003DMP400028846;PGSC0003DMP400028843</t>
  </si>
  <si>
    <t>PGSC0003DMT400042528 Protein acid phosphatase 1-like</t>
  </si>
  <si>
    <t>Metabolism - Metabolism of cofactors and vitamins - Thiamine metabolism**</t>
  </si>
  <si>
    <t>PGSC0003DMP400012744</t>
  </si>
  <si>
    <t>PGSC0003DMT400018519 Protein magnesium-protoporphyrin ix monomethyl ester</t>
  </si>
  <si>
    <t>E1.14.13.81, acsF, chlE; magnesium-protoporphyrin IX monomethyl ester (oxidative) cyclase [EC:1.14.13.81</t>
  </si>
  <si>
    <t>PGSC0003DMP400021552</t>
  </si>
  <si>
    <t>PGSC0003DMT400031784 Protein beta-adaptin-like protein b-like</t>
  </si>
  <si>
    <t>AP1B1; AP-1 complex subunit beta-1</t>
  </si>
  <si>
    <t>Cellular Processes - Transport and catabolism -Lysosome</t>
  </si>
  <si>
    <t>PGSC0003DMP400000855;PGSC0003DMP400000854;PGSC0003DMP400057474</t>
  </si>
  <si>
    <t>PGSC0003DMT400001149 Protein zeatin o-glucosyltransferase-like</t>
  </si>
  <si>
    <t>CISZOG; cis-zeatin O-glucosyltransferase [EC:2.4.1.215]</t>
  </si>
  <si>
    <t>Metabolism - Metabolism of terpenoids and polyketides - Zeatin biosynthesis</t>
  </si>
  <si>
    <t>PGSC0003DMP400041521;PGSC0003DMP400005332</t>
  </si>
  <si>
    <t>PGSC0003DMT400061700 Protein ru large subunit-binding protein subunit chloroplastic-like</t>
  </si>
  <si>
    <t>groEL, HSPD1; chaperonin GroEL</t>
  </si>
  <si>
    <t>Genetic Information Processing - Folding, sorting and degradation - RNA degradation</t>
  </si>
  <si>
    <t>PGSC0003DMP400039178;PGSC0003DMP400003438</t>
  </si>
  <si>
    <t>PGSC0003DMT400058223 Protein pyruvate dehydrogenase e1 component subunit mitochondrial-like</t>
  </si>
  <si>
    <t>PDHA, pdhA; pyruvate dehydrogenase E1 component alpha subunit [EC:1.2.4.1]</t>
  </si>
  <si>
    <t>Metabolism - Carbohydrate metabolism - Glycolysis / Gluconeogenesis</t>
  </si>
  <si>
    <t>PGSC0003DMP400053938</t>
  </si>
  <si>
    <t>PGSC0003DMT400079539 Protein PREDICTED: uncharacterized protein LOC102583684</t>
  </si>
  <si>
    <t>PGSC0003DMP400055305</t>
  </si>
  <si>
    <t>PGSC0003DMT400081883 Protein lignin-forming anionic peroxidase-like</t>
  </si>
  <si>
    <t>Metabolism - Biosynthesis of other secondary metabolites - Phenylpropanoid biosynthesis</t>
  </si>
  <si>
    <t>PGSC0003DMP400040332</t>
  </si>
  <si>
    <t>PGSC0003DMT400059968 Protein phenylalanine--trna chloroplastic mitochondrial-like</t>
  </si>
  <si>
    <t>FARSA, pheS; phenylalanyl-tRNA synthetase alpha chain [EC:6.1.1.20]</t>
  </si>
  <si>
    <t>Genetic Information Processing - Translation - Aminoacyl-tRNA biosynthesis</t>
  </si>
  <si>
    <t>PGSC0003DMP400016287</t>
  </si>
  <si>
    <t>PGSC0003DMT400023872 Protein eukaryotic translation initiation factor 3 subunit i-like</t>
  </si>
  <si>
    <t>EIF3I; translation initiation factor 3 subunit I</t>
  </si>
  <si>
    <t>Protein families: genetic information processing - Translation factors</t>
  </si>
  <si>
    <t>PGSC0003DMP400013500</t>
  </si>
  <si>
    <t>PGSC0003DMT400019741 Protein probable polyribonucleotide nucleotidyltransferase chloroplastic-like</t>
  </si>
  <si>
    <t>pnp, PNPT1; polyribonucleotide nucleotidyltransferase [EC:2.7.7.8]</t>
  </si>
  <si>
    <t>Genetic Information Processing -Folding, sorting and degradation - RNA degradation</t>
  </si>
  <si>
    <t>PGSC0003DMP400038623;PGSC0003DMP400022768</t>
  </si>
  <si>
    <t>PGSC0003DMT400057418 Protein probable glycerophosphoryl diester phosphodiesterase 1-like</t>
  </si>
  <si>
    <t>Metabolism - Lipid metabolism - Glycerophospholipid metabolism**</t>
  </si>
  <si>
    <t>PGSC0003DMP400026784</t>
  </si>
  <si>
    <t>PGSC0003DMT400039505 Protein alpha-galactosidase precursor</t>
  </si>
  <si>
    <t>Metabolism - Carbohydrate metabolism -Galactose metabolism</t>
  </si>
  <si>
    <t>PGSC0003DMP400018802</t>
  </si>
  <si>
    <t>PGSC0003DMT400027602 Protein protochlorophyllide-dependent translocon component chloroplastic-like</t>
  </si>
  <si>
    <t>Genetic Information Processing -Folding, sorting and degradation **</t>
  </si>
  <si>
    <t>PGSC0003DMP400002694</t>
  </si>
  <si>
    <t>PGSC0003DMT400003777 Protein pathogenesis-related protein sth-2-like</t>
  </si>
  <si>
    <t>PGSC0003DMP400045652</t>
  </si>
  <si>
    <t>PGSC0003DMT400067633 Protein nucleoid-associated protein synpcc7942_0464-like</t>
  </si>
  <si>
    <t>Genetic Information Processing - Replication and repair**</t>
  </si>
  <si>
    <t>PGSC0003DMP400049372</t>
  </si>
  <si>
    <t>PGSC0003DMT400072963 Protein alpha- glucan phosphorylase l-2 chloroplastic amyloplastic-like</t>
  </si>
  <si>
    <t>PYG, glgP; glycogen phosphorylase [EC:2.4.1.1]</t>
  </si>
  <si>
    <t>Metabolism - Carbohydrate metabolism - Starch and sucrose metabolism</t>
  </si>
  <si>
    <t>PGSC0003DMP400035743;PGSC0003DMP400004284;PGSC0003DMP400035744</t>
  </si>
  <si>
    <t>PGSC0003DMT400053010 Protein 26s protease regulatory subunit 6b homolog</t>
  </si>
  <si>
    <t>PSMC4, RPT3; 26S proteasome regulatory subunit T3</t>
  </si>
  <si>
    <t>Genetic Information Processing - Folding, sorting and degradation - Proteasome</t>
  </si>
  <si>
    <t>PGSC0003DMP400023466</t>
  </si>
  <si>
    <t>PGSC0003DMT400034521 Protein mitochondrial pyruvate carrier 2-like</t>
  </si>
  <si>
    <t>MPC2; mitochondrial pyruvate carrier 2</t>
  </si>
  <si>
    <t>Genetic Information Processing - Mitochondrial biogenesis</t>
  </si>
  <si>
    <t>PGSC0003DMP400021716</t>
  </si>
  <si>
    <t>PGSC0003DMT400031974 Protein PREDICTED: uncharacterized protein LOC102578852</t>
  </si>
  <si>
    <t>PGSC0003DMP400015586</t>
  </si>
  <si>
    <t>PGSC0003DMT400022884 Protein signal recognition particle 54 kda chloroplastic-like</t>
  </si>
  <si>
    <t>SRP54, ffh; signal recognition particle subunit SRP54 [EC:3.6.5.4]</t>
  </si>
  <si>
    <t>Genetic Information Processing - Folding, sorting and degradation - Protein export</t>
  </si>
  <si>
    <t>PGSC0003DMP400000965</t>
  </si>
  <si>
    <t>PGSC0003DMT400001297 Protein carbonic chloroplastic-like isoform x2</t>
  </si>
  <si>
    <t>cynT, can; carbonic anhydrase [EC:4.2.1.1]</t>
  </si>
  <si>
    <t>Metabolism - Energy metabolism - Nitrogen metabolism</t>
  </si>
  <si>
    <t>PGSC0003DMP400025082</t>
  </si>
  <si>
    <t>PGSC0003DMT400036942 Protein magnesium-protoporphyrin o-methyltransferase-like</t>
  </si>
  <si>
    <t>bchM, chlM; magnesium-protoporphyrin O-methyltransferase [EC:2.1.1.11]</t>
  </si>
  <si>
    <t>PGSC0003DMP400045354</t>
  </si>
  <si>
    <t>PGSC0003DMT400067225 Protein vesicle-associated membrane protein 711-like</t>
  </si>
  <si>
    <t>VAMP7; vesicle-associated membrane protein 7</t>
  </si>
  <si>
    <t>Membrane traffickingSNARE interactions in vesicular transport</t>
  </si>
  <si>
    <t>PGSC0003DMP400021809</t>
  </si>
  <si>
    <t>PGSC0003DMT400032104 Protein probable polygalacturonase-like</t>
  </si>
  <si>
    <t>Metabolism - Carbohydrate metabolism -  Pentose and glucuronate interconversions**</t>
  </si>
  <si>
    <t>PGSC0003DMP400039420</t>
  </si>
  <si>
    <t>PGSC0003DMT400058533 Protein probable rhamnose biosynthetic enzyme 1-like</t>
  </si>
  <si>
    <t>UER1; 3,5-epimerase/4-reductase [EC:5.1.3.- 1.1.1.-]</t>
  </si>
  <si>
    <t>Metabolism - Carbohydrate metabolism - Amino sugar and nucleotide sugar metabolism</t>
  </si>
  <si>
    <t>PGSC0003DMP400052971</t>
  </si>
  <si>
    <t>PGSC0003DMT400078225 Protein PREDICTED: uncharacterized protein LOC101259757</t>
  </si>
  <si>
    <t>PGSC0003DMP400001967</t>
  </si>
  <si>
    <t>PGSC0003DMT400002722 Protein tryptophan synthase beta chain chloroplastic-like</t>
  </si>
  <si>
    <t>Metabolism - Amino acid metabolism - Glycine, serine and threonine metabolism</t>
  </si>
  <si>
    <t>PGSC0003DMP400019090</t>
  </si>
  <si>
    <t>PGSC0003DMT400028015 Protein glucose-6-phosphate 1- chloroplastic-like</t>
  </si>
  <si>
    <t>Metabolism - Carbohydrate metabolism - Pentose phosphate pathway</t>
  </si>
  <si>
    <t>PGSC0003DMP400034134</t>
  </si>
  <si>
    <t>PGSC0003DMT400050556 Protein endoplasmin homolog</t>
  </si>
  <si>
    <t>Genetic Information Processing - Folding, sorting and degradation - Protein processing in endoplasmic reticulum</t>
  </si>
  <si>
    <t>PGSC0003DMP400030948</t>
  </si>
  <si>
    <t>PGSC0003DMT400045665 Protein annexin d1-like</t>
  </si>
  <si>
    <t>ANNAT; annexin D</t>
  </si>
  <si>
    <t>Not Included in Pathway or Brite - Unclassified: signaling and cellular processes - Structural proteins</t>
  </si>
  <si>
    <t>PGSC0003DMP400051930</t>
  </si>
  <si>
    <t>PGSC0003DMT400076648 Protein sufe-like chloroplastic-like</t>
  </si>
  <si>
    <t>BOLA1; BolA-like protein 1</t>
  </si>
  <si>
    <t>Genetic Information Processing  - Mitochondrial biogenesis</t>
  </si>
  <si>
    <t>PGSC0003DMP400051800</t>
  </si>
  <si>
    <t>PGSC0003DMT400076456 Protein auxin-repressed protein</t>
  </si>
  <si>
    <t>PGSC0003DMP400005467;PGSC0003DMP400005466;PGSC0003DMP400005465;PGSC0003DMP400005491</t>
  </si>
  <si>
    <t>PGSC0003DMT400007870 Protein 2340181 osmotin-like protein</t>
  </si>
  <si>
    <t>PGSC0003DMP400022275</t>
  </si>
  <si>
    <t>PGSC0003DMT400032760 Protein dnaj homolog mitochondrial-like</t>
  </si>
  <si>
    <t>dnaJ; molecular chaperone DnaJ</t>
  </si>
  <si>
    <t>Genetic Information Processing - Folding, sorting and degradation</t>
  </si>
  <si>
    <t>PGSC0003DMP400035244</t>
  </si>
  <si>
    <t>PGSC0003DMT400052282 Protein PREDICTED: uncharacterized protein LOC102598030</t>
  </si>
  <si>
    <t>PGSC0003DMP400049946</t>
  </si>
  <si>
    <t>PGSC0003DMT400073794 Protein rubisco accumulation factor chloroplastic-like</t>
  </si>
  <si>
    <t>Genetic Information Processing - Chaperones and folding catalysts</t>
  </si>
  <si>
    <t>PGSC0003DMP400002008</t>
  </si>
  <si>
    <t>PGSC0003DMT400002779 Protein fatty acid hydroperoxide lyase</t>
  </si>
  <si>
    <t>HPL; hydroperoxide lyase [EC:4.1.2.-]</t>
  </si>
  <si>
    <t>Metabolism - Lipid metabolism - alpha-Linolenic acid metabolism</t>
  </si>
  <si>
    <t>PGSC0003DMP400054149</t>
  </si>
  <si>
    <t>PGSC0003DMT400079833 Protein translation initiation factor if- chloroplastic-like</t>
  </si>
  <si>
    <t>infB, MTIF2; translation initiation factor IF-2</t>
  </si>
  <si>
    <t>Genetic Information Processing - Translation factors</t>
  </si>
  <si>
    <t>PGSC0003DMP400046710</t>
  </si>
  <si>
    <t>PGSC0003DMT400069178 Protein lysine--trna ligase-like</t>
  </si>
  <si>
    <t>KARS, lysS; lysyl-tRNA synthetase, class II [EC:6.1.1.6]</t>
  </si>
  <si>
    <t>PGSC0003DMP400020187</t>
  </si>
  <si>
    <t>PGSC0003DMT400029640 Protein translocase of chloroplast chloroplastic-like</t>
  </si>
  <si>
    <t>Genetic Information Processing - Signaling and cellular processes - Transporter**</t>
  </si>
  <si>
    <t>PGSC0003DMP400005664</t>
  </si>
  <si>
    <t>PGSC0003DMT400008133 Protein elongation factor ts isoform 2</t>
  </si>
  <si>
    <t>tsf, TSFM; elongation factor Ts</t>
  </si>
  <si>
    <t>PGSC0003DMP400052839</t>
  </si>
  <si>
    <t>PGSC0003DMT400078045 Protein probable pyridoxal biosynthesis protein pdx1-like</t>
  </si>
  <si>
    <t>pdxS, pdx1; pyridoxal 5'-phosphate synthase pdxS subunit [EC:4.3.3.6]</t>
  </si>
  <si>
    <t>Metabolism - Metabolism of cofactors and vitamins - Vitamin B6 metabolism</t>
  </si>
  <si>
    <t>PGSC0003DMP400016376</t>
  </si>
  <si>
    <t>PGSC0003DMT400024002 Protein upf0160 protein mitochondrial-like</t>
  </si>
  <si>
    <t>PGSC0003DMP400044761;PGSC0003DMP400014494</t>
  </si>
  <si>
    <t>PGSC0003DMT400066399 Protein nitrite reductase</t>
  </si>
  <si>
    <t>nirA; ferredoxin-nitrite reductase [EC:1.7.7.1]</t>
  </si>
  <si>
    <t>PGSC0003DMP400029398</t>
  </si>
  <si>
    <t>PGSC0003DMT400043343 Protein PREDICTED: uncharacterized protein LOC102604379</t>
  </si>
  <si>
    <t>PGSC0003DMP400053725</t>
  </si>
  <si>
    <t>PGSC0003DMT400079237 Protein 29 kda ribonucleoprotein chloroplastic-like</t>
  </si>
  <si>
    <t>Protein families: genetic information processing - Ribosome biogenesis**</t>
  </si>
  <si>
    <t>PGSC0003DMP400047864</t>
  </si>
  <si>
    <t>PGSC0003DMT400070798 Protein proline--trna ligase-like</t>
  </si>
  <si>
    <t>PARS, proS; prolyl-tRNA synthetase [EC:6.1.1.15]</t>
  </si>
  <si>
    <t>PGSC0003DMP400000884</t>
  </si>
  <si>
    <t>PGSC0003DMT400001192 Protein serine carboxypeptidase-like 48-like</t>
  </si>
  <si>
    <t>SCPL-IV; serine carboxypeptidase-like clade IV [EC:3.4.16.-]</t>
  </si>
  <si>
    <t>Metabolism - Peptidases and inhibitors</t>
  </si>
  <si>
    <t>PGSC0003DMP400038531</t>
  </si>
  <si>
    <t>PGSC0003DMT400057281 Protein photosystem i reaction center subunit chloroplastic-like</t>
  </si>
  <si>
    <t>psaG; photosystem I subunit V</t>
  </si>
  <si>
    <t>PGSC0003DMP400007186</t>
  </si>
  <si>
    <t>PGSC0003DMT400010305 Protein PREDICTED: uncharacterized protein LOC102583668</t>
  </si>
  <si>
    <t>PGSC0003DMP400007101</t>
  </si>
  <si>
    <t>PGSC0003DMT400010175 Protein probable plastid-lipid-associated protein chloroplastic-like</t>
  </si>
  <si>
    <t>PGSC0003DMP400026927</t>
  </si>
  <si>
    <t>PGSC0003DMT400039743 Protein thioredoxin chloroplastic-like</t>
  </si>
  <si>
    <t>trxA; thioredoxin 1</t>
  </si>
  <si>
    <t>PGSC0003DMP400028559;PGSC0003DMP400025757</t>
  </si>
  <si>
    <t>PGSC0003DMT400042133 Protein 2-isopropylmalate synthase b-like</t>
  </si>
  <si>
    <t>leuA, IMS; 2-isopropylmalate synthase [EC:2.3.3.13]</t>
  </si>
  <si>
    <t>Metabolism - Carbohydrate metabolism - Pyruvate metabolism</t>
  </si>
  <si>
    <t>PGSC0003DMP400023904</t>
  </si>
  <si>
    <t>PGSC0003DMT400035160 Protein -dihydroxy-2-naphthoyl- peroxisomal-like</t>
  </si>
  <si>
    <t>menB; naphthoate synthase [EC:4.1.3.36]</t>
  </si>
  <si>
    <t>Metabolism - Metabolism of cofactors and vitamins - Ubiquinone and other terpenoid-quinone biosynthesis</t>
  </si>
  <si>
    <t>PGSC0003DMP400051586</t>
  </si>
  <si>
    <t>PGSC0003DMT400076175 Protein 3-ketoacyl- thiolase peroxisomal-like</t>
  </si>
  <si>
    <t>Metabolism - Lipid metabolism - alpha-Linolenic acid metabolism - Fatty acid degradation</t>
  </si>
  <si>
    <t>manual functional classfication</t>
  </si>
  <si>
    <t>Conditions</t>
  </si>
  <si>
    <t>ND</t>
  </si>
  <si>
    <t>ND/NWD</t>
  </si>
  <si>
    <t>ND/WD</t>
  </si>
  <si>
    <t>ND/WD/NWD</t>
  </si>
  <si>
    <t>WD</t>
  </si>
  <si>
    <t>WD/NWD</t>
  </si>
  <si>
    <t>PGSC0003DMP400003127</t>
  </si>
  <si>
    <t>PGSC0003DMP400005640</t>
  </si>
  <si>
    <t>PGSC0003DMP400012521</t>
  </si>
  <si>
    <t>PGSC0003DMP400018565</t>
  </si>
  <si>
    <t>PGSC0003DMP400020951</t>
  </si>
  <si>
    <t>PGSC0003DMP400023006</t>
  </si>
  <si>
    <t>PGSC0003DMP400023988</t>
  </si>
  <si>
    <t>PGSC0003DMP400025073</t>
  </si>
  <si>
    <t>PGSC0003DMP400027730</t>
  </si>
  <si>
    <t>PGSC0003DMP400029634</t>
  </si>
  <si>
    <t>PGSC0003DMP400029942</t>
  </si>
  <si>
    <t>PGSC0003DMP400046827</t>
  </si>
  <si>
    <t>PGSC0003DMP400047626</t>
  </si>
  <si>
    <t>PGSC0003DMP400054102</t>
  </si>
  <si>
    <t>PGSC0003DMP400063871</t>
  </si>
  <si>
    <t>PGSC0003DMP400014162</t>
  </si>
  <si>
    <t>PGSC0003DMP400002620;PGSC0003DMP400055879</t>
  </si>
  <si>
    <t>PGSC0003DMP400008170</t>
  </si>
  <si>
    <t>PGSC0003DMP400016959</t>
  </si>
  <si>
    <t>PGSC0003DMP400033204;PGSC0003DMP400051588</t>
  </si>
  <si>
    <t>PGSC0003DMP400034826</t>
  </si>
  <si>
    <t>PGSC0003DMP400037294</t>
  </si>
  <si>
    <t>PGSC0003DMP400037349;PGSC0003DMP400033672;PGSC0003DMP400054760;PGSC0003DMP400037350</t>
  </si>
  <si>
    <t>PGSC0003DMP400046919</t>
  </si>
  <si>
    <t>PGSC0003DMP400048099;PGSC0003DMP400039723</t>
  </si>
  <si>
    <t>PGSC0003DMP400049721</t>
  </si>
  <si>
    <t>PGSC0003DMP400053311;PGSC0003DMP400011345</t>
  </si>
  <si>
    <t>PGSC0003DMP400031888;PGSC0003DMP400008304</t>
  </si>
  <si>
    <t>PGSC0003DMP400037236;PGSC0003DMP400029229</t>
  </si>
  <si>
    <t>PGSC0003DMT400004386 Protein 707392 photosystem ii protein d2</t>
  </si>
  <si>
    <t>PGSC0003DMT400008103 Protein plastidic aldolase</t>
  </si>
  <si>
    <t>PGSC0003DMT400018192 Protein probable rhamnose biosynthetic enzyme 1-like</t>
  </si>
  <si>
    <t>PGSC0003DMT400027201 Protein acidic class ii -beta-glucanase precursor</t>
  </si>
  <si>
    <t>PGSC0003DMT400030843 Protein photosystem i reaction center subunit chloroplastic-like</t>
  </si>
  <si>
    <t>PGSC0003DMT400033801 Protein threonine dehydratase chloroplastic-like</t>
  </si>
  <si>
    <t>PGSC0003DMT400035271 Protein peroxiredoxin chloroplastic-like</t>
  </si>
  <si>
    <t>PGSC0003DMT400036931 Protein glycine--trna ligase mitochondrial-like</t>
  </si>
  <si>
    <t>PGSC0003DMT400043680 Protein uncharacterized oxidoreductase at4g09670-like</t>
  </si>
  <si>
    <t>PGSC0003DMT400044163 Protein succinate-semialdehyde mitochondrial-like</t>
  </si>
  <si>
    <t>PGSC0003DMT400069357 Protein glyceraldehyde-3-phosphate cytosolic-like</t>
  </si>
  <si>
    <t>PGSC0003DMT400070447 Protein elongation factor 1-beta 2-like</t>
  </si>
  <si>
    <t>PGSC0003DMT400079767 Protein malate dehydrogenase</t>
  </si>
  <si>
    <t>PGSC0003DMT400092196 Protein elongation factor chloroplastic-like</t>
  </si>
  <si>
    <t>PGSC0003DMT400020794 Protein 4-hydroxy-3-methylbut-2-en-1-yl diphosphate chloroplastic-like</t>
  </si>
  <si>
    <t>PGSC0003DMT400011762 Protein invertase inhibitor</t>
  </si>
  <si>
    <t>PGSC0003DMT400024831 Protein phospholipase d alpha 1-like</t>
  </si>
  <si>
    <t>PGSC0003DMT400049165 Protein chalcone synthase</t>
  </si>
  <si>
    <t>PGSC0003DMT400051730 Protein gdsl esterase lipase at5g33370-like</t>
  </si>
  <si>
    <t>PGSC0003DMT400055410 Protein subtilisin-like protease-like</t>
  </si>
  <si>
    <t>PGSC0003DMT400055488 Protein phenylalanine ammonia-lyase-like</t>
  </si>
  <si>
    <t>PGSC0003DMT400069506 Protein ribosome-binding factor chloroplastic</t>
  </si>
  <si>
    <t>PGSC0003DMT400071115 Protein glycolate oxidase</t>
  </si>
  <si>
    <t>PGSC0003DMT400073479 Protein PREDICTED: uncharacterized protein LOC102592148</t>
  </si>
  <si>
    <t>NWD</t>
  </si>
  <si>
    <t>nd</t>
  </si>
  <si>
    <t>Ratio stress/control</t>
  </si>
  <si>
    <t>Cluster</t>
  </si>
  <si>
    <t>I</t>
  </si>
  <si>
    <t>II</t>
  </si>
  <si>
    <t>III</t>
  </si>
  <si>
    <t>Manual assingment</t>
  </si>
  <si>
    <t>IV</t>
  </si>
  <si>
    <t>V</t>
  </si>
  <si>
    <t>DW</t>
  </si>
  <si>
    <t>PGSC0003DMP400025033</t>
  </si>
  <si>
    <t>PGSC0003DMP400004255</t>
  </si>
  <si>
    <t>PGSC0003DMP400014580</t>
  </si>
  <si>
    <t>PGSC0003DMP400016824;PGSC0003DMP400016822;PGSC0003DMP400016823</t>
  </si>
  <si>
    <t>PGSC0003DMP400053664</t>
  </si>
  <si>
    <t>PGSC0003DMP400028340;PGSC0003DMP400028339</t>
  </si>
  <si>
    <t>PGSC0003DMP400000857</t>
  </si>
  <si>
    <t>PGSC0003DMP400048577;PGSC0003DMP400035875</t>
  </si>
  <si>
    <t>PGSC0003DMP400002384</t>
  </si>
  <si>
    <t>PGSC0003DMP400048006</t>
  </si>
  <si>
    <t>PGSC0003DMP400054976;PGSC0003DMP400054973;PGSC0003DMP400018068;PGSC0003DMP400018070;PGSC0003DMP400018968;PGSC0003DMP400054972;PGSC0003DMP400018067;PGSC0003DMP400018069;PGSC0003DMP400036432</t>
  </si>
  <si>
    <t>PGSC0003DMP400033051</t>
  </si>
  <si>
    <t>PGSC0003DMP400017468</t>
  </si>
  <si>
    <t>PGSC0003DMP400023729;PGSC0003DMP400012333</t>
  </si>
  <si>
    <t>PGSC0003DMT400036890 Protein amino acid binding</t>
  </si>
  <si>
    <t>PGSC0003DMT400006140 Protein 20 kda chloroplastic-like</t>
  </si>
  <si>
    <t>PGSC0003DMT400025634 Protein PREDICTED: uncharacterized protein LOC102593202</t>
  </si>
  <si>
    <t>PGSC0003DMT400079161 Protein 3-deoxy-d-arabino-heptulosonate 7-phosphate synthase</t>
  </si>
  <si>
    <t>PGSC0003DMT400001151 Protein bifunctional polymyxin resistance</t>
  </si>
  <si>
    <t>PGSC0003DMT400071822 Protein g3bp-like isoform x1</t>
  </si>
  <si>
    <t>PGSC0003DMT400003356 Protein granule-bound starch synthase chloroplastic amyloplastic-like</t>
  </si>
  <si>
    <t>PGSC0003DMT400070986 Protein heat shock protein 70</t>
  </si>
  <si>
    <t>PGSC0003DMT400048880 Protein PREDICTED: uncharacterized protein LOC102606261</t>
  </si>
  <si>
    <t>PGSC0003DMT400021426 Protein PREDICTED: uncharacterized protein ycf23-like</t>
  </si>
  <si>
    <t>PGSC0003DMT400034882 Protein probable methyltransferase pmt8-like</t>
  </si>
  <si>
    <t>Low-temperature-induced 65 kDa protein</t>
  </si>
  <si>
    <t>Amino acid binding protein</t>
  </si>
  <si>
    <t>Chaperonin 21</t>
  </si>
  <si>
    <t>Serine hydroxymethyltransferase, mitochondrial</t>
  </si>
  <si>
    <t>Aspartic protease inhibitor 5</t>
  </si>
  <si>
    <t>Phospho-2-dehydro-3-deoxyheptonate aldolase 1</t>
  </si>
  <si>
    <t>UDP-apiose/xylose synthase</t>
  </si>
  <si>
    <t>Chalcone synthase 2</t>
  </si>
  <si>
    <t>Granule-bound starch synthase 2</t>
  </si>
  <si>
    <t>Heat shock protein 70</t>
  </si>
  <si>
    <t>DUF1995 domain-containing protein</t>
  </si>
  <si>
    <t>Uncharacterized protein ycf23</t>
  </si>
  <si>
    <t>Methyltransferase</t>
  </si>
  <si>
    <t>Heat shock proteins</t>
  </si>
  <si>
    <t>Flavonoid biosynthesis</t>
  </si>
  <si>
    <t>Amidophosphoribosyltransferase</t>
  </si>
  <si>
    <t>Photosystem II D2 protein</t>
  </si>
  <si>
    <t>RHM1/ROL1</t>
  </si>
  <si>
    <t>Acidic class II 1,3-beta-glucanase</t>
  </si>
  <si>
    <t>Photosystem I reaction centre PSI-D subunit</t>
  </si>
  <si>
    <t>Threonine dehydratase biosynthetic</t>
  </si>
  <si>
    <t>Guanosine nucleotide diphosphate dissociation inhibitor</t>
  </si>
  <si>
    <t>Diadenosine tetraphosphate synthetase</t>
  </si>
  <si>
    <t>3-ketoacyl CoA thiolase 1</t>
  </si>
  <si>
    <t>Aldehyde dehydrogenase</t>
  </si>
  <si>
    <t>Elongation factor 1B alpha-subunit</t>
  </si>
  <si>
    <t>3-ketoacyl CoA thiolase 2</t>
  </si>
  <si>
    <t>Malate dehydrogenase [NADP], chloroplastic</t>
  </si>
  <si>
    <t>Elongation factor Tu</t>
  </si>
  <si>
    <t>GcpE</t>
  </si>
  <si>
    <t>Heat shock protein 90</t>
  </si>
  <si>
    <t>Glucose-6-phosphate 1-dehydrogenase, cytoplasmic isoform</t>
  </si>
  <si>
    <t>Glycine dehydrogenase (decarboxylating), mitochondrial</t>
  </si>
  <si>
    <t>Invertase inhibitor</t>
  </si>
  <si>
    <t>Phospholipase D</t>
  </si>
  <si>
    <t>SBT1 protein</t>
  </si>
  <si>
    <t>Phenylalanine ammonia-lyase</t>
  </si>
  <si>
    <t>Chloroplast-specific ribosomal protein</t>
  </si>
  <si>
    <t>(S)-2-hydroxy-acid oxidase</t>
  </si>
  <si>
    <t>P5CDH1</t>
  </si>
  <si>
    <t>UDP-glucose 4,6-dehydratase</t>
  </si>
  <si>
    <t>phenylalanine ammonia-lyase</t>
  </si>
  <si>
    <t>1-pyrroline-5-carboxylate dehydrogenase</t>
  </si>
  <si>
    <t>Cultivar</t>
  </si>
  <si>
    <t>Description</t>
  </si>
  <si>
    <t>PGSC0003DMP400010643</t>
  </si>
  <si>
    <t>PGSC0003DMT400015365 Protein atp synthase subunit mitochondrial-like</t>
  </si>
  <si>
    <t>ATP synthase subunit beta</t>
  </si>
  <si>
    <t>PGSC0003DMP400017088</t>
  </si>
  <si>
    <t>PGSC0003DMT400025043 Protein outer envelope pore protein chloroplastic-like</t>
  </si>
  <si>
    <t>Pom14 protein</t>
  </si>
  <si>
    <t>PGSC0003DMP400026060</t>
  </si>
  <si>
    <t>PGSC0003DMT400038370 Protein nad -binding rossmann-fold superfamily protein isoform 1</t>
  </si>
  <si>
    <t>3-beta hydroxysteroid dehydrogenase/isomerase family protein</t>
  </si>
  <si>
    <t>PGSC0003DMP400038623</t>
  </si>
  <si>
    <t>Glycerophosphodiester phosphodiesterase</t>
  </si>
  <si>
    <t>PGSC0003DMP400043338</t>
  </si>
  <si>
    <t>PGSC0003DMT400064274 Protein subtilisin-like protease-like</t>
  </si>
  <si>
    <t>Subtilisin-like protease</t>
  </si>
  <si>
    <t>PGSC0003DMP400047410</t>
  </si>
  <si>
    <t>PGSC0003DMT400070131 Protein serine carboxypeptidase-like 27-like</t>
  </si>
  <si>
    <t>PGSC0003DMP400051414</t>
  </si>
  <si>
    <t>PGSC0003DMT400075915 Protein 1-aminocyclopropane-1-carboxylate oxidase homolog 4-like</t>
  </si>
  <si>
    <t>Desacetoxyvindoline 4-hydroxylase</t>
  </si>
  <si>
    <t>PGSC0003DMP400000699</t>
  </si>
  <si>
    <t>PGSC0003DMT400000946 Protein 2407894 arginyl-trna synthetase</t>
  </si>
  <si>
    <t>Arginine--tRNA ligase</t>
  </si>
  <si>
    <t>PGSC0003DMP400000855;PGSC0003DMP400000854</t>
  </si>
  <si>
    <t>PGSC0003DMP400002610;PGSC0003DMP400042657</t>
  </si>
  <si>
    <t>PGSC0003DMT400003652 Protein chaperone protein chloroplastic-like</t>
  </si>
  <si>
    <t>Heat shock protein</t>
  </si>
  <si>
    <t>PGSC0003DMP400007746;PGSC0003DMP400040866</t>
  </si>
  <si>
    <t>PGSC0003DMT400011133 Protein glutamine synthetase</t>
  </si>
  <si>
    <t>Glutamine synthetase</t>
  </si>
  <si>
    <t>PGSC0003DMP400015047</t>
  </si>
  <si>
    <t>PGSC0003DMT400022085 Protein peptidyl-prolyl cis-trans isomerase chloroplastic-like</t>
  </si>
  <si>
    <t>PGSC0003DMP400016146</t>
  </si>
  <si>
    <t>PGSC0003DMT400023675 Protein d-3-phosphoglycerate chloroplastic-like</t>
  </si>
  <si>
    <t>D-3-phosphoglycerate dehydrogenase</t>
  </si>
  <si>
    <t>PGSC0003DMP400016435</t>
  </si>
  <si>
    <t>PGSC0003DMT400024090 Protein 145429 phosphoribulose</t>
  </si>
  <si>
    <t>Phosphoribulokinase</t>
  </si>
  <si>
    <t>PGSC0003DMP400021255;PGSC0003DMP400046327</t>
  </si>
  <si>
    <t>PGSC0003DMT400031351 Protein probable fructose-bisphosphate aldolase chloroplastic-like</t>
  </si>
  <si>
    <t>PGSC0003DMP400024911</t>
  </si>
  <si>
    <t>PGSC0003DMT400036729 Protein u2 small nuclear ribonucleoprotein a -like</t>
  </si>
  <si>
    <t>U2 small nuclear ribonucleoprotein A</t>
  </si>
  <si>
    <t>PGSC0003DMP400026606</t>
  </si>
  <si>
    <t>PGSC0003DMT400039222 Protein haloacid dehalogenase-like hydrolase domain-containing protein at3g48420-like</t>
  </si>
  <si>
    <t>2-deoxyglucose-6-phosphate phosphatase</t>
  </si>
  <si>
    <t>PGSC0003DMP400027005;PGSC0003DMP400027006</t>
  </si>
  <si>
    <t>PGSC0003DMT400039851 Protein subtilisin-like protease-like</t>
  </si>
  <si>
    <t>Subtilisin-like protease preproenzyme</t>
  </si>
  <si>
    <t>PGSC0003DMP400028146</t>
  </si>
  <si>
    <t>PGSC0003DMT400041576 Protein probable mannitol dehydrogenase-like</t>
  </si>
  <si>
    <t>Cinnamyl alcohol dehydrogenase</t>
  </si>
  <si>
    <t>PGSC0003DMP400030382;PGSC0003DMP400019090</t>
  </si>
  <si>
    <t>PGSC0003DMT400044818 Protein glucose-6-phosphate 1- chloroplastic-like</t>
  </si>
  <si>
    <t>Glucose-6-phosphate 1-dehydrogenase, chloroplastic</t>
  </si>
  <si>
    <t>PGSC0003DMP400033908</t>
  </si>
  <si>
    <t>PGSC0003DMT400050234 Protein geranylgeranyl diphosphate chloroplastic-like</t>
  </si>
  <si>
    <t>Geranylgeranyl reductase</t>
  </si>
  <si>
    <t>PGSC0003DMP400034197;PGSC0003DMP400014283</t>
  </si>
  <si>
    <t>PGSC0003DMT400050664 Protein elongation factor 1-alpha</t>
  </si>
  <si>
    <t>Elongation factor 1-alpha</t>
  </si>
  <si>
    <t>PGSC0003DMP400035886</t>
  </si>
  <si>
    <t>PGSC0003DMT400053209 Protein early tobacco anther 1</t>
  </si>
  <si>
    <t>Early tobacco anther 1</t>
  </si>
  <si>
    <t>PGSC0003DMP400038572</t>
  </si>
  <si>
    <t>PGSC0003DMT400057332 Protein fructose-bisphosphate cytoplasmic isozyme 1-like</t>
  </si>
  <si>
    <t>PGSC0003DMP400038711</t>
  </si>
  <si>
    <t>PGSC0003DMT400057522 Protein suberization-associated anionic peroxidase</t>
  </si>
  <si>
    <t>Suberization-associated anionic peroxidase</t>
  </si>
  <si>
    <t>PGSC0003DMP400043445</t>
  </si>
  <si>
    <t>PGSC0003DMT400064434 Protein thioredoxin chloroplastic-like</t>
  </si>
  <si>
    <t>PGSC0003DMP400047117</t>
  </si>
  <si>
    <t>PGSC0003DMT400069750 Protein sedoheptulose- - chloroplastic-like</t>
  </si>
  <si>
    <t>Chloroplast sedoheptulose-1,7-bisphosphatase</t>
  </si>
  <si>
    <t>Catalase isozyme 2</t>
  </si>
  <si>
    <t>PGSC0003DMP400056198;PGSC0003DMP400012777</t>
  </si>
  <si>
    <t>PGSC0003DMT400083971 Protein 771894 calmodulin</t>
  </si>
  <si>
    <t>Calmodulin-1</t>
  </si>
  <si>
    <t>Tomba Eurostarch</t>
  </si>
  <si>
    <t>PGSC0003DMP400029248</t>
  </si>
  <si>
    <t>PGSC0003DMT400043112 Protein 769707 plastoglobules associated protein</t>
  </si>
  <si>
    <t>Light-induced protein, chloroplastic</t>
  </si>
  <si>
    <t>PGSC0003DMP400029977</t>
  </si>
  <si>
    <t>PGSC0003DMT400044209 Protein harpin binding protein 1</t>
  </si>
  <si>
    <t>Harpin binding protein 1</t>
  </si>
  <si>
    <t>PGSC0003DMP400044187</t>
  </si>
  <si>
    <t>PGSC0003DMT400065504 Protein leucine-rich repeat family protein</t>
  </si>
  <si>
    <t>Receptor protein kinase</t>
  </si>
  <si>
    <t>Eurostarch Kiebitz</t>
  </si>
  <si>
    <t>Eurostarch Kolibri</t>
  </si>
  <si>
    <t>Eurostarch Tomba</t>
  </si>
  <si>
    <t>Eurostarch Tomba Kiebitz</t>
  </si>
  <si>
    <t>Eurostarch Tomba Kolibri</t>
  </si>
  <si>
    <t>Eurostarch Tomba Kolibri Kiebitz</t>
  </si>
  <si>
    <t>PGSC0003DMP400004765</t>
  </si>
  <si>
    <t>PGSC0003DMT400006854 Protein cell division protein homolog 2- chloroplastic-like</t>
  </si>
  <si>
    <t>FtsZ</t>
  </si>
  <si>
    <t>Kolibri Kiebitz</t>
  </si>
  <si>
    <t>PGSC0003DMP400003107</t>
  </si>
  <si>
    <t>PGSC0003DMT400004360 Protein ascorbate peroxidase</t>
  </si>
  <si>
    <t>Ascorbate peroxidase</t>
  </si>
  <si>
    <t>Small heat shock protein, chloroplastic</t>
  </si>
  <si>
    <t>Class II small heat shock protein Le-HSP17.6</t>
  </si>
  <si>
    <t>Galactose mutarotase</t>
  </si>
  <si>
    <t>PGSC0003DMP400035260</t>
  </si>
  <si>
    <t>PGSC0003DMT400052308 Protein cbs domain-containing protein mitochondrial-like</t>
  </si>
  <si>
    <t>CBS domain-containing protein</t>
  </si>
  <si>
    <t>Plastid-dividing ring protein</t>
  </si>
  <si>
    <t>PGSC0003DMP400050689</t>
  </si>
  <si>
    <t>PGSC0003DMT400074842 Protein ref srpp-like protein at1g67360-like</t>
  </si>
  <si>
    <t>Small rubber particle protein</t>
  </si>
  <si>
    <t>PGSC0003DMP400067062</t>
  </si>
  <si>
    <t>PGSC0003DMT400095387 Protein PREDICTED: uncharacterized protein LOC102584581</t>
  </si>
  <si>
    <t>Tomba Kolibri</t>
  </si>
  <si>
    <t>Phospho-2-dehydro-3-deoxyheptonate aldolase 1, chloroplastic</t>
  </si>
  <si>
    <t>PGSC0003DMP400054976;PGSC0003DMP400054973;PGSC0003DMP400018070;PGSC0003DMP400018968;PGSC0003DMP400018067;PGSC0003DMP400018068;PGSC0003DMP400018072;PGSC0003DMP400054972;PGSC0003DMP400018069;PGSC0003DMP400036432</t>
  </si>
  <si>
    <t>Tomba Kolibri Kiebitz</t>
  </si>
  <si>
    <t>Granule-bound starch synthase 2, chloroplastic/amyloplastic</t>
  </si>
  <si>
    <t>not exactly defined/multifunctional</t>
  </si>
  <si>
    <t>mRNA surveillance pathway</t>
  </si>
  <si>
    <t>(Cysteine peptidases)</t>
  </si>
  <si>
    <t>(Metalloproteases)</t>
  </si>
  <si>
    <t>(Peptidase inhibitor)</t>
  </si>
  <si>
    <t>Cell cycle</t>
  </si>
  <si>
    <t>Manual assignment</t>
  </si>
  <si>
    <t xml:space="preserve">Kjeldahl Nitrogen [mg N/g DM] </t>
  </si>
  <si>
    <t xml:space="preserve">Pure Protein [mg N/g DM] </t>
  </si>
  <si>
    <t xml:space="preserve">Proline [µmol/g DM] </t>
  </si>
  <si>
    <t xml:space="preserve">Soluble sugar [µmol/g DM]  </t>
  </si>
  <si>
    <t>Relative Leaf Water Content (%)</t>
  </si>
  <si>
    <t xml:space="preserve">Plant height [cm] </t>
  </si>
  <si>
    <t xml:space="preserve">SPAD units </t>
  </si>
  <si>
    <t>C</t>
  </si>
  <si>
    <t>EUROSTARCH</t>
  </si>
  <si>
    <t>SD</t>
  </si>
  <si>
    <t>KIEBITZ</t>
  </si>
  <si>
    <t>KOLIBRI</t>
  </si>
  <si>
    <t>TOMBA</t>
  </si>
  <si>
    <r>
      <t>Katharina Wellpott</t>
    </r>
    <r>
      <rPr>
        <vertAlign val="superscript"/>
        <sz val="10"/>
        <color theme="1"/>
        <rFont val="Times New Roman"/>
        <family val="1"/>
      </rPr>
      <t>1+</t>
    </r>
    <r>
      <rPr>
        <sz val="10"/>
        <color theme="1"/>
        <rFont val="Times New Roman"/>
        <family val="1"/>
      </rPr>
      <t>, Anna M. Jozefowicz</t>
    </r>
    <r>
      <rPr>
        <vertAlign val="superscript"/>
        <sz val="10"/>
        <color theme="1"/>
        <rFont val="Times New Roman"/>
        <family val="1"/>
      </rPr>
      <t>2+</t>
    </r>
    <r>
      <rPr>
        <sz val="10"/>
        <color theme="1"/>
        <rFont val="Times New Roman"/>
        <family val="1"/>
      </rPr>
      <t>, Philipp Meise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, Annegret Schum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, Sylvia Seddig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, Hans-Peter Mock</t>
    </r>
    <r>
      <rPr>
        <vertAlign val="superscript"/>
        <sz val="10"/>
        <color theme="1"/>
        <rFont val="Times New Roman"/>
        <family val="1"/>
      </rPr>
      <t>2,4</t>
    </r>
    <r>
      <rPr>
        <sz val="10"/>
        <color theme="1"/>
        <rFont val="Times New Roman"/>
        <family val="1"/>
      </rPr>
      <t>, Traud Winkelmann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Christin Bündig</t>
    </r>
    <r>
      <rPr>
        <vertAlign val="superscript"/>
        <sz val="10"/>
        <color theme="1"/>
        <rFont val="Times New Roman"/>
        <family val="1"/>
      </rPr>
      <t>1</t>
    </r>
  </si>
  <si>
    <r>
      <t xml:space="preserve">1 </t>
    </r>
    <r>
      <rPr>
        <sz val="10"/>
        <color theme="1"/>
        <rFont val="Times New Roman"/>
        <family val="1"/>
      </rPr>
      <t>Dept. Woody plant and propagation physiology, Institute of Horticultural Production Systems, Leibniz University Hannover, Herrenhäuser Str. 2, 30419 Hannover, Germany</t>
    </r>
  </si>
  <si>
    <r>
      <t xml:space="preserve">2 </t>
    </r>
    <r>
      <rPr>
        <sz val="10"/>
        <color theme="1"/>
        <rFont val="Times New Roman"/>
        <family val="1"/>
      </rPr>
      <t>Applied Biochemistry, Dept. Physiology and Cell Biology, Leibniz Institute of Plant Genetics and Crop Plant Research (IPK), OT Gatersleben, Corrensstr. 3, 06466 Seeland, Germany</t>
    </r>
  </si>
  <si>
    <r>
      <t xml:space="preserve">3 </t>
    </r>
    <r>
      <rPr>
        <sz val="10"/>
        <color theme="1"/>
        <rFont val="Times New Roman"/>
        <family val="1"/>
      </rPr>
      <t>[formerly] Institute for Resistance Research and Stress Tolerance, Julius-Kühn-Institute (JKI), Bundesforschungsinstitut für Kulturpflanzen, Rudolf-Schick-Platz 3a, 18190 Sanitz, Germany</t>
    </r>
  </si>
  <si>
    <r>
      <t xml:space="preserve">4 </t>
    </r>
    <r>
      <rPr>
        <sz val="10"/>
        <color theme="1"/>
        <rFont val="Times New Roman"/>
        <family val="1"/>
      </rPr>
      <t>Current address: Universidad de Costa Rica, CIGRAS, 11501-2060 San Pedro, Costa Rica</t>
    </r>
  </si>
  <si>
    <t>+ These authors have contributed equally to the manuscript.</t>
  </si>
  <si>
    <t xml:space="preserve">Corresponding author: </t>
  </si>
  <si>
    <t>Christin Bündig</t>
  </si>
  <si>
    <t>Institute of Horticultural Production Systems</t>
  </si>
  <si>
    <t>Leibniz Universität Hannover</t>
  </si>
  <si>
    <t>Herrenhäuser Straße 2</t>
  </si>
  <si>
    <t>30419 Hannover</t>
  </si>
  <si>
    <t>Germany</t>
  </si>
  <si>
    <t>Tel.: +49 (0) 511/7623239</t>
  </si>
  <si>
    <t>Fax: +49 (0) 511/7623608</t>
  </si>
  <si>
    <t>Email: buendig@baum.uni-hannover.de</t>
  </si>
  <si>
    <t>ORCID: https://orcid.org/0000-0002-6280-1319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t>T-test</t>
  </si>
  <si>
    <r>
      <t xml:space="preserve">Supplementary Table S2. Proteins similarly regulated in both Tomba and Kiebitz during combined N deficiency and drought stress. Statistical analysis: Students T-test,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&lt; 0.05</t>
    </r>
  </si>
  <si>
    <r>
      <t xml:space="preserve">Supplementary Table S3. Proteins differentially changed in abundance in Tomba during combined N deficiency and drought stress. Uniprot and Manual function assignment was performed only for 55 proteins specific only to Tomba. Statistical analysis: Students T-test,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5</t>
    </r>
  </si>
  <si>
    <r>
      <t xml:space="preserve">Supplementary Table S4. Proteins differentially changed in abundance in Kiebitz during combined N deficiency and drought stress. Uniprot and Manual function assignment was performed only for 19 proteins specific only to Kiebitz. Statistical analysis: Students T-test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</t>
    </r>
  </si>
  <si>
    <r>
      <t>Supplementary Table S5. Proteins responsive to ND. Statistical analysis: Students T-test,</t>
    </r>
    <r>
      <rPr>
        <i/>
        <sz val="11"/>
        <color theme="1"/>
        <rFont val="Calibri"/>
        <family val="2"/>
        <scheme val="minor"/>
      </rPr>
      <t xml:space="preserve"> P</t>
    </r>
    <r>
      <rPr>
        <sz val="11"/>
        <color theme="1"/>
        <rFont val="Calibri"/>
        <family val="2"/>
        <scheme val="minor"/>
      </rPr>
      <t xml:space="preserve"> &lt; 0.05</t>
    </r>
  </si>
  <si>
    <r>
      <t xml:space="preserve">Supplementary Table S6 Proteins responsive to WD. Statistical analysis: Students T-test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</t>
    </r>
  </si>
  <si>
    <t>Supplementary Table S7 List of differentially abundant proteins in the  potato cultivar Eurostarch induced by N deficiency (ND), drought stress (WD) or combined N deficiency with drought stress (NWD). Statistical analysis: Students T-test, P &lt; 0.05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Supplementary Table S8 List of differentially abundant protein in the  potato genotype Kolibri induced by N deficiency (ND), drought stress (WD) or combined N deficiency with drought stress (NWD). Statistical analysis: Students T-test, P &lt; 0.05</t>
  </si>
  <si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value</t>
    </r>
  </si>
  <si>
    <r>
      <t xml:space="preserve">students t-Test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 &lt; 0.05</t>
    </r>
  </si>
  <si>
    <r>
      <t xml:space="preserve">Supplementary Table S1 Leaf Samples 5 days after stop of water supply, mean values of both experimental years with Standard deviation. </t>
    </r>
    <r>
      <rPr>
        <i/>
        <sz val="11"/>
        <color theme="1"/>
        <rFont val="Calibri"/>
        <family val="2"/>
        <scheme val="minor"/>
      </rPr>
      <t xml:space="preserve">n </t>
    </r>
    <r>
      <rPr>
        <sz val="11"/>
        <color theme="1"/>
        <rFont val="Calibri"/>
        <family val="2"/>
        <scheme val="minor"/>
      </rPr>
      <t xml:space="preserve"> = 2 x 2 (Kjeldahl N, pure proten, proline, soluble sugar, relative leaf water content), n = 2 x 8 (plant height, SPAD units)</t>
    </r>
  </si>
  <si>
    <t>Combined nitrogen and drought stress leads to overlapping and unique proteomic responses in pota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3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0000"/>
      <name val="Consolas"/>
      <family val="3"/>
    </font>
    <font>
      <sz val="9"/>
      <color rgb="FF000000"/>
      <name val="Courier New"/>
      <family val="3"/>
    </font>
    <font>
      <b/>
      <sz val="11"/>
      <color rgb="FF444444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4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FF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indexed="64"/>
      </right>
      <top/>
      <bottom style="thin">
        <color theme="4" tint="0.39997558519241921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90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3" fillId="4" borderId="1" xfId="3" applyNumberFormat="1" applyBorder="1" applyAlignment="1">
      <alignment horizontal="center"/>
    </xf>
    <xf numFmtId="2" fontId="3" fillId="4" borderId="0" xfId="3" applyNumberFormat="1" applyAlignment="1">
      <alignment horizontal="center"/>
    </xf>
    <xf numFmtId="2" fontId="1" fillId="2" borderId="1" xfId="1" applyNumberFormat="1" applyBorder="1" applyAlignment="1">
      <alignment horizontal="center"/>
    </xf>
    <xf numFmtId="2" fontId="1" fillId="2" borderId="0" xfId="1" applyNumberFormat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2" fillId="3" borderId="0" xfId="2" applyNumberFormat="1" applyAlignment="1">
      <alignment horizontal="center"/>
    </xf>
    <xf numFmtId="0" fontId="0" fillId="0" borderId="1" xfId="0" applyBorder="1"/>
    <xf numFmtId="0" fontId="5" fillId="0" borderId="0" xfId="0" applyFont="1"/>
    <xf numFmtId="0" fontId="6" fillId="0" borderId="0" xfId="0" applyFont="1"/>
    <xf numFmtId="0" fontId="1" fillId="2" borderId="0" xfId="1" applyAlignment="1"/>
    <xf numFmtId="0" fontId="3" fillId="4" borderId="0" xfId="3" applyAlignment="1"/>
    <xf numFmtId="0" fontId="2" fillId="3" borderId="0" xfId="2" applyAlignment="1"/>
    <xf numFmtId="165" fontId="0" fillId="0" borderId="0" xfId="0" applyNumberFormat="1" applyAlignment="1">
      <alignment horizontal="center"/>
    </xf>
    <xf numFmtId="165" fontId="2" fillId="3" borderId="0" xfId="2" applyNumberFormat="1" applyAlignment="1">
      <alignment horizontal="center"/>
    </xf>
    <xf numFmtId="0" fontId="0" fillId="0" borderId="3" xfId="0" applyBorder="1"/>
    <xf numFmtId="0" fontId="4" fillId="0" borderId="3" xfId="0" applyFont="1" applyBorder="1"/>
    <xf numFmtId="165" fontId="2" fillId="3" borderId="3" xfId="2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2" fontId="1" fillId="2" borderId="3" xfId="1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3" fillId="4" borderId="2" xfId="3" applyNumberFormat="1" applyBorder="1" applyAlignment="1">
      <alignment horizontal="center"/>
    </xf>
    <xf numFmtId="0" fontId="7" fillId="0" borderId="0" xfId="0" applyFont="1"/>
    <xf numFmtId="2" fontId="3" fillId="4" borderId="0" xfId="3" applyNumberFormat="1" applyBorder="1" applyAlignment="1">
      <alignment horizontal="center"/>
    </xf>
    <xf numFmtId="2" fontId="1" fillId="2" borderId="0" xfId="1" applyNumberFormat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11" fillId="2" borderId="0" xfId="1" applyFont="1" applyAlignment="1"/>
    <xf numFmtId="0" fontId="12" fillId="4" borderId="0" xfId="3" applyFont="1" applyAlignment="1"/>
    <xf numFmtId="0" fontId="13" fillId="3" borderId="0" xfId="2" applyFont="1" applyAlignment="1"/>
    <xf numFmtId="0" fontId="10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0" fontId="14" fillId="0" borderId="0" xfId="0" applyFont="1"/>
    <xf numFmtId="0" fontId="15" fillId="0" borderId="4" xfId="0" applyFont="1" applyBorder="1"/>
    <xf numFmtId="0" fontId="1" fillId="2" borderId="0" xfId="1" applyBorder="1" applyAlignment="1"/>
    <xf numFmtId="0" fontId="3" fillId="4" borderId="0" xfId="3" applyBorder="1" applyAlignment="1"/>
    <xf numFmtId="0" fontId="2" fillId="3" borderId="0" xfId="2" applyBorder="1" applyAlignment="1"/>
    <xf numFmtId="0" fontId="6" fillId="5" borderId="0" xfId="0" applyFont="1" applyFill="1" applyAlignment="1">
      <alignment vertical="center"/>
    </xf>
    <xf numFmtId="0" fontId="14" fillId="0" borderId="0" xfId="0" applyFont="1" applyAlignment="1">
      <alignment horizontal="left" vertical="center"/>
    </xf>
    <xf numFmtId="0" fontId="15" fillId="0" borderId="0" xfId="0" applyFont="1"/>
    <xf numFmtId="0" fontId="16" fillId="0" borderId="0" xfId="0" applyFont="1"/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18" fillId="0" borderId="0" xfId="0" applyFont="1"/>
    <xf numFmtId="0" fontId="20" fillId="0" borderId="0" xfId="0" applyFont="1"/>
    <xf numFmtId="0" fontId="19" fillId="0" borderId="0" xfId="0" applyFont="1"/>
    <xf numFmtId="0" fontId="4" fillId="0" borderId="0" xfId="0" applyFont="1" applyAlignment="1">
      <alignment wrapText="1"/>
    </xf>
    <xf numFmtId="0" fontId="4" fillId="0" borderId="1" xfId="0" applyFont="1" applyBorder="1"/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2" fontId="1" fillId="2" borderId="5" xfId="1" applyNumberFormat="1" applyBorder="1" applyAlignment="1">
      <alignment horizontal="center"/>
    </xf>
    <xf numFmtId="0" fontId="10" fillId="0" borderId="1" xfId="0" applyFont="1" applyBorder="1"/>
    <xf numFmtId="2" fontId="0" fillId="0" borderId="5" xfId="0" applyNumberFormat="1" applyBorder="1" applyAlignment="1">
      <alignment horizontal="center"/>
    </xf>
    <xf numFmtId="164" fontId="2" fillId="3" borderId="0" xfId="2" applyNumberFormat="1" applyBorder="1" applyAlignment="1">
      <alignment horizontal="center"/>
    </xf>
    <xf numFmtId="0" fontId="21" fillId="0" borderId="0" xfId="0" applyFont="1"/>
    <xf numFmtId="0" fontId="5" fillId="0" borderId="3" xfId="0" applyFont="1" applyBorder="1"/>
    <xf numFmtId="0" fontId="22" fillId="0" borderId="0" xfId="0" applyFont="1"/>
    <xf numFmtId="0" fontId="22" fillId="0" borderId="0" xfId="0" applyFont="1" applyAlignment="1">
      <alignment horizontal="center"/>
    </xf>
    <xf numFmtId="0" fontId="23" fillId="0" borderId="0" xfId="0" applyFont="1"/>
    <xf numFmtId="2" fontId="4" fillId="6" borderId="0" xfId="0" applyNumberFormat="1" applyFont="1" applyFill="1"/>
    <xf numFmtId="2" fontId="4" fillId="6" borderId="7" xfId="0" applyNumberFormat="1" applyFont="1" applyFill="1" applyBorder="1"/>
    <xf numFmtId="2" fontId="4" fillId="6" borderId="8" xfId="0" applyNumberFormat="1" applyFont="1" applyFill="1" applyBorder="1"/>
    <xf numFmtId="2" fontId="0" fillId="0" borderId="0" xfId="0" applyNumberFormat="1" applyAlignment="1">
      <alignment horizontal="left"/>
    </xf>
    <xf numFmtId="2" fontId="0" fillId="0" borderId="0" xfId="0" applyNumberFormat="1"/>
    <xf numFmtId="2" fontId="0" fillId="0" borderId="6" xfId="0" applyNumberFormat="1" applyBorder="1"/>
    <xf numFmtId="0" fontId="0" fillId="7" borderId="0" xfId="0" applyFill="1"/>
    <xf numFmtId="2" fontId="0" fillId="7" borderId="0" xfId="0" applyNumberFormat="1" applyFill="1"/>
    <xf numFmtId="2" fontId="0" fillId="7" borderId="6" xfId="0" applyNumberFormat="1" applyFill="1" applyBorder="1"/>
    <xf numFmtId="0" fontId="8" fillId="5" borderId="0" xfId="0" applyFont="1" applyFill="1" applyAlignment="1">
      <alignment horizontal="left" wrapText="1" readingOrder="1"/>
    </xf>
    <xf numFmtId="0" fontId="6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24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26" fillId="0" borderId="0" xfId="0" applyFont="1" applyAlignment="1">
      <alignment vertical="center"/>
    </xf>
    <xf numFmtId="2" fontId="4" fillId="6" borderId="1" xfId="0" applyNumberFormat="1" applyFont="1" applyFill="1" applyBorder="1" applyAlignment="1">
      <alignment horizontal="center" wrapText="1"/>
    </xf>
    <xf numFmtId="2" fontId="4" fillId="6" borderId="0" xfId="0" applyNumberFormat="1" applyFont="1" applyFill="1" applyAlignment="1">
      <alignment horizontal="center" wrapText="1"/>
    </xf>
    <xf numFmtId="2" fontId="4" fillId="6" borderId="6" xfId="0" applyNumberFormat="1" applyFont="1" applyFill="1" applyBorder="1" applyAlignment="1">
      <alignment horizontal="center" wrapText="1"/>
    </xf>
  </cellXfs>
  <cellStyles count="4">
    <cellStyle name="Gut" xfId="1" builtinId="26"/>
    <cellStyle name="Neutral" xfId="3" builtinId="28"/>
    <cellStyle name="Schlecht" xfId="2" builtinId="27"/>
    <cellStyle name="Standard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6</xdr:row>
      <xdr:rowOff>0</xdr:rowOff>
    </xdr:from>
    <xdr:to>
      <xdr:col>0</xdr:col>
      <xdr:colOff>304800</xdr:colOff>
      <xdr:row>47</xdr:row>
      <xdr:rowOff>114301</xdr:rowOff>
    </xdr:to>
    <xdr:sp macro="" textlink="">
      <xdr:nvSpPr>
        <xdr:cNvPr id="2" name="AutoShape 1" descr="data:image/png;base64,iVBORw0KGgoAAAANSUhEUgAABQAAAAUACAYAAAAY5P/3AAAAAXNSR0IArs4c6QAAIABJREFUeF7s3QfUFcXdx/EBUYoVsaEQRQM2VKSIBbtixRYDKiY2jBg1Yhcjxij2LjYUe0dFDWLFirGigAoxWBEsxC4GRRHe89v3XHOf57l397/t3r17v3sOx7zvs2XmM3NnZ/87O9Ns4cKFCx0bAggggAACCCCAAAIIIIAAAggggAACCORSoBkBwFyWK5lCAAEEEEAAAQQQQAABBBBAAAEEEEDAEyAASEV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oA4FfvjhB/fyyy+7xx9/3L300ktuypQp7quvvvpVYuONN3YrrbSS69Wrl+vevbvr1q2bW3HFFV2zZs3qUIssI4AAAggggAACtS1AALC2yy8w9bfffrvbf//9A/erxA6HHXaYu+SSS1zr1q0rcTmugQACORb45z//6fr06eObwx122MGpDWzXrl1NS3z55Zdu4MCB7rHHHvPNxymnnOL+/ve/uxYtWsTOr+WaefEV1r///W83YMAALwBWbttggw3c3Xff7dZcc83YvtU+gQJ/N910k7vsssu8vIfZTjjhBHfWWWe5RRddNMxhqe5rKb9UE1B08jzVk0qZcR0EECgtYGnb8tTmnHnmme60005LtDpsuOGGbvnll3fLLrus0/9ef/31vX96udW8efNEr8XJEKgFAQKAtVBKMdJIADAGHofmUuCjjz5y9957rzvooINc27Ztc5nHesgUAcCmpdy+fXt32223uW222SZ2FSAA2JQwLw9ZH3/8sTvmmGPcPffcE6meXHzxxd7xWdosD8mVSm9e6kmlvLhOOgJqw0ePHu22335799vf/jadi3DW1AUsbVue2pw0AoDlCql3797eIJl999235l8Up14RuUCuBAgA5qo4m2aGAGDOC5jsmQU+//xzN3LkSG8Uqj5ny8PIMHPmc7gjAcDShbrnnnt69Vxvu+NsBADzGQCcPXu202j8Bx98MHL10OfCCipkabM8JFcqvXl6GK+UGddJTuC///2vN7p3xIgRrlWrVrkZtZycUG2dydK25anNqWQAsFATNDLw1FNPdX/605/c4osvXlsVhNQiEEGAAGAEtFo6hABgLZUWaU1DQJ3ha6+91vvUbcaMGd4l8vTpYhpmtXBOAoDlS0n1fdCgQbHmaSMAmL8A4MKFC93ll1/uhgwZEvkn3rlzZ28EtT6fytJmeUiuVHrz9DBeKTOuE19g3rx5bsyYMe6cc85xb775pndC6mJ812qfwdK25amcqxEALJRx37593XnnnefNdcuGQJ4FCADmuXSd80Y5MQdgzguZ7JUUUGf4vvvuc2eccUaTOa4IANZ+pSEAWL4M9TBw5513urXXXjtyQRMAzF8A8NNPP3V//OMf3fjx4yPXi+22287dcccdsUeYRk5AmQMtD8lJX7Pc+fL0MF4pM64TXWDBggXuqaeecpoD9tVXX21wIupidNesHGlp2/JUztUMAKrMV111VXf11Ve7HXfcMdZL1KzUH9KBQCkBAoA5rxcEAHNewGSvicD8+fPd008/7f7617826QwXdiYAWPsVhwCgfxkeeeSR7vzzz4+86BIBwPwFALXKr0Y4zJkzJ3IDoJGlGk3dpk2byOdI40DLQ3Ia1y11zjw9jFfKjOuEF1Dg7/XXX/cWfnrooYdKnoC6GN41a0dY2rY8lXO1A4CFIODNN9/sttxyy6xVB9KDQCICBAATYczuSQgAZrdsSFk6AvUUGEpHsDbOWk/lbAnGNS61JZdc0t16661u9913j1SglmvmKZBeDw9Z1v6AJkQfOnSoN4JUK0rr0+HvvvvOffLJJ05TKvTo0SNzIyMs5RfphxDhoDw9jEfIPodUSMBS56mLFSqMFC9Tb+WchQCgilMLhNx4442xvqRIsVpwagRiCRAAjMWX/YOtHf5K5EQTj2sBhtatW1ficlyjTgXqKTBUp0XsZbueytkSjCtVF7beemsvCLjKKquEriqWaxIADM1a1QM0N5g+E/Tb9NCjz8c7depU1bSGvbjlITnsOaPuT9AlqhzHhRGw1HnqYhjRbO5bb+WclQCgakNSi6pls2aRqnoWIACY89K3BADpIOS8EtRZ9uopMFRnRdsgu/VUzpZgXLm6cPbZZ7sTTzzRLbLIIqGqi+WaBABDkVZ9Z8uD1THHHOPOPfdct9hii1U9vWESYHlI1vluu+02N3DgwDCnZl8EMilgqfP07zNZdKESVW/lbLlPWfoe+kT+22+/dZoW6MMPP/Q+l9en8uU+ly9XKJdeeqn7y1/+krlR76EqETsj0EiAAGDOqwQBwJwXMNlrIlBPgaF6Lv56KmdLMK5cXdCE1lq1tWfPnqGqi+Walk54qItWced6eMiyPFhp0aRhw4ZVsSSiXdpSfgQAo9lyVDYFLHWeAGA2yy5MquqtnC33qah9D01n8cEHH3jzZt5yyy2mYtBUGPfcc49bd911TfuzEwK1IEAAsBZKKUYaCQDGwOPQmhSop8BQTRZQQomup3K2BOP8WLXy64gRI9xSSy1l1rdcM2on3JyICu5YDw9ZlgcrAoAVrHRcCoEYAvXQZsXgyc2h9VbOlvtU3L7HvHnz3LXXXustFmhZFEsvxf72t7+F/pIiN5WQjOROgABg7oq0YYYIAOa8gMleE4F6CgzVc/HXUzlbgnFBdUFzAerTx2bNmgXt6v3dcs24nXBTQiq0Uz08ZFkerAgAVqjCcRkEYgrUQ5sVkygXh9dbOVvuU0n0PfRp8EUXXeROPvnkwHpSq3PjBmaMHepWgABgzoueAGA2Cvijjz7yhpuPGTPGTZo0yWmFzo022sj17dvX9evXz6255pquefPmoROrOS4+++wz99xzz7kJEya4f/3rX27KlCnuq6++8s6l63Tr1s2tscYark+fPt4//W+t7JjWppvqe++9555//nlvzo3p06e7d955x82YMaPBJTfccEO38sore+mThT5RXGmllSI5FJ+40oEh5XfWrFnuhRde8BamePfdd728qtNWvOlTzM6dO7vlllvOy+vGG2/s5X3xxRdPqyhKnjeNuqjPKmbPnu2eeeaZkvVQCVF5y6BXr15e/vXftm3bRs57nHL+4Ycf3Msvv+wef/xxr55Onjz517fAKpfu3bu7nXfe2W2++eahRs1FzkzAgZZgXNC11YFVEFB10LJZrplEJ9ySFus+P/30k1eWjz32mPdbfPXVV39tC1X/9Dnc3nvvXbJcK/WQpTZb7aF+K/qn6+qeUNgKv5Mtt9zSS+d6662X2Hx8lgcrAoDW2sZ+pQTUbmgRGU078Oyzz3q7qE3dbrvt3G677ebdB6L2PzSfl34r+t1MnDjRu9cW32cLv51NNtnEbbbZZqnfX/VbnjlzptfWqN1R36vUvV/9O9371P7onr/pppu6Dh06RHYouFeqzSpcT/d59S1fe+01r7+jMlB5v/TSSw2qQqHfqRHnhf6d+ngrrrii+QVUEr+utOqiVkLXvaVcPSz09VQflX/VxY4dO0bu28YpZ/VP9Zt59NFHy94TdR/fZptt3AorrJAEe+xzWO5TSfU9vv76a6cFKvWJb9A2atQod8ghhwTtxt8RqAkBAoA1UUzRE1lrAcA4D/V+SpaHWR2vYIBu1n5b0M2peLVj3Xyvu+46d+qpp/76IFrq3FppSvuow2AZoaMOyIMPPuiuueYaL+ASZtMD5Z/+9CfXv3//RG/4n376qbvxxhu9YfWNg33W9ClIcfjhh3sP6dbAmKWOW69vrQPar9C5VH7ffPPNMJf4dV91lJXXE044wa211lqmsi++ULXrogJpmlBZn5eGrYfKu+r90Ucf7XWSwwbAo7QV+t2ovC677DJTHV122WXd4MGD3ZAhQ9zyyy8fqYyTOMjafgVd67jjjnNnnXWWa9myZdCuNTUCUOV60003efWwceC9VEZLlWuch6xATOecPjnSb0V1L8xvRQ+Taq8POugg1759e8ulnH6XWsxj5MiRpv2tO2V5AQ1L+SmfWcmD9Tdt6ZM0Lr+g+4L2twR6g+6txQ/hCg498MADbujQob6/QQW1TzvtNC/gYGnzFWTTyxr1de6//37T53oFD/3O//CHP7hBgwa5ddZZx3Q9y2/hu+++c7K5+uqrI9/7FRTU7/qAAw5w7dq1s1zWC+DoJW5Sm/W3oLbr6aefdldeeWXoBRSK06qyP+mkk7xgsOUeVHxsteui6qGCvGq/w9ZD5UN5P+qoo9yuu+7qWrduHaoILW1b47keVWYacKCV3y3900JfVL/N1VZbLVT6kt7Z0n4lFQBU2vUiWP3woE+B1ZboNyArNgRqXYAAYK2XYED6g26aOjxLkwRbOjhRGv4kO9tBN6dCAHDRRRc1Dy9XOaiDq2P9Nt3U77vvPq/zbnnQ9TuXOscKOqoTag22lTqfgpyqZ8cee6xvkDPMT02jw7QS5dZbbx0YFLPU8TDXDnrgUkfwkUcecQqmxC2DQrrUoVDnUJ8ihOlcVKsu6mFPDwRKr96Ex90OPvhgLzClEaDWLUxbobr+4osveoG8KOnVw5pWglPbYwnQW/Ng3c/afgWdTwEkPfTp4Ttos1wzSlscdN2wf9coY63Qp/oQdisuV41UHjBggDeKp9wW9V6pB0fNIRR29cHidKgOq91XMCPo4ZkAYPmaYA16hK1LYfe3/L50zqD7UanrBt0XdEySAUDVTY3608uSoIdoXVtBQqXRb2Vy3WM0cknzbsX53RR8NA+qJv6PE9xQmjS6WPeRpO79aoOUx9///veBIwIt97ww9dDyW3j//ffd8ccf7wW9ktoUBLvgggu8l57WLaifV7gXpVEXNcpTfWXrohF+eVLfVn0JjVK19iXCBgDffvtt76VylN+N/C6++GJvupCoI3WtZVpuP0v7lWTfQ6MANbIvqI5Hvf/H9eB4BNIQIACYhmqGzhl001RSs9SoWTo4URr+JDvbQTcnBfE0r4RG6Fk7xPosT5/MrL/++mVrjzohenuqjnaSW5TOWOH6Gnlz9tlne/+S3tQR0YieffbZx/fNvaWOh0mb3wOXgp0K1J5yyimmB50w19W+eghQnvWpjGWrRl1UEFpvwYcPH56ogUbeXn755d7nt5bN2lbcfPPNXkdYI6IsD6flrq36qLe/ChJZO+6WfFj2sbZflnNp1KVGhgWNaLRcM0pbbEmjZR89jKvDrhcPUUcc6zoKuF9yySXeZ4p66EkyAKiXBXfddZcX3C9My2DJm98+GoWg+4tf+REALC9oCXrELSPL8Zbfl85TCwHAt956yxvJZv0dasTN9ttvX5ZJ9feqq67yAnZx2uzGF1CwTfetvfbaK/RowDTv/WqDFGDSaHi/4L7lnmepe4V9gn4LemmmLzL82sQw1yveV2Wh0fhbbLGF6RRB/bzCvSjJuqh7jD5jVz8+qYCvMhs2yBYmAKiArcrM+lssha/6qBdW6jNVIwgY1K9VmpPue6gPoL5E0KbnOk1lwIZArQsQAKz1EgxIf9BNU4cTAPwfoqWzHXRzUgDw0EMP9d4oWTtOQUPLp06d6o0OjDLKxVLFVQf0OYveSlq3MBPoWs/ZeD91RBRw23fffcsGXSx1PMz1y9UBdQbDjHIIc83iff/85z+7888/3zQqs9J1Mc2Arwz0Cbg+I1977bUD+SwPQ/rsRv8UVE3iQVLpUkDHL1AfmPAIO1iDBdZTawSCRs35BTIt10y6E25Nv36Ld999tzviiCMSCaypndFDnuZJ8vtcKsy9Uu2jgs9xA8+lTHbffXcviFvuRQEBwPI1KSjoYa2Dcfez/L50DUufpHFagu4L2j+pEYAXXnihNxJ83LhxJpKtttrK+2JA8/+W2tROa2VOtdlpbPqt64Wlfu/W4Eal7v366kFfFpRLl+WeF8bM77eg+aQ17YA+v05rC3O/D+rn6V6UZF1M6gVTOTtL37ZwrCUAqKl99HJP95w4wb/CNZU+DUrQPOWV3iztV9J9D/22dtppp8B+otoOjWBmQ6DWBQgA1noJBqQ/6Kapw8M81KTNZengRGn4k+xsB92cNIpLD9ajR482c/l9/luJjpgSGvaNrHXeDDNCmR2DOomWOh4mDeUeuN544w1vNKLKI81NHS+NbNp2220DL1PJuliJgK8yHBTcKKBY2opAwAg7KHCmAG3QZ5gRTl32EEv7pUBn165dvUB+0GYJZFquGaUtDkqb5e8qe43WS+JBx3K9wj7We2UlAgZ+LwoIAJYvVQKA/2+TRAAwTJtTKBG/z3/1gunEE0/0Rv+luYUd4VSpe7/m+1QARwsAldqSvueV+y1ojkONWk7ik9egctRIM30C7fc5uM4R1M9Lui5q5F+YUa1B+Sz196DyLhxjCQBGuX7QMQooXn/99bEWawu6Rqm/B/VrdUzSfQ8tKKT+vRa48duK53iPkjeOQSArAgQAs1ISKaUj6Kapy1ofalJKYoPTWjo4URp+y8OsEmJ52265OYWx8vv8Vyur6oajYeeV2IKCbYU0WOfMSCrNfosXWOp4mHSUqgNpPVCXS5dGDWk0wGKLLeab9ErWRY1803yRSYykCyoPvWXVg6DfQ4GlrQi6TpS/ax69sWPHuh49ekQ5PNIxlvZL7aICk5qfSvMzBm0apazPXsrN/2m9pn5/1knsg9Jk+fvnn3/utYlB8/VYzhV2H+u9slIBA5W3Pltq/DtJq73KSvCsVLlZH5KzkgfL78vaJ2nsYbkvJBEADPv70f7lPv+t1AumQpqtI7A05YXuRZqeohKbXiBrdG/btm2bXC7pe16530LSfSo/N62IfMcdd3irJPttaaSpXF3UKu36KifN0Y+FvOpzUi0U6LcCr7VtS6N+VuOTV0v7FeU50M/H2h4nfd00yoxzImARIABoUarhfdK4aYblCNNgWjo4Yc5XSKu1ca9GAFCrT2l5+aWXXroBrTrECgLpDallk4tGhWguNc0xolGIehDUJ20aYajh/JbgjSbL1uc3Sy21VNnLPvnkk97nBn7nU4dOn0Frv44dO3rnK3xyqHR99tln3qqB6uwGza+ioIv23WijjZqkKek6XqoOvPLKK26PPfZwWunYb9OnyioDrWq7xBJLeLtqNJDeqCuPt956q/eGP6gctEqeOsVB87RZOkqWulPYp1xd/PDDD93+++9v+gRdb+IVwNTcPoV6+NNPPzktsqAHDnV2g+ZDs4xQs7QVjfOuUa76bFR1UguO6FMrpU2TZmteNeuIB02SrTxWarO0X4V2UfVXDy9BdUwPwKqPGnFZagtzzUoGADUiQQthWLZCef/ud7/zylurjkZpEwvXsgQAw4yeUT1UfezZs6fX/qut0G9DCw3oM+2gBWvK/U4IAFpqRzr7WPoQurLl96X9rOcrzo3lvlCNAKBfsOepp57y7jFB91jlU79rvQTQ76dDhw5eO67+0qxZs7wvLzSC0DI62HKf0fQrCsr5jfwvrDa83377Ob3Q1W+5sMKx7i//+c9/vJcy6lcF/aaVPy30pnkKG29R7nl+tbxUAND6cleLWehlk+ZyVPtfyG/Yvp3Sp9F2QXMBJt3PK1cXFfDVJ+jqDwRt6uOqv9e/f/9f66HmfVXfVgvFaa5kywq8mgtR97RyU3JECQCqTmpOSdXJ3/zmN97LZP1G9LvQ84D63UF9BOXf+jI6yCrM3y3tV5TnQL80WO+Z1oB1mPyyLwLVECAAWA31Cl4z6ZtmlKSHaagtHZww5yukN8nOtuXmFMapXDBh4sSJ3tL0QR1Z3eg194lu9OU+S9SD5QsvvOA9bFrmJVRgQJ/YleuQnHPOOd5CGOU260hCHa/8KV1BcwjJXR2zoAUYkq5Dv/zyizcZua7vtwXN36Nj1TmU7YEHHuh7Ls3nogeZoFXyKlEXVXc0UkyjMIM2fcqj1efKjSrTuVSv9XlR0Nv1oE+DLOVcnF511OWl30upLcwIFJ1LDwitWrUKIknk75b2q9AutmnTxhuxcsUVVwReW6tsqz6ussoqTfYNc81KBQAVHNALivHjxwfmTcEB1dtyI0sKq3mr7QlqYwsXswQANWIiKABbWHhEAY9ybbYCgZpbTQFzv81vdHTj4yzthSUwFIhfhR2iPCSnkUxrwM7y+1L6rOcrzktS5Zx0/7FcMEFBJwX07rnnnsAiUdt7+umn+74cUwBGbaDatqAtaCS05hrVp4HlNutnnDre+pu2fmZoqfOWNqs4b5aXu9ZpOhT8UlsY1OfUS1G1635bpeqi9WXvLrvs4o0KXX311csmW6PV1WcNasP1wlcvH/Wiu9RmKefi44LufWGmqFA+9TsqNSI16LcV9e+W9ivKc6BfeqwBwLC/p6gGHIdA2gIEANMWrvL5k75pRslOmIba8lAf5nyF9CbZ2bbcnIqd9KZUgRFNfq3ASGHEkToF+pRQb3sbf05ovRmp86k5v3bcccfAwJjSZJ1P0C8wYEmb8qt/QcG6gpPlkznlUR2R5ZZbzrcaJl2HPvnkEy8Y+swzz5S9btBDRPGB1jfslge/StTFjz76yOuc6y2932YJgBaOt8wfqSCyFl3p1KlTyctayrlwoLV8rKO3orRBUdrOMO1XcZr0O9do1KAHL51fdUiBpsYTz1vazEo7PPHEE6ZJya0PqMp/mLmegjr/msPsyCOPdDfddFMivxWdT0ETvwdIjWJS4GTdddcNrGKW9oIAYCCj7w6WdlsnsPy+tJ/1fMWJSqqcw/YfNTLvpJNO8kbLK2BQGHGk82g0lBZ4KrWCpvU6CvwpsNe6devAQrLOJxi02EGQpUZuKW968WLZPv74Yy8o5jdNQ1A7U7iOJTBkPZfOqZedevGmF7zlNp1P92XLQl3Wl4eWNsdaRwrpjlIX1TdX/jW1gt8W5v5iKW9dq9yoT/3NUs6F9Cpgpy+KNOLdb9NvU310Tbfit4WpP5b6b9kn6Denc6TR97BctxpTwFjM2AeBsAIEAMOK1dj+YW+aaWQvTENteagPc75CfpJx+MuCAAAgAElEQVTsbFtuEoXrBnUUlC59Ktp4FIj1LWTQpwOlytP6wKtOhD7hbbxZAoDqpJ911lnmVfYKo+z0gK+OS/fu3b3PStSJ02qBmh9FHfWgOfGU1jTqkDqG+lxi5syZTm9133rrLe9TJQVY9H/rc72gT1gKjuoUa0Sh/vlt5eanKT6mEnVxzJgxTp9Q+m1+AeNSx1kDJX6dYks569qWz7yK02hpMyv9GYil/SpuF1XH9PvVnI1Bm14iKM+aOqB4C3vNoOvE/bvl4TRKeeu8euDzG9FcSHvQw5AmEO/Xr5/vZ4x+c3yVMrK8HPFbRCpse2F5GI9blmkcH+YhOY3rF85pDdhZfl86p/V8aZSzpS0sXDdo1P+3337r9Qcajw63vhCzTE3SuFytcyhrRL5GTJcauR50j9XLwSuvvLLJFC5+dUzTGOgY9W00XYj6OlrASVN+aLoUBRMtQU5LnQ9qsxqnUyOjVVbffPONNzL6vffec3oJ+vrrr3uftiqAGzQ/b/E5n3vuubKLmhT281sYprBPJeriBx984L048/s6IShgXKrcLdNW+C0uZilnXTds2iwr31Yj4BX0m1NeozwHBrX7lutGbZODrs3fEai0AAHASotX+HphbpppJS1MQ215qA9zvkKekuxsW28SerDWvHua3ynMpod3Bc+C5v6LukKX9c1fufngLAFAyyduYUzC7JtWHQqThqB9Nf/K4MGDfXezTFafdl1U4FOjw/Qppd9mDUAUn0MG+qeHHj2kKMirYJ3+u9pqq3kPQIV5FEtd21LOOi7sqr2W84Z9qAqqD0F/t7RfjdvFMJ/VlQpKRblmUD7i/P2LL77wRs48+uijvqcJ+nS81MGWBz8dF1Tu+p1oUQ6/zS+oXeo4yyIEclFAQe2u32ZpLwgAxqml9oCd5fellNRCADBoPlE/UWsQotwcwEGlZRlt7hfksPxmgqa+CEpj1L9bAkNBbVbUa1uP0wsM9SW1sEa5zfLJs/VZJk5d/Mc//lF2TtxC2q1tbXFeZXDwwQd7o2I1Z6WmdlGgV//0hYMCz8XzRjZ2spSzjgn7TGA9b5Q2yFo/Su1n+c1FeQ4MSpPlulHb5KBr83cEKi1AALDS4hW+nvWmmWaywjTUlofvMOcr5CvJzrb1JhE28FBIq/VBN+yDZOMOSVCnrFyn+Mcff/Tmg9NE20GbRvBpnitNaN2lSxfziMCg8wY9UPTp08f3FFHqUJw0NT7W8rtMMgAYtS5aPn/2W8U6SbPG57K0FTrG4lh8bkunuNIPVZb2q1SdDjOxfuPRxFGvmVaZWx4k/RYL8kuXJcim4/3Kfe7cud6k6xp5WW6zzu3Z+HjND3XAAQeUPa91RKrl3kUAMF4Ntj4sW35fUR82kypny31KaQwbeCgIW192Rr1/6Toaua95PoPmAyw3F3PQfMeFvOiFr/o5mi9Qo/osXyvEq2m2T0Mrfa9qnCfL/TTJAGDUumgdYR7lZWclylnXsM6TncZzUdw8Fh9vab/S6MNbrhu1TU7Sh3MhkIQAAcAkFDN8DmsHLs0shGmoLQ/1Yc6Xxo3OepPQZPCl5rsJsrZ8Rha3U2ftFJebnNky0qVxPrX4wrbbbut9IqeVYgur9wV5hP17WnUobDoa76+Rl1oJV4FbfRIStPCAJXCVhbpoXbE4rl/j4y3lrNEAGgGy8cYbmy9veWCp9GcxlmBBqXbROtpXOPqETw/JCuhqi3pNM3TIHS3z/8Wpi0FBNiXXr921BMuj3Lt0XUtdtwSeLO0FAcCQFbPR7pZysP6+oj5sJlXO1v5j1FXR9amp5tDTlxJ+m+Ve6He8ZcR9ubn8LKPCGl9b9x1NqaD+n+Z+XmONNVIJCFruVXH7ilF+DQrs6vNrtdmav3TChAm+p0kyAJh2XbSsWBzFzO8YSznr+LvuussNGDDAfHnLPV4ni/osY05Iox0t7VfUe6lfmizXjdomR7XgOATSEiAAmJZsRs5r7cClmdwwDbXlQSfM+Qr5st7oLJ13y00i6kgPpTdo1TntE+UzhMZlbHmzXW5uFuschX71qtBJVnn27ds3sRGCadWhsL8RfSr94YcfOs2Bo5X19E+rAFo3y0NP2nXR8vBj6bxb8xxmP0s5R3n4sQRyKt0JtLRf5dpF1UGNwpVX0Fa8omycawZdJ8rfLfeyOHUxbn2yjFCMcu+SleXcSbUXBACj1M7/HWPpQ2hvy+8rajtjuS9Yytnym1MaowZF3n33XW/EnF56ltuSGGH+0ksveX0MvfgstylQp/xqXr7izTo9QFCt2XLLLb0XoGoDkhohaAkMRbkHBuWl8d/1oknzA2qewMcee8zr6yht1s3SbqddF/VCdr/99nMvvPBC2WRXwrLUxS3lHKWtsA4EsNxbrGVt2c/SfkW9l/pd33LdKM6WPLMPApUWIABYafEKX89y06zWTa0UheUhLErDn2Rn23KTiJLGgofl/GFX2S1lbQk0lnsrbpkHMGxV1yc0emOuN5gajdR4VVLr+dKqQ37XVwd41qxZbtKkSW78+PFeR1gPHXE2S6fLUlfi1EVL+5FEXYziZCnnKCPCkmwrouSr1DGWNPmVs0YGaEEQvwdgXbd4EvG410wq72HaRUtQo1y6LA9ZfvdKS31M2qT4fJa8W9oLy3nSzEfUc1vKT+e2tKtR0xDmOMvvK+rDZlLlbGn/4/QfLb+ZKG1443KwBBrLvbQNs0iQtfz1NYRWa9WLGX0NYVnwo9S5LXU+TvmUuqZG9+lF5ptvvumN7FMZvvrqq6FebjY+b1IBwDh5tVgmURetdaR4P0vaogw6sPbjK91mWtqvOP3aUmVgndooinOUMucYBNIWIACYtnCVz592By7p7Fk6hFEa/iQ725abU9QRetZFF6J+5lBcXnGt//Wvf7mDDjrId8W0qPVDN9nDDz/caeW/Uivz+Z03br6saVbnSavFqXOkoF/QJ73W8xb2s3S60qyLSofl/NUKGKRVzkm2FWHLvNz+ljT5tYtadfmYY47xPscK2vRgqnnsFl10UacVLjWio9wWpS0Oun65v1vq4tlnn+00ajnKZhn56feAabnXRkmX9RiV77nnnuv7qaHFsFq/Z2s+y+1neUjWsZZ2NW5aLMdbftM6j3VEYfE1kypnS50uN3LOYmAZYV5uMTLL+Qv7xLW2riYcJk2FffXiUy9nDj30UG9BrDCbpc7HCYoV0qKVgXUtTV8yZswY70VnkltSAcA4dTGt/kQSTmmVMwHA/5WO1SKJ31MSdYJzIBBXgABgXMGMH2/pwGWpQUvrJhy3Axi2c23p0JSqOtabUBIPMUlY69MfTU6fdPCrYKNFRIYPH+5Nrt28eXPTry2JfPld6PPPP/cCKVo0Ia18Wx9ULQ96Ueui0mA5f7UCBmmVc5JthanCGnaypCkoGKfPSPW5nQL3Qdv555/v/a4VgK+lAGCcdtFinOUAoOV3nuXfc1CdDPq75SHZ2q4GXSuJv1vqm66T9QBgULvjZ2Xpn1rqdVB5JGGd5gtPpV+jAnUv1VcXLVu2DMqS93dLnY/Tv9fiSA899JC77LLLAufxMyW4zE6WMrbUlTh1Ma3+RByXwrFplXMlnzfCOFjuU3HKulRavv76a29qpXHjxvkmNenrhnFhXwSSFCAAmKRmBs9luWnG6SAkneW0bsKW+T2snW3Lzanc3HlBXpW8ISdlrc9dtUqfZY6xoPyX+/vpp5/uTjzxRNOnMknlq3Fa9OmLgiFDhgwJNb9N1Dxbghlp1kWl23J+AoBRS9h+nOUBNqhjqvp7+eWXe/U3aFt77bXdiBEj3AUXXEAAsAiLAGBQzane3y0PyUqdpV2tRC4sv2lrn6Q4vdavCCzttqX/GPVrB6XZcn5LcCiovJKyVj9SI23vv//+oEtG/rtGAmokrwKCQZulzkft31cir4X8WcrYUlfi1MW0+o1BZWj5e1rlXMnnDUs+C/tY+p1B/Z0w19O+1mfEOHUsbJrYH4E0BQgApqmbgXNbbppROwhpZC+tm7DlBmrtbFtuTpbOdSm/St6Qk7TWJ4Zaye+iiy7y5oZJY9OopGOPPdYtssgivqdPMl+FCyl4cuedd7rBgwcHzqOWVN4tD6pp1kXlI+3zx7FKo5yVnqQeFuPkrfGxljRZOsQavaqHLcsDrCbN16dvU6ZMKZsVyzWTcrDUxTifAFuMCQAmVZrJn8d6j7e0q8mnrukZLfXN2icpPru1D2Hpo1j6j5bgTTnPtM9fuG6S1hoVpyk/zjvvvNRGxR155JFO/Z2guQEtdT5K/z7t0Y6N64OlDqVdV9LqTyTRlqRVzta2otJtpuVen3Tfw7JQkMqyWnNeJ1GPOAcCxQIEAHNeHyw3zSgdhLTY0roJW26g1s625eZk6VyXM7ScPwtzAJZKvxbD0Lx4CpbpX5hVb4PqlObKUZCxZ8+eFQ8Axv3UWWnX/DQKqmy66abeqokHHnigbz60cIMWRPHbLHUl7boY5/xBZe7397TaiiQfFuPkr/hYS5qsHeKnnnrKm3z+008/jZ086zVjX6gCwWgFR7UKpB7uy20EAJMoyXTOYb3HV/phtlxuLb9pa5+kVgOAljY8C3MAlipDzYs3bdo0p/u06lSS04FoMaZbb73V7b777r4/FkudD9u/jzvfodK+2Wabeasda4ETvbBVX8fvRdKf//xn7+Vxq1atyubX8ixjCSSWu4ClLlbyfleczjTKWecnAPg/5ZEjR3ov+IM2S7886Bz8HYEsCBAAzEIppJgGy00zbAchxeR6n5H26dPH9xJRbsKWG6i1s5120OWcc85xp5xyiq9BEm+hLKsAx+lQ6VOkyZMnu7Fjx3rzaiQxcfSwYcO8N3B+owCTrkOaG0QO99xzj6nqF3eAN954Y6d5DJdZZhnXrFmzX4+3/C4tcz+lXRct6YxTR0ygZXZKupwLl0nrwTxOXi1psraLCtLrN6TRcnE36zXjXkfHX3LJJd4IYL/NshBGueMt9wi/e+UTTzzhBfj9tmr9VgppSru9SKKco57DUn46NwHA/xe2vLhJu/23jLpJYuVVyyrAcfrBalOnT5/uzZf38MMPey/44m4Kml1xxRW+i6BZ6nyYfIWZJqKQvw033NDtuOOObosttnBdu3Z1K620kmvRosWv2bekMQt10ZLOMJZxy7/4+LTSRgDw/5WtDp07d/YGIay//vpJFi/nQqAqAgQAq8JeuYtaOnDVuqmVUkjrof61115z/fr1Cxz1koWgiyUwl8Q8FJUKNKqc1bHUaECVwzPPPOMeffTRSAFBy8NA0nXoySefdHvuuWfgp7+9evXy5lfbdddd3VJLLeX7I7f8LrNQFyu1SmOUFjHpci6kwRJs076W8omSr1LHWNIUJhj34YcfeqMA487bGeaacS0sv5k47aIlGOF3r7Qcrwn+NaF+mzZt4nJEOp4AYP4DgN9++623kIQeVP22LARdLIG5JB66Lb9NS9/C+qNTGbz11ltOo63Vf4gSEFxvvfXc6NGj3VprrVX2skkHhjQqXAs/+Y2CVmI0P+HRRx/t7auvG4pfbjZOrCWNWaiLljng2rdv773Q7tGjh7UqJLKfxTDKc5w18FXplyaW+1SSfY+pU6e63//+94ELpCUxGjmRCsFJEEhAgABgAohZPoXloSnKjSOtPFse6vUppfK18sorm5NhOa/1od5yc7J0aMol3hKsjFtmc+bMcUcccYT3mYnfluZw90InWcFAja5TJydos3SKLWVt7Tz88ssvTqMOFSz12/SpzpVXXulWWWWVoCx4f7fUIUuAyXKetOuiPmm+4447vAeBMJs63Icccoj38NChQwfvQadjx47e71rn0qhJjaYsHk1QfP4ky7n4vJZgm7WtCOPht68lTdY6XbiOftt/+tOfAgPbfukKe804HpbyjloXla5bbrnFW/nYb/Nrdy3BjCSDDFEs024voqQpqWMsD8m6VqUfZsvlz/Kb1rGPP/6423777c1M1vNa7guW/mOcUa3WYGXcMrN83mf5DNVcCI12VKBFnwsrGDhmzBhvmhTLpsChRtaV2yx1Pkxf0TKKWffmG264wW299da+gb9Cmi3tdi3VxQcffNDttttuluL7dR99DaOvel555RXXrl071717d++/+jpE/1W/Ry+Fys35mHQ5FxJGANA59fE132bQV1cyGzVqlNdnZUMgDwIEAPNQij55sHTgwnQQ0uaydBaipNfycKe8ZSHo8sknn7iBAwd6I+X8tvvuu8/ttddekYrkjTfecHqb9c4775Q9Pok379bEqSOiT/z++te/Bh4SVEaWOmQNXOjzX40q0ifMfps++9lpp50C017YwfIgHpRPnctyHkvnulzCrXUx7EOqrqdykpmC0eU2vzeuSZZz8fWtD9CW8jFXiIAdLWmy1unCpbRwjz6Zve666yInM+w1I1/IOWcJsClgrAVOtt1221CX0sT+WmVcqyT7bX73Hkswo1ojSMK0O3Hai1DoCe9seUjWJeMGk5JKtuU3HSW9b7/9tuvfv3/gYlyWcrb0H+MEAK0v2P7yl794D+ktW7YMzW992XnNNdd4U32kvelzYb0w00Iffvc+S9lb6nyY/rLlqxC1k2eddVbZF3ON/Sz36Vqqi0OHDvX6XUGL0RU7fPHFF14/Ui+7y21+94aky7mQBgKAzk2cONF7Fgqaw3Pttdf2Biqsu+66aTcRnB+BiggQAKwIc/UuYunAhekgpJ0TS2ch7EOU9eFOebM81KcddLF2ivVZ6vXXX+/atm0bqlisc4CVm4NGx6vj+s0333g3TQWJZs6c6fTgUfjfCipoIugwmzXYFFRGljpkDVxYPgsJ+/uZO3eu9/mM3ib6bUH51LFp10W9uT755JO94KzfZpmbsfh4fRKucx533HG+51X+FBQu9YlRkuVcnAjrg7mlfMLUf799LWmy1uni6+hFwD777BP46Uu5tEW5ZlQT64O83uT//e9/Nz+gKj3WT4D8fuuq03ow1m/Bb9Nk9wq8+n02V3y82kWNTNR9YcUVV3QaBa3/rrHGGt4o2aDRI8XnSru9iFq2SRxneUjWdWotABh2wS+NMPvd734XSJqFoIsSaRl1pj7fAw884DbaaKPAfDXeQS+n9IDvF2wr93CvhT4U2NfLkg8++MApkKO5/j766CPvhYQWDtI9TC9sw2zWtiyorlrqvLV/Yr3XB6WpsYPl5XtW6qJlyhON4laeVCetm0b+7bHHHr5TEGkeRX2Rs9xyyzU5bZLlXHzyeg8AagCEAvFqI4K2sH3coPPxdwSqLUAAsNolkPL1ay0AaH17HaYTEuYh1/JQX4mHKOu8c9dee60334/1YVLVzbqibakRhpZRLrpGlIdwS5DDEvy1zPdjDVxYOl6WNEUJumSlLloeKPUApU9KrZMjW+YaChrNRQCw4c3DWqeLj1JQSQEGjeqIskW5ZpTrFI6xLARiXS28cE69IFKQWYG5oC3oYdrSbgedo3EarL8/y+iESty7ggzT+rulrda1w/Qd0kqrzmt9ERRmhN13333njjrqKC9AEbRlJehiuRcoL5pvbsSIEYHz6xbn27qibakRhtaAWJR0WQMvQZ+bWkZFW9sba5rCBKSt9TErdVFB3n333TfwE+0w/W7dY/VCSm2v3+YXYLK0bdZyLk6Dtcwr3WZa7lNx+h665+v5RvXOMvVQ2P5tUNvL3xHIggABwCyUQoppqLUAoGXElbg0YavmdQka/WbtABaKICtBF316qrkm9Dmb36aH3auvvtpbhc0SBPzXv/7lDjrooMAOjuY40Si+FVZYocHlrSO3lK6bb77ZbbnllubabQnUWub4SrKzZK2P1lE9YeqjpdNl6ShZOtd+hWTtFGsOJX2mtfjii/uWuXWlwaA37QQAGzJH7RB/9tln3kuEoM/cSxVq1GuaG4VGO1pH6mlOTt0fNFLOb1NdvPPOO93gwYMDP8fTeYIesiyfeuk81t+KtWwsK4bqupVoL6KWbdzjLO2+rmFpV+OmxXK8NcBkDWhrZL7uQxqxbdks9wVL/zFMgLJUuqx9Ch17+umney8rys2VVnx+jdrTvldddZUvh17g6eVVqbn2LMF3vajS58MKHFn6YErMxx9/7H0S+vTTT5dNm+XFouWlqS5g6dda66P1y5Mw9dFShypRF61fC/Xu3dvdeOONToGhoM3yiWnQy05L2xZ0byqVznoJAH7//ffeSr/vvfeee+6557x7wJtvvhlUdL/+Xf3aY489NtRn3+aTsyMCVRIgAFgl+Epd1nLTrFRadJ2gG711hJnOdfbZZ3uNcrl5YfRZ6kknneQ94Fk3S0epUg9RevurTmLQPDFake3CCy90++23X1kLdbJfeOEFb+GPKVOm+HKoM6JPEfQQXWqzPoSrQ6KFMRS0C+oY60FXnfWgRUkscwFZOkvWT4qscwBaArHvv/++O/744wODugVzy4NqJepimAe0Qw891PsMcvnlly9Zd/RJld68nnDCCYFzrlx66aVO5V2u7hAAbEgcJxhn+UyuVIHGuaa1TS7ez/qApmP0kkgjBsstzKMHVN0fdQ/RCuWWzfKQpWkZFFAN2oJ+K9YARtDDY3E6KtFeBOU7rb9b2v20rl3qvJa6YhnRqnMHLTKlh1sFujTSKKi/UEhrVgKASk+YVckVPFcgsNw9Ruez9ie0rz7h1T2rVD/SOjpR9/8LLrjA+/S6efPmvtVM5aO+67nnnuu7nyXQZg0AWueLtswBqEQHBWLVdmmkoEws9THouUDXtDzLWM4T1AZYPtfVORQE1IjUnj17lu2j6IsmTfcS9Ilp0IAGS9tmaW8a572WA4BB5ZjU360vE5O6HudBoFICBAArJV2l61humpVMWtAN2jqPUiHN+vxCHTitILrYYos5PdTNmjXLjR492usQB03s2jjvWQoAhp2kXw/j6hxr7j0FBRU40Q1eb7r0hvree+81dcY0J4beeJV7y26dQ1C2ejjV/DgDBgzwRs9ozqpCQEdv5dTx1yhHPTQHlVVQYLJQltZRe7vssosXIPjtb3/rfv75Z29uHy3moYBlnz59vNNZ52Ms5HXIkCFOo3FWW20170Gg4K9JvxXctAYadD7LpOSVeqAP84CmOcrU6dUCHyuttJLnoNEF6gwrqGeph6rDCoDKsdxGALChTJxgXJjPYIuvGueaUe87lhEVhXNrlUW99NDDtOqiVpTWb1Irrev+EOblkM5peciyjO4pTp+C4cW/FbX7msZAv5WHHnookCnMJ4iVai8CE53CDpaH5BQuW/aUlrpiWQipcIFevXq5v/3tb969aemll3bqK+l+ohEtuo9NmDAhVPayFABUXtRX1QtPy6bftfqS+l1rBXn9rqP0/RTE0X1ZC56V2pQuzdWr1dItmwI5mq9TcxVqdddCMFBtjoKSmmNOfR3L6KOgF2BKj/WFufKp8yldegmnPvIjjzzizTenNBc2y3yMhX11nF7Q6ZzFfW+9uLbmsXAulbteFquPV26zPMsEPV9YyjDMvVD9bL3I2X///V2XLl08B/mqrHVvUYAwiX6tpW2ztDeN808A0L9GWEdfW+oV+yCQNQECgFkrkYTTY7lpJnxJ39NZbtCWeZTSSnOWAoDKo/WT3aQ8rG+7NHmuOm0vv/xyUpcOPI/1QdfaKS53wcYj76pVH/Wwp39+oycr+UCvz6T0IGR5ox9YmD47WD+pIgDYEDFuMC7KbzruNaPUkzCflkU5v98x1ocs6+jtuOkL+4BSyfYibt7CHm95SA57zjj7W+qKdYRZnHSUOzZLAUCl0TriNSkL6zQlWuhD/dag6ViSSpfOs/XWW3uByXKjlwvXsn62a60D1aqPmu5DL0n9RnVanmUszxeWcopyL7Sct9Q+lukgLG2bpb1pfH0CgOVLTe3DDTfc4P0Wg75gilr2HIdANQUIAFZTvwLXttw0K5CMXy9huUHrs0vtp0nNk9r0BlQjsw4//HDfU2YtAKjEWhftiGsVZl6TSqZL1wozCW+YUXulzBpPcp1GfbSUlT4jvOyyy1ybNm3K7l7JB/pKBV4sHWKBEABsWC3iBuPCjsLR1eNe0/I7KLVPmLk0rdew3COsD1mV+K1YA+XF+a9ke2F1T2o/y0NyUteynMdSV6zzoVquV9hH9UKfAms0+/jx48semrUAoBKaxu+6FEDY304lX8QqbRol37dvX1Oxa65TzWEaZdNq5PoUWSPXtKVRHy3p0lcD+mpHX/KU2yzPMpbnC0t6KtW/tfa5LW2bpb1pnHcCgKVrg2VKH2s9Yj8EsipAADCrJZNQuiw3zYQuZTqN9QadZNCr8KZXn4kUPu0sl9gsBgDVKZOHOnmWFatMBdFoJ31yqc829GmNdQs7gb71vI33i3Iz1qc25eYwDEpHqQejJOujrq85gNT58lsZzrLgSaUf6DVKQ2nXvzQ2fVakz2aCFm/QtQkANiyBJIJx1lUbC1dO4ppR65HaQi2UpHoQd7PeI8I8ZKU9okkP7pr+Qvc161bp9sKariT2szwkJ3Ed6zmsdSXpoJfqhV526lPUxx57rGxysxgAVGL1Cb0CU0m+AC5G0Geb+txU05KEGdmTdB+gVMEo+KfPuVV21t+1pjPo16+f0+i9sFup/njS9VH9ME0Do7ba7+uBoBWPLc8y1ucLi5P6txr1qTligz7jtZyv8T7qa2s14VKLzzTe19K2Wdub4nMTAGxacrvuuqs3d6VfMDpKeXMMAlkTIACYtRJJOD2Wm2bCl/Q9nfUGnVRwSTdFrZK7ySabmAIGWQwAFkA1h5rmi7LMCxWmTPUpr+b80xxZYTeVkx4yNPddGsFJdZI0d40CDWE663FG7ZWqo0nVR3XwFTxTMFcrAAa95Q+avLsaD/TqNGq1SdWZJD8HVj3Uef0+AyqunwQAG/5akwrGhZljL6lrhm13CvvrUy3NWRo0ybrf+dXGaL5Nrb/QNFEAACAASURBVFiuhZL8XhKFfchKI2CuNuTUU0/15tkstwBWufxWo72IWrZhj7M8JIc9Z5z9w9SVJEaYFd9bNA2Ggi61GACUue4rCmTqZVCS95gwC5OVKvvXX3/dm/cuiZcOjc+vwKS+PlC5WYN/OkeYOesaX7Nc+51EfdS1Cvd0zbGsfD3zzDNlf1JBC7xZnmWszxfW33Va/dvi5xJLWixtW5j2pnBNAoD/09co1KFDh7q99tor9H3VUobsg0DWBAgAZq1EEk6P5aaZ8CV9TxfmBh1llcbii2vOuOHDh7uOHTt6/29LwCDLAcBCZ09BIb29jxtw04Pvaaed5q1cF/ZBsnEha5EIzVd3yy23JFadVH76lMlvIQi/i0XtxJabkFqTO2sevKOOOirUYh6FNGoSdwUzFYxWMNOyWElQp7haD/TqGCuAefLJJ7tXX301VpnrwUf1WZ88h6mHlt9zlACVdWVFS1sRC6boYEuaouS1VPr0Cb0eRLUqd9CW1DWDruP3dy2EMGzYMG9Rj7Bb47f9QXUqykOW2o0xY8Z4Qbu4bbaur9EJ2267beBqo6UsqtVehC2XKPtbHpKjnDfqMWHrSpzgku4tCpgV5quytBdZHQFY8NY9ZtKkSV6/Iu5LTwVHNbWERsxaXzCVK3fNCagXVWpvkgpOqh1SX2fDDTcM9aKzkMaoo/a22morb/GVlVdeuUl2p06d6k3FEyXY2fiebpmrUJ/DauGMTp06laS3PMuEeb4I87ueOXOm134n0b89+OCDvVWnw7xwt7RtYdsb5b/eA4BqF3Qv1dzW+i2UW/gwTF1hXwRqRYAAYK2UVMR0Wm6aEU8d6bAoN2gFl9RZtaweqkTpofSkk07yRnQUVmHT/z/o4U77WB7qs/AQpRu3OsWa/0WLVITZ9KZLcyHqjexSSy0V5lDfffWgO23aNG/VvLAr3hZOrBuyVvbTCDl1CIvLL0pCo3Tc9MnKjTfe6Nq2bVvykmGDnQq0Kmioz7IWX3zxX8+pN/cKslx++eVlsxY0yX+166JGOOnTHY2gCrsKpfKmjtdBBx3k2rdvH7p4Lb/nKAEqy8Ozta0InakyB1jSFCWv5dKnVQwVkB03bpxvFpK8ZhwrtT1PPfWUd5+w1MNyb/uD6lSUh6xCvvRb0T1MI9LDLp5UaLP1UqS4DQlrVu32Imx6w+xveUgOc764+0apK6oj+ixQc79aPjssd2+xtBdZDwAW/PXbnjx5srviiiu8e40C/tZNgSi90NOLNAWWwnxF4HcNBSdVPurnaOoUS1mVOp8Cf1qlXIHbMC+/Sp1LLhqVHyYwufHGGzsterbGGmuUzG6hPupFusVd/Td9vqxAa+MXt3oJopfNfpvfyseWZ5kozxfWuqR6qHZbfR19Ghwm+Fvo12rUdrdu3UL3ay1tW5T2pp4CgGor1edUsFsvTLp37+7NLa4V1dkQqEcBAoD1WOo1muf//Oc/3qTWY8eO9UZS6O2wNjXquvmpE6UHUjX0cQNHtUKkjqje/r7yyite8FIm+iyu0CFVx0MdDnXw9Gmb/nXu3Dl1H73xffPNN70Ok0aIKT1Tpkxp0IlU51zlpvneNN+dbsp60I3zgFuq3Aqd9QceeMAbtaZ0FHwKaVBHQPMg6p9GjAbVH51z1qxZ3kTr+qyluD4WzGWtT3wVyMz7m0V1jhVsVQDliSeecO+995730FboJBdMtKqhylr/VNaFycdr5fdGOrMtoHqo36LuEZqzS6NYCr91PezqHrHLLrt4v8kwn9klmevi34p+Lxqp3LhtVFr1AK3fiUYodOnSpWrpTTLvnMsmoAdz3TsVaNA9vdCW1uO9pVhMASlZ6Hfz4osver/tQj9Q+2kEnfqDGmWve7ke8tO+9+pLFd3v1P/SKM7p06c36IMpXYVya9eunZe2jTbayOv7lHvJaKslpfdSP1ntn/rKsimMOi7VF1S/0NIOam5YvVhRf0f9uuJ7u8yVF/W9t9lmG7fCCivESX5NHKspZtSvVd9P/y3ucxfqoQJNPXv2/LVvm0ZZ1wQWiUQAgUwKEADMZLGQKAQQQAABBBBAAAEEEEAAAQQQQAABBJIRIACYjCNnQQABBBBAAAEEEEAAAQQQQAABBBBAIJMCBAAzWSwkCgEEEEAAAQQQQAABBBBAAAEEEEAAgWQECAAm48hZEEAAAQQQQAABBBBAAAEEEEAAAQQQyKQAAcBMFguJQgABBBBAAAEEEEAAAQQQQAABBBBAIBkBAoDJOHIWBBBAAAEEEEAAAQQQQAABBBBAAAEEMilAADCTxUKiEEAAAQQQQAABBBBAAAEEEEAAAQQQSEaAAGAyjpwFAQQQQAABBBBAAAEEEEAAAQQQQACBTAoQAMxksZAoBBBAAAEEEEAAAQQQQAABBBBAAAEEkhEgAJiMI2dBAAEEEEAAAQQQQAABBBBAAAEEEEAgkwIEADNZLCQKAQQQQAABBBBAAAEEEEAAAQQQQACBZAQIACbjyFkQQAABBBBAAAEEEEAAAQQQQAABBBDIpAABwEwWC4lCAAEEEEAAAQQQQAABBBBAAAEEEEAgGQECgMk4chYEEEAAAQQQQAABBBBAAAEEEEAAAQQyKUAAMJPFQqIQQAABBBBAAAEEEEAAAQQQQAABBBBIRoAAYDKOnAUBBBBAAAEEEEAAAQQQQAABBBBAAIFMChAAzGSxkCgEEEAAAQQQQAABBBBAAAEEEEAAAQSSESAAmIwjZ0EAAQQQQAABBBBAAAEEEEAAAQQQQCCTAgQAM1ksJAoBBBBAAAEEEEAAAQQQQAABBBBAAIFkBAgAJuPIWRBAAAEEEEAAAQQQQAABBBBAAAEEEMikAAHATBYLiUIAAQQQQAABBBBAAAEEEEAAAQQQQCAZAQKAyThyFgQQQAABBBBAAAEEEEAAAQQQQAABBDIpQAAwk8VCohBAAAEEEEAAAQQQQAABBBBAAAEEEEhGgABgMo6cBQEEEEAAAQQQQAABBBBAAAEEEEAAgUwKEADMZLGQKAQQQAABBBBAAAEEEEAAAQQQQAABBJIRIACYjCNnQQABBBBAAAEEEEAAAQQQQAABBBBAIJMCBAAzWSwkCgEEEEAAAQQQQAABBBBAAAEEEEAAgWQECAAm48hZEEAAAQQQQAABBBBAAAEEEEAAAQQQyKQAAcBMFguJQgABBBBAAAEEEEAAAQQQQAABBBBAIBkBAoDJOHIWBBBAAAEEEEAAAQQQQAABBBBAAAEEMilAADCTxUKiEEAAAQQQQAABBBBAAAEEEEAAAQQQSEaAAGAyjpwFAQQQQAABBBBAAAEEEEAAAQQQQACBTAoQAMxksZAoBBBAAAEEEEAAAQQQQAABBBBAAAEEkhEgAJiMI2dBAAEEEEAAAQQQQAABBBBAAAEEEEAgkwIEADNZLCQKAQQQQAABBBBAAAEEEEAAAQQQQACBZAQIACbjyFkQQAABBBBAAAEEEEAAAQQQQAABBBDIpAABwEwWC4lCAAEEEEAAAQQQQAABBBBAAAEEEEAgGQECgMk4chYEEEAAAQQQQAABBBBAAAEEEEAAAQQyKUAAMJPFQqIQQAABBBBAAAEEEEAAAQQQQAABBBBIRoAAYDKOnAUBBBBAAAEEEEAAAQQQQAABBBBAAIFMChAAzGSxkCgEEEAAAQQQQAABBBBAAAEEEEAAAQSSESAAmIwjZ0EAAQQQQAABBBBAAAEEEEAAAQQQQCCTAgQAM1ksJAoBBBBAAAEEEEAAAQQQQAABBBBAAIFkBAgAJuPIWRBAAAEEEEAAAQQQQAABBBBAAAEEEMikAAHATBYLiUIAAQQQQAABBBBAAAEEEEAAAQQQQCAZAQKAyThyFgQQQAABBBBAAAEEEEAAAQQQQAABBDIpQAAwk8VCohBAAAEEEEAAAQQQQAABBBBAAAEEEEhGgABgMo6cBQEEEEAAAQQQQAABBBBAAAEEEEAAgUwKEADMZLGQKAQQQAABBBBAAAEEEEAAAQQQQAABBJIRIACYjCNnQQABBBBAAAEEEEAAAQQQQAABBBBAIJMCBAAzWSwkCgEEEEAAAQQQQAABBBBAAAEEEEAAgWQECAAm48hZEEAAAQQQQAABBBBAAAEEEEAAAQQQyKQAAcBMFguJQgABBBBAAAEEEEAAAQQQQAABBBBAIBkBAoDJOHIWBBBAAAEEEEAAAQQQQAABBBBAAAEEMilAADCTxUKiEEAAAQQQQAABBBBAAAEEEEAAAQQQSEaAAGAyjpwFAQQQQAABBBBAAAEEEEAAAQQQQACBTAoQAMxksZAoBBBAAAEEEEAAAQQQQAABBBBAAAEEkhEgAJiMI2dBAAEEEEAAAQQQQAABBBBAAAEEEEAgkwIEADNZLCQKAQQQQAABBBBAAAEEEEAAAQQQQACBZAQIACbjyFkQQAABBBBAAAEEEEAAAQQQQAABBBDIpAABwEwWC4lCAAEEEEAAAQQQQAABBBBAAAEEEEAgGQECgMk4chYEEEAAAQQQQAABBBBAAAEEEEAAAQQyKUAAMJPFQqIQQAABBBBAAAEEEEAAAQQQQAABBBBIRoAAYDKOnAUBBBBAAAEEEEAAAQQQQAABBBBAAIFMChAAzGSxkCgEEEAAAQQQQAABBBBAAAEEEEAAAQSSESAAmIwjZ0EAAQQQQAABBBBAAAEEEEAAAQQQQCCTAgQAM1ksJAoBBBBAAAEEEEAAAQQQQAABBBBAAIFkBAgAJuPIWRBAAAEEEEAAAQQQQAABBBBAAAEEEMikAAHATBYLiUIAAQQQQAABBBBAAAEEEEAAAQQQQCAZAQKAyThyFgQQQAABBBBAAAEEEEAAAQQQQAABBDIpQAAwk8VCohBAAAEEEEAAAQQQQAABBBBAAAEEEEhGgABgMo6cBQEEEEAgJYFvvvnGff311+7bb7/1/n333Xfef7///nvvf//3v/91c+bMcXPnzvX+t/77ww8/eP9+/PFH79+8efPcTz/95P33559/9v5pW3TRRb1/LVu2dIsttpj331atWnn/Wrdu7f1r06aNW3zxxb3/Lrnkkt7/XmqppdwSSyzhll56ae9/67/617ZtW7fMMsukJMFpEUAAgfoSoP2vr/ImtwgggAAC6QoQAEzXl7MjgAACCPgIvPXWW27SpElu6tSp7p133nEzZ850s2fP9gJ+CuT98ssvNem3yCKLeAFDBQRXXHFF17FjR9e5c2e37rrrug033NB17dq1JvNFohFAAIGkBGj/k5LkPAgggAACCNgECADanNgLAQQQQCCkwAcffOBee+01p4e86dOnuxkzZrjPPvvMffXVV95IvcIovJCnzc3uGnmo0YTLLrusW2mlldyqq67qunTp4gUHe/To4Tp16pSbvJIRBBCoLwHaf//ypv2vr98DuUUAAQSyIkAAMCslQToQQACBGhR4+eWX3dixY90///lP98knn7gvv/zS+zRXn9suXLiwBnOUnSQ3a9bM+yxZnxq3a9fOrbzyym6zzTZz/fr1c717985OQkkJAgjUpQDtf3rFTvufni1nRgABBOpZgABgPZc+eUcAAQRCCDz++OPu4Ycfdnro0+e6+kx3wYIFIc4QfVc9DOlf8+bNnT6v1X9btGjhzd+n/ypQVpjLr3geP83lVzyHn0bc6Z/m8tOmuQM1GrEwd2Dhv4W5AwvzBxbmDlRgc/78+d7oRf1X+ddnyvqvAp6VCnoq//q8WJ8VKxi48847u759+0YH5kgEEEDAR4D2/2fvxRbtPz8TBBBAAIFaFiAAWMulR9oRQACBlATuvfde9+ijj7qJEye6Dz/80FtsI43gVmGUgwJyyy23nDfKbfXVV3drrbWWW3/99b3glhbZqKVNVgqSvvHGG+7tt99277//vjc68osvvvACjmmNjpSlrFZbbTXXs2dPt+OOO7q99967luhIKwIIZECA9j96IdD+R7fjSAQQQACB9AUIAKZvzBUQQACBzAroc93Ro0e78ePHe4txaBEOjYJLaivMc6TRau3bt/91njsF9zTPnea9q8dN8yFqfkQFCQvzI3766afeqMqk50fUiEctQqLFR7bbbjvXv39/77NiNgQQqG8B2v/qlD/tf3XcuSoCCCCAgHMEAKkFCCCAQB0JXHrppe6ZZ55xb775pjcqTZ+4xt0UTPrNb37jfY6qf+uss44XbOrWrVvcU9f18ZMnT/aCstOmTfM+uda/jz76yJtjMe6mT6M12nK99dZzW221lRsyZEjcU3I8AghkXID2P+MFVJQ82v/aKStSigACCNSSAAHAWiot0ooAAgiEFLjzzjvdHXfc4V566SXvE9Q4m+be04q1CvJttNFGbocddvA+M2WrvIA+z37sscfcK6+84gUGtbKy5iKMsy2//PLeIiMHHnig23333eOcimMRQCADArT/GSiEFJJA+58CKqdEAAEE6kSAAGCdFDTZRACB+hB49tln3ahRo5z++/HHH0depEMjxPTJ7rrrrus233xzt9tuu3nz8rFlV0DzDf7jH/9wEyZMcFOnTnX6pDjqCE8FezWXoBYW+eMf/+g23njj7GaclCGAgCdA+1+/FYH2v37LnpwjgAACYQQIAIbRYl8EEEAgYwKaP+6qq65yWqFRi01otdowW/HCEd27d/fmiNPCEVpVl632BbTgiCb01xyPr7/+euQFXVq3bu26du3qjfo8+OCDXadOnWofhxwgUOMCtP81XoApJ5/2P2VgTo8AAgjUoAABwBosNJKMAAL1KzB37lx30UUXuUceecQb5aUVB8NsWm1Xi29oRNdOO+3ktthiizCHs29OBJ577jmvDunTcAUGw9YjfQqueR533XVXN3jwYKcRo2wIIJCuAO1/ur71cnba/3opafKJAAIINBUgAEitQAABBDIucMMNN7j777/fTZw40c2ePdstXLjQnGKtwqs5+3bZZRd33HHHuRVXXNF8LDvWj8B//vMfN2LECDd27FinT8nCjCRt3ry5t6BIr1693F577eX233//+oEjpwikLED7nzIwp3e0/1QCBBBAoH4ECADWT1mTUwQQqBEBBfmGDx/uLfLw4Ycfup9//tmccgVjVlppJW/evkMPPdRtu+225mPZEYGCwPPPP+9uvvlm9+STT7oZM2aEmktSn48X5g889dRTCTpTrRAIIUD7HwKLXVMRoP1PhZWTIoAAApkQIACYiWIgEQgggIBzZ555prvrrrvcv//971ArurZt29att956rn///u6II46AEoHEBRQMvO+++7xPhj///HPz+bWYyJprrun22WcfN2zYMPNx7IhAvQnQ/tdbiddOfmn/a6esSCkCCCAQJEAAMEiIvyOAAAIpCowcOdLddNNNbtKkSebPLtu0aeN91rvNNtu4Y445xnXs2DHFFHJqBBoKaHVh1VuNUH3rrbfc999/byJq2bKlN2/ggQce6A477DDTMeyEQJ4FaP/zXLr5zBvtfz7LlVwhgED9CBAArJ+yJqcIIJARAc2zduWVV7oXXnjBzZkzJzBVmsfvN7/5jdt0003dfvvt53bcccfAY9gBgUoJPP300+722293mlje+sm6FqNRfdaI1X79+lUqqVwHgaoL0P5XvQhIQIICtP8JYnIqBBBAoAICBAArgMwlEEAAgddee81bvXf8+PGmTyi1qmrPnj3dAQcc4AYNGgQgAjUjMGrUKG/+QC1a8+OPPwame/nll3fbbbedt0iNVqhmQyBvArT/eStR8lNOgPafuoEAAghkW4AAYLbLh9QhgEANCxQmc9eIj48++ihw9d4WLVq4ddZZx5svbejQoTWcc5KOwP8LnHPOOd68ltOmTXPz58/3ZWnWrJk30lUjAlk8hBpU6wK0/7VegqQ/rgDtf1xBjkcAAQSSFyAAmLwpZ0QAgToXCDOZu4IenTp1crvvvrs77bTT3DLLLFPnemQ/jwLffPONO+OMM9yDDz7oPvjgg8BgOIuH5LEW1EeeaP/ro5zJpV2A9t9uxZ4IIIBA2gIEANMW5vwIIFAXAmEnc19xxRXdDjvs4E444QTXtWvXujAikwhIQAuHXHDBBd4iIholFbSxeEiQEH+vtgDtf7VLgOvXigDtf62UFOlEAIG8ChAAzGvJki8EEKiIwODBg929997rvvzyy8DrLb300m7zzTf3Fj5gIY9ALnaoA4FHH33UWxBnwoQJ7ttvvw3Mcbt27dzee+/trrnmmsB92QGBtAVo/9MW5vx5FqD9z3PpkjcEEMiqAAHArJYM6UIAgcwK6A225ujTgh5BixwUFvM4+OCD3UEHHZTZPJEwBKotcOONN7obbrjBtHiIfldaOERzTDGCttolV1/Xp/2vr/Imt5URoP2vjDNXQQABBAgAUgcQQAABo4BG+p1//vlOKzouWLCg7FEs5mEEZTcEyghYJ49v3ry5t3LwiSee6I0MZEMgLQHa/7RkOS8CDQVo/6kRCCCAQHoCBADTs+XMCCCQEwF1RkeNGuXef/993xytvvrqLOaRkzInG9kQKJ483vL7GzRoECtoZ6PocpMK2v/cFCUZqTEB2v8aKzCSiwACNSFAALAmiolEIoBANQQs8ztptdJevXq5U0891e2yyy7VSCbXRKAuBMaNG+eGDx/uXn31VffLL7+UzTPzBNZFdUg9k7T/qRNzAQTMArT/Zip2RAABBHwFCABSQRBAAIEiAev8Tq1bt3Z9+/b1Pgnu0qULhgggUCGB6dOne5/8Pv744+6HH34oe1XmCaxQgeToMrT/OSpMspJLAdr/XBYrmUIAgQoKEACsIDaXQgCB7ApY53fS6KLf//737uqrr85uZkgZAnUicPjhh7t77rnHdxVu5gmsk8oQI5u0/zHwOBSBKgnQ/lcJnssigEBNCxAArOniI/EIIBBXwDq/U6dOndyhhx7K/GJxwTkegRQE9Du+7rrr3AcffOB7ds3TyTyBKRRAjZ6S9r9GC45kI1AkQPtPdUAAAQTsAgQA7VbsiQACORKwzO+kkUPdunXzPjccMGBAjnJPVhDIp8Ddd9/tfZY/efJk35W6mScwn+VvzRXtv1WK/RCoHQHa/9opK1KKAALVEyAAWD17rowAAhUWsM7v1LJlS7fVVlu5s846y/Xo0aPCqeRyCCAQV+C1115zf/3rX90zzzzj5s2bV/Z0zBMYV7p2jqf9r52yIqUIxBGg/Y+jx7EIIJB3AQKAeS9h8ocAAu6bb75xAwcOdI899pjv6qHLLLOM23333d1VV13l2rRpgxwCCNS4wNy5c92f//xn9+CDD3rtQLlNq3nvsMMO7vbbb3dqB9jyI0D7n5+yJCcIhBGg/Q+jxb4IIFAvAgQA66WkyScCdSpw4IEHutGjR/uuFtqhQwen/c4888w6VSLbCORfYNiwYe6mm25ys2bNKptZre7dv39/bz+22heg/a/9MiQHCCQhQPufhCLnQACBPAgQAMxDKZIHBBBoIjB06FA3cuRI9/XXX5fUadasmVt33XXd0Ucf7S0KwIYAAvUhMGrUKHfZZZe5qVOnuoULF5bMdNu2bd1hhx3mNLk8W+0J0P7XXpmRYgQqIUD7XwllroEAAlkWIACY5dIhbQggEFrgyiuvdOeee27ZUT5a2GOLLbZwp59+uttyyy1Dn58DEEAgHwLPPvus1w4899xzZRcM0ejgk08+2R1xxBH5yHTOc0H7n/MCJnsIJCRA+58QJKdBAIGaEyAAWHNFRoIRQKCUwNixY70H9WnTppUF6t69u7v44osJ/FGFEEDgVwE9CB577LHu9ddfL6uyzjrreC8W+vXrh1wGBWj/M1goJAmBGhCg/a+BQiKJCCCQqAABwEQ5ORkCCFRaQCs7Dh482L3wwgtlP+fr0qWLO+OMM9yAAQMqnTyuhwACNSJw9913u9NOO81Nnz69ZIo1bcCmm27qrrnmGte1a9cayVW+k0n7n+/yJXcIVEqA9r9S0lwHAQSqLUAAsNolwPURQCCSwI8//uj22WcfN27cODd//vyS59DneyeccIL7y1/+EukaHIQAAvUncPnll7sLLrig7DQCLVq0cLvssou76667XKtWreoPKAM5pv3PQCGQBARyKED7n8NCJUsIINBAgAAgFQIBBGpOQJPz33bbbW7u3Lkl096uXTt3+OGHs6pvzZUsCUYgOwJaNfLqq692X375ZclEtWnTxu2///7eYkNslROg/a+cNVdCoF4FaP/rteTJNwL5FyAAmP8yJocI5EZAE/ZfccUVZR/Il1hiCe+BXA/tbAgggEASAnqZoBcO33//fdkXDkceeaS3oAhbegK0/+nZcmYEECgtQPtPzUAAgbwJEADMW4mSHwRyKDBq1Cg3fPhwN2PGjJK5a9mypdtjjz28T/LYEEAAgTQENOXAAw884ObNm1fy9Kuuuqo79dRT3aBBg9K4fN2ek/a/bouejCOQGQHa/8wUBQlBAIGYAgQAYwJyOAIIpCfwxBNPuOOPP9698cYbJS+yyCKLuO22287deOONrn379uklhDMjgAACzrlPP/3UHXTQQW78+PHul19+KWmy/vrruwsvvNBtv/32mMUQoP2PgcehCCCQuADtf+KknBABBKogQACwCuhcEgEE/AU0wftOO+3knn322ZIr+2o1zt69e3ufA/fo0QNOBBBAoKICr732mtNnvy+//HLZNmrLLbd0jzzyCAuFhCwZ2v+QYOyOAAIVFaD9ryg3F0MAgYQFCAAmDMrpEEAgnsCZZ57prcA5Z86ckifq2rWrO/fcc71VONkQQACBagpoFfKTTz7ZvfXWWyWTseSSS3orkWtCebZgAdr/YCP2QACBbAjQ/mejHEgFAgiEEyAAGM6LvRFAICWB9957z/Xv39+9/vrrJa/QqVMnd8oppzC/Vkr+nBYBBKILaJ66s88+233wwQclT9K9e3c3evRot8Yaa0S/SI6PpP3PceGSNQRyLkD7n/MCJnsI5EyAAGDOLMpP9wAAIABJREFUCpTsIFCLAkOGDHEjR450+vSr8bbiiiu6o48+2g0dOrQWs0aaEUCgjgTOOeccd9lll7nZs2c3yXWrVq3cYYcd5i699NI6EgnOKu1/sBF7IIBA9gVo/7NfRqQQAQScIwBILUAAgaoJPP/88+6QQw5x06dPb5IGzfO35557uvvuu69q6ePCCCCAQBSB3/3ud+7+++8vOT9gly5d3PXXX+/69OkT5dS5OYb2PzdFSUYQQKBIgPaf6oAAAlkWIACY5dIhbQjkWOCPf/yju/POO938+fOb5LJDhw5uxIgRbo899sixAFlDAIE8CzzwwAPuqKOOcrNmzWqSzRYtWrh9993X3XLLLXkmKJs32v+6LHYyjUDdCND+101Rk1EEak6AAGDNFRkJRqC2Be699153zDHHlHwobt68uTcPoAKDbAgggEAeBBTo0/x/CxYsKPmy45JLLnF77713HrIamAfa/0AidkAAgRwJ0P7nqDDJCgI5ESAAmJOCJBsI1IJAv379nFZNW7hwYZPkrrrqqu6aa65xO+64Yy1khTQigAACZoFHH33UDR482M2YMaPJMZruQKuajx071ny+WtyR9r8WS400I4BAXAHa/7iCHI8AAkkKEABMUpNzIYBASYErr7zS/e1vf3Nffvllk78vssgibuDAge7mm29GDwEEEMi1wAEHHOBuv/1298svvzTJZ7t27dzf//53d8QRR+TKgPY/V8VJZhBAIKJAPbb/Eak4DAEEUhQgAJgiLqdGoN4Fvv/+e7fzzju7CRMmlKRYY4013HXXXee23nrreqci/wggUCcCTz/9tDv00EPde++9VzLHm2++uXv44YfdEkssUdMitP81XXwkHgEEUhCol/Y/BTpOiQACCQkQAEwIktMggEBDgdNPP91ddNFFTg+BjTdNgH/ggQd6wT82BBBAoB4FFAS86aabSi6EpODfcccd59SO1uJG+1+LpUaaEUCgUgJ5bv8rZch1EEAgmgABwGhuHIUAAmUEpk+f7gYMGOAmT55cco8uXbp4n/tuvPHGGCKAAAJ1LfDSSy85fRamdrPU1q1bN3f33Xc7tZu1sNH+10IpkUYEEMiCQN7a/yyYkgYEEAgWIAAYbMQeCCBgFDjqqKO8UX3z5s1rcsRiiy3mffZ2xRVXGM/GbggggEB9CBx55JFe2/nTTz81yXDLli29tnPEiBGZxqD9z3TxkDgEEMioQB7a/4zSkiwEECghQACQaoEAArEF3nnnHW8VS/231LbOOut4E99rNAsbAggggEBTAY2a1oJI06ZNK8nTuXNnbxV1/TdLG+1/lkqDtCCAQC0K1Gr7X4vWpBmBehcgAFjvNYD8IxBTYOTIkd5cVf/973+bnEkjVw4//HB3ySWXxLwKhyOAAAL1IXDMMce4q6++uuRI6sUXX9ybW/Wwww7LBAbtfyaKgUQggEBOBGqp/c8JOdlAoO4ECADWXZGTYQSSExg0aJC74YYb3MKFC5ucdIMNNnCjR4+umbmrklPhTAgggEA8Ac2l179/fzdlypQmJ2rWrJk7+OCD3ahRo+JdJObRtP8xATkcAQQQKCFQC+0/BYcAArUrQACwdsuOlCNQVYFNNtnEaQLjxlurVq3c0Ucf7c4999yqpo+LI4AAArUucPLJJ7vLLrvM/fjjj02yooWUXnzxxapkkfa/KuxcFAEE6kggq+1/HRUBWUUglwIEAHNZrGQKgfQEXn75ZbfXXnu5Tz75pMlFOnTo4P7xj3+4DTfcML0EcGYEEECgjgQmTZrkdtttNzdr1qwmuV555ZXdmDFjXO/evSsiQvtfEWYuggACCHgCWWr/KRIEEMiHAAHAfJQjuUCgIgIXXnihO/XUU0vOTdWnTx83YcKEiqSDiyCAAAL1JrD55pu7559/vkm2Ndfq8OHD3fHHH58qCe1/qrycHAEEECgrUO32n6JBAIH8CBAAzE9ZkhMEUhXYZ5993N13393kGpqPShPSa9J6NgQQQACB9AS0qJIW3ig17+qAAQPcXXfdlcrFaf9TYeWkCCCAgFmgWu2/OYHsiAACNSFAALAmiolEIlBdAX3SO3ny5CaJWHLJJd2IESPcAQccUN0EcnUEEECgTgRuvvlmd9RRR7k5c+Y0yXG3bt28T8aS3Gj/k9TkXAgggEB0gUq3/9FTypEIIJBVAQKAWS0Z0oVABgQef/xxN3DgQPfFF180SU3nzp3d008/7VZZZZUMpJQkIIAAAvUj8PHHH7utt97avfPOO00yvdxyy7nbb7/d9e3bNxYI7X8sPg5GAAEEUhGoRPufSsI5KQIIZEKAAGAmioFEIJA9gWHDhrnzzjvP/fzzz00St9NOO7mHH344e4kmRQgggEAdCey8887ukUceaZLjRRdd1J100knuzDPPjKRB+x+JjYMQQACBigmk1f5XLANcCAEEqiJAALAq7FwUgWwLaMXJsWPHNklkixYtvInmzznnnGxngNQhgAACdSIwdOhQpwU65s+f3yTH/fr181ZmD7PR/ofRYl8EEECgegJJt//VywlXRgCBSgkQAKyUNNdBoAYE9KmvVhp7++23m6S2Xbt2TnOP7LLLLjWQE5KIAAII1I/AuHHjvLlYv/zyyyaZXmuttbwV2vVpsN9G+18/9YWcIoBAfgSSaP/zo0FOEEAgSIAAYJAQf0egTgS0wu/gwYPdN9980yTHG2ywgZs4caLTCEA2BBBAAIHsCWgEYM+ePd2UKVOaJG6ZZZZx11xzjdNKwaU22v/slScpQgABBKwCcdp/6zXYDwEE8iFAADAf5UguEIglMGTIEG813wULFjQ5T//+/Z0eDtkQQAABBLIvoCDf6NGjmyS0efPm3urBl156aYO/0f5nv0xJIQIIIGARCNv+W87JPgggkC8BAoD5Kk9yg0BogW233dY99dRTTY5r2bKlO+OMM9yJJ54Y+pwcgAACCCBQPYHzzz/fnXbaaW7evHlNErHNNtu4J5980vv/0/5Xr4y4MgIIIJCGgLX9T+PanBMBBLIvQAAw+2VEChFIRWDu3Llu3XXXdR9++GGT86+88spuzJgxrnfv3qlcm5MigAACCKQr8PLLL7u99trLffLJJ00utOqqq3r/vxkzZtD+p1sMnB0BBBCouIBf+7/aaqt5U0UstdRSFU8XF0QAgeoLEACsfhmQAgQqLjBz5kzXq1cvN3v27CbX3mSTTdwLL7xQ8TRxQQQQQACB5AU23XRT9+KLL5pOTPtvYmInBBBAoCYEyrX/yy+/vHvmmWfcOuusUxP5IJEIIJCcAAHA5Cw5EwI1IfDGG2+4rbfe2n311VcN0tusWTN3yCGHuOuuu64m8kEiEUAAAQRsAoceeqi7/vrr3cKFC0seQPtvc2QvBBBAoNYEyrX/Sy65pLvvvvvc9ttvX2tZIr0IIBBDgABgDDwORaDWBJ599lnXr18/N2fOnAZJb926tbviiivcwQcfXGtZIr0IIIAAAgaBk046yWluqFLboEGDePljMGQXBBBAoBYFbrjhBnfkkUe6H374oUHyNd+3Xvz/4Q9/qMVskWYEEIggQAAwAhqHIFCLAg888IDbZ599mkwK37ZtW/fQQw85fSbAhgACCCCQP4Fy7X8hp4sssog777zz3HHHHZe/zJMjBBBAAAGnQQC77bab++677xpo0P5TORCoLwECgPVV3uS2TgVuvPFGpxEeCxYsaCCwyiqrOE0UrP+yIYAAAgjkT6Bc+984p/oMWKu+n3vuuflDIEcIIIAAAu7tt992m2++ufviiy8aaND+UzkQqB8BAoD1U9bktE4FLr/8cnf00Uc3yf2aa67pdQTYEEAAAQTyKeDX/n///ffu448/bpJxzQU7atSofIKQKwQQQAAB16FDB9p/6gECdSpAALBOC55s14fAmWee6U477bQmme3du7d76aWX6gOBXCKAAAJ1KGBp/zt37uzefffdJjp77rmnGzNmTB2qkWUEEECgPgRo/+ujnMklAo0FCABSJxDIqcAJJ5zgLrzwwia522GHHdyjjz6a01yTLQQQQACBMO3/Bhts4LQ6fONNq8U/9dRTYCKAAAII5FSA9j+nBUu2EPARIABI9UAghwKDBw92I0eObJKzgQMHuttuuy2HOSZLCCCAAAISiNL+b7LJJiVHhffs2dO9+uqrwCKAAAII5FSA9j+nBUu2ECgjQACQqoFAzgT2339/d/vttzfJ1THHHOMuvvjinOWW7CCAAAIIFATitP/bb7+9Gz9+fBNM5oulfiGAAAL5FqD9z3f5kjsEigUIAFIfEMiRwDbbbOOefvrpJjk677zzvNUd2RBAAAEE8imQRPu/3377uTvvvLMJkCaMnzlzZj7hyBUCCCCAgKP9pxIgUB8CBADro5zJZR0IrL/++u7NN99sktNbb73VaVQIGwIIIIBAPgWSbP+HDRvmhg8f3gSqXbt27osvvsgnILlCAAEEEHC0/1QCBPIvQAAw/2VMDutAoGPHjm7WrFlNcvrss8+6LbbYog4EyCICCCBQnwJptP+aK/YPf/hDE9AllljCzZkzpz6hyTUCCCBQBwK0/3VQyGSxrgUIANZ18ZP5PAgss8wy7ttvv22QlRYtWrh3333XrbrqqnnIInlAAAEEECghkGb7P3nyZNejRw+3YMGCBldu2bKl+/HHHykPBBBAAIGcCtD+57RgyRYCzjkCgFQDBGpYQA9iP/30U4MctG7d2s2dO7eGc0XSEUAAAQSCBCrV/i+66KJu/vz5DZKzyCKLNPn/BaWXvyOAAAII1JYA7X9tlRepRcAiQADQosQ+CGRQoHnz5m7hwoUNUrbsssu6L7/8MoOpJUkIIIAAAkkJVLr914ulUqP+Gt+Dksof50EAAQQQyIYA7X82yoFUIJCUAAHApCQ5DwIVFGjWrFmTq2keqI8++qiCqeBSCCCAAAKVFqhW+69FQL766qsm2SUIWOkawPUQQACBygrQ/lfWm6shkKYAAcA0dTk3AikI6NOrxnMyrbPOOm7q1KkpXI1TIoAAAghkRaDa7f9vf/tb99577zXg0JyzP//8c1aISAcCCCCAQAoCtP8poHJKBKogQACwCuhcEoGoAq1atXLz5s1rcPhmm23mnn/++ain5DgEEEAAgRoQyEr7v+mmm7oXX3yxgdhSSy3VZDGqGiAliQgggAACIQRo/0NgsSsCGRUgAJjRgiFZCDQWWHrppd13333X4P+9/vrruylTpoCFAAIIIJBjgay1/z179nSvvfZaA/EOHTq4mTNn5rgUyBoCCCCAAO0/dQCB2hYgAFjb5Ufq60Sgffv27rPPPmuQ25VXXtl9/PHHdSJANhFAAIH6FMhq+1/qc7Bu3bq5SZMm1WdBkWsEEECgTgRo/+ukoMlmLgUIAOayWMlUngQ6d+7s3n333QZZWmKJJdycOXPylE3yggACCCDQSCDr7f9KK63kZs+e3SDVO++8sxs3bhxliQACCCCQYwHa/xwXLlnLtQABwFwXL5mrdYFevXq5iRMnNsjGYost1mQewFrPJ+lHAAEEEGgoUCvtv+b/a/xCavDgwe7qq6+mSBFAAAEEcixA+5/jwiVruRUgAJjboiVjtS7Qt29f98QTTzTIhlaAnD9/fq1njfQjgAACCPgI1Fr737JlS/fTTz81yNHJJ5/szjnnHMoZAQQQQCDHArT/OS5cspZLAQKAuSxWMlXrAvvtt5+78847G2SjWbNm3jyAK6ywQq1nj/QjgAACCJQRqMX2XwtUtW3b1i1YsKBBrs477zx34oknUtYIIIAAAjkVoP3PacGSrdwKEADMbdGSsVoVOPbYY90ll1zSJPmPPfaY06gQNgQQQACBfArUcvs/efJkt+GGGzYpmOuuu84NGjQonwVGrhBAAAEEHO0/lQCB2hEgAFg7ZUVK60DgwgsvdCeccEKTnCogOGTIkDoQIIsIIIBAfQrkof0fO3as22233ZoU4P333+/22GOP+ixYco0AAgjUgQDtfx0UMlnMhQABwFwUI5nIg4A++R04cKBbuHBhg+wcfvjh7qqrrspDFskDAggggEAJgTy1/9dcc43Tfat4a968uXv22Wddnz59KH8EEEAAgZwK0P7ntGDJVq4ECADmqjjJTK0KvPTSS26LLbZwP//8c4Ms7Lrrrk5v1NgQQAABBPIpkMf2f9iwYW748OENCqxNmzZu0qRJrkuXLvksSHKFAAIIIOBo/6kECGRbgABgtsuH1NWBwOzZs93qq6/u5s6d2yC3CghqxAQbAggggEA+BfLc/h922GHu2muvbVBwyy+/vJs+fbpbZpll8lmg5AoBBBBAwNH+UwkQyK4AAcDslg0pqxOBdu3aua+++qpBbnv06OEmTpxYJwJkEwEEEKhPgby3/3vttZfT/H/FW4cOHdzMmTPrs8DJNQIIIFAnArT/dVLQZLPmBAgA1lyRkeA8CXTs2NHNmjWrQZbWXnttN23atDxlk7wggAACCDQSqJf2f8stt/w/9u4EXqd6e/z4Ms9k6hCFZCYks0ylbqVQGSri3ghFswxFoUulmUL0v0kZK9w0ynjLGJnHjBEylXk+/9d67u/sex7O8MzP3t/vZ79eXq9bnv3da73Xvqtz1rMHWbBggV/2ZcqU8V0JyIYAAgggYK4A/d/c2pKZdwUYAHq3dkTucYGKFSvKhg0b/LIoWbKkbN++3eOZET4CCCCAQFoCtvX/atWqyapVq/xIqlatKitXruREQQABBBAwWID+b3BxSc2TAgwAPVk2gva6QN26dUUf/J58S0hIkH379nk9NeJHAAEEEEhDwNb+r8+6vfQLLrVYuHAh5wsCCCCAgMEC9H+Di0tqnhNgAOi5khGw1wXatGkjU6dO9Usjf/78sm3bNh6M7vXiEj8CCCCQhoDN/V9fdKVXuR84cMBPqHXr1jJlyhTOGwQQQAABQwXo/4YWlrQ8KcAA0JNlI2ivCgwdOlT69evnF36uXLlk7ty5UrNmTa+mRdwIIIAAAukI0P/F93zbOnXqyLFjx/y0hgwZIn379uUcQgABBBAwVID+b2hhSctzAgwAPVcyAvaqgN7m1LRpUzlz5oyTQpYsWWT69Olyxx13eDUt4kYAAQQQSEeA/v8/oK+//lpatmwp586dc/5ltmzZZM6cOVKvXj3OJQQQQAABQwXo/4YWlrQ8JcAA0FPlIlgvCxQtWvSyZ/y9+OKL8tJLL3k5LWJHAAEEEEhHgP7vD6T/3Rs4cKDfvyxSpIjs3buXcwkBBBBAwGAB+r/BxSU1TwgwAPREmQjS6wJ6y9OSJUv80rj77rtlxowZXk+N+BFAAAEE0hCg/6eM06JFC/n3v//t95e1a9e+7AVZnFwIIIAAAmYJ0P/NqifZeEuAAaC36kW0HhTo1KmTjBs3zi/yChUq+J6FxIYAAgggYK4A/T/t2lasWFE2bNjg96GOHTvKRx99ZO5JQWYIIIAAAkL/5yRAID4CDADj485RLRF4//33pUePHpKYmOhkfMUVV8jWrVulQIECliiQJgIIIGCfAP0//ZofPnxYSpcuLX/++afz4QwZMsiIESPk0UcfTX8BPoEAAggg4EkB+r8ny0bQBggwADSgiKTgTgG9wk/f7Hvy5EknwIwZM8qECROkbdu27gyaqBBAAAEEwhag/wdOOHnyZHnggQfk4sWLzk45c+aUZcuW+a4QYUMAAQQQMFOA/m9mXcnK3QIMAN1dH6LzsEDJkiVl586dfhk88cQT8vbbb3s4K0JHAAEEEEhPgP6fnpD/3z/55JPyzjvv+P3LEiVKyI4dO4JbiE8jgAACCHhKgP7vqXIRrAECDAANKCIpuE+gSZMmMm/ePL/A9N/NmTPHfcESEQIIIIBAxATo/6FRNm3aVObOneu3c+PGjS/7d6Gtzl4IIIAAAm4VoP+7tTLEZaIAA0ATq0pOcRXo2bOn7/lFyTe9GmT79u1xjYuDI4AAAghEV4D+H55vqVKlLrvqT5+jO3z48PAWZm8EEEAAAVcL0P9dXR6CM0iAAaBBxSSV+Avo8/06dOhw2bOMli9fLuXLl49/gESAAAIIIBAVAfp/+KwbN26UGjVqXPbs3PHjx/ueE8iGAAIIIGCmAP3fzLqSlfsEGAC6ryZE5FGB/fv3S9myZeXo0aNOBrzN0KPFJGwEEEAgCAH6fxBY6Xw0pbcn582bVzZv3iwJCQmROxArIYAAAgi4SoD+76pyEIyhAgwADS0sacVeoFy5cr5fUJJvHTt2lI8++ij2wXBEBBBAAIGYCdD/I0vdqVMnGTdunN+i+gXbpk2bInsgVkMAAQQQcJUA/d9V5SAYAwUYABpYVFKKvcCdd94pX3/9td+Ba9WqJUuWLIl9MBwRAQQQQCBmAvT/6FDXrl1bli5d6rf4HXfcIV999VV0DsiqCCCAAAKuEKD/u6IMBGGoAANAQwtLWrET6NevnwwdOtTvgEWKFJG9e/fGLgiOhAACCCAQcwH6f3TJixYtKvv27fM7SN++fWXIkCHRPTCrI4AAAgjEVYD+H1d+Dm6wAANAg4tLatEX0CsRWrZsKefPn3cOljVrVpk1a5Y0bNgw+gFwBAQQQACBuAjQ/6PPvmDBAmnWrJmcPXvWOVjmzJll+vTpoldesiGAAAIImClA/zezrmQVfwEGgPGvARF4VECHfnql36FDh/wyGDRokPTv39+jWRE2AggggEB6AvT/9IQi9/eDBw+WAQMG+C1YsGBB35WBOgxkQwABBBAwU4D+b2ZdySq+AgwA4+vP0T0sULVqVVm9erVfBno14LRp0zycFaEjgAACCKQnQP9PTyiyf9+qVSvfVX/Jt+uvv15WrVoV2QOxGgIIIICAqwTo/64qB8EYIMAA0IAikkLsBbp06SJjx471O3DFihVl3bp1sQ+GIyKAAAIIxEyA/h8zar8DVapUSdavX+/37zp37ixjxoyJT0AcFQEEEEAgJgL0/5gwcxBLBBgAWlJo0oycwMKFC6VRo0Z+z/3Lnz+/7NixQ/LmzRu5A7ESAggggICrBOj/8SvH0aNHpWTJknLkyBEnCL0FeP78+VKvXr34BcaREUAAAQSiKkD/jyovi1smwADQsoKTbvgC5cqVk82bNzsLZciQQSZOnCht27YNf3FWQAABBBBwrQD9P76lmTx5stx///2SmJjoBFK2bFnZtGlTfAPj6AgggAACURWg/0eVl8UtEmAAaFGxSTV8gW7dusno0aP9FmrRosVlzyYK/0isgAACCCDgJgH6vzuqoc/anTFjhl8wXbt2lVGjRrkjQKJAAAEEEIiKAP0/KqwsapkAA0DLCk66oQssW7ZM6tevL+fOnXMWSUhI8L2JkA0BBBBAwFwB+r+7alukSBHZv3+/E1SWLFnkp59+kpo1a7orUKJBAAEEEIioAP0/opwsZqEAA0ALi07KoQmUL1/+stuMPvroI+nYsWNoC7IXAggggIAnBOj/7irTuHHjpFOnTn5B6e3ZGzdudFegRIMAAgggEFEB+n9EOVnMQgEGgBYWnZSDF+jRo4e89957fjvecccd8tVXXwW/GHsggAACCHhGgP7vzlLdeeed8vXXX/sF99hjj8mIESPcGTBRIYAAAghERID+HxFGFrFUgAGgpYUn7cAFfvnlF6lTp46cPXvW2alQoUJy4MCBwBfhkwgggAACnhOg/7u7ZIULF5aDBw86QWbNmlUWL14s1atXd3fgRIcAAgggEJYA/T8sPna2WIABoMXFJ/XABCpWrCgbNmzw+7A+bFwfOs6GAAIIIGCuAP3f3bXVl3Lpy1mSbxUqVJD169e7O3CiQwABBBAIS4D+HxYfO1sswADQ4uKTevoCjz/+uAwfPtzvg7fccovMmjUr/Z35BAIIIICAZwXo/94oXbNmzeSHH37wC7Znz57y7rvveiMBokQAAQQQCEmA/h8SGztZLsAA0PITgPRTF1i7dq3UqFHD79bf/Pnzy+HDh2FDAAEEEDBYgP7vreIWKFBAjhw54gSttwIvX75cKleu7K1EiBYBBBBAICgB+n9QXHwYAWEAyEmAQCoC+ovDunXr/P72nXfeEb0qhA0BBBBAwFwB+r+3aqtX+z3xxBN+QVeqVEl0kMuGAAIIIGCuAP3f3NqSWXQEGABGx5VVPS7w1FNPydtvv+2XRaNGjWTevHkez4zwEUAAAQTSEqD/e/P8aNy4scyfP98v+CeffFLeeustbyZE1AgggAACAQnQ/wNi4kMI+AQYAHIiIHCJwMaNG6VatWpy5swZ52/y5cvne9Ng5syZ8UIAAQQQMFSA/u/dwp4/f14KFSokf/31l5NEtmzZZOXKlVK+fHnvJkbkCCCAAAJpCtD/OUEQCFyAAWDgVnzSEoHrr79e1qxZ45ftsGHD5Nlnn7VEgDQRQAABOwXo/96u++uvvy69evXyS6JKlSqyevVqbydG9AgggAACaQrQ/zlBEAhMgAFgYE58yhIB/cVB/wOSfKtXr5789NNPlgiQJgIIIGCnAP3fjLrXr19fFi5c6JeMfoGnX+SxIYAAAgiYK0D/N7e2ZBY5AQaAkbNkJY8LbNmyRfTqj9OnTzuZ5M6dW/bs2SN58+b1eHaEjwACCCCQmgD935xz4+jRo1KsWDE5fvy4k1T27Nl9VwGWKVPGnETJBAEEEEDAT4D+zwmBQPoCDADTN+ITlgjoc/9WrVrll+3gwYPlhRdesESANBFAAAE7Bej/ZtX95Zdflv79+/slVbVqVd/zANkQQAABBMwVoP+bW1syi4wAA8DIOLKKxwX69Okjr776ql8WtWrVkiVLlng8M8JHAAEEEEhLgP5v5vlRu3ZtWbp0qV9yvXv3lldeecXMhMkKAQQQQMAnQP/nREAgdQEGgJwd1gvs3LlTKlSoIKdOnXIscuXKJVu3bpWEhATrfQBAAAEETBWg/5taWZH9+/dL6dKl5cSJE06SOXLkkA0bNkiJEiX6S+1xAAAgAElEQVTMTZzMEEAAAcsF6P+WnwCkn6YAA0BOEOsFGjRocNlLPvS2X739lw0BBBBAwFwB+r+5tdXM9DZgvR0s+aYPif/xxx/NTpzsEEAAAcsF6P+WnwCkn6oAA0BODqsFvv76a2nevLkkJiY6DtWrV5cVK1ZY7ULyCCCAgOkC9H/TK/zf/G644Qb55ZdfnGQzZMggM2fOlDvuuMMOALJEAAEELBWg/1taeNJOU4ABICeI1QL61t81a9Y4BpkzZ/b9olC5cmWrXUgeAQQQMF2A/m96hf+b39q1a0W/2Dt//ryTcJUqVXxvBWZDAAEEEDBXgP5vbm3JLHQBBoCh27GnxwXGjh0rXbp08cuiRYsWMn36dI9nRvgIIIAAAmkJ0P/tOj9atmwpM2bM8Et6zJgx0rlzZ7sgyBYBBBCwTID+b1nBSTddAQaA6RLxAVMFSpUqJTt27HDSy5kzpxw6dEiyZ89uasrkhQACCCAgIvR/u06D06dPS8GCBeXkyZNO4iVLlpTt27fbBUG2CCCAgGUC9H/LCk666QowAEyXiA+YKKAv+BgwYIBfao888oiMHj3axHTJCQEEEEDg/wTo/3aeCl27dpUPPvjAL/lBgwb5XhTChgACCCBgrgD939zaklnwAgwAgzdjDwMErrzySjlw4ICTiV4ZcPDgQQMyIwUEEEAAgbQE6P/2nh+FChXyXemftBUuXFj++OMPe0HIHAEEELBEgP5vSaFJM10BBoDpEvEB0wR69uwpI0aM8EvrxRdflJdeesm0VMkHAQQQQCCZAP3f7tNB/zs/cOBAP4QePXrI8OHD7YYhewQQQMBwAfq/4QUmvYAFGAAGTMUHTRHImzevHDt2zEmnRIkSfs8CNCVP8kAAAQQQ8Beg/3NG6LP/du7c6UDkyZNHjh49CgwCCCCAgOEC9H/DC0x6AQkwAAyIiQ+ZItCuXTuZPHmyXzq8CdCU6pIHAgggkLoA/Z+zQwVSegN027ZtZdKkSQAhgAACCBgsQP83uLikFrAAA8CAqfig1wX27NkjpUuXljNnzjipXH/99bJq1Sqvp0b8CCCAAAJpCND/OT2SC1StWlVWr17t/Kts2bLJ1q1bpVixYkAhgAACCBgsQP83uLikFpAAA8CAmPiQCQK33nqrzJo1y0klQ4YM8t1330mzZs1MSI8cEEAAAQRSEaD/c2okF9CfBW677TZJTEx0/rX+LPD9998DhQACCCBgsAD93+DiklpAAgwAA2LiQ14XWLx4sdSvX18uXrzopNK4cWOZO3eu11MjfgQQQACBNATo/5weKQk0adJE5s2b5/xVxowZ5aeffpI6deoAhgACCCBgsAD93+Diklq6AgwA0yXiAyYI1KpVS5YtW+akkiVLFtmwYYPvlmA2BBBAAAFzBej/5tY2nMz0lt8KFSrIuXPnnGVq1qwpS5cuDWdZ9kUAAQQQcLkA/d/lBSK8qAowAIwqL4u7QWDq1KnSpk0bv1Bat24tU6ZMcUN4xIAAAgggECUB+n+UYA1ZVn820HMk+aY/G+jPCGwIIIAAAuYK0P/NrS2ZpS3AAJAzxHiB8uXLy6ZNm5w8c+fOLceOHTM+bxJEAAEEbBeg/9t+BqSff548eeT48ePOB8uVKycbN25Mf0c+gQACCCDgaQH6v6fLR/AhCjAADBGO3bwh8O6778oTTzzhF2yPHj1k+PDh3kiAKBFAAAEEQhKg/4fEZt1OPXv2lBEjRvjl/c4778jjjz9unQUJI4AAAjYJ0P9tqja5JgkwAORcMFqgePHismfPHifHK6+8Uvbv3290ziSHAAIIICBC/+csCFQgISFB/vjjD+fjxYoVk927dwe6O59DAAEEEPCoAP3fo4Uj7JAFGACGTMeObhfo27evvPLKK35hDhkyRPTfsyGAAAIImCtA/ze3ttHIbOjQodKvXz+/pfv06SP679kQQAABBMwVoP+bW1syS1mAASBnhrECBQsWlMOHDzv56Rt/f/31V2PzJTEEEEAAgf8K0P85E4IVuO6660TfDJm0FShQQA4dOhTsMnweAQQQQMBjAvR/jxWMcMMSYAAYFh87u1Wgc+fO8uGHH/qFN378eGnfvr1bQyYuBBBAAIEICND/I4Bo4RKffPKJdOjQwS/zhx9+WMaOHWuhBikjgAAC9gjQ/+2pNZmKMADkLDBSQN/0e+LECSe3G264QZYvX25kriSFAAIIIPA/Afo/Z0OoAjVq1JAVK1Y4u+fKlcvvDcGhrst+CCCAAALuFqD/u7s+RBc5AQaAkbNkJZcIPP300/LWW2850WTMmFHmz58vDRo0cEmEhIEAAgggEA0B+n80VO1Z88cff5RGjRrJxYsXnaSfeuopefPNN+1BIFMEEEDAQgH6v4VFtzRlBoCWFt7ktIsWLSr79u1zUqxTp44sWrTI5JTJDQEEEEBAROj/nAbhCtStW1cWL17sLFOkSBHZu3dvuMuyPwIIIICAywXo/y4vEOFFRIABYEQYWcQtAqNGjZLu3bv7hTNt2jRp2bKlW0IkDgQQQACBKAjQ/6OAauGS06dPl1atWvllPnLkSOnWrZuFGqSMAAII2CNA/7en1jZnygDQ5uobmHulSpVk/fr1TmalSpWSbdu2GZgpKSGAAAIIJBeg/3M+RErg2muvle3btzvLVaxYUdatWxep5VkHAQQQQMClAvR/lxaGsCImwAAwYpQsFG+BBQsWSOPGjSUxMdEJZdCgQdK/f/94h8bxEUAAAQSiKED/jyKuhUsPHjxYBgwY4GSeIUMGmTdvnjRs2NBCDVJGAAEE7BGg/9tTa1szZQBoa+UNzPvmm2+WOXPmOJldccUVcuTIEQMzJSUEEEAAgeQC9H/Oh0gL5M+fX/78809n2aZNm8rs2bMjfRjWQwABBBBwmQD932UFIZyICjAAjCgni8VLQH9IT0hIkLNnzzohdOjQQT7++ON4hcRxEUAAAQRiIED/jwGyhYd46KGHZPz48U7mWbNmlf3794t+uciGAAIIIGCuAP3f3NqSmQgDQM4CIwQ6deok48aNc3LJkiWL7N69W6688koj8iMJBBBAAIGUBej/nBnREPjjjz+kePHicu7cOWf5jh07ykcffRSNw7EmAggggIBLBOj/LikEYURFgAFgVFhZNNYCl16qfdNNN4k+E4oNAQQQQMBsAfq/2fWNZ3b6zL///Oc/Tgg8WiSe1eDYCCCAQOwE6P+xs+ZIsRVgABhbb44WBYFLH9aqh/jmm2/kb3/7WxSOxpIIIIAAAm4RoP+7pRJmxvHtt9/K7bff7pccLxczs9ZkhQACCCQXoP9zPpgqwADQ1MpalFepUqVkx44dTsZlypSRzZs3WyRAqggggICdAvR/O+sey6zLli0rW7ZscQ5ZsmRJ2b59eyxD4FgIIIAAAnEQoP/HAZ1DRl2AAWDUiTlANAUmT54s7dq18zvEq6++Ks8991w0D8vaCCCAAAJxFqD/x7kAlhz+tddek969e/tlO2nSJGnbtq0lAqSJAAII2ClA/7ez7qZnzQDQ9Aobnl+tWrVk2bJlTpYFChSQQ4cOGZ416SGAAAII0P85B2IlULBgQTl8+LBzuJo1a8rSpUtjdXiOgwACCCAQJwH6f5zgOWzUBBgARo2WhaMtsH79eqlSpYpcvHjROdTDDz8sY8eOjfahWR8BBBBAII4C9P844lt46M6dO8uHH37oZJ4xY0ZZs2aNVKxY0UINUkYAAQTsEaD/21NrWzJlAGhLpQ3Ms2XLljJjxgwns6xZs/qu/sudO7eB2ZISAggggECSAP2fcyGWAsePHxe9CuTs2bPOYVu0aCHTp0+PZRgcCwEEEEAgxgL0/xiDc7ioCzAAjDoxB4iWQK5cueTkyZPO8k2bNpXZs2dH63CsiwACCCDgEgH6v0sKYVEYN998s8yZM8fJOGfOnHLixAmLBEgVAQQQsFOA/m9n3U3NmgGgqZU1PK/HH39chg8f7pel/mDepEkTwzMnPQQQQMBuAfq/3fWPV/Zz584V/aIx+dazZ09599134xUSx0UAAQQQiIEA/T8GyBwiZgIMAGNGzYEiKVCkSBHZv3+/s2T58uVlw4YNkTwEayGAAAIIuFCA/u/ColgSUoUKFWTjxo1OtgkJCbJv3z5LsidNBBBAwF4B+r+9tTctcwaAplXUgnz0yj+9AiT59s4771z27yygIEUEEEDAKgH6v1Xldl2yerXfE0884ReX/ju9EpANAQQQQMBcAfq/ubW1LTMGgLZV3IB89a17ya/2K1y4sPzxxx8GZEYKCCCAAAJpCdD/OT/iLXDllVfKgQMHnDD0qhB9KzUbAggggIDZAvR/s+trS3YMAG2ptCF56ks+brnlFr9sunXrJiNHjjQkQ9JAAAEEEEhJgP7PeeEGge7du8uoUaP8Qvnhhx9EHxLPhgACCCBgrgD939za2pQZA0Cbqm1ArvqSj3nz5jmZZM+e3fcWvowZMxqQHSkggAACCKQmQP/n3HCDwMWLF0XfQn369GknnMaNG4s+JJ4NAQQQQMBcAfq/ubW1KTMGgDZV24Bc9YfukydPOpncdttt8u233xqQGSkggAACCKQlQP/n/HCLwN/+9jf57rvvnHBy5szp+zKSDQEEEEDAbAH6v9n1tSE7BoA2VNmQHN9++2156qmn/LLRqwEbNWpkSIakgQACCCCQkgD9n/PCTQLz588Xveov+fbWW2/Jk08+6aYwiQUBBBBAIMIC9P8Ig7JczAUYAMacnAOGKlCzZk35+eefnd2LFSsmu3fvDnU59kMAAQQQ8IgA/d8jhbIozOLFi8uePXucjG+88UZZtmyZRQKkigACCNgpQP+3s+6mZM0A0JRKWpBHtmzZ5OzZs06mjzzyiIwePdqCzEkRAQQQsFuA/m93/d2YfdeuXeWDDz5wQsuaNaucOXPGjaESEwIIIIBABAXo/xHEZKmYCzAAjDk5BwxF4MUXX5RBgwY5u+pLP7Zt2yYlSpQIZTn2QQABBBDwiAD93yOFsizMnTt3yrXXXiv6UPikbcCAATJw4EDLJEgXAQQQsEuA/m9XvU3LlgGgaRU1NJ+KFSvKhg0bnOzKly/v98+Gpk1aCCCAgPUC9H/rTwHXAlSoUEE2btzoxKf/vH79etfGS2AIIIAAApERoP9HxpFVYi/AADD25hwxSIG9e/fK1VdfLRcuXHD25Fv2IBH5OAIIIOBBAfq/B4tmUciXXp2aKVMm+e2336Ro0aIWKZAqAgggYJ8A/d++mpuSMQNAUyppcB49e/aUESNGOBnqs6BOnz5tcMakhgACCCCgAvR/zgO3C2TPnt3v2X89evSQ4cOHuz1s4kMAAQQQCFOA/h8mILvHRYABYFzYOWgwAiVLlhR91kLSVqdOHVm0aFEwS/BZBBBAAAEPCtD/PVg0y0KuW7euLF682Mlan028Y8cOyxRIFwEEELBPgP5vX81NyJgBoAlVNDiHlStXyg033CCJiYlOlqNGjRJ9+xIbAggggIC5AvR/c2trUmajR4+Wbt26OSllyJBBVqxYIdWqVTMpTXJBAAEEELhEgP7PKeFFAQaAXqyaRTF36NBBPvnkEyfjvHnzyl9//WWRAKkigAACdgrQ/+2suxezzpcvnxw9etQJvX379jJ+/HgvpkLMCCCAAAJBCND/g8Dio64QYADoijIQRGoCRYoUkf379zt/fccdd8hXX30FGAIIIICA4QL0f8MLbFB6d955p3z99ddORgkJCbJv3z6DMiQVBBBAAIGUBOj/nBdeE2AA6LWKWRTv999/L7fddptfxjr80yEgGwIIIICAuQL0f3Nra2JmOvzTXwKTb999953ceuutJqZLTggggAAC/ydA/+dU8JoAA0CvVcyieO+++2758ssvnYz5Rt2i4pMqAghYLUD/t7r8nkz+0itW77rrLvn3v//tyVwIGgEEEEAgcAH6f+BWfDL+AgwA418DIkhFIH/+/PLnn386f9uxY0f56KOP8ELAaoF169ZJ69atZcOGDSk66DMzH3zwwaganT17VvQFDfPmzfO9kVtj2bRpk++YefLk8T38vkqVKr6rdevVqyf6/2U2BIIRoP8HoxX8Zy9cuCADBw6UwYMHp7izXn3/6aefSsGCBYNf3NI9OnXqJOPGjXOyv+KKK+TIkSOWapB2NAVmz54trVq1kmPHjqV4mB9//FHq168fzRDkxIkT0qNHj1R/LteX9b311luSI0eOqMbB4gi4QYD+74YqEEOgAgwAA5XiczEV0CGGPgA+adO36q1fv17Kly8f0zg4GAJuEtC3YesP1M8880yqYUVzALh3717517/+JR988IHs3LkzIBodCN53330yYMAAKVmyZED78CG7Bej/0a//9u3b5f7775clS5YwAIwQ98aNG6VixYqifTpp0xeB6AtB2BCIlMCZM2fkueeek3fffTfVJWMxAFy6dKm0bNlS9OeClDYGgJGqOOt4QYD+74UqEaMzV0lM/pMKLgi4RKBJkya+q4uStuuuu062bNnikugIA4H4COiVdvpL+6pVq2I6ANRfOMaOHesb4h0+fDik5AsUKCCDBg2Szp07S7Zs2UJag53sEKD/R7fO58+fl1deeUX69++f6oG4AjC0GpQpU0Z+/fVXZ+fGjRvL3LlzQ1uMvRBIQWDOnDm+oXJqgzfdJdoDQL3676mnnpIxY8akWiMGgJy+tgnQ/22ruHfz5QpA79bO6Mhz5colJ0+edHLs3bu37xcWNgRsFdAfuPVb//fffz9NgkhfAXjgwAHfFYd6JUsktn79+on+0f+PsyGQkgD9P7rnxfz580UfqZHWVbwMAEOrQZ8+feTVV191ds6ZM6fvVkk2BCIhsH//ftHB2owZM9JcLpoDQL1uZOLEidKtW7dUb0HW4BgARqLirOElAfq/l6pld6wMAO2uvyuzf/vtt33fLCZtWbJkkePHj0vWrFldGS9BIRBtAb1i54033hD94SK9LZIDQB0QPPbYY6Jv347kpsN8HSpmzpw5ksuylgEC9P/oFlGvIv773/+e6q2/SUdnABhaHfT5qLlz55Zz5845C+hjG5588snQFmQvBP5PINAvAfXj0RwABvIFAgNATlsbBej/NlbdmzkzAPRm3YyOumbNmvLzzz87OdaoUcPvn41OnuQQuEQg0G/bk3aL1AAw0CsNQimYPhdQryhs0aJFKLuzj8EC9P/oFTeY/08zAAy9DjfeeKMsX77cWUD/edmyZaEvyJ7WCwTzJWA0B4CBfoHAAND6U9ZaAPq/taX3VOIMAD1VLjuC1eeD6bcoSds777wjjz/+uB3JkyUCyQT0h359q6ReEZva2/4uBYvEAPDUqVO+241HjBgRtXroc950CFisWLGoHYOFvSdA/49OzYK9mpcBYOh10JczPPHEE84CeveCPkeVDYFQBPS/x6+99pq89NJLAe8ejSsAdaitdwSk9uKgS4PjFuCAy8UHDRKg/xtUTINTYQBocHG9mNrw4cP9hn36LCi9/ZcNAdsE9HafN998U4YNGxbw8E+NIjEAnDRpkjzyyCNBHTeU+uiLRR5++OFQdmUfAwXo/5Evql5BrL+46y2oP/30U8AHYAAYMFWKH9TbgJM/+48vMsPztHVvfQavDv7Se/bvpT6RHABevHhRvvnmG99jOzZt2hRwKRgABkzFBw0ToP8bVlAD02EAaGBRvZzSLbfcIrNnz3ZSqF27tixevNjLKRE7AkELbNu2TZ599lmZNm1a0PuGOwDUNws+9NBD8sMPP6R7bL1d88UXX5QGDRpIvnz5RH9R2LFjh3z00Ueiz3JL76rFVq1ayYcffij58+dP91h8wHwB+n9ka6xXnU2YMMHXS4J9ezcDwPBqUatWLb/bfvWKZ317KxsCgQiEOrhPWjtSA8BQv4jUOBgABlJpPmOiAP3fxKqalRMDQLPq6flsChUqJIcOHXLyGDBggAwcONDzeZEAAoEIhPMLe9L64Q4AdSDXuXPndMPt0qWL783cBQoUuOyz+svLt99+K927d0/zTaNFixaVL7/8UvQ5n2wI0P8jdw6E8yWCRsEAMLxavPDCC/LPf/7TWUS/5Ah2CBteBOztVYFwhm6RGgCGO4BkAOjVs4+4IyFA/4+EImtEU4ABYDR1WTsogbVr10qVKlWcfTJkyOAbHlx99dVBrcOHEfCagF45p2/We/XVV+W7774LK/xwBoBHjhzx3ZKb3pWHeoWg3q6ZN2/eVGPV5xfq1YFDhgxJM59Ro0b5rhRgs1uA/h+Z+ustg6NHjxZ982w4AycGgOHVY/v27VK6dGnRQUrStmLFCqlevXp4C7O3sQL6BeDMmTN9PweE+9KYcK4A1Kv433jjDd/zh9O7ij+tYnAFoLGnKomlI0D/5xRxuwADQLdXyKL4nn76ad8vLUlbQkKC7Nu3zyIBUrVNQB/uPW/ePNHnQ4U7+EuyC2cAqM8Iu/3229P8oV+v2ps+fbroLQ7pbYGspy840SsJ9UH5bPYK0P9Dr70OmfTLso8//tjXS8IZ/CVFwQAw9Hok7Vm4cGE5ePCgs1C3bt1k5MiR4S/MCkYJHD161Df408dmhDv4S4IJdgCoX0KuX7/e9+VBuIO/pBgYABp1mpJMkAL0/yDB+HhMBRgAxpSbg6UlULVqVVm9erXzkebNm/tuD2RDwFSBwYMHi97mHskt1AGgDhF0AK8P+k5r69Spk+/twPqCnvS233//XTp27CgXLlwQHejrFb5XXHGFlCtXTgoWLOi7ulff+qoPTGazW4D+H3r99cH8bdu2lVWrVoW+yCV7MgAMn7JZs2Z+z1LVvrdx48bwF2YFYwT0S0D9EkwHb5Hcgh0A6pd1+izfSG4MACOpyVpeE6D/e61idsXLANCuers62+zZs4veApG06bPI/vGPf7g6ZoJDIByBYAaAZcqU8V0lt27dujQPGeoAUG/1eeyxx2T8+PFRWT8cJ/Y1X4D+H3qNgx0A1qtXTxYuXJjmARkAhl6PpD0vfat1lixZ5OzZs+EvzArGCAQ7ANQvSv788880n62rONEcAObJk0cqVaqU7gv6GAAac5qSSAgC9P8Q0NglZgIMAGNGzYHSEvjss8+kdevWzkcyZ84s586dAw0BowUCHQDeeuutMmzYMHn//ffTvVIg1AHgr7/+Ku3atZPly5enas5LO4w+HeOWHP0/PPpAB4D6i7s+k1OvxG3cuDEDwPDYA9pbf5bRK6CTNn1Dul4VzYaACgQzAOzQoYP069dPnnzyyXQfGRKtAWCJEiXkzTfflJMnT4rGk9bGAJBz3HYB+r/tZ4B782cA6N7aWBVZmzZtZOrUqU7OZcuWFf2lhg0BkwUCGQDqYFxvzdW37QZyq1CoA8AFCxZIo0aN0uTWocGnn34qV111lcllIbcYC9D/wwMPZACo/UOvSNAh/6JFi9K93Y8rAMOrSdLeOjDZtWuXs5h+mROp571GJkJWiadAoAPAnj17+t4qrVeQPvjgg+meQ9EYAOot7PrSLv05YcKECdK+fXsGgPE8eTi26wXo/64vkbUBMgC0tvTuSrxYsWKizwtL2jp37ixjxoxxV5BEg0CEBdIaAOrVOr169RJ9OYI+by/QXxRCHQDqCwTSuzJF/3+pLxnImTNnhCVYzmYB+n941U9vAFi/fn3fCwZq1KghGTJkkECe98UAMLyaJO2tz2acMmWKs1ihQoVE39TMhoAKpPffdR3cv/766/LAAw/4npd76NChuAwAW7Vq5Yvj2muv9RVOvwhkAMg5jEDaAvR/zhC3CjAAdGtlLIpLn2eSP39+v4znz58vDRs2tEiBVG0USG0AWLNmTd+bcZs0aeL7hT2QXxSS/EIdAAZyNWLfvn1FP5cpUybf4fTthXo1y9dff+27qijpql29UqB69eq+2wzvuOMOKV68uJOHjXUm59QF6P/hnx2pDQD1S4RHH31UnnvuOd8VxEkbA8DwzQNd4fvvvxcdpibfdIiTvB6BrsXnzBNIawCoL8LT/95Wq1bNSTzWA0A9T1944QXRN1jnyJHDiYMBoHnnIhlFXoD+H3lTVoyMAAPAyDiyShgCQ4cO9T3XJGnTHzL0+SJsCJgucOnQLemH7UceeeSyt+ymd6VAklUoA8BA19bnh+kQ8MSJE/LBBx/Iyy+/LIcPH063TA899JD06dNHypcvzyAwXS27PkD/D7/eKQ0AdXgwcOBA3yA+6UsEBoDhW4eywqUvuNEeqr2UDYGU/turX6ANGDBA7r33Xt9Vf8m3WA4A9b/b2kNKlix5WaEYAHLuIhCYAP0/MCc+FVsBBoCx9eZoKQjUrVvX721itWrVkiVLlmCFgPECSQNAHfx16dLFd7XONddck2LegQ7pQhkABvMG4AYNGvieRTht2rSg6pPalQRBLcKHjROg/4df0uQDwJtuukl69+4tt9xyy2XDAwaA4VuHsoK+MXX9+vXOrpUrV5Y1a9aEshT7GCaQ/L/r+rwwfdZfp06dpGDBgilmGosBoN7uq48e0beFZ8yYMcU4GAAadiKSTtQE6P9Ro2XhMAQYAIaBx66REdDniekPQUnboEGDpH///pFZnFUQcLGAvk0va9ascv/996f6A39S+NEcAAb6S8Xzzz8vy5YtE72tIdQt6WHmensiGwL0//DPgS1btsi7777re05Y7dq1U/2lnQFg+NahrKDPctXnpyVtelXX6dOnQ1mKfQwT0P+u68s9KlasKC1atLjsyv9L0w30v9XBvgRk8eLFMmnSJNE39wZypT4DQMNORNKJmgD9P2q0LByGAAPAMPDYNXyBhQsXij6gPPm2b98+SUhICH9xVkDAIAE3DAAjxalXOr722mvp/rITqeOxjjsF6P/xqQvPAIyt+549e3zPQU2+zZkzx/eMVzYEghGI1gAwmBj0swwAgxXj87YK0P9trby782YA6O76GB+dvlX0ww8/dPLU2wT1B30WMDMAACAASURBVBw2BBDwF4jmAHDnzp2+q4d0IBOrTV9y8swzz0jmzJljdUiO4zIB+n98CsIAMPbu+fLl8700KWlr166dTJw4MfaBcERPCzAA9HT5CN5SAfq/pYV3cdoMAF1cHBtC02ee7Nq1y0lV35b37bff2pA6OSIQlEA0B4CpvUU0qACD/LDeAvzZZ5/JrbfeGuSefNwUAfp/fCrJADD27o0aNZIFCxY4By5SpIjs3bs39oFwRE8LMAD0dPkI3lIB+r+lhXdx2gwAXVwcG0LTBwwnJiY6qX788cfSoUMHG1InRwSCEjBtAKjJ33333TJmzBi58sorg7Lgw2YI0P/jU0cGgLF3HzVqlHTv3t05sL6Z+eLFi7EPhCN6WoABoKfLR/CWCtD/LS28i9NmAOji4pgemv7i/8gjj/ADsemFJr+ICLhtAKhX8HXs2NH39mJ9aLi+zOTs2bOyceNGefvtt31X9+nbhdPbPv/8c7nnnnvS+xh/b5gA/T9+BWUAGB/7Swfe+uIWfSkSGwKBCjAADFSKzyHgLgH6v7vqYXs0DABtPwPimP+ll0TrQ7J/++23OEbEoRFwr4CbBoB66+awYcPk3nvvTfGNo3pliw729O1n+nzBtLZOnTrJiBEjeCGIe0+9qERG/48Ka0CLMgAMiCniH7rqqqv8bvvVF6Dp21rZEAhUgAFgoFJ8DgF3CdD/3VUP26NhAGj7GRDH/HPnzi0nTpxwImjfvr2MHz8+jhFxaATcKxDNAeCBAwd8LwH54Ycf0gXQK//0dob7779f9Da21Da9tV/fFJjeLf0VKlSQqVOnSqVKldI9Nh8wR4D+H79aMgCMj732zEmTJjkHz5Urlxw/fjw+wXBUTwowAPRk2QgaAd/PzPR/TgS3CDAAdEslLItj//79og/BTr7NmzdP9KoQNgQQuFwgmgPAQH+p0KhatWrle3N3/vz50y3TkSNH5OGHH5Zp06al+dkZM2b4ngfIZocA/T++dWYAGB//uXPnStOmTf0Ovm/fPklISIhPQBzVcwKB/rdaryzVK0yjtemXe/qlfVpb165d5a233pIcOXJEKwzWRcAzAvR/z5TKikAZAFpRZvcleekDUfXZCBcuXHBfoESEgEsE3DIA1P/v6g/2gW76C8DTTz+d5seHDBkiffv2DXRJPudxAfp/fAvIADB+/pkyZfJ7+cfIkSOlW7du8QuII3tKgAGgp8pFsAj4CdD/OSHcIsAA0C2VsCyOSy+FLlSokOhtiGwIIJCyQDQHgIGurZEFe2XBggUL0r2y96mnnpJXXnnF9yIRNvMF6P/xrTEDwPj5Fy5cWA4ePOgE0K5dO5k4cWL8AuLInhJgAOipchEsAn4C9H9OCLcIMAB0SyUsi0Of97V+/Xon6zp16siiRYssUyBdBAIXCHRI98knn8iDDz4Y+MIivrf39unTx3e7TlpblSpVZMqUKb63/ga66VuB27RpI2vWrEl1F24VClTTjM/R/+NbRwaA8fOvW7euLF682AmgYsWKsm7duvgFxJE9JcAA0FPlIlgE/ATo/5wQbhFgAOiWSlgWh75IIPnDr3v06CHDhw+3TIF0EQhcIJoDQI1i6NCh0q9fvzQDqlq1qkyePFnKlSsXcOCbNm2Stm3byqpVqxgABqxm9gfp//GtLwPA+Pn37NnT99bzpE1fhnPs2LH4BcSRPSXAANBT5SJYBPwE6P+cEG4RYADolkpYFselbw+dOXOm3HnnnZYpkC4CgQtEewCogz29HS2tLZQrABkABl5jWz5J/49vpRkAxs//q6++kubNm/sFoG9MZ0MgEAEGgIEo8RkE3ClA/3dnXWyMigGgjVWPc87ff/+93HbbbfwAHOc6cHhvCUR7ALh8+XK56667ZO/evWnCBPsMQAaA3jrPoh0t/T/awumvzwAwfaNofuLSAfh3330nt956azQPydqGCDAANKSQpGGtAP3f2tK7KnEGgK4qhx3B6BtBkz9rLFeuXH63A9uhQJYIBCcQ7QHg77//7nt24Lx589IMbNy4cfLQQw8FHLw+70p/uU3rNrcXX3xR9M+lPxgFfBA+6BkB+n/8S8UAML410Nt+T5w44QShL0F688034xsUR/eEAANAT5SJIBFIVYD+z8nhBgEGgG6ogmUxNGjQQPQXkKRNXyiwYcMGyxRIF4HgBKI9AAz0RSCdOnXyPcNKB/eBbJ9++qm0b98+zY+OGjVK9EUgbOYL0P/jX2MGgPGtQYUKFURfjpS01a9f3/d2dTYE0hNgAJieEH+PgLsF6P/uro8t0TEAtKXSLsqzSJEisn//ficifUOoPn+MDQEEUheI9gBQjxzIsK5o0aIyadIkadiwYbrlOnPmjDz33HPy7rvvpvnZ+fPnB7ReugfkA64XoP/Hv0QMAONbA30pkr5NPWlLSEiQffv2xTcoju4JAQaAnigTQSKQqgD9n5PDDQIMAN1QBctiyJw5s1y4cMHJeuTIkdKtWzfLFEgXgeAEYjEA3L59u9x///2yZMmSNINr0aKFjB49WvQX17Q2HTTobcU7d+5M9WP16tWTCRMmSIkSJYID4dOeFKD/x79sDADjWwO94rl79+5OEJkyZZLz58/HNyiO7gkBBoCeKBNBIpCqAP2fk8MNAgwA3VAFi2LYunWrXHfddX4Z6zff6Q0SLCIiVQRSFIjFAFCv2Hv++efljTfeSLcKrVu39j3Ls1ixYil+dt26db7bepPf7p/SB/v27SuDBw8W/SWYzWwB+r876ssAML510Dsg9ErY5Nuvv/4qpUuXjm9gHN31AgwAXV8iAkQgTQH6PyeIGwQYALqhChbF8Pbbb4s+8Dppy5Ili+izx9gQQCBtgVgMADWCn3/+We677740r9pLirRcuXLSu3dvufvuu6VAgQK+f60/3EydOlXee+890TcAp7UFczsx54f3Bej/7qghA8D41yFr1qxy7tw5JxD9MuXJJ5+Mf2BE4GoBBoCuLg/BIRCQAP0/ICY+FEUBBoBRxGXpywXuuecemTZtmvMXevXQ7t27oUIAgXQEYjUA1FvR9I28Q4YMiXpN9ApB/cU3R44cUT8WB4i/AP0//jXQCBgAxr8OxYsXlz179jiBtGrVSr744ov4B0YErhZgAOjq8hAcAgEJ0P8DYuJDURRgABhFXJa+XKBs2bKyZcsW5y+aNm0qs2fPhgoBBFwyANQwduzY4Xtzb3q374ZTtKpVq8rEiRNF34jGZocA/d8ddWYAGP863HzzzTJnzhwnkDJlysjmzZvjHxgRuFqAAaCry0NwCAQkQP8PiIkPRVGAAWAUcVn6coFcuXLJyZMnnb944YUXfM//YkMAgbQFYnUFYFIU+mbejh07BnQrcLC1y5Mnj+iDkPWFIxkyZAh2dz7vUQH6vzsKxwAw/nXo37+/vPzyy04gOXPmlBMnTsQ/MCJwtQADQFeXh+AQCEiA/h8QEx+KogADwCjisvTlApf+sr9o0SKpU6cOVAggkI5ArAeAiYmJvtv1n3766YgOAXX4p7cX65u/9Y2wbPYI0P/dUWsGgPGvw+LFi6Vu3bp+gWjPZUMgLQEGgJwfCHhfgP7v/Rp6PQMGgF6voIfinz59uuhzbpI2/WXw4sWLHsqAUBGIn0CsB4Caqf5CqlcC6rAuvRd6BCKjLwp588035cEHH2T4FwiYQZ+h/7unmAwA3VGLjBkz+nps0qZfuLRs2dIdwRGFKwUYALqyLASFQNAC9P+gydghggIMACOIyVJpCzz66KMycuRI50P58+eXw4cPw4YAAgEIxGMAmBSWPhNQXwzy8ccfBxBpyh+pX7++6Ftga9SowW2/ISt6d0f6v3tqxwDQHbXQL0SOHDniBNO9e3d5//333REcUbhSgAGgK8tCUAgELUD/D5qMHSIowAAwgpgslbZA7dq1ZenSpc6HbrjhBlm+fDlsCCAQgEA8B4Aanl6tq1cD6hV8M2fODCDi/36kZs2a0qtXL2nevDlv+w1YzbwP0v/dU1MGgO6ohX4ZsmLFCieYWrVqyZIlS9wRHFG4UoABoCvLQlAIBC1A/w+ajB0iKMAAMIKYLJW2QKFChUR/eEnaOnfuLGPGjIENAQQ8JKC3rO3evVu+//57+fHHH2Xjxo2izzNJ2qpXry7lypWTxo0b+/7o2y31Vgc2uwXo/3bXn+wvF+jSpYuMHTvW+YuCBQvKwYMHoUIAAQQQMFyA/m94gV2eHgNAlxfIpPAyZcrk98y/KVOmSOvWrU1KkVwQQAABBFIQoP9zWiDgLzB16lRp06aN8y/1i5ILFy7AhAACCCBguAD93/ACuzw9BoAuL5Ap4e3Zs0eKFy/ulw5vvDOluuSBAAIIpC5A/+fsQCBlgUvfjK1XVxcrVgwuBBBAAAHDBej/hhfYxekxAHRxcUwKbcaMGX5vt9OrQc6fP29SiuSCAAIIIJCCAP2f0wKBlAUyZ87sd9Wfvi27RYsWcCGAAAIIGC5A/ze8wC5OjwGgi4tjUmgvv/yy9O/f30kpT548cvToUZNSJBcEEEAAgRQE6P+cFgikLJA3b145duyY85eDBw+WF154AS4EEEAAAcMF6P+GF9jF6TEAdHFxTAqtY8eO8vHHHzspXXPNNbJz506TUiQXBBBAAIEUBOj/nBYIpCxQokQJ2bVrl/OXDz30kIwbNw4uBBBAAAHDBej/hhfYxekxAHRxcUwKrVGjRrJgwQInpZo1a8rSpUtNSpFcEEAAAQRSEKD/c1ogkLJArVq1ZNmyZc5fNmzYUObPnw8XAggggIDhAvR/wwvs4vQYALq4OCaFVrZsWdmyZYuT0j333COff/65SSmSCwIIIIBACgL0f04LBFIWuPfee+WLL75w/rJMmTKyefNmuBBAAAEEDBeg/xteYBenxwDQxcUxKbRChQrJoUOHnJR69+4tr7zyikkpkgsCCCCAQAoC9H9OCwRSFujTp4+8+uqrzl8WLFhQDh48CBcCCCCAgOEC9H/DC+zi9BgAurg4JoWWLVs2OXv2rJOSPg+wQ4cOJqVILggggAACKQjQ/zktEEhZYPz48aLP/UvasmbNKmfOnIELAQQQQMBwAfq/4QV2cXoMAF1cHJNCy5gxoyQmJjoprVmzRipXrmxSiuSCAAIIIJCCAP2f0wKBlAXWrl0rVapUcf4yQ4YMcvHiRbgQQAABBAwXoP8bXmAXp8cA0MXFMSW07du3y7XXXuuXTvJhoCl5kgcCCCCAgL8A/Z8zAoG0BXTol3zbtm2blCpVCjYEEEAAAcMF6P+GF9il6TEAdGlhTArrs88+k9atWzspZcmSxe92YJNyJRcEEEAAgf8J0P85GxBIW0Bv+z137pzzoalTp8p9990HGwIIIICA4QL0f8ML7NL0GAC6tDAmhTVw4EB56aWXnJSuuOIKOXLkiEkpkgsCCCCAQAoC9H9OCwTSFsifP7/8+eefzof056UXX3wRNgQQQAABwwXo/4YX2KXpMQB0aWFMCqt9+/by6aefOinp7cBbt241KUVyQQABBBBIQYD+z2mBQNoCpUuXFr3tN2l78MEH5ZNPPoENAQQQQMBwAfq/4QV2aXoMAF1aGJPCatCggfz0009OSvXq1fP7Z5NyJRcEEEAAgf8J0P85GxBIW6B+/fqycOFC50P6zz/++CNsCCCAAAKGC9D/DS+wS9NjAOjSwpgU1nXXXed3xd/9998vEyZMMClFckEAAQQQSEGA/s9pgUDaAg888IBMnDjR+ZBeEfLrr7/ChgACCCBguAD93/ACuzQ9BoAuLYxJYRUoUMDvmX/6bJvkzwQ0KVdyQQABBBD4nwD9n7MBgbQF9OchfVZm0qbPhDp8+DBsCCCAAAKGC9D/DS+wS9NjAOjSwpgUFm84Mqma5IIAAggELkD/D9yKT9opwJuy7aw7WSOAAAL0f86BeAgwAIyHumXHzJAhg1/G+rDrUqVKWaZAuggggIB9AvR/+2pOxsEJbN++XfTlaMm3xMTE4Bbh0wgggAACnhOg/3uuZEYEzADQiDK6N4nNmzdLuXLlnAD1l8GLFy+6N2AiQwABBBCIiAD9PyKMLGKBQMaMGSX50G/Tpk1StmxZCzInRQQQQMBuAfq/3fWPR/YMAOOhbtEx9cHW+oDTpC1btmxy+vRpiwRIFQEEELBTgP5vZ93JOniB7Nmzy5kzZ5wd9UVp+sI0NgQQQAABswXo/2bX143ZMQB0Y1UMiql///7y8ssvOxkVLFhQDh48aFCGpIIAAgggkJIA/Z/zAoHABAoVKiSHDh1yPvzCCy/I4MGDA9uZTyGAAAIIeFaA/u/Z0nk2cAaAni2dNwJv166dTJ482QlWb2nRW1vYEEAAAQTMFqD/m11fsoucgD4qRW+ZT9ratm0rkyZNitwBWAkBBBBAwJUC9H9XlsXooBgAGl3e+CfXsGFD+c9//uME0rhxY5k7d278AyMCBBBAAIGoCtD/o8rL4gYJNGnSRObNm+dkdNNNN8mCBQsMypBUEEAAAQRSEqD/c17EWoABYKzFLTtejRo1ZMWKFU7WzZs3ly+//NIyBdJFAAEE7BOg/9tXczIOTeCuu+6SmTNnOjvfcMMNsnz58tAWYy8EEEAAAc8I0P89UypjAmUAaEwp3ZlIxYoVZcOGDU5w+lBrfbg1GwIIIICA2QL0f7PrS3aRE9CXpelLc5K2ChUqyPr16yN3AFZCAAEEEHClAP3flWUxOigGgEaXN/7JlSpVSnbs2OEE0rVrVxk1alT8AyMCBBBAAIGoCtD/o8rL4gYJdOvWTUaPHu1kVLJkSdm+fbtBGZIKAggggEBKAvR/zotYCzAAjLW4ZccrWrSo7Nu3z8m6d+/e8sorr1imQLoIIICAfQL0f/tqTsahCfTp00deffVVZ+ciRYrI3r17Q1uMvRBAAAEEPCNA//dMqYwJlAGgMaV0ZyIFCxaUw4cPO8ENGTJE+vbt685giQoBBBBAIGIC9P+IUbKQ4QJDhw6Vfv36OVkWKFBADh06ZHjWpIcAAgggQP/nHIi1AAPAWItbdrw8efLI8ePHnaz19l+9DZgNAQQQQMBsAfq/2fUlu8gJ6O2/ehtY0pY7d245duxY5A7ASggggAACrhSg/7uyLEYHxQDQ6PLGP7kcOXLI6dOnnUCmTp0q9913X/wDIwIEEEAAgagK0P+jysviBgl89tln0rp1ayej7Nmzy6lTpwzKkFQQQAABBFISoP9zXsRagAFgrMUtO16WLFnk/PnzTtZz5syRJk2aWKZAuggggIB9AvR/+2pOxqEJzJ07V5o2bersnDlzZjl37lxoi7EXAggggIBnBOj/nimVMYEyADSmlO5MJFOmTHLx4kUnuDVr1kjlypXdGSxRIYAAAghETID+HzFKFjJcYO3atVKlShUny4wZM8qFCxcMz5r0EEAAAQTo/5wDsRZgABhrccuOlyFDBr+M9Y3ACQkJlimQLgIIIGCfAP3fvpqTcWgC+/fvF33zb/ItMTExtMXYCwEEEEDAMwL0f8+UyphAGQAaU0r3JaJX/ukVIPxA677aEBECCCAQTQH6fzR1WdtEgUsH5noFoF4JyIYAAgggYLYA/d/s+rotOwaAbquIQfHs3btXrrrqKicjbW7Jbwc2KFVSQQABBBBIJkD/53RAIDgBHfYlv+rv999/l6JFiwa3CJ9GAAEEEPCcAP3fcyXzdMAMAD1dPncHv3r1aqlataoTJM+0cXe9iA4BBBCIlAD9P1KSrGOLwKXPzFy1apVcf/31tqRPnggggIC1AvR/a0sfl8QZAMaF3Y6Dzp49W2655RYnWX0j5NmzZ+1IniwRQAABiwXo/xYXn9RDEsiaNavfm39/+OEHufnmm0Nai50QQAABBLwjQP/3Tq1MiJQBoAlVdGkOU6dOlTZt2jjRZc+eXU6dOuXSaAkLAQQQQCBSAvT/SEmyji0COXLkkNOnTzvpTpkyRVq3bm1L+uSJAAIIWCtA/7e29HFJnAFgXNjtOOioUaOke/fuTrJ58uSRo0eP2pE8WSKAAAIWC9D/LS4+qYckkDdvXjl27Jiz78iRI6Vbt24hrcVOCCCAAALeEaD/e6dWJkTKANCEKro0h6FDh0q/fv2c6AoWLCgHDx50abSEhQACCCAQKQH6f6QkWccWgUKFCsmhQ4ecdIcMGSJ9+/a1JX3yRAABBKwVoP9bW/q4JM4AMC7sdhz0ueeek2HDhjnJ6huB9+zZY0fyZIkAAghYLED/t7j4pB6SQLFixUTf/Ju09erVS1577bWQ1mInBBBAAAHvCND/vVMrEyJlAGhCFV2ag966Mnr0aCe6a6+9VrZu3erSaAkLAQQQQCBSAvT/SEmyji0CpUuXlm3btjnpdu3aVfRWejYEEEAAAbMF6P9m19dt2TEAdFtFDIrn/vvvl0mTJjkZVaxYUdatW2dQhqSCAAIIIJCSAP2f8wKB4AQqVaok69evd3Zq166dTJw4MbhF+DQCCCCAgOcE6P+eK5mnA2YA6OnyuTv4u+66S2bOnOkEWbNmTVm6dKm7gyY6BBBAAIGwBej/YROygGUCtWrVkmXLljlZN2/eXL788kvLFEgXAQQQsE+A/m9fzeOZMQPAeOobfuwmTZrIvHnznCwbN24sc+fONTxr0kMAAQQQoP9zDiAQnAD/nwnOi08jgAACpgjQ/02ppDfyYADojTp5MkquAPFk2QgaAQQQCFuA/h82IQtYJsAVIJYVnHQRQACB/xOg/3MqxFKAAWAstS071qXPgNLnG6xdu9YyBdJFAAEE7BOg/9tXczIOT6By5cp+z0nmGYDhebI3Aggg4BUB+r9XKmVGnAwAzaijK7PgLZCuLAtBIYAAAlEXoP9HnZgDGCbAWyANKyjpIIAAAgEK0P8DhOJjERFgABgRRhZJSeC5556TYcOGOX911VVXyZ49e8BCAAEEEDBcgP5veIFJL+ICxYoVk99//91Zt1evXvLaa69F/DgsiAACCCDgLgH6v7vqYXo0DABNr3Ac8xsyZIg8//zzTgQFCxaUgwcPxjEiDo0AAgggEAsB+n8slDmGSQKFChWSQ4cOOSn985//lH79+pmUIrkggAACCKQgQP/ntIilAAPAWGpbdqxRo0ZJ9+7dnazz5s0rf/31l2UKpIsAAgjYJ0D/t6/mZByeQL58+eTo0aPOIiNHjhS9lZ4NAQQQQMBsAfq/2fV1W3YMAN1WEYPimTx5suhDrJO2HDlyyMmTJw3KkFQQQAABBFISoP9zXiAQnEDOnDnl1KlTzk6TJk2Stm3bBrcIn0YAAQQQ8JwA/d9zJfN0wAwAPV0+dwc/a9YsufXWW50gs2TJImfPnnV30ESHAAIIIBC2AP0/bEIWsEwga9ascu7cOSfr77//Xpo1a2aZAukigAAC9gnQ/+2reTwzZgAYT33Dj71y5UqpXr26k2XGjBnlwoULhmdNeggggAAC9H/OAQSCE8iUKZNcvHjR2emXX36RatWqBbcIn0YAAQQQ8JwA/d9zJfN0wAwAPV0+dwevb/wtXry4E2SGDBn8frh1d/REhwACCCAQqgD9P1Q59rNVQL8kTUxMdNLfvXu36Jsh2RBAAAEEzBag/5tdX7dlxwDQbRUxKB693Tdbtmx+GSX/4dagVEkFAQQQQCCZAP2f0wGB4AT0S9Lk25kzZ0RvC2NDAAEEEDBbgP5vdn3dlh0DQLdVxLB4Lm1oBw4cEH3VORsCCCCAgNkC9H+z60t2kRM4ePCgFC5c2G9BvjCNnC8rIYAAAm4VoP+7tTLmxsUA0NzauiKzS59psGHDBilfvrwrYiMIBBBAAIHoCdD/o2fLymYJbNy4USpUqOAkxTOTzaov2SCAAAKpCdD/OTdiLcAAMNbilh1P3/x7/vx5J+v58+dLw4YNLVMgXQQQQMA+Afq/fTUn49AEFixYII0aNXJ2zpw5s98bgUNblb0QQAABBNwuQP93e4XMi48BoHk1dVVG2bNnF32OTdI2bdo0admypatiJBgEEEAAgcgL0P8jb8qKZgpMnz5dWrVq5SSnz08+ffq0mcmSFQIIIICAI0D/52SItQADwFiLW3a83Llzy4kTJ5ysx4wZI507d7ZMgXQRQAAB+wTo//bVnIxDExg7dqx06dLF2TlXrlxy/Pjx0BZjLwQQQAABzwjQ/z1TKmMCZQBoTCndmUiBAgXkyJEjTnDDhg2TZ5991p3BEhUCCCCAQMQE6P8Ro2QhwwVef/116dWrl5Nl/vz55fDhw4ZnTXoIIIAAAvR/zoFYCzAAjLW4ZccrUqSI7N+/38m6b9++MmTIEMsUSBcBBBCwT4D+b1/NyTg0gX79+snQoUOdnRMSEmTfvn2hLcZeCCCAAAKeEaD/e6ZUxgTKANCYUrozkRIlSsiuXbuc4B577DEZMWKEO4MlKgQQQACBiAnQ/yNGyUKGC/To0UPee+89J8trrrlGdu7caXjWpIcAAgggQP/nHIi1AAPAWItbdrxy5crJ5s2bnazbt28v48ePt0yBdBFAAAH7BOj/9tWcjEMT6NChg3zyySfOzmXLlpVNmzaFthh7IYAAAgh4RoD+75lSGRMoA0BjSunORKpXry4rV650gmvRooXo247YEEAAAQTMFqD/m11fsoucQMuWLWXGjBnOgtWqVZNffvklcgdgJQQQQAABVwrQ/11ZFqODYgBodHnjn1z9+vVl4cKFTiBNmzaV2bNnxz8wIkAAAQQQiKoA/T+qvCxukMDNN98sc+bMcTKqV6+e/PTTTwZlSCoIIIAAAikJ0P85L2ItwAAw1uKWHe/SbzUqV64sa9assUyBdBFAAAH7BOj/9tWcjEMTqFKliqxdu9bZmbslQnNkLwQQQMBrAvR/r1XM+/EyAPR+DV2dwbPPPitvvPGGEyNvtnN1uQgOAQQQiJgA/T9ilCxkuMClb8x+5pln5PXXXzc8a9JDAAEEEKD/cw7EWoABYKzFLTve2LFjpmCsbgAAIABJREFUpUuXLk7WOXLkkJMnT1qmQLoIIICAfQL0f/tqTsahCeTMmVNOnTrl7DxmzBjp3LlzaIuxFwIIIICAZwTo/54plTGBMgA0ppTuTGT58uVy4403OsFlyJBBLl686M5giQoBBBBAIGIC9P+IUbKQ4QIZM2aUxMREJ8uff/5ZatSoYXjWpIcAAgggQP/nHIi1AAPAWItbeDwd+iXf9u3bJ3orMBsCCCCAgNkC9H+z60t24Qvs379f9Baw5FvyYWD4R2AFBBBAAAE3CtD/3VgV82NiAGh+jeOeYZYsWeT8+fNOHDNnzpQ777wz7nERAAIIIIBAdAXo/9H1ZXXvC3z11VfSvHlzJ5HMmTPLuXPnvJ8YGSCAAAIIpClA/+cEiYcAA8B4qFt2zHz58snRo0edrIcMGSJ9+/a1TIF0EUAAAfsE6P/21ZyMgxMYOnSo9OvXz9kpb9688tdffwW3CJ9GAAEEEPCcAP3fcyUzImAGgEaU0d1JlChRQnbt2uUE+dBDD8m4cePcHTTRIYAAAgiELUD/D5uQBQwX6Nixo3z88cdOltdcc43s3LnT8KxJDwEEEECA/s85EA8BBoDxULfsmLVq1ZJly5Y5WTds2FDmz59vmQLpIoAAAvYJ0P/tqzkZByfQqFEjWbBggbNTzZo1ZenSpcEtwqcRQAABBDwnQP/3XMmMCJgBoBFldHcS9957r3zxxRdOkGXKlJHNmze7O2iiQwABBBAIW4D+HzYhCxguULZsWdmyZYuT5T333COff/654VmTHgIIIIAA/Z9zIB4CDADjoW7ZMZ977jkZNmyYk3WBAgXk0KFDlimQLgIIIGCfAP3fvpqTcXACBQsWlMOHDzs79erVS1577bXgFuHTCCCAAAKeE6D/e65kRgTMANCIMro7CX3eX6dOnZwgs2bNKmfOnHF30ESHAAIIIBC2AP0/bEIWMFwgW7ZscvbsWSfLjz76SPS5UGwIIIAAAmYL0P/Nrq9bs2MA6NbKGBTX6tWrpWrVqn4ZJSYmGpQhqSCAAAIIpCRA/+e8QCBtgQwZMvh9YNWqVXL99dfDhgACCCBguAD93/ACuzQ9BoAuLYxpYV3a4DZt2iT63AM2BBBAAAGzBej/ZteX7EIX0OchlytXji9IQydkTwQQQMCTAvR/T5bNiKAZABpRRvcnkSVLFjl//rwT6KeffioPPPCA+wMnQgQQQACBsATo/8HzHT9+XJYtWyZ6NZj+b/1z4sQJ35+TJ0/6/pw6dcr3Rx+pcfr0ad9tpPq/z5075/vf+t9c/XPhwgXfn4sXL/r+6BX4SVfh63BW/2TMmNH3J1OmTL4/mTNn9v3RR3Zo/fQ2Jf3f2bNn9/3vHDly+P7kzJnT9ydXrly+P7lz5/b90av+9W22+r/ZUheYMGGCPPjgg84H1Fzrx4YAAgggYLYA/d/s+ro5OwaAbq6OQbFdccUV8tdffzkZ9e3bV4YMGWJQhqSCAAIIIJCSAP3/cpUlS5bIypUrZcOGDbJ161b57bff5MCBA77/TupQTwd1Jmw6VNRBYb58+aRw4cJy9dVXS+nSpaVChQpSrVo1qV27tglphpxDv379ZOjQoc7+6vTnn3+GvB47IoAAAgh4Q4D+7406mRglA0ATq+rCnEqVKiU7duxwImvdurVMmTLFhZESEgIIIIBAJAVs6/9r166VX375RdatWydbtmzxDff2798vR44c8V25p1fjsf1PQK841KsI8+fPLwkJCb4hYZkyZaRSpUpSvXp1qVy5srFcbdq0kalTpzr5lSxZUrZv325sviSGAAIIIPBfAfo/Z0K8BBgAxkvesuPWrVtXFi9e7GRdq1Yt0Ssg2BBAAAEEzBYwtf/PmDFDvvnmG9+tutu2bfPdnsvtm9E5l/U2ZL3F+Nprr/XdWnz77bdLixYtonOwGK6qV0AuXbrUOWKdOnVk0aJFMYyAQyGAAAIIxEOA/h8PdY6pAgwAOQ9iItC2bVu/K/6uueYa2blzZ0yOzUEQQAABBOIn4PX+r8/Tmzx5ssyaNUuWL18uu3bt8j2TL9qbXhmnt8/qM/d0AKbP4NM/+s/6R5/Hp3+SnsOnn9Vn7uk/58mTx/dH/1lvK9X/rbdi6x/9Z73aTje9KlFvO9bbTvXPsWPHfP+s+en/1j961aL+s96anPT8QX3moP7RZw7qHzXSPzoA1X/Wz8biSkfNT3+eqFGjhjRr1kz0XFMjr2wlSpTwnU9Jm14RoucaGwIIIICA2QL0f7Pr6+bsGAC6uToGxXbpcw7y5s3r90xAg1IlFQQQQACBZAJe6v96q+5nn30mc+bMkdWrV8vu3bt9g65Ib/riDR3e6X8Lk56Np1e36bPx9AUaeiWYvhDCy5u+gESv/NcXmeizDvUqyaRnHR49etTnmvQykkjmqa7FixeX66+/Xpo2bSr33Xef79ZiN246jFWLpI3nI7uxSsSEAAIIRF6A/h95U1YMTIABYGBOfCpMgUvfdKRXNiR/K3CYy7M7AggggIBLBdza/zdv3iyff/65/Oc///E9r2/fvn2+q9giselVaHp1WsGCBeWqq64SfbZbuXLlfMO9G2+8Ua688spIHMbza/zxxx/y888/+4aEmzZt8j0r+Pfff5dDhw75rjqMZD2KFCnie67gTTfdJPfee6+ULVs27n465E1+peSnn34qDzzwQNzjIgAEEEAAgegK0P+j68vqqQswAOTsiInAxo0bfVc2JN+i8c1/TJLhIAgggAACAQu4pf+PHj1aJk2aJBqPvnE33FtU9So+vaX2uuuu873Ntl69er5bUd0wWAq4OB74oA5q9dbrhQsX+p4d/Ouvv/puVw73Zwj9IlKvvixfvry0a9dOunbtGnMNPYeSb3qlpMbDhgACCCBgtgD93+z6ujk7BoBuro5hsWXMmNHvB3Z9C7C+DZgNAQQQQMBsgXj0/6+//lo+/vhjWbBggezduzcsYP1BXZ+bp8M9vT23efPmcvPNN4e1JjuHJzB79myZOXOm7zZjHRLq8wzDHQoWLVpUGjZsKA899JDccccd4QWYzt769l995l/SpufYxYsXo3pMFkcAAQQQiL8A/T/+NbA5AgaANlc/xrlf+qyDzp07y5gxY2IcBYdDAAEEEIi1QCz6v14lNn78ePnuu+98V4mF+pgJHVYWKFDAN+zTq/ruuusu31CIzf0COuz98ssvfVcL6lDw8OHDIQ/V9PYsvbrztttukw4dOviu7ozk1qVLFxk7dqyzJM9GjqQuayGAAALuFaD/u7c2NkTGANCGKrskxypVqsjatWudaG644QbfbT1sCCCAAAJmC0Sj/+/Zs8c3QPn+++99z5A7ceJE0Ig67NPn9Oltl/Xr15cWLVr4rvBjM0dArxCcMWOG/PTTT77bv/X5gqFcaZcrVy7fMxxvvfVW0S8wixUrFhaSDhRXrFjhrFG5cmVZs2ZNWGuyMwIIIICA+wXo/+6vkckRMgA0ubouy619+/aiD7hO2vR2Kv12ng0BBBBAwGyBSPR/HdqMHDnSd4WXDk70OX7BbnqVlX751KBBA2nZsmXEr+oKNh4+Hx8B/fJx+vTp8uOPP/rOpeRv4g00In1+oJ5LeoVo9+7dRYfJwWx6lanetpy0Pfjgg/LJJ58EswSfRQABBBDwoAD934NFMyhkBoAGFdPtqeiVGnrJc9LG827cXjHiQwABBCIjEGr/nzx5snzxxRe+57zpFX/BvrgjW7Zsvqv7dEjTs2dP3r4bmXIat4q+jXj48OG+4bJeJXjmzJmgctQXiugVgXr16D333CNt27ZNd/9Ln4upj0TRKwvZEEAAAQTMFqD/m11ft2fHANDtFTIoPr3aT2+1Sr4tWrSI260MqjGpIIAAAikJBNP/33jjDd/V4uvXrw96EKM/VJcoUcL3go6OHTv6rvRjQyBYAb0ycNy4caIvGtm5c2fQtwzr4LlixYqiV/U988wzlx1eB9p169b1+/d6a7JeFcKGAAIIIGCuAP3f3Np6JTMGgF6plCFx6g/FZ8+edbJ54YUXZPDgwYZkRxoIIIAAAqkJpNX/J0yY4Hsp1NKlS+XkyZNBIeqtmHrl1b333usb+rEhEGkBHQZ+/vnnvitRg731PGfOnFKrVi3fHRAPPPCAL7T+/fvLyy+/7ISZNWvWoIfdkc6R9RBAAAEEoi9A/4++MUdIW4ABIGdITAWuvvpq2b17t3PMpk2b+r5hZ0MAAQQQMFvg0v5fvXp139V68+fP93sWWnoKuXPnFn1hgr6dtWvXrlK0aNH0duHvEYiYwN69e2X06NG+t03ri82OHz8e8Nr67ONGjRr5rir85ZdfnP2KFy8uv/32W8Dr8EEEEEAAAW8K6B0Kc+bMof97s3xGRM0A0IgyeieJZs2ayQ8//OAErM/MST4Q9E4mRIoAAgggEIzApf0/0H2zZMkiJUuWlIYNG/puqWzSpEmgu/I5BKIuMHfuXN8t6wsWLJAdO3bIuXPngj7mLbfcIrNmzQp6P3ZAAAEEEPCWgH7ho880Ttro/96qnwnRMgA0oYoeyuHFF1+UQYMGORHrL3bJbwn2UCqEigACCCAQgMDp06flpZde8t3iG+ib3/W2yRtvvFE6dOjAixECMOYj7hHQF96MHz9efv7554BvZ9dn/+ktwvr/k+zZs7snGSJBAAEEEIiogD7yIfkXRQMGDJCBAwdG9BgshkBaAgwAOT9iKrBkyZLLXvqxb98+SUhIiGkcHAwBBBBAILoCSS/z0NskA7kqSp8RWK1aNd9VfvrGXjYEvC6gbxbWqwNXrlwZ0DP+9EtRvb09tZeHeN2D+BFAAAGbBfbv3y9FihTxI9Bny9auXdtmFnKPsQADwBiDcziRS199PnLkSOnWrRs0CCCAAAIeFwj2ZR6ZMmXyDTzatm0rffv29Xj2hI9A6gJDhw6VyZMn+54beOHChXSpUnp5SLo78QEEEEAAAdcKjBo1Srp37+7ElyFDhqDfMu/a5AjMMwIMAD1TKnMC1Ydg//nnn05Cbdq08f1QzIYAAggg4D0BvbL7lVdeCfplHprpfffdJ1OnTvVe0kSMQIgCrVu3ls8++yyovZNeHtKnTx+uFAlKjg8jgAAC7hHQLzunTJniBHTFFVcE9RI092RCJF4WYADo5ep5NHZ986PeDpO0lS9fXjZs2ODRbAgbAQQQsFNAn3Omt/muXr1aEhMT00TQb7mvvfZaOXr0qBw4cID+b+cpQ9YiUqFCBdm4caNjUbhwYcmbN69s27YtoP8fXX/99fLMM8/4no/JhgACCCDgHYFL+78+9iT5G+G9kwmRelmAAaCXq+fR2B9++GH5f//v/znR58qVS44fP+7RbAgbAQQQsEtAX1Twr3/9S3bt2pXu0O/qq6+W22+/XXr16iWlS5cW+r9d5wrZXi6QO3duOXHihPMX//jHP+TDDz+UrVu3yrBhw+Sbb76R3377Ld1h4DXXXCN///vffS8OYUMAAQQQcL9Aav3f/ZEToUkCDABNqqZHctFnROkDrpNv6V094pHUCBMBBBAwUkC/pHn88cdl2rRpfo9wSClZfcB1s2bN5KmnnhK94jv5Rv838vQgqSAE9GrY5Ju+JOSBBx7w+3d6Rchbb70ls2bNEn1RWlqb3kLWqlUreffdd0V/uWRDAAEEEHCnQCD9352RE5VJAgwATaqmR3I5e/as6Nsek28zZ86UO++80yMZECYCCCBgh4A+369///6yYMGCNN9imidPHrntttukR48e0qhRo1Rx6P92nDdkmbLAV199Jc2bN/f7yzNnzkjWrFlTJZs/f76MGDFCvvvuOzl27Fiqn9Ofqxo2bCiDBw/mOYGcgAgggIDLBELp/y5LgXAMEWAAaEghvZZGjhw55PTp007Y+kvj8OHDvZYG8SKAAAJGCgT6fD+92q99+/a+WxcD3ej/gUrxOdMEevbs6RvmJW3Zs2eXU6dOBZym3kr/ySefpHlVoF5hwnMCAyblgwgggEBMBMLt/zEJkoNYIcAA0Ioyuy/JUqVKyY4dO5zA6tSpI4sWLXJfoESEAAIIWCQQ6PP99OVN+sXNY489FrQO/T9oMnYwRKBu3bqyePFiJ5uSJUvK9u3bg87uvffe8w0Sk79MJKVFeE5g0LTsgAACCERFIFL9PyrBsahVAgwArSq3e5LVW2D0UuikrVChQn5vhnRPpESCAAIImC0Q6PP9MmXK5Lu1UG8J/tvf/hYyCv0/ZDp29LiAvvH34MGDThb66BN9BEqo27fffuu75Vdv1b9w4UKqy/CcwFCF2Q8BBBCIjECk+39komIVGwUYANpYdRfkPHToUOnXr58TScaMGdP84dUFIRMCAgggYJRAoM/3y5kzp+/5fnqbr77JN9yN/h+uIPt7VUCH6BcvXnTCHzJkiPTt2zfsdPQNwnp7sD4n8OTJk6mux3MCw6ZmAQQQQCAkgWj1/5CCYSerBRgAWl3++CW/du1aqVKlil8A8+bNS/Ph8fGLliMjgAAC5ggE+nw/vTK7bdu2fs8si4QC/T8SiqzhNYG5c+dK06ZN/cJes2aNVK5cOaKp6K35kydP9rvS8NID8JzAiJKzGAIIIJCmQKz6P2VAIBABBoCBKPGZqAjoW+/OnTvnrK0PktdfTNkQQAABBCIvEOjz/a699lrp2rWrPPfcc5EP4v9WpP9HjZaFXSpw//33y6RJk5zosmTJIvpW7Ghtr732mowePVq2bduW5iF4TmC0KsC6CCCAwH8FYt3/cUcgLQEGgJwfcROoWrWqrF692jl+8eLF5bfffotbPBwYAQQQMFFAhwB6q+GuXbtSTU8fw3DDDTf4hn6tW7eOOgP9P+rEHMBlAldddZXs3bvXiUqv/NMrAKO9TZ06VXQYuGLFCr/bjy89rg4C9dEsOvxnQwABBBCInEC8+n/kMmAlkwQYAJpUTY/lolejDBw40Ilab0lJ/mwcj6VDuAgggICrBPQFAfpcML3lNrVNnwl28803yz//+U+pVq1azOKn/8eMmgO5RECH7ImJiU40+uw/HczHalu5cqU8//zzMnv2bDlz5kyqh9XBpD7vM5wX/cQqJ46DAAIIeEEg3v3fC0bEGDsBBoCxs+ZIlwj8+eefkj9/fr9/+/HHH0uHDh2wQgABBBAIUWDz5s3SuXNn+fHHH/0GDsmX097bqlUree+99yR79uwhHin03ej/oduxp/cERo0aJd27d/cL/NChQ1KgQIGYJ3P69Gl57LHHZNq0aXLkyJEUj69fyDZo0EDGjh0rZcuWjXmMHBABBBAwRcBN/d8UU/IIT4ABYHh+7B2mgD5kXn8ITtr0TZN61QobAggggEBwAnoF9X333SczZ870e75q8lV04PDoo4/K4MGDg1s8Cp+m/0cBlSVdKdCoUSNZsGCBE1u+fPlEh+Dx3vr37y/vv/++HD58OMVQ9DmFzZs3l88++0z0ChY2BBBAAIHgBNza/4PLgk+bJMAA0KRqejCXFi1ayL///W8ncv3lNPlA0IMpETICCCAQcwG9ukhfonTixIkUj50jRw554IEHfFf0uGWj/7ulEsQRbQEd+B09etQ5zC233CKzZs2K9mEDXl+vGJ4wYYKcOnUqxX1y5crluztj5MiRAa/JBxFAAAEERNze/6mRfQIMAO2ruasy1m+VL33g/L59+yQhIcFVcRIMAggg4EYBvZJv+PDhcuDAgRTDy5w5s+9ZXhMnTpTcuXO7KgX6v6vKQTBREtizZ4/oS86Sbx999JF07NgxSkcMbdnjx4/73lSpd2GcP38+xUUKFy4sPXv2FL1ykA0BBBBAIG0Br/R/6miXAANAu+rtymz1FpPkP2wOGjSIHy5dWSmCQgABtwj861//8t3Gu3379lRDqlOnju+KnVi+3CNYH/p/sGJ83msC+iKe119/3Qk7U6ZMqQ7Y3JCbvixEryhevHhxquGUKlXK93Pa3//+dzeETAwIIICAKwW81v9diUhQERdgABhxUhYMVqBixYqyYcMGZ7datWrJkiVLgl2GzyOAAALGC8ydO1eefvpp0V/SU9vKly8vQ4cOlZYtW7reg/7v+hIRYJgClSpVkvXr1zurlChRQnbs2BHmqtHfffr06aJvKt64cWOqB9MvF958801p0qRJ9APiCAgggIDHBLza/z3GTLhBCjAADBKMj0deQH+Zfeutt5yF9VlVJ0+ejPyBWBEBBBDwqMBvv/0mnTp1knnz5om+7COl7aqrrpLevXvL448/7pks6f+eKRWBhiigb9k+c+aMs/c//vEP+fDDD0NcLfa7vfvuu/Lqq6/K77//nuLB9eUgjRs3lv/P3llASXE1fb9wWWyRAMGDE1gguCU4JIu7BVtk0eBO0OCSIAGCBXeHfGgWgkMIDot7cBZY3PY71c+7k+mR3Z6Znp7uvv865z153t0rVb/qLWaq763ia80ZMmTQXkHsCAIgAAI6JWD0+K9TrFDLQwJIAHoIENM9J3DmzBnKly+fbKE9e/bQ119/7fniWAEEQAAEDE6gUaNGtG7dOnr37p1DS5IlS0Zt27alcePGGc5SxH/DuQwKu0Bg+/btVKVKFdmMf/75hwoWLOjCKvoY2qdPH5o9e7bT7sVx48al2rVr0/Lly/WhMLQAARAAAR8SMFP89yFGbO0FAkgAegEqlnSdgL+/v+xDJXek4w+aEBAAARAQlUC3bt1o3rx5FB4e7hABv1nmJkoLFy40NCLEf+3d9/HjRxo2bJhUR9KRcNJqyZIllCJFCu2VM9GODRs2pJUrV1os4kY8zv6ejWJ28+bNadWqVfTmzRuHKidOnJj4lOPPP/9sFJOgJwiAAAioTsCM8V91SFjQJwSQAPQJdmxqS6BixYq0a9cuy49z5MhBFy5cACgQAAEQEI7A0qVLqVevXnT37l2HtvOVu0qVKkmJv88++8zwfBD/tXchN4/hjq/O6u0iAaiOT7je382bNy2LFStWLMrmGurs6v1VHjx4QJwI3LFjh9OSBGnTppWanzRp0sT7CmEHEAABENAZAbPGf51hhjpuEEAC0A1omKI+galTp8rqVsWOHZvev3+v/kZYEQRAAAR0TKB69eq0ZcsWioiIcKhlkSJFiGtycYdfswjiv7ae/PDhA40ZM0bq4upMkABUxyf8WYZPW0bKqFGjpMYaZhHuFMw1R48ePerQpBgxYlBgYCBt2rTJLCbDDhAAARBQRMDs8V8RBAzSJQEkAHXpFjGVihUrluxNMhfJ5mskEBAAARAwOwEueTBgwAB69OiRQ1OzZ88uXdnkU1tmFMR/7bzKNXZbtGhBN27cQALQi9htE9t8ctc6GejFrTVfetmyZTRkyBC6dOmSw71TpkxJnPzkWqUQEAABEDA7AZHiv9l9aUb7kAA0o1cNalPWrFnp6tWrFu2rVauGt8YG9SXUBgEQUE6Ar/Pu3LnT4YQ0adJQ9+7diQvwm1kQ/7Xx7vnz56lVq1ZOr/5GaoETgJ77w/bvOn369MTdvM0s3Iho8uTJdO/ePYdm8nV/vjYMAQEQAAEzExAx/pvZn2azDQlAs3nUwPbwiQTrYvapU6d2+iHSwGZCdRAAARCQCHCR/OHDh1NYWJgdEb46xx0116xZIwQtxH/vu/n+/fvUvn172rBhQ7SbIQEYLaJoB6RKlUp2opcb9lg3BIl2AQMPqFu3rtS53FEpA2768+OPPxI3OYKAAAiAgBkJiBz/zehPs9mEBKDZPGpge7Zu3UrffvutxQL+AsxXlDJkyGBgq6A6CIAACMgJvHr1iqpWrUp79+51iIZPCvH1kVq1agmDDvHfu67mf0s7deok1ZdUIkgAKqHkfAw3WeFTrdYJME6IifQ3vX79eurSpQvdvn3bIagyZcoQ/90nTJjQM9iYDQIgAAI6IoD4ryNnQBWHBJAAxIOhKwKJEiWily9fWnTit8Rc9woCAiAAAmYgwHWwuAFDeHi4nTlcI6xBgwbE9bREFMR/9b3OCahjx45Jp63279+veAMkABWjcjhw0KBB9NNPP1l+x0ku6882nq1urNlct5RPPn769MlO8cSJE1O/fv2k+qcQEAABEDADAcR/M3jR3DYgAWhu/xrOuqJFi8q6yRUrVoy4yxwEBEAABIxMgK9f1qhRg44cOeLQjEyZMtHMmTOlk4GiCuK/up5/+/YtLV26lHr16kVPnjxxaXEkAF3CZTfY9ln+6quvpESsqMIn/YKDg502nmFeGzduJC79AgEBEAABIxNA/Dey98TQHQlAMfxsGCsHDx5MI0eOtOjr5+dHL168MIz+UBQEQAAEbAnw22AujM9Xf22Fu982bdqUFixYIDw4xH/1HgFuqMWJP7526o4gAegOtf/m2J5m7d+/v9QFV3ThWp9Llixx2A2ZT0lywyPrz4Ci84L9IAACxiOA+G88n4mmMRKAonlc5/Zyhzw+CWNdN2fKlClSHRkICIAACBiJwKVLl4gL/588edKh2lwjbPbs2VSuXDkjmeU1XRH/PUf78OFDmjVrlpRwdvXUn/XuSAC67wuu39m1a1fLAlzPmGtC8WcbCFFISAi1bduWrly54hBH/vz5adWqVZQ9e3bgAgEQAAFDEUD8N5S7hFUWCUBhXa9fw/lD3+XLly0KFilSxOm1Of1aAc1AAAREJtCjRw+aMWMGvXnzxg5D7NixqWXLllLyDyIngPjv+hPBL8y4ycfChQvpl19+8SjxF7k7EoCu+yFyhu31r2zZshG/DIDICXAS8Pfff6cPHz7YoYkfPz516NCBJk2aBGwgAAIgYBgCiP+GcZXQiiIBKLT79Wl87969acKECRbl4saNS1zLCAICIAACeidw/PhxatasGZ07d86hqjly5JCu+xYvXlzvpvhEP8R/17FfuHCBGjZs6PSkqesrEiEB6A61/82JFy8evXv3zrIAX8UeP368+wuaeCbXeOZrwRcvXnRoZZ48eWjx4sVUsGBBE1OlEk8RAAAgAElEQVSAaSAAAmYhgPhvFk+a2w4kAM3tX0NaxzX//P39ZW+FuYbWiBEjDGkPlAYBEBCDAJ9YmTt3Lr1//97OYH6RwSdepk2bJgYMN61E/HcdnKsJwJIlS9KBAwei3AgJQNf9wDNs61jyad+wsDDimlAQ5wQ6d+4snYi2TpxGjo4TJw4FBQVJJ6ohIAACIKBXAoj/evUM9LIlgAQgngldEuAaMKdOnbLoljNnTgoNDdWlrlAKBEBAbAIcm6pXry4rXWBNhE+xcOH7AgUKiA1KofWI/wpB/d8wpQnAxIkTS40o8uXLR2XLlkUC0DXMikbnypWL2B+REhAQoOrJTEVKGHTQiRMnpIZIzk5P81XqTZs2ETOGgAAIgIDeCCD+680j0McZASQA8WzoksDo0aNpwIABFt1ixoxJ169fpwwZMuhSXygFAiAgJgEu+NyvXz+HHX75KgifCuSGDBDlBBD/lbPikUoSgMmTJyd+Vhs1akQHDx6k0qVLIwHoGuZoR3MTm8yZM9OnT58sYznhyh2AIcoJcCdgPu3nqPQLdwoeM2YMGsMpx4mRIAACGhBA/NcAMrZQjQASgKqhxEJqE0iQIIGsgH779u1p5syZam+D9UAABEDALQJc649P9jkSPsW2cuVK4pp/ENcJIP4rZxZdArBUqVL0888/U6FChYg70u7fvx8JQOV4FY8MDg6WOjBHCjeyeP36teL5GPgfAa4J2KBBA6enJ/mkINcGhIAACICAHggg/uvBC9BBKQEkAJWSwjjNCXCdIj6pECnp06cnfsMCAQEQAAFfEuATPpxM4StrtsJf+n/44QfplArEfQKI/8rZOUsA8pXfjh07Up8+fYhPAEYKEoDK2boykm8o3L592zKlRIkS0dZadGV9Ecfy6WrubO2omzqXVDh27BjxDREICIAACPiSAOK/L+ljb1cJIAHoKjGM14wAF4Ru166dbD/+4sJfDCEgAAIg4AsCXIOqVatW9PjxY7vtM2bMSBs2bECtPxUcg/ivHKKjBGC1atVo2LBhUvdUPvVnLUgAKmerdCQ3VeGTltby22+/SY1/IJ4R4BctNWvWpJs3b9otlCJFCpo/f75UgxUCAiAAAr4ggPjvC+rY0xMCSAB6Qg9zvU4gSZIkFB4ebtmnfv360rU6CAiAAAhoTaB3795SPb+PHz/abV2uXDn6888/tVbJ1Psh/itzr3UCsEyZMtS3b1+qWLEicQ1KR4IEoDKurozi66qrVq2yTOHTl8+fP3dlCYyNhkD58uUpJCTEblSsWLGI6waOHz8eDEEABEBAcwKI/5ojx4YeEkAC0EOAmO5dAlWqVKHt27dbNuG3vY8ePfLuplgdBEAABGwIcEJl165dDr98duvWjSZMmABmKhNA/FcG9NKlSzRlyhRq0qQJFStWLNorkUgAKuPqyqiUKVPKTgVXrlyZtm3b5soSGKuAQK9evaR6lo5ewlSoUIF27typYBUMAQEQAAH1CCD+q8cSK2lDAAlAbThjFzcJrF27lurWrSubzW/Z69Wr5+aKmAYCIAACygmcOXOG+DrljRs37Cbxh7558+bh+plynC6NRPx3CZfiwUgAKkalaODq1auJbydYy5o1a6hOnTqK5mOQawS4DEPr1q0dvgzOlCkTbd68mfLmzevaohgNAiAAAm4QQPx3Axqm+JwAEoA+dwEUiI6A7ZsVvOWNjhh+DwIgoAYBPmkyYMAAh508ubba33//He1pKzX0EHkNxH/1vY8EoLpMbU8H46aCunwdrcaNmAoXLkzHjx+3+zV3EB81ahTxyWwICIAACHiTAOK/N+libW8RQALQW2SxrmoEbGsr+Pn50YsXL1RbHwuBAAiAgC2Bxo0b0/Lly+3AcEOFZs2a0cKFCwFNAwKI/+pDRgJQXaaJEiWily9fWhZFrWJ1+Ua1WvPmzWnx4sUUERFhN6xRo0a0bNky7ZTBTiAAAsIRQPwXzuWmMBgJQFO40dxG7Nu3j7iwubVwvaMuXbqY23BYBwIgoDmBN2/eUPHixenkyZN2e/PLB671FxwcrLleom6I+K++55EAVI/p1KlTqWvXrrIF9+7dS6VLl1ZvE6wUJYGZM2cS1wa0TsJGTsifPz8dOnSI4sePD4ogAAIgoCoBxH9VcWIxDQkgAaghbGzlPoH06dPTnTt3LAsUKVKEjhw54v6CmAkCIAACNgS45lzbtm3pyZMndmyyZs0qFfXn/0K0JYD4ry5vJADV41m0aFE6evSoZcF06dLR7du31dsAKykicOXKFeKmQfxfW0mePDnNnj0bNRkVkcQgEAABpQQQ/5WSwji9EUACUG8egT4OCbRp04bmzp1r+V3cuHHp7du3oAUCIAACqhDo3r078dtcR90lv/vuO9qyZYsq+2AR1wkg/rvOLKoZSACqxzNevHj07t07y4JBQUE0Z84c9TbASi4RCAwMpD/++MNuTqxYsaRbI5MnT3ZpPQwGARAAAWcEEP/xbBiVABKARvWcYHpfunSJcubMKavzMmjQIBoxYoRgJGAuCICA2gTKlStHu3fvtls2Tpw41LdvX8QZtYG7uB7iv4vAohmOBKA6PAcPHkwjR460LMb1QS9cuEDZs2dXZwOs4hYB9svYsWPp/fv3dvPLli1LISEhbq2LSSAAAiAQSQDxH8+CkQkgAWhk7wmmO3+ovnz5ssVqTgiGhoYKRgHmggAIqEXgxIkTVLNmTbp586bdkmnSpKGlS5cSJwchvieA+K+eD5AAVIdlrly5pIRfpGTLlo04WQ3xPQFO8jVp0oTu3btnp0zGjBlpw4YNVKBAAd8rCg1AAAQMSQDx35Bug9L/RwAJQDwKhiHQu3dvqQB/pMSMGZOuX79OGTJkMIwNUBQEQEAfBLhzJNf746YftsJNQA4ePKgPRaGFRADxX70HAQlAz1neunWLMmfOTJ8+fbIsxo0oxo8f7/niWEE1AiVKlJCagNgKNwXhuoDc0R0CAiAAAq4QQPx3hRbG6pEAEoB69Ap0ckjgxYsX5O/vTx8+fLD8vlWrVjRv3jwQAwEQAAHFBCZOnChd7bWt98dX+DgpOGvWLMVrYaA2BBD/1eOMBKDnLFu3bk3z58+3LBQ7dmwKCwujRIkSeb44VlCVQPv27aVkX0REhGxdrgvIV4V79uyp6n5YDARAwNwEEP/N7V8RrEMCUAQvm8jG/Pnz06lTpywWcXe3x48fm8hCmAICIOBNAv369aNx48bZfRlMmjSp1ATk+++/9+b2WNsDAoj/HsCzmooEoOccU6RIIesWHhAQQCdPnvR8YazgFQKLFi2SmoA8e/ZMtj6/9OnTpw+NGTPGK/tiURAAAfMRQPw3n09FswgJQNE8bnB7Z86cSR06dJBZwR/c+DQPBARAAASiIsCn+xx16MyUKRP9/ffflDJlSgDUMQHEf3WcgwSgZxz51Bi/SLCWGTNmUHBwsGcLY7ZXCTx69IgKFy5MN27csNuHO43zKUEICIAACERFAPEfz4cZCCABaAYvCmZD2rRpZYWds2bNKmsOIhgOmAsCIKCAQN26dWnt2rV2I3PkyCEr5K9gKQzxIQHEf8/hIwHoGUNu9nHlyhXLItww6O7du54titmaEeAGchcvXrTbr06dOrRmzRrN9MBGIAACxiOA+G88n0FjewJIAOKpMByBHj160OTJk2V6b9myhb777jvD2QKFQQAEvE+gQoUK9Oeff9ptxFdKuRMwxDgEEP899xUSgO4z/OOPPygwMFC2QPfu3WnSpEnuL4qZmhPgDsCOrmyXL1+edu3apbk+2BAEQED/BBD/9e8jaKiMABKAyjhhlM4IcKHtly9fWrQqXbo07d27V2daQh0QAAFfEyhSpIh0vddWihUr5rA7pK/1xf7RE0D8j55RVCOQAHSfX5kyZWjfvn2WBfz8/Igb1ECMR4C7vR8+fNhOcb4mfPToUeMZBI1BAAS8SgDx36t4sbiGBJAA1BA2tlKPgO11Pu7Ad/v2bUqdOrV6m2AlEAABQxPIlSuXw+u9ZcuWpZCQEEPbJrLyiP+eeR8JQPf43b9/n9KnT08fPnywLIBro+6x1MuscuXK0e7du+3U4WvCoaGhelETeoAACPiYAOK/jx2A7VUlgASgqjixmFYELl26RLlz56aPHz9atmzWrBlxpzcICIAACGTMmJFu3bplB4Kv723evBmADEwA8d8z5yEB6B4/7hC+ePFiy+RYsWLR+fPnKXv27O4tiFm6IFCtWjXiMjK2kiFDBrp586YudIQSIAACviWA+O9b/thdXQJIAKrLE6tpSKBEiRKyK3xJkyalp0+faqgBtgIBENAjgVSpUhF3fLSVBg0a0IoVK/SoMnRykQDiv4vArIYjAegeu2TJktGzZ88sk/kK6cGDB91bDLN0RaBhw4a0cuVKO524M/zDhw91pSuUAQEQ0J4A4r/2zLGj9wggAeg9tljZywS4oydfBbOWoUOH0pAhQ7y8M5YHARDQK4HEiRM7rMkVHBxMM2bM0Kva0MtFAoj/LgJDAtB9YEQ0bNgw4s8X1sIdY/kKMMQcBDp06EAzZ860M4ZrjoaHh5vDSFgBAiDgMgHEf5eRYYLOCSABqHMHQb2oCWTNmpWuXr1qGZQ5c2a6du0asIEACAhIIH78+PT27Vs7y8eMGUN9+/YVkIi5TUb8d8+/OAHoOrcsWbLQ9evXLRO/+OILunLliusLYYauCYwdO5b69etnp2O8ePHozZs3utYdyoEACHiHAOK/d7hiVd8RQALQd+yxswoERo8eTQMGDJCthLfyKoDFEiBgIALv3r2jhAkTymqCsvoxYsSQrvzWr1/fQNZAVaUEEP+VkpKPQwLQNW6OTpuOGjWK+vfv79pCGG0IAqtWrSK+EhwRESHTl2s+vnr1iuLGjWsIO6AkCICA5wQQ/z1niBX0RwAJQP35BBq5SCBFihT05MkTyyzU5XERIIaDgIEJ8IlfPglm+2UtZsyYdPz4cQoICDCwdVA9OgKI/9ERsv89EoCuMbOtN5k8eXJ6/Pixa4tgtKEInDp1igoWLEifPn2S6c0vlfjkJ58IgoAACJifAOK/+X0sooVIAIrodZPZ3KZNG5o7d67FKn5Ly10i8QHNZI6GOSBgQ2Dfvn1UpkwZOy6xY8em169fE/8XYm4CiP+u+xcJQOXM+AUDd/n9+PGjZVJQUBDNmTNH+SIYaUgCHz58oAQJEhD/11b27t1LpUuXNqRdUBoEQEAZAcR/ZZwwyngEkAA0ns+gsQ0BvpLBb+Sta3+h2yceExAwNwG+psV/57aCWk3m9rutdYj/rvsbCUDlzGy7w3J84RsHXHIAIgYBZ7VluWswykuI8QzASjEJIP6L6XcRrEYCUAQvC2Bj5cqVaceOHRZLuRPo8+fPBbAcJoKAeASmTp1KXbt2tTPcz8/PYQdg8QiJZTHiv2v+RgJQOa8kSZLIOsBWqlSJtm/frnwBjDQFAe4E/PLlSztbpkyZQl26dDGFjTACBEBATgDxH0+EWQkgAWhWzwpm14EDB6TrGNZ1wLhANxfqhoAACJiHwJYtW6hatWp2BqVOnZru3btnHkNhiWICiP+KUUkDkQBUxosbjHGjmUjh+m9cdqBkyZLKFsAoUxFIkyYN3b9/386mzZs3U2BgoKlshTEgIDoBxH/RnwBz248EoLn9K5R1XOz/9OnTFpszZMhAN2/eFIoBjAUBMxPg2p45cuSwM5F/duHCBTObDtuiIYD4r/wRQQJQGauMGTPSrVu3LIPz5ctH3BwCIi6BnDlz0sWLF+0A8M+4ViQEBEDAHAQQ/83hR1jhmAASgHgyTEOAi3K3bdtWZs+SJUuoSZMmprERhoCAqAT4Sn/SpEntzOfTOJzQgIhNAPFfbP+rbf3SpUupadOmsmVnz55N3HQGIjaBUqVKEZ86tpVnz54RXxmEgAAIGJsA4r+x/QftoyeABGD0jDDCQATSpUtH//77r0XjQoUK0d9//20gC6AqCICAIwLc3fvTp0+yXxUpUoSOHDkCYCAgEUD8x4OgFoHChQvTsWPHLMt9/vnndOfOHbWWxzoGJ1C0aFE6evSozIqYMWPKukUb3ESoDwLCEkD8F9b1whiOBKAwrhbD0D59+tD48eMtxvIHsrNnz1KuXLnEAAArQcCEBLi5B3d7tRb+mz5//rwJrYVJ7hJA/HeXHOZZEwgNDaUvv/xS9sKhd+/eNG7cOIACAQuB3LlzEz8r1sLdoR01CwE2EAABYxBA/DeGn6ClZwSQAPSMH2brkAB3AH7x4oVFs1q1atG6det0qClUAgEQiI6Ao8LrqO8ZHTVxf4/4L67v1bK8du3atH79esty3AE2PDxcreWxjokI2NYJY9PQkMpEDoYpwhFA/BfO5UIajASgkG43t9ENGjSgVatWWYzkN7IPHz4k/i8EBEDAOATy5Mljd8ovZcqU0t8zBAQcEUD8x3PhCQE+aZwqVSrZieP69evTypUrPVkWc01MgJ+XR48eySzk04Hnzp0zsdUwDQTMRwDx33w+hUWOCSABiCfDdARu3LhBWbNmldViqVatGm3atMl0tsIgEDArgXLlytHu3btl5uEkjlm9rZ5diP/qsRRxperVq9PmzZstpnPt0StXrlCmTJlExAGbFRKwPXnM08qWLUshISEKV8AwEAABXxNA/Pe1B7C/VgSQANSKNPbRlEClSpVo586dsg/xhw8fJm4KAgEBENA3AT5xs3r1apmS8eLFozdv3uhbcWinCwKI/7pwg+GU4KYfxYoVk708rFixIu3YscNwtkBh7QnEjx+f3r59K9u4Xr16shsp2muFHUEABJQQQPxXQgljzEIACUCzeBJ2yAjcunWLsmXLRu/evbP8nLu2cRIQAgIgoF8CQUFBNG/ePJmCfArn3r17xNd/ISAQHQHE/+gI4feOCHDyz7qreNy4ceny5cvENUchIBAdAb4GzDVrP378KBvaunVrmjt3bnTT8XsQAAEfEkD89yF8bK05ASQANUeODbUi0LBhQ7u6PUuXLqXGjRtrpQL2AQEQcIFAjx49aPLkyXYzjh8/TgUKFHBhJQwVnQDiv+hPgGv2L1u2jJo0aSKbxPUkV6xY4dpCGC00gRMnTlDBggXtGHTv3p0mTZokNBsYDwJ6JYD4r1fPQC9vEUAC0Ftksa4uCNjWZeFTgZcuXdKFblACBEDgPwIjR46kwYMH2yHZsmULfffdd0AFAi4TQPx3GZmwE7Jnzy6d9osU1BsV9lHw2PA//viDAgMD7dYZMWIEDRo0yOP1sQAIgIC6BBD/1eWJ1fRPAAlA/fsIGnpAoHPnzjR9+nTZCqNGjaL+/ft7sCqmggAIqEng119/pU6dOtktydem+PoUBATcIYD47w418eaMHj2aBgwYIDOc49G0adPEgwGLVSHAZSy4nIWt8OfRjh07qrIHFgEBEPCcAOK/5wyxgvEIIAFoPJ9BYxcJfPbZZ/Tw4UPLrFSpUtGDBw9cXAXDQQAEvEGAr9jxtfyIiAjZ8kjUe4O2eGsi/ovnc1ctxjPiKjGMV0LAUWIhRowYxNcNuUQBBARAwPcEEP997wNooD0BJAC1Z44dNSYwbNgwGjp0qGzX4OBgmjFjhsaaYDsQAAFrArt27ZKuStl2TkS9JDwnahFA/FeLpDnX6dChA82cOVNmHH9eGDJkiDkNhlWaEnBU15Y72nNpiwoVKmiqCzYDARCQE0D8xxMhKgEkAEX1vGB2Z86cmW7cuGGx2s/Pj548eULc5Q8CAiCgPYFTp05R6dKlKTw8XLZ58+bNacGCBdorhB1NSwDx37Su9ciwd+/eUfLkyenly5eWdTJlykTXr1/3aF1MBgFrAi1atKCFCxfKoHB90n379lFAQABggQAI+IAA4r8PoGNL3RBAAlA3roAi3iQwe/ZsateunWyLGjVq0IYNG7y5LdYGARBwQOD+/fv05Zdf0uPHj2W/rV69Om3cuBHMQEBVAoj/quI0zWI1a9a0ize//fYbtW3b1jQ2whB9EODPm5s2bZIpkyJFCjp79iylTp1aH0pCCxAQiADiv0DOhql2BJAAxEMhDIF8+fLRmTNnLPbGjh2bjh49SgUKFBCGAQwFAT0QSJcuHf37778yVcqUKUN//fWXHtSDDiYkgPhvQqd6YNKJEyeoSJEi9OHDB8sqefPmpdOnT3uwKqaCgHMCX3/9Ne3du1c24PPPP6c7d+4AGwiAgIYEEP81hI2tdEkACUBdugVKeYMA11zhE0bWzQaKFy9OBw8e9MZ2WBMEQMABgYIFCxJ/+LKW/Pnz2/0M8EBATQKI/2rSNP5aJUqUoEOHDlkM4eYMfEKLa5JCQMBbBPiF88mTJ2XL88+OHz/urS2xLgiAgA0BxH88EqITQAJQ9CdAMPtLlSpFBw4ckFm9atUqqlevnmAkYC4IaE+gUaNGxF1/rSVr1qx0+fJl7ZXBjsIRQPwXzuUODV69ejXVr19f9ruSJUvS/v37AQgEvE4gW7ZsdOXKFdk+3BV4+fLlXt8bG4CA6AQQ/0V/AmA/E0ACEM+BUAS48UChQoVk135y5MhBFy5cEIoDjAUBrQlMmDCBevfuLds2ZcqU9PDhQ61VwX6CEkD8F9TxNmbnzJmTLl68aPkplwM5duwYGjLg8dCMQKpUqejRo0ey/caPH0+9evXSTAdsBAIiEkD8F9HrsNmWABKAeCaEI8DXgDdv3iyze+zYsdSnTx/hWMBgENCCwOHDh+mbb76ht2/fyr5085W7qlWraqEC9gABiQDiv9gPwrhx46hv374yCNWqVbNr0CA2JVjvbQJbt26VYpF1Dcp48eLRnj17qFixYt7eHuuDgJAEEP+FdDuMdkAACUA8FsIRePr0KXHh5devX1ts5y5s9+7dE44FDAYBLQg4avoxcOBAGjlypBbbYw8QsBBA/Bf7YUiTJg1xF/JISZAggdSQKFmyZGKDgfWaExg0aBD99NNPsn3RFERzN2BDgQgg/gvkbJgaJQEkAPGACEmgRYsWtHDhQpntnTp1omnTpgnJA0aDgLcI2BZb5n240L7tKVxv7Y91QcCWAOK/mM9E586dafr06TLjmzdvTgsWLBATCKz2OQE+fcoNiqwFzel87hYoYEICiP8mdCpMcpsAEoBuo8NEoxPw9/cnPg0SKYkSJaJnz55RzJgxjW4a9AcBXRBo06YNzZ07V6YLam7qwjXCK4H4L9Yj8OnTJ0qaNCm9ePHCYjif+gsLCxMLBKzVHQHbmmSsYFBQEM2ZM0d3ukIhEDAiAcR/I3oNOnuTABKA3qSLtXVNgBsScGMCa6lduzatXbtW13pDORAwAoFZs2ZRhw4dKCIiwqJukiRJpOL7fOUeAgK+JID470v62u9dp04dWrdunWxjbrjAjRcgIOBLAnwlnV+MPX/+3KJGjBgxaMaMGdS+fXtfqoa9QcAUBBD/TeFGGKEiASQAVYSJpYxHgOut3L1716I4dwM8efIk5cmTx3jGQGMQ0AmBS5cuUcGCBenly5cWjfhkLV+1a9asmU60hBqiE0D8F+MJOHfuHOXPn1/WcCFt2rRS7T8ICOiBwOLFi4lLE/BJpUjx8/Oj48ePU/bs2fWgInQAAUMSQPw3pNugtJcJIAHoZcBYXt8E+AQgnwSxlq+++oqOHTumb8WhHQjomECWLFno+vXrMg1RY1PHDhNUNcR/MRxfqFAh+ueff2TG8sk/PgEIAQG9EHBUoyxz5sx07do1vagIPUDAcAQQ/w3nMiisAQEkADWAjC30TYDfrl6+fFmm5JAhQ2jo0KH6VhzagYAOCVSoUIH+/PNPmWZff/017dmzR4faQiXRCSD+m/sJ4H/Hhw0bJjMyW7ZsxKeUISCgNwLffPMN/fXXXzK1ypcvT7t27dKbqtAHBHRPAPFf9y6Cgj4igASgj8BjW/0QWLFiBTVu3FhWq4wbgty5c4e4ZhkEBEBAGYFu3brRL7/8IhucMWNGunHjhrIFMAoENCaA+K8xcA2345pq6dKlkzX+4Npqy5Yto4YNG2qoCbYCAeUEMmXKRDdv3pRN+OGHH+jnn39WvghGgoDgBBD/BX8AYH6UBJAAxAMCAkTEzT/Wr18vY1GqVCnat28f+IAACCggwImUJk2ayGoYJUiQgA4dOkQBAQEKVsAQEPANAcR/33D39q6lS5em/fv3y7apVauWXTMQb+uB9UHAFQKnTp2i4sWL0+vXry3TuIbu0qVLkbh2BSTGCk0A8V9o98P4aAggAYhHBAT+jwAXBb93756Mx6RJk6h79+5gBAIgEAWBR48eSYXKnz59KhvFpwG7du0KdiCgewKI/7p3kUsKTp48mXr06CGbkyZNGlnTL5cWxGAQ0JDAlClTiE/9WUuyZMmkq+spU6bUUBNsBQLGI4D4bzyfQWNtCSABqC1v7KZjAvx2lTuURkREWLT09/enJ0+e6FhrqAYCvieQO3duCg0NlSnCf0uLFi3yvXLQAAQUEED8VwDJQEOSJ09OYWFhFo356i93WuVTyhAQMAKB77//XnpmrSVXrlx0/vx5I6gPHUHAZwQQ/32GHhsbhAASgAZxFNTUhkCNGjVo06ZNss0qVqxIO3bs0EYB7AICBiPg6G8GnbQN5kSoKxFA/DfHg1CpUiXauXOnzJjq1avTxo0bzWEgrBCGgKMOpniWhXE/DHWDAOK/G9AwRTgCSAAK53IYHB2B1KlT04MHD2TD5s6dS61bt45uKn4PAkIRGDx4MI0cOVJmc6pUqez+foSCAmMNTQDx39Duo3nz5lFQUJDMiM8++4zu379vbMOgvbAE+Pl9+PChzP5BgwbRiBEjhGUCw0HAEQHEfzwXIKCMABKAyjhhlEAEFixYQC1btsQXCIF8DlNdJ7B9+3aqVq0avX//3jI5Tpw4tGXLFuI3sBAQMCIBxH8jeu0/nR0lcH///Xdq0aKFsQ2D9sIS4BsogYGBdv/Wbtf2X0kAACAASURBVN68mSpXriwsFxgOArYEEP/xTICAMgJIACrjhFGCEeDEBicyrKVmzZp2nYIFwwJzQcBCgE/6cfMPa/nxxx9p2LBhoAQChiaA+G9M93GH3w0bNsiU58QJJ0ogIGBkAkOGDKHhw4fLTOBmILYnA41sI3QHAU8IIP57Qg9zRSOABKBoHoe9ignYXrvgIuIrV66kevXqKV4DA0HAjATKlStHu3fvlpmGukRm9LS4NiH+G8v3q1evpgYNGsiaeKEcgbF8CG2jJuCoRmnZsmUpJCQE6EBAaAKI/0K7H8a7QQAJQDegYYoYBBzVkkifPj3dunVLDACwEgQcEJg6dSp17dpV9ht0JsSjYjYCiP/G8miGDBno9u3bMqVRu9dYPoS20RPInTs3hYaGygZOmTKFunTpEv1kjAABkxJA/DepY2GW1wggAeg1tFjYDASqVq1K27Ztk5nStGlTWrx4sRnMgw0g4DKB5MmTU1hYmGVe/Pjx6dy5c5QlSxaX18IEENAzAcR/PXvnP92aNWtGS5YskSlbpUoV2rp1qzEMgJYgoJDAtWvXKE+ePPTmzRvLDH9/f3ry5InCFTAMBMxFAPHfXP6ENdoQQAJQG87YxcAEbGudxYoVS0oKVqhQwcBWQXUQcJ1AxYoVadeuXbKJPXv2pAkTJri+GGaAgAEIIP7r20kcjzjZ9/HjR4uiqI2mb59BO88I9OrViyZOnChbhD+P7ty507OFMRsEDEYA8d9gDoO6uiGABKBuXAFF9Epg9uzZ1K5dO5l6WbNmpcuXL+tVZegFAqoT+PXXX6lTp06ydfkkwtmzZ1XfCwuCgF4IIP7rxROO9ciWLRtduXJF9svffvuN2rZtq2/FoR0IeEDgyy+/lE7eW8v06dOpY8eOHqyKqSBgLAKI/8byF7TVDwEkAPXjC2iiYwKVK1emHTt2yDTkpOCsWbN0rDVUAwH1CKRIkUJ2zShOnDh0+PBhKliwoHqbYCUQ0CEBxH8dOoWI2rdvT5zss5ZKlSrR9u3b9akwtAIBlQgcP36cihUrRu/fv7esyOU5Hj9+rNIOWAYE9E0A8V/f/oF2+iaABKC+/QPtdEQACRAdOQOqaEoACRBNcWMzHRJA/NeXU5AA0Zc/oI32BJAA0Z45dtQHAcR/ffgBWhiXABKAxvUdNNeYAK5Aagwc2+mCAK5A6sINUMLHBBD/fewAm+1xBdI3/uCSD/Xr16fz5887VIAbpHGjNG/Ip0+f6MKFC1KtuwMHDkj/mxMBkVK8eHHijvRcE7J8+fL02WefeUMNXa2JK5C6cgeU0YgA4r9GoLGNaQkgAWha18IwbxBAEwRvUMWaeiaAJgjOvTNixAj68ccffeK+4cOH0+DBg32yt6ibIv7rw/NoguAbP0RERNDkyZOJGz85E28kAN++fSsl/caOHUt79+5VZHzixImpdu3a1KNHDwoICKAYMWIomme0QWiCYDSPQV9PCSD+e0oQ80GACAlAPAUg4CIBrrMSFhZmmRU/fnypGHOWLFlcXAnDQUDfBKpWrSp1vLYWPt3BX/IgREgAivcUIP771ufXrl0jbj705s0biyL+/v6y+qS+1dC8u/Opv8aNG9PJkyc1SwDeunWL+vbtS8uWLXMLLCcC+/TpIyUtEyRI4NYaep/UrFkzWrJkiUxNPgW5detWvasO/UDAJQKI/y7hwmAQcEoACUA8HCDgIoGpU6dS165dZbP42omzKzEuLo/hIKALAvPmzaOgoCCZLunTpyf+Qgb5HwEkAMV7EhD/fevz3LlzU2hoqEyJKVOmUJcuXXyrmMl3f/nypZRI46vwUYmaJwDPnDlDbdq0kZpNeSrff/89TZw4kfhEuxklQ4YMdPv2bZlpc+fOpdatW5vRXNgkKAHEf0EdD7NVJ4AEoOpIsaAIBMqVK0e7d++WmVq9enXauHGjCObDRgEIcP2khw8fWizlK1QrV66kevXqCWC9MhORAFTGyWyjEP9949EaNWrQpk2bZJuXLVuWQkJCfKOQILt++PBBSp7169cvWovVSgDyC9VWrVqpkvyLVLpjx440btw48vPzi9YOow1YvXo1NWjQgPiadqRwsvPBgwdGMwX6goBDAoj/eDBAQD0CSACqxxIrCUbAtjYam8/1wIYNGyYYCZhrNgLVqlWjLVu2yMyqWbMmrV+/3mymemQPEoAe4TP0ZMR/bd03ZMgQ4rqX1pIyZUrZSwptNRJjN04o8fXb4OBgCg8Pj9ZoNRKAXGKFO9yuWrUq2v1cHTBmzBjpOnDs2LFdnar78bVq1aINGzbI9AwMDKTNmzfrXncoCAJREUD8x/MBAuoSQAJQXZ5YTSAC27dvJ06UvH//3mJ1nDhxpMRJpUqVBCIBU81EYMGCBdSyZUuZSXwa8P79+2YyUxVbkABUBaMhF0H8185tO3bsIE5k2P5by4mNypUra6eIYDvxyT/+96B79+6Kkn+Mx9MEICcc58yZQ+3atfMK7UyZMkn18kqVKuWV9X29aOrUqe1O/f3+++/UokULX6uG/UHALQKI/25hwyQQiJIAEoB4QEDAAwLchXPkyJGyFXDtwgOgmOpzAo6+QKCWkGO3IAHo88fVpwog/muD37YcAe86aNAgqQYnxDsEuObfpEmTaPz48YqTf2okALnIPzcaUaPunzMy/IJr2rRpprwK7Kh2L17geedvBKtqQwDxXxvO2EUsAkgAiuVvWOsFAo7qUnz11Vd07NgxL+yGJUHAewQcPcsVK1YkfgMLsSfgqwQgn17hpGzOnDnhFh8TQPz3rgMKFSpE//zzj2wT1Nv1LvOrV69Sr169aN26dS5v5MkJQD79N3nyZOmKbnTCJz8HDhxIxYsXp7hx4xJfG+YSFWPHjqULFy5EOZ07A7NtFSpUiG4bQ/6eb6Ds3LkTfzOG9B6UtiaA+I/nAQS8QwAJQO9wxaqCEXDUmapZs2a0aNEiwUjAXKMSWLp0KfEza11E3N/fn548eWJUk7yuty8SgMWKFaP58+cTxxyIPggg/nvHD9y5lRNK1pIrVy7iBhEQ9Qm8ffuW+N8BTv65G/c9SQDevXuXmjdvbpe8srWU69HOmjWL+LS6rSjtHMzXmrkeICcPzSjJkyeXkqKRwk282DdNmjQxo7mwyYQEEP9N6FSYpBsCSADqxhVQxMgEHj16RNmzZ6enT5/KzPjll1+oa9euRjYNugtCIG3atHTv3j2ZtXwFjL8oQbQhsGfPHqlW040bNxxuyPWruCbXN998o41C2EURAcR/RZhcGjRlyhT64YcfZHOSJUtGly5dIm7+AVGPwKdPn4hjD5+e27Ztm0cLe5IA3LVrF9WuXTvKK8ecbF++fDkFBAQ41FNpDcGSJUtKyU6OqWYUPknZo0cPmWlp0qQhTrJCQEDvBBD/9e4h6Gd0AkgAGt2D0F83BFasWCG9XeUP05GSIEECOnTokNMPq7pRHooITYC/dNl2+OVrpvv27ROai5bGX79+XTqBuX//fofb8rW1mTNnSvWx+DQHRF8EEP/V88epU6ekq52vX7+2LBozZkwpYdOwYUP1NhJ8Jea7e/du4heVnib+IlG6mwDkxN1PP/1EXFczKuEXquPGjaN48eI5Haa0jiB3zOUr/GaV0qVL2/17wp2C3bnabVZGsEt/BBD/9ecTaGQ+AkgAms+nsMiHBLp16yZ9mLaWjBkzOj3R40NVsTUISAQ4ccFJJeurv4kSJaI7d+5QkiRJQEkDAlxwv0+fPvTrr7863Y3rYvEX5Ki++GqgKraIggDivzqPB5/KunnzpmwxPg34888/q7MBVpEIeKOEgbsJwGfPnlGbNm1o9erVUXpHSdLu48ePUiJx9OjRUa41ZMgQ4v8z6wuV58+fU7p06ejFixcWDmzrsmXLkEhHDNAtAcR/3boGipmIABKAJnImTNEHAS4s/eeff8qU+frrr6UrNhAQ0BsBvrp++fJlmVr8pWjo0KF6U9WU+nDidcmSJcT1bpxJYGAgzZkzh/gKF0TfBBD/PfMPX2//66+/ZIuUL1+e+HooRF0CriQA+d8Jrpd39uzZKJVwNwEYGhpKDRo0oNOnTztdn3XgBKGz67/WEzdu3EhcKzAqqVevnhRXkyZNqi5YHa3G/44PGzZMplG2bNmkq/QQENAbAcR/vXkE+piVABKAZvUs7PIpgSxZshBf6bOWTp060bRp03yqFzYHAWsCEyZMoN69e8ugoIO1ts8IX3dp1KiR08YGXJuRv1RzEgRiDAKI/+75qXPnzjR9+nTZ5MyZMxNf6YSoT0BpApA77o4fP146oczNN6ISdxOA3Gme94lKuCM9XwNPlSpVtDCOHTtG3C06qpp33GGU6wlyQszM4qiTKvuTm71AQEAvBBD/9eIJ6CECASQARfAybNScAL9dLViwIPHVvkjhGkZcwJ/rfEFAQA8EPv/8c9kXpNixY9PJkycpT548elDP9DrwFa0uXbrQwoULndo6YMAA6QQH+wZiDAKI/677iRNH3ADHuoaun58fHT9+XGqwBVGfgJIEYP369YkbSnBXWW4I5a0EIK8bHBwcpZF8RZhLrCRMmDBaGNxIiWsyHzhwwOlYrqu6fft2qd6kmeXcuXOUP39++vDhg8VMfrH077//mtls2GYgAoj/BnIWVDUFASQATeFGGKFHAvyBtkOHDrLaalxT7eLFi5Q6dWo9qgydBCLAJ//4BKC1cDOQtWvXCkTBd6YqufrLjVj4gzGfgoIYiwDiv3J/3b9/n3LkyEGcEI8UrlU2Y8YMat++vfKFMNIlAlElADk5xv9GcCdZTsRywxBvJQA5FvJLDturqrbG8P5jxoyRriJHJ48fP6amTZtG29yETwCK0FimTp06ds0/+AQgnwSEgIAvCSD++5I+9haVABKAonoedmtCgN9Yz507V7YXf9G5cOGCJvtjExBwRsDf35+ePn1q+TU3/uBC7HxSFeJ9AnxKjOv+HT582OFm/AX8t99+k64HQ4xJAPFfmd9y5swpvRizlqCgIKk+G8R7BJwlAIsUKSIl2sqVK2dpkOHNBKDStYcPHx5tl+BIWuHh4cRlVxYtWhQlQO6sLkKSmU/Wcq1D64YgyZIlo7CwMO89YFgZBBQQQPxXAAlDQEBlAkgAqgwUy4GALYESJUrQoUOHZD/mov6bN28GLBDwCQG+amd77RQ1KrVzBV/F4kYro0aNcrpp8+bNaerUqejErJ1bvLIT4n/UWKtVq0ZbtmyRDeIrmQcPHvSKP7DofwRsE4B8zXfQoEHUrl076dSftShN0rlTA1BpB2COl/3791fkQqX6upJUVLSxjgc5qrHG/85waRoICPiCAOK/L6hjTxAgQgIQTwEIaEAgXbp0dvVWBg4cSCNHjtRgd2wBAv8R4FN/XPuPvyBFCl9Jv3fvHjBpRODvv/8m7kDJdaocCddn4qtp3D0cYnwCiP+OfcjJpp9++kn2S45Nd+7cMb7TDWBBZAKQE39t27aljh07UsaMGR1qrjSh5k4CUOl1XVfWVqqvK9eKDeDSaFXkTvJ85TJSEiRIIH025dOAEBDQkgDiv5a0sRcIyAkgAYgnAgQ0IMDX/Li9/du3by27cVH/TZs2UdWqVTXQAFuAwP8IcGdE29OnY8eOpT59+gCRBgSUfDHt2bOnlBiJFy+eBhphC28TQPy3J7x161YpFlk3JuDnfc+ePVSsWDFvuwTrE9GkSZOkenqNGzemFClSRMlESdziBVxJ0kVuyAkorte3e/fuKHVwZe2PHz9K14VHjx4d5Zp8/ZebnHAiTAQZN24c9e3bV2Yqn8Liz6IQENCKAOK/VqSxDwg4JoAEIJ4MENCIADdc4KLa1pIyZUp6+PChRhpgG9EJnDp1igoVKiT70o2alNo+FX/99ZdU1+/u3bsON86UKROtXr2aChcurK1i2M2rBBD/5XhTpUpFjx49kv2QGxJwYwKI/gh4MwHINZG5EQd3oI9KXEkA8jpKuhyLlgBkLrY11/hl9LFjxyggIEB/Dx40MiUBxH9TuhVGGYgAEoAGchZUNT4B/uK/YsUKmSFZsmShq1evGt84WKB7AtxV9sCBAzI9V61aJV1HhXifgJIv0Tj9530/+GoHxP//kc+WLRtduXJF5gZOAPG1d4g+CSiJXay5q0k6nuPLBCA36vnll18oYcKE+gTvBa34BVP9+vVlK5csWZL279/vhd2wJAjICSD+44kAAd8TQALQ9z6ABoIRKFiwIJ04cUJmde7cuencuXOCkYC5WhLgQvt85S4iIsKyLYrta+kBoiNHjlCtWrWcnv7j2n/r16+nokWLaqsYdtOMgOjxv0CBAnYnvfhnx48f18wH2Mh1AmZNAFapUoWWLFkS7RVo14npe4Ztc6IYMWJI14C5QR0EBLxFAPHfW2SxLgi4RgAJQNd4YTQIqEKAv+jbNl3AlyBV0GIRJwTy5ctHZ86csfyWr/0cPXqU+LmDeJ8A1//kOotTpkxxulnLli1p2rRpdh04va8ddtCSgKjxn5va7N27V4YaTT+0fPLc3wsJQPfZ6XEmv4QuUqSIrBxI3rx56fTp03pUFzqZgADivwmcCBNMQwAJQNO4EoYYicC1a9eIT4I8e/ZMpja/lbW9omkku6CrPgnMnj2b2rVrJ1OuRo0atGHDBn0qbEKtzp49K127On/+vEPrEidOLNX+q1y5sgmth0nWBESM/xxvbBsNcOMJ/rvgLuQQfRNAAlDf/nFHu5o1a9LGjRtlU3/77TepIzQEBNQkgPivJk2sBQKeE0AC0HOGWAEE3CLA3Q65A/CbN29k8ytUqEA7d+50a01MAgFHBDJnzkw3btyw/MrPz4+ePHkidYCEeJ8AX7vmTpNc38+ZcCxYtGgRcWMgiPkJiBT/W7RoQQsXLpQ5lRPe+/btQ+MBgzzqZk0AilgDMPKRe/fuHSVPnpxevnxpeQq5CdX169cN8lRCTSMQQPw3gpego2gEkAAUzeOwV1cEuGA2X/v7+PGjTC+cztKVmwytzLBhw2jo0KEyG4KDg2nGjBmGtstIynPH3+bNm0eZ2J84cSJ1796duBYTRAwCIsT/Hj16SMlva4kXLx5xTVJ+2QUxBgGzJgBF7AJs/cR16NCBZs6cKXsI+fPCkCFDjPFgQktdE0D817V7oJzABJAAFNj5MF0fBMaNG0d9+/a1U6Zx48a0dOlSfSgJLQxL4LPPPqOHDx9a9E+VKhU9ePDAsPYYUfEdO3ZEebU3e/bs0vXfgIAAI5oHnT0gYOb4P3r0aBowYICMDie4ly1bRtz1F2IcAt5MAPLp9CZNmkRb/sSVDsN8uq1fv352yWdb4qInAJkHPiMY5+/QSJoi/hvJW9BVNAJIAIrmcdirSwKO3pKxonxlcMKECbrUGUrpn0Dnzp1p+vTpMkVHjRpF/fv317/yJtFQSfOP77//XvITX4uEiEfAjPF/3rx5FBQUZOdMfs47duwonpMNbrE3E4CPHz+mpk2b0rZt26Kk5EoCUKm+fOp6zJgxQpfDcJSo6dSpk9SQCgIC7hBA/HeHGuaAgHYEkADUjjV2AoEoCXASgD/g2gp/COMPYxAQcJUAJ5RevHhhmZYtWza6dOmSq8tgvAcEuOEDn+Y9fPiw01X4ChafRIGIS8BM8f+PP/6gwMBAO2eOGDGCBg0aJK6TDWy50oSaK0m6SBxhYWHEzz9fC49KJk2aJJVJUCJK9R0+fDgNHjxYyZKmHsOn0C9fvmyxMVGiRBQeHm5qm2Gcdwgg/nuHK1YFATUJIAGoJk2sBQIeEuBGAI7egvPP0B3UQ7iCTecrditXrpRZzVfKORkF0Y7A2rVrqW7duk43xPVf7Xyh953MEP9PnDghdbi3FU7ccAIHYkwCShNq7iQAla7tSrLu2bNnxA0+uLRCVIKXL/+jw9fy+Rq2tTRo0IBWrFhhzAcWWvuEAOK/T7BjUxBwmQASgC4jwwQQ8C6B4sWL250W4rpJXCcnQ4YM3t0cq5uCwK1bt4hP+3EdpEgpWrRolKfQTGG4zoxQUoeqXr16NGfOHEqaNKnOtIc6viBg5Pj/6NEjSpMmjV1Tq9atW9PcuXN9gRN7qkRAaZLOnQQgN0HjU3h8FTUq4dIVfIo0VqxY0Vql9Frx8uXLUY/y/2gWK1aMjhw5YmEbN25c6VQgPndG+7hhABEh/uMxAAHjEEAC0Di+gqYCEcidOzeFhobKLOYPvR8+fBCIAkx1l0ClSpVkHWf52eErqIUKFXJ3Scxzg8C///4r1bbavXu309n8hXbgwIHo/usGX7NOMWr8jx8/PnHNS2vhBPeqVavM6iph7PJmApAhcqdoroUZlbjSsIMTV40aNaJjx445XZJLZGzfvp046Q4hiRUnATkhGykVK1YkbmIFAYHoCCD+R0cIvwcB/RBAAlA/voAmICAjwG9db9++LftZnDhxZKe6gAwEbAnwSdGsWbPKPsRXq1aNNm3aBFgaE9i/fz99++23UdZS4i+gnLCFgIA1AaPFf9t6o2xL2bJlKSQkBI41AQFvJwA3btxINWvWjJJUlSpVaMmSJZQiRYpoiXIyq3r16nT37l2nY/mFGJ8A5NPykP8RYGabN2+24OCXh1euXKFMmTIBEQg4JYD4j4cDBIxFAAlAY/kL2gpGgD/oPnnyRGZ1ggQJ6NWrV4KRgLlKCXDdHusTNwkTJqSHDx8S/xeiLYHoTrXgC6i2/jDabkaJ/6lSpZKuf1kLn2I8d+6c0ZBDXycEvJ0AVJKwy5cvn1TXNleuXNH6iWvX8QnAqATlF+zp8GdL/nu2/oxZv359u3rC0ToAA4QhgPgvjKthqIkIIAFoImfCFHMS8PPzs0v4+fv72yUGzWk9rHKVgO2b2Fq1atG6detcXQbjPSTAX6B++OEHqb6fM+HOl9OnTyf2GQQEHBHQe/zPmDEjcc1Ra0mdOjXdu3cPDjURAW8nAPklFTeh2LlzZ5TU1qxZQ3Xq1IlyjNKagkOGDCH+P66xDPmPQO3atWn9+vWWH6AjMJ4OZwQQ//FsgIAxCSABaEy/QWvBCPDVX9v6f/wPL1/3hIBAJIE+ffrQ+PHjLUBixoxJZ8+eVXRiAhTVJcB/m/yF9sCBA04XxhdQdZmbdTW9xn9HtQr5pPHLly/N6gph7fJ2AlBJwySG37VrVxo3bhzFixfPqS/42m/z5s2jTSZu2LCBatSoIaxPnRnO9ae//PJL+vTpk2VI7969Je4QEIgkgPiPZwEEjEsACUDj+g6aC0aAkzkREREyq/Pnz08nTpwQjATMdUYgXbp0xI0nIoWvmP79998A5gMChw4dosqVK0dZ/w8dKH3gGINuqbf4z13Fjx49KqPJOlo3EDAoaqjtgIC3E4C8Jdf3a9asWZT806ZNK51O4+fPmShZp2TJkrR06VLUtnMCsXDhwrIGKp9//jnduXMHfxsgIBFA/MeDAALGJoAEoLH9B+0FIvDgwQPiq1W2Urp0adq7d69AJGCqIwJ81bRt27ayX/EXIT6FBtGeQHRfQtGBUnufGHlHPcX/UqVKOTzZ+uzZM0qSJImRMUN3JwS0SABeu3aNGjduLHWsj0q4WcisWbMcfh46f/48tWrVKto1unfvTmPGjKG4cePC5w4IcHKUO9hby+zZs6lNmzbgJTgBxH/BHwCYbwoCSACawo0wQhQC/MG4ePHidubiJKAoT4BzOwMCAuj06dOWAdxF9ObNmwDjIwIjRoygH3/80enuaADiI8cYeFs9xP+cOXPSxYsX7Sjyz7Jnz25gulA9KgJaJAD59OiwYcOIY2d0wqerBw4cKH0e4iReWFiYdDJw7NixdOHChSin88sXrotboUKF6LYR+ve29d24CcupU6eEZiK68Yj/oj8BsN8sBJAANIsnYYcwBJx1t8uaNStdvnxZGA4w9D8CXGeOT4JaXxHv378/jRo1Cph8QEDJl+UqVapIV9640ysEBJQS8GX8T5MmDd2/f99O1c2bN1NgYKBSEzDOgASUxDQ2a/HixXYnx1wxl0tWcHdeb9Y3btmyJU2bNo24wQ7EOYEBAwbQ6NGjLQO4Wcq+ffuIr09DxCOA+C+ez2GxeQkgAWhe38IyExPgzqGdO3e2s5Dr41jXgDMxAphmRYBPQ+zYscPyEz7h8Pz5czDyEQE+jcIdfrds2eJUg/bt29PkyZMpQYIEPtIS2xqVgC/iP3cCddTcY8qUKdSlSxejooTeCglolQDkZmd8NXfw4MEKNXNtWKZMmaQXL3yNERI9Ab7SHx4ebhlYqVIl2r59e/QTMcJUBBD/TeVOGAMChAQgHgIQMCgB/hDGp4hsxd/fn548eWJQq6C2qwRevXpFyZMnp7dv31qmNmjQgPikEMQ3BDgJz/WTdu/e7VQBPqHJV91ixYrlGyWxq6EJaBn/48ePL4svkeBWrlxJ9evXNzRHKK+MgFYJQNaGT5nyCxLu0qu2cHKxZ8+eFDt2bLWXNuV6DRs2JP47jxTuvsyfL7nbN0QMAoj/YvgZVopFAAlAsfwNa01GIDQ0lHLnzm1nFX8447e23JURYm4CXJR77ty5FiM5oXTp0iXKkiWLuQ3XsXVcg4q/OJ08edKplsOHD/faKRcdo4FqKhLwdvzn01h8QpX/ayvceIrLDkDEIKBlApCJKm3m4Qr9jh070rhx43D11wVo3JiFa3tad/cOCgoibjoGMTcBxH9z+xfWiU0ACUCx/Q/rTUCA35bz1V/r+m9sVpw4caREEF95gZiXANeQsz7xyUXRDx48aF6DDWDZsWPHqHr16nT37l2n2i5YsICaN29uAGugop4JeCv+c7H/ggUL0qdPn2Tmcx2wK1eu4AWDnh8KL+imdQKQTeAXKZxs2r9/v8cWcUmGiRMnUqpUqTxeS7QFSpQoQYcOHbKYzTcOHj9+LBoGoexF/BfK3TBWQAJIAArodJhsPgL8po4LWr97905mHJ8A5JMaKNpsPp+z5hAg1AAAIABJREFURVygmwt1W8uaNWuoTp065jTYIFbxF9boTkd5WizfICigpgYE1I7/q1atkk6w2r5U4tPFXHKAu65CxCLgiwQgE3748CENHTqUfv31V7eAcz1crlHZr18/4v8NcZ3A2rVrqW7durKJ3GCMy1hAzEcA8d98PoVFIGBLAAlAPBMgYCICXP/v6dOndhbxP+jcWQ9iLgLc+fnq1asWozJnzkx8ZQfiWwJIAPqWv6i7qxH/x44dKyVLbIVrf71580ZUtMLb7asEIIPnU6h79uyhSZMmEXecViqNGzemvn37UkBAAPHJVYj7BLikyPXr1y0LfPHFF9JJYIi5CCD+m8ufsAYEnBFAAhDPBgiYjECGDBno9u3bdlZx50iugQMxBwFHb+X5pMSQIUPMYSCsAAEQcJmAJ/G/Q4cONHPmTLs9uQOkdSdQl5XCBBBQgQCfSOXPNn/88YfUYImvCB8/ftyyMpe/yJUrl9QcrWzZspQ6dWok/lTgzksMGzZMOolpLbhtoBJcnSyD+K8TR0ANENCAABKAGkDGFiCgNYH8+fMT1/CwFU4O2X6I01o37KcOAdu6PEmTJnV4+lOd3bAKCICAUQi4E/9tu31G2poyZUrpGiYEBEBAbALJkiWjZ8+eyRKuqDdsjmcC8d8cfoQVIKCUABKASklhHAgYjED58uUpJCTETutOnTrRtGnTDGYN1LUmwM1duPuzdWe+Zs2a0aJFiwAKBEAABMiV+F+tWjXasmWLHTU+TXjz5k3QBAEQAAHiRipcuzZSuCYod2vmLsEQ4xJA/Deu76A5CLhLAAlAd8lhHggYgAB3InVUM6dRo0a0bNkyA1gAFR0R4ILcfAU4UmLHji1djeIrTxAQAAEQYAJK4n+5cuWk65S2kjNnTgoNDQVIEAABEJAIcMfx9OnTEzcdihRuOMZXgSHGJID4b0y/QWsQ8JQAEoCeEsR8ENA5AWdH+7/99luplg7EeAS4JtfLly8tinPHWe72DAEBEAABawJRxf8nT57Q4cOH7YAVLlyYjh49CpAgAAIgICNQpkwZ2rdvn+Vnfn5+9OLFC1AyIAGumYn4b0DHQWUQUIEAEoAqQMQSIKB3AkFBQTRv3jw7NbmO3IEDB/SuPvSzItCjRw+aPHmyjAlf3/vuu+/ACQRAAATsCDiL/45Q8dXhXbt2gSIIgAAI2BHgl8aBgYGyn3fv3l3q0AwxDoECBQrQyZMn7RRG/DeOD6EpCHhCAAlAT+hhLggYiEC3bt3ol19+sdM4b968dPr0aQNZIraqadOmpXv37lkgZM2alS5fviw2FFgPAiAQJQFn8d96Eq7z4SECARCIjkC2bNnoypUrlmFp0qShu3fvRjcNv9cJAS7vcPHiRTttEP914iCoAQIaEEACUAPI2AIE9EJg8ODBNHLkSDt1MmfOLF354o6PEP0SmDlzJnXo0EGm4JgxY6hv3776VRqagQAI6IJAz549nZ7U4QL/Cxcu1IWeUAIEQEC/BMaOHUv9+vWTKThjxgwKDg7Wr9LQjB49ekRc3uHGjRt2NNq0aUOzZ88GJRAAAUEIIAEoiKNhJghEEhg3bhz179+fPn36JIOSNGlSmjp1qtTpDaJPAvnz56dTp05ZlEuePDk9fvxYn8pCKxAAAd0Q4A7hXbp0oWfPnjnUCfFfN66CIiCgewIpUqQgriEaKQEBAQ6vlOreEEEUdBb/Y8SIQX369CF+kQwBARAQhwASgOL4GpaCgIXArFmzpC+D79+/l1HhDwNt27Yl/j1EXwS40La/v7+sA1+rVq0c1nbUl+bQBgRAwJcE2rdvL53uiIiIiFINxH9fegl7g4BxCLRu3Zrmz59vUTh27NgUFhZG3KAMoi8CzuJ/rFixiE9z8slwCAiAgFgEkAAUy9+wFgQsBFasWEEtW7akN2/e2FHh7mAHDx4ELR0R6N27N02YMMGiUcyYMen69euUIUMGHWkJVUAABPREgBs9HTp0yE6luHHjSglB25dAPBDxX08ehC4goD8Ct27dIi4dY32TpFevXjR+/Hj9KSuwRs7if/z48aWXQs2aNROYDkwHAXEJIAEoru9hOQjQiRMnqGbNmnTz5k07GlzYeenSpVSuXDmQ0gGB7Nmzy5p9cCHn0NBQHWgGFUAABPRGICQkhJo0aSJrGBSpY8aMGWnDhg3S/4v4rzfPQR8QMAaBXLly0YULFyzKcnOQS5cuGUN5k2upJP5zJ2AICICAmASQABTT77AaBGQEOMm3e/duOypx4sSRGkyMGDECxHxIgD9Uc8LP+grfoEGD4Bcf+gRbg4BeCXCzJ77a5eh0X9myZYm/HFoL4r9ePQm9QEC/BGybynEJAU4I8stKiO8IuBr/facpdgYBEPAVASQAfUUe+4KAzgh0795dagLy8eNHO82+++472rJli840Fkcd7tA2d+5ci8F8fe/t27fiAIClIAACiggEBgbSH3/8YTeW6z1x3dfJkyc7XAfxXxFeDAIBELAiEC9ePHr37p3lJ0FBQTRnzhww8hEBd+O/j9TFtiAAAj4igASgj8BjWxDQI4G1a9dKTUCsu7tF6pk1a1batm0b8X8h2hJInz493blzx7JpkSJF6MiRI9oqgd1AAAR0S+DKlStUpUoV4v/aCncL53pPderUiVJ/xH/duheKgYAuCRQtWpSOHj1q0S1dunR0+/ZtXepqZqXUiP9m5gPbQAAE5ASQAMQTAQIgICPATUG4CPzJkyftyPj5+UmNKIKDg0FNIwL79u2jMmXKyHabMmWKdJoHAgIgAAIzZ84kLsD/8uVLOxj58+eXmoBw0XclgvivhBLGgAAIMAG+NdK1a1cZjL1791Lp0qUBSCMCasZ/jVTGNiAAAj4mgASgjx2A7UFArwQaN25My5cvt1OP67xw57CFCxfqVXVT6dWgQQNatWqVxSZOwr548cJUNsIYEAAB9wg0b96cFi9eLKsPGrlSo0aNaNmyZW4tjPjvFjZMAgHhCCRKlEj28qF+/fq0cuVK4Tj4wmBvxX9f2II9QQAEtCOABKB2rLETCBiOwM8//0wDBgyg169f2+lesGBB+vvvvylmzJiGs8tICqdMmZIeP35sUblChQq0c+dOI5kAXUEABFQm8OnTJypcuDAdP37cbuUECRLQqFGjqFu3bh7tivjvET5MBgEhCFSsWJF27dplsTVFihT06NEjIWz3lZFaxH9f2YZ9QQAEvE8ACUDvM8YOIGBoAmfOnKFq1arRjRs37Ozg5NS8efOoevXqhrZRr8pzTa66devK1OPTgPXq1dOrytALBEDAywQ2bdpErVu3dvglO1OmTLR582bKmzevKlog/quCEYuAgGkJrF69mvjUn7WsWbMm2pqjpgXiZcO0jP9eNgXLgwAI+IgAEoA+Ao9tQcBoBGzf8kbqz90l+aQJ1waEqEuAi/pv377dsijerKvLF6uBgNEIcK0/PpnnqFu7N08HI/4b7UmBviCgHQHbmwqVK1eWmsZB1CXgq/ivrhVYDQRAwNcEkAD0tQewPwgYiEDv3r1p8uTJDr98litXjv78808DWaN/VZMkSULh4eEWRVFbR/8+g4Yg4C0C5cuXp5CQELvl+SVM9+7dafz48d7aWloX8d+reLE4CBiWgG2t4sSJE9Pz588Na48eFfd1/NcjE+gEAiDgHgEkAN3jhlkgICwBvn7QqlUrWV26SBgZM2akDRs2UIECBYTlo5bhs2fPpnbt2smW279/P5UsWVKtLbAOCICAAQicOHGCatasSTdv3rTTlk8Fz58/X7MyDIj/BnhgoCIIaEzgwIEDVKpUKdmuv/32G7Vt21ZjTcy3nZ7iv/nowiIQEJMAEoBi+h1Wg4BHBLgAcaFChYg/mNhK/Pjx6YcffqAxY8Z4tIfokznRd/DgQQuG9OnT061bt0THAvtBQCgC/fr1o19++YXevHljZze/aDl27JjmjZgQ/4V6BGEsCCgikCFDBrp9+7ZlbIkSJYgTgxD3Cegx/rtvDWaCAAjohQASgHrxBPQAAQMSaNasGS1ZssSh5vnz56eVK1dSjhw5DGiZ71XmTp7WX/rbt29PM2fO9L1i0AAEQMDrBC5evEh8re7kyZMO92ratCktXrzY63pEtQHiv0/xY3MQ0BWB4OBgmjVrlkUnfhn8+vVrXeloFGWMEP+NwhJ6ggAI2BNAAhBPBQiAgEcEpk6dSvyW8tWrV3brxIsXjzp06CDVDYQoJzB69GgaMGCAZULMmDHp+vXrxG/YISAAAuYmwPX8ZsyYQW/fvrUzNGHChNLp6i5duugCAuK/LtwAJUDA5wT4hkLmzJmJTwhHyqhRo6h///4+181IChgp/huJK3QFARD4jwASgHgaQAAEPCYQGhoq1aC6fPmyw7Xy5MkjnRREbUBlqPn05KlTpyyDc+bMScwYAgIgYF4CXFKBT/adO3fOoZHZsmUjrsGXK1cuXUFA/NeVO6AMCPiMAMemCxcuWPYPCAhweorZZ0rqdGOjxn+d4oRaIAACURBAAhCPBwiAgGoE+LTf3Llz6f3793Zrxo0bVyoIPW3aNNX2M+NCL168IH9/f/rw4YPFvEGDBtGIESPMaC5sAgEQIKLOnTsTN/559+6dHY84ceJQUFCQdCpQz4L4r2fvQDcQ8D6BwYMH08iRIy0bxY4dm8LCwihRokTe39zAO5gh/hsYP1QHAeEIIAEonMthMAh4l8Dx48eJa0M5O8XCNQEXLFhAxYsX964iBl29d+/eNGHCBIv2nDh1dBXQoOZBbRAAASsChw4dohYtWhDXfHIkfHqaa/0VLFjQENwQ/w3hJigJAl4jwKVfrF9k9OrVi8aPH++1/Yy8sNniv5F9Ad1BQCQCSACK5G3YCgIaEujRo4d0YsVR90p+K9yyZUvpxAtETiB79uyyq9RFihShI0eOABMIgIDJCPCJ6N9//1122jfSRC6gzyfqJk2aZEirEf8N6TYoDQIeEyhatCgdPXrUsg6XLrh06ZLH65ptATPHf7P5CvaAgNkIIAFoNo/CHhDQEQH+0Fe/fn2nNWCyZs0qJQHLlSunI619p8qNGzcoS5YsFBERYVFiypQpuin47zsy2BkEzEMgJCREKodw5coVh0ZxDdBVq1YRvwwwsiD+G9l70B0E3CPAjYG6du1qmRwjRgy6du0aZcqUyb0FTTZLlPhvMrfBHBAwFQEkAE3lThgDAvokwDXsuBOwo07BsWLFkgrf87Vg0YU7/3IH4Ejx8/MjrgkIAQEQMAcBvu7LDZE+fvxoZxB3+OUOkNY1tMxgNeK/GbwIG0BAOQGu+ffy5UvLBO4EzB2BRRcR47/oPof9IKBHAkgA6tEr0AkETEjg/v37VKNGDafXWfnt8MyZM6lq1aomtF6ZSYUKFaJ//vnHMhjXf5VxwygQ0DuBrVu3UnBwMPEpX0fC1+Y2btxIqVOn1rspbumH+O8WNkwCAUMSsL0G/NVXX9GxY8cMaYsaSose/9VgiDVAAATUI4AEoHossRIIgIACAvwWeMyYMRQeHm43OmbMmNSgQQNatmyZgpXMN4RP/Fmfkhw4cKDpTgOZz2uwCASiJtC4cWNauXIlffr0yW5g4sSJqV+/fsSnf0UQxH8RvAwbRSfAp35/+uknCwY+3Wx9IlAkPoj/InkbtoKAMQggAWgMP0FLEDAVAU5y8Um/vXv3OrQrffr0xHVkatWqZSq7ozJm/fr1VLt2bcsQrpvDNcK4JiAEBEDAeAT4b7pLly50+/Zth8qXKVOG+GQIfzkWSRD/RfI2bBWRANf84xrP1vWM161bJ9xnOsR/EZ9+2AwC+ieABKD+fQQNQcC0BH7++WcaPnw4hYWF2dnICTBOiK1Zs8a09lsbxicfufB/pKRMmZIePnwohO0wEgTMRqBu3brEX3itvwBH2ujv708//vgjdevWzWxmu2QP4r9LuDAYBAxFIFWqVPTo0SOLztwQjk9CiyCI/yJ4GTaCgHEJIAFoXN9BcxAwDYFKlSrRzp07HdqTJk0aqTB+nz59TGOvI0MyZMggOylUsWJF2rFjh6lthnEgYDYC48aNkxoe3bt3z6Fp+Lu2x4L4b7a/AtgDAkS2f9d8s+PWrVumRoP4b2r3wjgQMA0BJABN40oYAgLGJjB79mypDpb1G2Nri7Jnz07Dhg0jrqdiRuFuyNY1wqZMmSJdH4SAAAjonwDXLR0yZAhdunTJobJ8opfr37Vt21b/xvhAQ9Hjvw+QY0sQ8CoBLuPStWtXyx5c49lR93OvKqHR4oj/GoHGNiAAAqoQQAJQFYxYBARAQC0C1atXpy1btji8Osd7cGdcTo4VL15crS19vs7o0aNlTQA4Gfjhwwef6wUFQAAEoiZw6NAh6Uvu0aNHHQ7kUgaBgYG0adMmoFRAQMT4rwALhoCAIQnEjh1blvTjlyD9+/c3pC2OlEb8N40rYQgICEUACUCh3A1jQcAYBJYuXUq9evWiu3fvOlSY3yTz9ZKFCxfSZ599ZgyjotCSk5mHDx+2jMiYMSPduHHD8HbBABAwK4EHDx5Q8+bNpWv6jrr7st1p06alCRMmUJMmTcyKwSt2iRb/vQIRi4KADghkypSJbt68adGkWLFixEkzowviv9E9CP1BQGwCSACK7X9YDwK6JsBF8ufNm0fh4eEO9YwfPz5xYWlOBBpZEidOTC9evLCYwA1BVqxYYWSToDsImJYAJ/64Yc+bN28c2sh/z61btyZucgFxn4Ao8d99QpgJAvom0LBhQ1njj0SJEjn9PKdvS/7TDvHfKJ6CniAAAs4IIAGIZwMEQED3BBo1aiR11Hz37p1DXZMlSybV1uICzEaT48eP01dffSVTe9u2bVS5cmWjmQJ9QcDUBLgREdeqe/r0qUM748aNK3UuX758uak5aG2cmeO/1iyxHwhoSWD79u1UpUoV2Zb//PMPFSxYUEs1VNkL8V8VjFgEBEBABwSQANSBE6ACCIBA9AS4e1zLli1p9+7dTq/cff7559S3b19Z4enoV/btiKCgIOmUY6TEixfP6cki32qK3UFATAJcc3Ts2LH077//OgTAJQnKli1Lv//+O3E3b4j6BMwa/9UnhRVBQF8E+KbG27dvLUrx6ei5c+fqS8kotEH8N4yroCgIgIBCAkgAKgSFYSAAAvogEBISQj169KATJ044VShXrlzEjTVq1aqlD6Wj0CJz5syyen958uShs2fP6l5vKAgCZiewfv16qWB9aGioU1MLFChAkyZNonLlypkdhy7sM1v81wVUKAECXiTw5Zdf0rlz5yw7cF3A69eve3FHdZZG/FeHI1YBARDQHwEkAPXnE2gEAiCggMD8+fNpxIgRdO3aNaejubnGjBkziL+k61Vsu+Rx85Px48frVV3oBQKmJ8AvFzp06BBlsfosWbLQ4MGDqVWrVqbnoUcDzRL/9cgWOoGAmgR69+4tNUOKlFixYtGHDx/U3ELVtRD/VcWJxUAABHRIAAlAHToFKoEACCgnwEnAqVOn0sOHDx1O4gRb1apVadmyZcQFqPUkCxYskK41W8vt27cpXbp0elITuoCAEAS4EU/jxo1p69atTr+gpkqVirp06SIl/yC+J2Dk+O97etAABLxP4M6dO5Q+fXrZRlwuoUWLFt7f3IUdEP9dgIWhIAAChiaABKCh3QflQQAEIgnwiZ1FixbRy5cvHUJJkCABNWnShObMmaMbaJUqVaKdO3da9EmSJAk9e/ZMN/pBERAQhUCbNm1o6dKl9Pr1a4cm+/n50ffffy+dKIboj4AR47/+KEIjEPAOgaRJk9Lz588ti1esWJF27Njhnc3cWBXx3w1omAICIGBYAkgAGtZ1UBwEQMCWwKdPn6hevXq0efNmev/+vUNAyZMnp44dO0rXh30t3L3YOuH39ddf0549e3ytFvYHAWEI8Em+X3/9lZ48eeLQ5jhx4lC1atVo9erVxM0+IPolYLT4r1+S0AwE1CXwzTff0F9//WVZlBOCzrqpq7tz1Ksh/mtJG3uBAAjohQASgHrxBPQAARBQjcDFixeJ3+ju27ePIiIiHK7r7+9PtWvXpunTpxN3qdNaOOGQIkUK2bZ8uig4OFhrVbAfCAhF4M2bN9SpUydat24dhYWFObQ9RowYVLp0aenEcI4cOYTiY3RjjRD/jc4Y+oOAKwRmzpwp1VW1lsePHxO/kNVaEP+1Jo79QAAE9EYACUC9eQT6gAAIqEaAa3lxAeozZ844XTNevHhUoUIF+umnnzRtFjJgwACpU3GkcMKBT7BAQAAEvEOAi7sPHDiQdu3aRW/fvnW6Sd68eaVGPFw7FGJcAnqO/8alCs1BwD0CfILa+oUsd1gfNWqUe4u5MQvx3w1omAICIGBKAkgAmtKtMAoEQMCawKxZs6QPmjdv3nQKhj+cfvXVV9SnTx+qX7++1wHmy5dPlphMmzYt/fvvv17fFxuAgGgEVq1aRePGjaN//vknyiR7xowZiRPz7du3Fw2Rqe3VY/w3NXAYBwIOCHz++ed09+5dy2/4Rcvp06e9zgrx3+uIsQEIgIDBCCABaDCHQV0QAAH3CQwdOpTmz58fZSKQV//iiy+kJAAnA70lcePGldUpbNSokdSpGAICIKAOAU76cfLn6tWrUS7Iib9WrVoRxweIeQnoKf6blzIsAwHHBLjD+vLlyy2/5Pqq79698xouxH+vocXCIAACBieABKDBHQj1QQAEXCfA3YInTpxIp06dclojkFdNmTIlNWzYkKZNm+b6JlHM4CvJfALQWv78808qV66cqvtgMRAQkUDnzp1pxYoV9OjRI6fm85X7gIAA6tmzp9TdFyIOAV/Hf3FIw1IQ+I9ASEgIlS9fXoaETwDySUA1BfFfTZpYCwRAwIwEkAA0o1dhEwiAgCIChw8fJu4Cx93poqoJljBhQqpSpYpUFyxr1qyK1o5qENf+46uGkcLXjz9+/OjxulgABEQlcOXKFane57Zt2+jVq1dOMXDNT+62zV3AixUrJiou2E1Evor/gA8CohKIFSuWrAwDl2bhWoCeCuK/pwQxHwRAQCQCSACK5G3YCgIg4JDAixcvqGvXrlJX0KdPnzqlxB9eOWnASUNPGgRUq1aNtmzZYtmHTxo+fPgQ3gEBEHCRADd64GQeJ3OiSqInS5ZM6vo9ZcoUSpQokYu7YLiZCWgd/83MEraBQFQEUqVKJTuZHRgYSJs3b3YbGuK/2+gwEQRAQGACSAAK7HyYDgIgYE9AaZ2oXLlyEV816dSpk8sYs2TJQtevX7fMK168OB08eNDldTABBEQlMH36dOlqfmhoaJQIUN9P1CfEPbu1iP/uaYZZIGB8AiVKlKBDhw5ZDMmcOTNdu3bNZcMQ/11GhgkgAAIgYCGABCAeBhAAARBwQEBpnag0adJQs2bNpOvBSiVBggT05s0by3BOJE6dOlXpdIwDAWEJ8DXfxYsX071795wyQH0/YR8P1Qz3ZvxXTUksBAIGI9ClSxdZTeX48ePT69evFVuB+K8YFQaCAAiAgPPPyRERERHgAwIgAAIg4JiA0jpRiRMnluoEcjLvm2++cYqTu95xHTJr4SswfBUGAgIgYE9gz5490pdGru8XHh7uFBHq++HpUZuA2vFfbf2wHggYiQCXPuESKNbC9Zfjxo3r1AzEfyN5GLqCAAgYgQBOABrBS9ARBEDA5wSU1oliRflUYKVKlah79+5UsGBBme5Lly6lpk2byn6G9zA+dy8U0BmB48eP0+TJk2nHjh1RnvZjtVHfT2fOM6E6asV/E6KBSSDgEgE+oW0tS5YsoSZNmsh+hvjvElIMBgEQAAGXCCAB6BIuDAYBEAABIqV1oviDboYMGejbb7+VOpRyB+GgoCCaN2+eBaOfnx/xl0sICIhOgDs58lX6//f//h/dunWLokuMo76f6E+Mb+z3JP77RmPsCgL6IcBNmF6+fGlRqHXr1jR37lxC/NePj6AJCICAuQkgAWhu/8I6EAABLxJQWieKVeBk4BdffEHPnz+XdfzlZiLnz5/3opZYGgT0S+DRo0c0atQo2rhxI129ejXapB/q++nXl6Jp5k78r1GjBg0YMIC48zsEBEQkkDt3blnzJu4MnCRJEsR/ER8G2AwCIOATAkgA+gQ7NgUBEDATAa4TNWbMGOJaNWFhYS6ZVq9ePVq1apVLczAYBIxMgOtgDh8+nNauXUsXL16kjx8/RmuOv7+/VFuzX79+VKxYsWjHYwAIaEXA1fgfK1YsypEjB9WpU4d+/PHHKOufaWUD9gEBrQjUr1+fVq9e7dJ2iP8u4cJgEAABEIiSABKAeEBAAARAQEUCXONv9uzZdOTIEXr16lW0K/OXwbx581LDhg2pf//+0Y7HABAwKoHRo0fTihUr6Ny5c/T+/ftozUiYMCEVLVqU2rZta1cjKtrJGAACPiDgavyPEycO5cmTB/HfB77CltoSiIz/Z86cUfTSB/FfW/9gNxAAAXEIIAEojq9hKQiAgMYEJk6cSFzgmj/wKkl4cBfTAgUKSE1CunTporG22A4E1CcwdepU6W/gxIkTxN0eoxNOiHBCnP8GevbsGd1w/B4E/j979wFeVZU1fHwlQOg1SEITkN5Fem8CDkVQaQqIM4KAgoDSX0EBB0QYugKCMyAoTREEHBCpSm/Se68REpBOAsn3rPN+OW8uAZKb3HPb+e/nuc+Q5Jy91/qdM9dk3X329loB3v+99tIQmJsEeP93EzTDIIAAAk4IUAB0AotDEUAAgaQI3Lt3z9g4RGcGRkREJKoL/fS7QoUK0qFDB+nUqVOizuEgBLxBYMaMGaLro+3YsSNRs2B1Xb9ChQoZj0Tq/0/SpEnjDWkQAwIuEYh9/9dH3o8fP57gOpc6KO//LqGnEw8IOPv+ryFmy5bNmOnN+78HLhhDIoCA7QQoANrukpMwAgh4SqBBgwby66+/Oj28zorSHU+rVatmPAr50ksvOd36TYYyAAAgAElEQVQHJyBglcDatWuNWX4bNmyQ06dPJ2q2q8aSK1cu417Wdf0KFy5sVXj0i4DXCBw7dsxYL3bFihVy8eLFRMXF+3+imDjIQwJJff+PG+6LL74oq1at8lAGDIsAAgjYS4ACoL2uN9kigIAHBfLmzSvnz583IyhXrpzky5fP6c1DdHaIFkzq1asnvXv3Fu2XhoC7BC5duiTTpk2TlStXGo+337p1K9FDxy7m/v7770vdunUTfR4HIuBvAlo4mThxIu///nZh/TwfV7z/nzlzRnbv3m1K5cmTR86dO+fncqSHAAIIeIcABUDvuA5EgQACNhDQNf50B9TY9tFHH8nw4cONL51dPD4ulxZVSpcuLa1bt5b33nvPBpKk6G6BWbNmyQ8//CBbtmyRK1euODU8i7k7xcXBNhTg/d+GF92HUnb1+//gwYPl008/NQWCgoIStUasD5ERKgIIIOC1AhQAvfbSEBgCCPiTgK79Fxwc7JDS5s2bpUqVKvHSjF08XndLTczGCXE7CAwMlNDQUKlZs6axpk79+vX9iZFc3CTw+++/i/7Rt3r1atHZGtHR0U6NrMVu3d2UzTycYuNgBIT3f24CTwtY/f6vHyRVrVrVIc3w8HBjLUAaAggggIC1AhQArfWldwQQQMAQ0IWxtSAX23Tjg8QUVXRmyPfffy/btm0TffQmMefEJdf1o/Rx4SZNmhi7qoaEhHBFEIgn8Oeff4ru2Lh06VI5fPiw04XnFClSSO7cuY2Ctm7m0aZNG5QRQCCZArz/JxOQ0xMl4In3f/2wMiYmxoxPN0ljw7NEXS4OQgABBJIlQAEwWXycjAACCCROoH379sZGCbFNH9tN7I7Asedo8W/06NHy888/y759++TatWuJGzzOURkzZpTy5ctLjRo1pEWLFsa/afYT2LlzpyxevFh0pseuXbvkxo0bTiM888wz8sILL0izZs2kW7duon/Q0RBAwBoB3v+tcbVjr97w/q+z/eL+DqOzxefMmWPHy0HOCCCAgFsFKAC6lZvBEEDArgK6Rp9umBDbtHCiv4Qnp+mjmZMnTzY2Y9DdJe/du+d0d1q00UeTixUrJtWrV5fmzZs/9rFkpzvmBK8R0MetlixZIhs3bjRm9+mjVs7OJNVk0qdPL2XLlpWGDRsaMzV0xh8NAQQ8I8D7v2fcfW1Ub33/1w8f9cOn2FaqVCnjg00aAggggIC1AhQArfWldwQQQMAQyJw5s8MsKy2g6CMvrmybNm0yHjVes2aNsdvww4cPk9S9FgX10/kiRYpItWrVjBletWrVSlJfnORegQ0bNhiP8eq9cPToUWOWaVKKfRp1ypQppVChQtKoUSPp0KEDs0XdeykZDQGnBHj/d4rLLw/2pfd/XRJFf1+JbZkyZZK//vrLL68LSSGAAALeJEAB0JuuBrEggIDfCjy63s2CBQukVatWlua7aNEi+eabb0Q3G9E1fpLTdM1CfWxZi4K6zlvTpk3ZYCQ5oC44VzfoWLZsmbEzrxb79HGquGsqJWWInDlzGsXeN998Uxo3bpyULjgHAQS8QID3fy+4CBaG4Ovv/wsXLpTWrVubQoldF9lCUrpGAAEEbCFAAdAWl5kkEUDAkwL62GXx4sUdQkhuoSYp+Xz55Zeiv3RrPFeuXEnyDMHYsfUX9ixZshizxCpXrmzMFtTHerRISHOdgBb39HFxneGzdetWOX78uFy/fj3ZxT7duEPX8dPHv9u2bStdunRxXdD0hAACXiXA+79XXY5EB+PP7//6O0TcdujQIeO/RzQEEEAAAesEKABaZ0vPCCCAgCGgOznqAtexTQsvDx488LiO/mHxww8/yG+//SYHDhyQy5cvS2RkpEviCgoKkgwZMhjrC+bKlUvy588vRYsWNdaQq1ChguTIkcMl4/h6Jzozc8eOHbJnzx45cuSInD59Wi5evGis03fr1i2XXo/Q0FApWbKk1KxZU1577TUKtb5+8xA/AskQ4P0/GXguOtXu7/+6zETcpUp0o7Q33njDRbp0gwACCCDwOAEKgNwXCCCAgMUCgwYNkpEjR5qjePNaN2FhYfL9998b6wju3bvXWEswKZuLJESqn/ynSZNG1EJnoeXNm1eee+45Y6akFgn1MWP948CXmxZ59fFcLe7pzIaTJ0/KuXPnjNmXuuuuuloxE1Rd8+TJI2XKlJF69epJy5YtJSQkxJcpiR0BBNwgwPu/65B5/0/Y8tG1kQcOHCgjRoxI+ESOQAABBBBIsgAFwCTTcSICCCCQOIE2bdqIrvkX25599lnRHRx9pemswPnz58uqVauMR1HPnj1rzE6zuulMybRp00rq1KklVapUorMK9aVf60sLXfpKly6d8dJjddah/jtjxozGS7/WPzL03/q4sr70a13PUJuum6cLj+sjtfq6efOm8bXmp//W1507d4yv7969a/xbX1q809f9+/eNlxrpKyoqyvhaj03qJizOuGp+ej/po9cNGjQQvdfUiIYAAgi4QoD3f97/XXEfPa6PfPnyGb9PxDZdE1B/16AhgAACCFgnQAHQOlt6RgABBAyBqlWrGjPBYlulSpWMtdx8vS1ZskT++9//yvbt243Zbbdv3zYKYDTXC2gBNH369MYsyYoVK8rf/vY3ad68uesHokcEEEAgEQK8/ycCyUWH+Ov7v64dvG3bNlNJZ/7rpmU0BBBAAAHrBCgAWmdLzwgggIAhUKBAAWNtt9imu//GnRHob0z79++X3bt3G+sKHjt2zHjsVR8t09l2OnvOHTPjfMlUZzrqrEWdlaiP6urj0IULFzbW6ytXrpyUKlXKl9IhVgQQsLEA7//OXXw7v//rjD/dmCy26VrBp06dcg6QoxFAAAEEnBKgAOgUFwcjgAACzgvoY6f6WGlsY50bMWZA/vHHH8baeCdOnDDXxlMnfXw2OjraeWgvPCMwMNB4NFkfO45d67BgwYLGWofPP/+8sXsyDQEEELCTAO//vP/r/f7o+sj630ldioOGAAIIIGCdAAVA62zpGQEEEDAE9PGduLv+stNdwjeGrrmnjxbrBhr6b33pI8b6il2HTwuF+tI193Q9Pl2rSv+tjyHrv9VcXzrjUF9aVNSXbrwRu/mGbkaiLy3U6UtnY+hLNyDRl66np9dP1xzUf+uag/pvLerpK3b9QX08V1+6Jp++dCMTfVRX/01DAAEEEEi8AO//ibfy5SO/++47adeunZmC/jeXZUR8+YoSOwII+IIABUBfuErEiAACPi2gBaa47ciRI1KkSBGfzongEUAAAQQQQACBpAocPXpUihYt6nB67IdzSe2T8xBAAAEEni5AAZA7BAEEELBQYO/evcZssLiNX3AtBKdrBBBAAAEEEPAJgUc/INVZ/2XKlPGJ2AkSAQQQ8EUBCoC+eNWIGQEEfEZg1qxZ8tZbb5nx6mOk+pgqDQEEEEAAAQQQsLOALqmhS3bEtpkzZ0rHjh3tTELuCCCAgKUCFAAt5aVzBBCwu0C/fv1k9OjRJkO2bNkkPDzc7izkjwACCCCAAAI2FwgODpaIiAhToW/fvvL555/bXIX0EUAAAesEKABaZ0vPCCCAgLz22muyaNEiU6Jw4cKi697QEEAAAQQQQAABOwvoesjHjh0zCV599VX54Ycf7ExC7ggggIClAhQALeWlcwQQsLtApUqVjN1sY1utWrVk/fr1dmchfwQQQAABBBCwuUDt2rVlw4YNpkLFihVl27ZtNlchfQQQQMA6AQqA1tnSMwIIICD58uWTs2fPmhJvvvmm6LqANAQQQAABBBBAwM4Cut7fN998YxI8++yzcubMGTuTkDsCCCBgqQAFQEt56RwBBOwukDlzZrlx44bJMGLECBk4cKDdWcgfAQQQQAABBGwuMHLkSBk0aJCpkClTJvnrr79srkL6CCCAgHUCFACts6VnBBBAQFKlSiUPHjwwJZYtWyZNmjRBBgEEEEAAAQQQsLXA8uXLpWnTpqZBypQpJSoqytYmJI8AAghYKUAB0Epd+kYAAdsLBAQEOBhcvnxZQkJCbO8CAAIIIIAAAgjYWyAsLExCQ0MdEGJiYuyNQvYIIICAhQIUAC3EpWsEELC3wM6dO6VChQomghYDo6Oj7Y1C9ggggAACCCCAwP8XCAwMlLhFvx07dkj58uXxQQABBBCwQIACoAWodIkAAgiowIwZM6Rz584mRtq0aeXOnTvgIIAAAggggAACCIhIunTp5O7du6bF9OnTpVOnTtgggAACCFggQAHQAlS6RAABBFSgT58+8q9//cvE0Ed/9RFgGgIIIIAAAggggIAYjwDro8Cx7cMPP5QxY8ZAgwACCCBggQAFQAtQ6RIBBBBQgRYtWsiSJUtMjFKlSsm+ffvAQQABBBBAAAEEEBCR0qVLy/79+02L5s2by+LFi7FBAAEEELBAgAKgBah0iQACCKhA9erVZdOmTSZGvXr1ZPXq1eAggAACCCCAAAIIiEj9+vVlzZo1pkW1atVk48aN2CCAAAIIWCBAAdACVLpEAAEEVKBcuXLyxx9/mBh8qs19gQACCCCAAAII/J/Ao09LPP/887J7926IEEAAAQQsEKAAaAEqXSKAAAIqULRoUTl69KiJ0b59e5k9ezY4CCCAAAIIIIAAAiLSoUMHmTNnjmlRpEgROXLkCDYIIIAAAhYIUAC0AJUuEUAAARXIly+fnD171sR47733ZPLkyeAggAACCCCAAAIIiEj37t3liy++MC2effZZOXPmDDYIIIAAAhYIUAC0AJUuEUAAARV4dGe7gQMHyogRI8BBAAEEEEAAAQQQEJFBgwbJyJEjTYuQkBC5fPkyNggggAACFghQALQAlS4RQAABFciWLZtcu3bNxBg9erT06dMHHAQQQAABBBBAAAERGTNmjPTt29e0yJo1q0RERGCDAAIIIGCBAAVAC1DpEgEEEFCBDBkyyO3bt02M6dOnS6dOncBBAAEEEEAAAQQQEJEZM2ZI586dTYv06dPLrVu3sEEAAQQQsECAAqAFqHSJAAIIqECaNGnk/v37JsaPP/4outsdDQEEEEAAAQQQQEBk8eLF8sorr5gUqVOnlnv37kGDAAIIIGCBAAVAC1DpEgEEEFCBVKlSyYMHD0yM9evXS61atcBBAAEEEEAAAQQQEJENGzZI7dq1TYuUKVNKVFQUNggggAACFghQALQAlS4RQAABFUiRIoVER0ebGIcOHZJixYqBgwACCCCAAAIIICAihw8fluLFi5sWgYGB8vDhQ2wQQAABBCwQoABoASpdIoAAAioQEBDgAHHlyhXJnj07OAgggAACCCCAAAIicvXqVXnmmWccLGJiYrBBAAEEELBAgAKgBah0iQACCERGRoquYxO38Qst9wUCCCCAAAIIIOAo8OgHprp+clBQEEwIIIAAAi4WoADoYlC6QwABBFTgwoULkidPHhNDf7mN+zgwSggggAACCCCAAAIi+thv3A9Jz58/L7lz54YGAQQQQMDFAhQAXQxKdwgggIAK/PHHH1KuXDkTgzVtuC8QQAABBBBAAIH4Ao+umbx79255/vnnoUIAAQQQcLEABUAXg9IdAgggoAKrVq2Shg0bmhi6I7A+FkxDAAEEEEAAAQQQ+D8Bfdw37s6/v/zyizRo0AAiBBBAAAEXC1AAdDEo3SGAAAIqMH/+fGnbtq2JkTZtWrlz5w44CCCAAAIIIIAAAnEE0qVLJ3fv3jW/M2/ePGnTpg1GCCCAAAIuFqAA6GJQukMAAQRUYOrUqdKtWzcTI1OmTPLXX3+BgwACCCCAAAIIIBBHIHPmzHLjxg3zO1OmTJGuXbtihAACCCDgYgEKgC4GpTsEEEBABUaMGCH/8z//Y2IEBwfL1atXwUEAAQQQQAABBBCII5A9e3YJDw83v/PPf/5TBg0ahBECCCCAgIsFKAC6GJTuEEAAARXo16+fjB492sTIlSuXsTMwDQEEEEAAAQQQQOD/BHTH34sXL5rf6Nu3r3z++ecQIYAAAgi4WIACoItB6Q4BBBBQAX10Zdq0aSbGc889JydOnAAHAQQQQAABBBBAII5AwYIF5eTJk+Z3unTpYiylQkMAAQQQcK0ABUDXetIbAgggYAi8/vrrootYx7aSJUvK/v370UEAAQQQQAABBBCII1CqVCk5cOCA+R3dRG3u3LkYIYAAAgi4WIACoItB6Q4BBBBQgWbNmsmyZctMjIoVK8q2bdvAQQABBBBAAAEEEIgjUKlSJdm+fbv5naZNm8rSpUsxQgABBBBwsQAFQBeD0h0CCCCgAnXr1pV169aZGHXq1JG1a9eCgwACCCCAAAIIIBBHgN+ZuB0QQAAB9whQAHSPM6MggIDNBJgBaLMLTroIIIAAAgggkCQBZgAmiY2TEEAAAacFKAA6TcYJCCCAQMICj64BWKJECYf1bRLugSMQQAABBBBAAAH/F9B1kg8ePGgmyhqA/n/NyRABBDwjQAHQM+6MigACfi7ALsB+foFJDwEEEEAAAQRcIsAuwC5hpBMEEEAgQQEKgAkScQACCCDgvEC/fv1k9OjR5om5cuWSCxcuON8RZyCAAAIIIIAAAn4skDt3brl48aKZYd++feXzzz/344xJDQEEEPCMAAVAz7gzKgII+LnAyJEjZdCgQWaWwcHBcvXqVT/PmvQQQAABBBBAAAHnBLJnzy7h4eHmSSNGjJCBAwc61wlHI4AAAggkKEABMEEiDkAAAQScF5g6dap069bNPDFjxoxy48YN5zviDAQQQAABBBBAwI8FMmXKJDdv3jQznDJliuhSKjQEEEAAAdcKUAB0rSe9IYAAAobAwoULpXXr1qZGmjRp5O7du+gggAACCCCAAAIIxBFImzat3Lt3z/zOggULpFWrVhghgAACCLhYgAKgi0HpDgEEEFCB1atXy4svvmhipEqVSiIjI8FBAAEEEEAAAQQQiCMQFBQkUVFR5nd+/fVXqV+/PkYIIIAAAi4WoADoYlC6QwABBFRg7969UrZsWRMjMDBQHj58CA4CCCCAAAIIIIBAHIEUKVJIdHS0+Z09e/ZImTJlMEIAAQQQcLEABUAXg9IdAgggoAKXLl0S3fk3tgUEBDj8cosSAggggAACCCCAgIh+SBoTE2NS6I7AOXPmhAYBBBBAwMUCFABdDEp3CCCAgAroJ9n6iXbcFveXW5QQQAABBBBAAAEERPRD0rhNn5jQoiANAQQQQMC1AhQAXetJbwgggIAp8OgvtJcvX5aQkBCEEEAAAQQQQAABBEQkLCxMQkNDHSz4wJRbAwEEELBGgAKgNa70igACCBgzAOOuabNv3z4pVaoUMggggAACCCCAAAIisn//fildurRpwZrJ3BYIIICAdQIUAK2zpWcEELC5gO78++DBA1NhzZo1UrduXZurkD4CCCCAAAIIIPC/AmvXrpV69eqZHClTpnTYERgnBBBAAAHXCVAAdJ0lPSGAAAIOAmnTppV79+6Z31u4cKG0bNkSJQQQQAABBBBAAAER+f7776VVq1amRZo0aeTu3bvYIIAAAghYIEAB0AJUukQAAQRUIGPGjHLr1i0TY+rUqdKlSxdwEEAAAQQQQAABBERk2rRp0rVrV9MiQ4YMcvPmTWwQQAABBCwQoABoASpdIoAAAioQHBwsERERJsaIESNk4MCB4CCAAAIIIIAAAgiIyMiRI2XQoEGmRbZs2SQ8PBwbBBBAAAELBCgAWoBKlwgggIAK5MyZU3Tn39jWv39/+eyzz8BBAAEEEEAAAQQQEJEBAwbIqFGjTAvdEfjSpUvYIIAAAghYIEAB0AJUukQAAQRUoECBAnL69GkTQx//1ceAaQgggAACCCCAAAJiPP6rjwHHtvz588upU6egQQABBBCwQIACoAWodIkAAgioQIkSJeTQoUMmxuuvvy7fffcdOAgggAACCCCAAAIi8sYbb8jcuXNNi+LFi8vBgwexQQABBBCwQIACoAWodIkAAgioQPny5WXXrl0mRtOmTWXp0qXgIIAAAggggAACCIhIs2bNZNmyZabFCy+8IDt37sQGAQQQQMACAQqAFqDSJQIIIKACtWrVkt9++83EqFOnjqxduxYcBBBAAAEEEEAAARGpW7eurFu3zrSoWbOmbNiwARsEEEAAAQsEKABagEqXCCCAgAq0bdtW5s+fb2IUKVJEjhw5Ag4CCCCAAAIIIICAiBQtWlSOHj1qWrRp00bmzZuHDQIIIICABQIUAC1ApUsEEEBABQYPHiyffvqpiREcHCxXr14FBwEEEEAAAQQQQEBEsmfPLuHh4abFRx99JMOHD8cGAQQQQMACAQqAFqDSJQIIIKACuqi1Lm4d21KnTi337t0DBwEEEEAAAQQQQEBE0qRJI/fv3zctdLM03TSNhgACCCDgegEKgK43pUcEEEDAENBHWvTRltgWEBAg0dHR6CCAAAIIIIAAAgiISGBgoMTExJgWulSKLplCQwABBBBwvQAFQNeb0iMCCCDgUPSLy3Hy5EkpUKAAQggggAACCCCAgK0FTp06Jc8995yDQdxioK1xSB4BBBCwQIACoAWodIkAAgjECgQFBUlUVJQJsnDhQmnZsiVACCCAAAIIIICArQW+//57adWqlWmQKlUqiYyMtLUJySOAAAJWClAAtFKXvhFAwPYC2bJlk2vXrpkOH3/8sXzyySe2dwEAAQQQQAABBOwtoL8PDR061ETImjWrRERE2BuF7BFAAAELBSgAWohL1wgggEChQoXkxIkTJoQubK0LXNMQQAABBBBAAAE7C+hGabphWmwrWLCgHD9+3M4k5I4AAghYKkAB0FJeOkcAAbsL1KhRQzZu3GgyVKtWzeFru/uQPwIIIIAAAgjYU6B69eqyadMmM3n9+vfff7cnBlkjgAACbhCgAOgGZIZAAAH7CrRv316+/fZbE0AXu447I9C+MmSOAAIIIIAAAnYW0Bl/ujlabGvXrp3MmTPHziTkjgACCFgqQAHQUl46RwABuwvo2jZx1/zLkiWLw5qAdvchfwT8XeDhw4fGGlfDhw9/bKqNGjUyPiQIDg52OcXdu3dl165dxqzjzZs3y5kzZ2T37t3mOLpGadmyZaV48eJSs2ZNqVOnjoSEhEhAQIDLY0moQ086JRQbP0cAAWsEdM2/69evm53r70u6VjINAQQQQMAaAQqA1rjSKwIIIGAIsMMdNwIC9hY4deqU6NqfW7dudVsB8OzZs/Lll1/K9OnTnV5Qv2nTptKrVy+pXbu2pEyZ0m0XzxNObkuOgRBA4LECQUFBEhUVZf5s4cKF0rJlS7QQQAABBCwSoABoESzdIoAAAiqgf9TqY79xW0xMDDgIIGADgQcPHshnn30mgwcPfmK2rpwBeP/+fZkxY4YMGTLE6cLfowG+8sorMmbMmHjvX1ZcNnc7WZEDfSKAgPMCj8421seBCxQo4HxHnIEAAgggkCgBCoCJYuIgBBBAIOkCgYGBErfot2/fPilVqlTSO+RMBBDwCYH169dLx44djUdvn9RcVQC8ffu2/M///I9MmDDBZTZFixaVr776SmrVquWyPh/XkTudLE2EzhFAINEC+/fvl9KlS5vHazEwOjo60edzIAIIIICA8wIUAJ034wwEEEDAKYHUqVNLZGSkec4333wjHTp0cKoPDkYAAd8SOHTokPz9739/4qO/sdm4ogCoxb9+/foZj/26ulldBHSnk6tt6A8BBJIuMHv2bHnzzTfNDvRxYJ3FTEMAAQQQsE6AAqB1tvSMAAIIGALZs2eX8PBwU6N///7GY4E0BBDwT4GwsDDp0qWLLFmyJMEEk1sA1NnF+tjvO++8k+BYST2gSZMmxhihoaFJ7eKx57nTyaWB0xkCCCRbYMCAATJq1CizH90I6erVq8nulw4QQAABBJ4sQAGQuwMBBBCwWKBIkSJy7Ngxc5RXX31VfvjhB4tHpXsEEPCEgD7u+95778ny5csTNXxyC4BHjhyRNm3ayJ49exI1XlIPGjFihDHLMEWKFEntwuE8dzu5JGg6QQABlwm89tprsmjRIrO/woULy9GjR13WPx0hgAACCMQXoADIXYEAAghYLKC7aW7YsMEcpWLFirJt2zaLR6V7BBBwp4DOxNu5c6exg+7GjRsTPXRyCoA65rhx4+TDDz9McDwdp2fPnlKtWjXJnDmzsdbW5cuX5dtvvzVmJEdERDy1j8qVK8vcuXOTvUC/J5wSxOEABBBwu0ClSpVk+/bt5ri61qiuB0pDAAEEELBOgAKgdbb0jAACCBgCugmArvsX25599tmnbgoAGwII+JaArlv13XffSZ8+fRIspD2aWXIKgPq4nK4numLFiqeCdevWzXjULmPGjI89TguXOmtx69atT+1nzpw50q5duyRfHE85JTlgTkQAAcsE8uXLJ2fPnjX71/UAZ82aZdl4dIwAAgggIEIBkLsAAQQQsFjg008/lcGDB5uj6B/hN27csHhUukcAAXcInDx50ij8/fjjj0kaLjkFQC3cNWvWTC5duvTEsRO7fp+uV6jFxJs3bz6xr969exuzBXWxfmebJ52cjZXjEUDAeoFMmTI5vN8MHz5cPvroI+sHZgQEEEDAxgIUAG188UkdAQTcI6B/WLdo0cIcTNfQevDggXsGZxQEELBE4MqVKzJt2jTjEdyEHp99WgDJKQD+9NNP0rx586fmp5t3vP322wkaXLt2zTjuaYXMli1bGpuB6CPEiW3e4JTYWDkOAQTcJ5AyZUp5+PChOeDixYsTfD9zX3SMhAACCPinAAVA/7yuZIUAAl4kcOHCBcmTJ49DRLoOFg0BBHxLQP9/q5tX6CP9EyZMSFbhLzbz5BQAdf2+9u3bPxExZ86csnTpUilfvnyC0Jrb0KFDjdeTWmJj9TanBJPnAAQQcLtAQECAw5jnz5+X3Llzuz0OBkQAAQTsJEAB0E5Xm1wRQMBjAjrrTxfdj20LFiyQVq1aeSweBkYAAc56u2AAACAASURBVOcFrNhxN7FFtcdFm1ABsGzZsjJ//nwpWrRoopLVGY1du3ZNdgHQ25wSlTwHIYCA2wQWLlworVu3NscLDAx0mA3otkAYCAEEELCZAAVAm11w0kUAAc8IZM+eXcLDw83BO3XqJNOnT/dMMIyKAAJJEnC2sKU77m7atOmpY1EAFGNnYiudknSxOQkBBCwT6Ny5s7GcQGwLDg4W3dSIhgACCCBgrQAFQGt96R0BBBAwBCpXrizbtm0zNV544QXRBfxpCCDgOwKJLQDqRj8jRoyQ0qVLS506dSwrAG7YsEFq1679xP5d/QiwfnChjz6nS5fuqTl5m5Pv3GFEioA9BHRZgl27dpnJVqpUKcFdyO0hQ5YIIICAtQIUAK31pXcEEEDAEHj33XdlypQppkbWrFldsn4YvAgg4D6BxBS2smXLJpMmTZK2bdvK5s2bpUaNGpYVAHU9wjfeeOOps+dcuQnI2LFjRXcCTqh5m1NC8fJzBBBwr4C+T+rGQ7GtW7du8uWXX7o3CEZDAAEEbChAAdCGF52UEUDA/QK6u90rr7xiDqyLX8ddE9D9ETEiAgg4K5BQYat69eoyfvx4Y9MN/f/4xo0bLS0A3r9/X/r16ycTJ058Yiovv/yysdxAjhw5npqu7lbeoUMHuXnz5mOP09mE+j6mM3USat7mlFC8/BwBBNwroGv+xd0MTXcfb9GihXuDYDQEEEDAhgIUAG140UkZAQQ8I/Dojnc6O6hKlSqeCYZREUDAaYEnFbb0kV+d5avFOJ3ZEtusLgDqODt27JCWLVsauxM/qQ0aNEj0lT59+sceossRvPfee099BO/DDz+Uf/7zn5I6deoE3bzRKcGgOQABBNwisGXLFqlatarDWHGLgW4JgkEQQAABmwpQALTphSdtBBBwv4D+8X3nzh1z4I8++kiGDx/u/kAYEQEEkiTwuMJW06ZNZejQoVKuXDlj1l/c5o4C4IMHD+Rf//qXDBgw4Kk5aZx9+/aVihUrStq0aY0ZyJcvXxbdSfizzz576pIEuobpf/7zHylevHii3LzRKVGBcxACCFguMHjwYPn000/NcXRN0du3b1s+LgMggAACCIhQAOQuQAABBNwkUKRIETl27Jg5Wr169WT16tVuGp1hEEAguQJxC1s1a9aU/v37y4svvvjEWXHuKABqTvrHs84+tGINrXz58smsWbOeutnIo67e6pTc68/5CCCQfIH69evLmjVrzI4KFy4sR48eTX7H9IAAAgggkKAABcAEiTgAAQQQcI3Aq6++KrrOTWzLnTu3nD9/3jWd0wsCCFguoAV8XW9PN97QWXG6jtXTmrsKgBqDrt2nOw/rbD5XtaJFi8rUqVON4t+jsxufNoY3O7nKhn4QQCBpAnny5JELFy6YJ+v6yIsWLUpaZ5yFAAIIIOCUAAVAp7g4GAEEEEi6gG4OEHcHzVSpUklkZGTSO+RMBBDwagF3FgAVQh/r1Zk1w4YNk99++y3JNrqmoa4rqI82582bN8n9JPZEdzslNi6OQwAB1wsEBQVJVFSU2fG4ceOkV69erh+IHhFAAAEE4glQAOSmQAABBNwkcOLECSlUqJDDaLoGV0hIiJsiYBgEEHCngCcKW1oE/PXXX41NP3Rzj6Q03Q1YH28uUaKEUzP/kjKWnuMJp6TGynkIIJB0gbCwMAkNDXXo4Pjx41KwYMGkd8qZCCCAAAKJFqAAmGgqDkQAAQSSL5AyZUp5+PCh2dGUKVOka9euye+YHhBAwOsE3F3YOnz4sLHRx7Jly5JtEbuzse7++8wzzyS7v6d14G4nS5OhcwQQeKKALinQrVs38+cpUqQQ3ciIhgACCCDgHgEKgO5xZhQEEEDAENBPvvUT8NjWunVrmT9/PjoIIOCHAu4qbMXExBjri37wwQdy5swZl0qWLVtWvvjiC6lWrZplswHd5eRSGDpDAAGnBdq0aSMLFiwwz9MnIPRJCBoCCCCAgHsEKAC6x5lREEAAAUOgRo0axuNusa1YsWJy6NAhdBBAwA8F3FHY0uLf3LlzjZnEuhGIFS0pOwE7E4c7nJyJh2MRQMAageLFi4vOVI5t1atXl99//92awegVAQQQQCCeAAVAbgoEEEDAjQI6Q0cXvI5t6dOnl1u3brkxAoZCAAF3CbijsKVjtGvXLsGZf02bNjUW2q9QoYJkzpxZtHCos5GXL18uo0ePliNHjjyVRXc9/s9//iP6B7yrmzucXB0z/SGAgPMCGTJkkNu3b5sn6sZoY8eOdb4jzkAAAQQQSJIABcAksXESAgggkDSBX375RRo1auRwsv4hTkMAAf8TsLqwde3aNenSpYssXLjwqXiffPKJ9OvXT9KmTfvY4y5cuGDsUJ5QP2+++aZMmjRJMmXK5NKLZbWTS4OlMwQQSLJAQECAw7krV66Uhg0bJrk/TkQAAQQQcE6AAqBzXhyNAAIIJFvg0V+AdcH+Jk2aJLtfOkAAAe8SsLqwtWjRInnttdeemnRii3a6DlenTp2MGYFParoxyOzZs6V58+YuhbbayaXB0hkCCCRJQN9bdCZy3MYHoEmi5CQEEEAgyQIUAJNMx4kIIIBA0gT0j+i4j/12797dmFVDQwAB/xKwsrClj9Hpe8fMmTOfiJYzZ05ZvHixVKpUKVGwS5YskQ4dOjx1LcG33npLJk+eLLp8gaualU6uipF+EEAgeQI9evQw3jtimz4ObNW6pcmLlLMRQAAB/xWgAOi/15bMEEDASwVKliwpBw8eNKOrUqWKbN682UujJSwEEEiqgJWFrb1790rLli3l2LFjTwzP2WLd1atXjQLgihUrntin7gqsO5cXLVo0qSzxzrPSyWVB0hECCCRLoGrVqrJlyxazjxIlSsiBAweS1ScnI4AAAgg4J0AB0DkvjkYAAQSSLfD666/LvHnzzH6yZ88uV65cSXa/dIAAAt4lYGVh66effkrwUdypU6caawQmtj18+FAGDx4sI0eOfOopupZpgwYNEtttgsdZ6ZTg4ByAAAJuEXjmmWdEP2SIbW3btjV2MKchgAACCLhPgAKg+6wZCQEEEDAE9I/ybt26mRqBgYGif3jTEEDAvwSsLGxpkW7QoEFPBVu/fr3UqlXLKdRp06ZJ165dn3rOnDlzjJ2HXdWsdHJVjPSDAALJE0iRIoVER0ebnUyZMiXB95rkjcjZCCCAAAKPClAA5J5AAAEE3CwQFhYmoaGhDqOuW7dOateu7eZIGA4BBKwUsLKwNXz4cBkyZMhTw//999+levXqTqX47bffSvv27Z96zrBhw4yZgq5qVjq5Kkb6QQCBpAvohxF16tRx6EA3HgoJCUl6p5yJAAIIIOC0AAVAp8k4AQEEEEi+gC5+rYv4xzb9g1t316QhgID/CFhZ2KIA6D/3CZkg4O8CuraozhyObbqJUNzN0Pw9f/JDAAEEvEWAAqC3XAniQAABWwnobL8NGzaYOefJk0fOnTtnKwOSRcDfBTxdANRdfV9++WWnmMeNGycffPDBU89xdm3BhAKw0imhsfk5AghYL5A3b145f/68OZAuTaCzAmkIIIAAAu4VoADoXm9GQwABBAyB6dOnyzvvvGNqBAQEOKyNAxMCCPi+gJWFrcSsATh27Fjp3bt3oiEjIyNlwIABokXApzXdxKhNmzaJ7jehA610Smhsfo4AAtYL6FrHMTEx5kBfffWVdO7c2fqBGQEBBBBAwEGAAiA3BAIIIOAhgUd/If7mm29EH5OhIYCAfwhYWdiaP3++6C6aT2v6fvLFF19IxowZEwV66dIlefPNN+XXX3994vHal+4CXKVKlUT1mZiDrHRKzPgcgwAC1gno8ib6vhLb+MDTOmt6RgABBBISoACYkBA/RwABBCwSyJcvn5w9e9bsvVGjRrJixQqLRqNbBBBwt4CVha2dO3dKs2bNRIt2T2parPvxxx+lfv36iUp90aJF8tprrz31WF3IXzcKyZUrV6L6TMxBVjolZnyOQQAB6wReeuklWblypTnAs88+K2fOnLFuQHpGAAEEEHiiAAVAbg4EEEDAQwKdOnWSr7/+2hw9W7ZsEh4e7qFoGBYBBFwtYGVh69q1a/L2228bBb6ntebNm8u0adMS3G1Td+TU96Tly5c/tT99pPizzz6ToKAgl3FZ6eSyIOkIAQSSJBAcHCwRERHmufq+NWPGjCT1xUkIIIAAAskToACYPD/ORgABBJIssGnTJqlevbrD+fpHeEhISJL75EQEEPAeASsLW7qe1sSJE6VXr14JJqyPAn/++ecSGhr62GP1fadfv34J7kTu7IzCBAP7/wdY6ZTYGDgOAQRcLxAWFhbvfUf//16tWjXXD0aPCCCAAAIJClAATJCIAxBAAAHrBNKlSyd37941Bxg2bJgMHjzYugHpGQEE3CZgdWHr9OnT0r59e9FxEmqlS5eWDz/8UJo2bSo621ibzsrRR/PGjx8v27dvT6gLadWqlTGbMGvWrAke68wBVjs5EwvHIoCA6wSGDx8uQ4YMMTtMmzat3Llzx3UD0BMCCCCAgFMCFACd4uJgBBBAwLUCVatWlS1btpidVqpUSbZu3eraQegNAQQ8ImB1YUtnAc6dO1e6du0qN2/etDRHXbNU1/57dNayKwa12skVMdIHAgg4L1C5cmXZtm2beaJuHrR582bnO+IMBBBAAAGXCFAAdAkjnSCAAAJJExg5cqQMGjTIPJlPx5PmyFkIeKOAOwpb9+/fl1GjRsnHH39sKYGu+6czCFOmTOnycdzh5PKg6RABBBIUePQphxEjRsjAgQMTPI8DEEAAAQSsEaAAaI0rvSKAAAKJErh+/Xq8x+nWr18vtWrVStT5HIQAAt4r4K7C1u3bt401/L788ktLMPRDCn2lT5/ekv7d5WRJ8HSKAAKPFdiwYYPUrl3b4We6eVGWLFkQQwABBBDwkAAFQA/BMywCCCAQK5A7d265ePGiCaI7cU6fPh0gBBDwcQF3FrZ0LdF//etfxmYfrnocWDf90MKizvzT2clWNXc6WZUD/SKAgKNA586dHXb7zZUrl1y4cAEmBBBAAAEPClAA9CA+QyOAAAIq0Lp1a1m4cKGJUaRIETly5Ag4CCDg4wLuLmxFR0fLmjVrjNl6idnU42m8FStWFH1cr169ehIYGGjplXC3k6XJ0DkCCBgCRYsWlaNHj5oauonQggUL0EEAAQQQ8KAABUAP4jM0AgggoALff/+9sbtmbNM1tqKiosBBAAEfF/BUYUtnAy5btkwmTZokv/32m1OKultwt27d5M0337Tskd9HA/KUk1MwHIwAAk4JpEqVSh48eGCeox90tmzZ0qk+OBgBBBBAwLUCFABd60lvCCCAQJIE0qRJI7qYf2z7+uuv5R//+EeS+uIkBBBAQAV0l+CwsDBZt26dUQg8dOiQ7NmzRyIiIkwg3ZUzf/78UqdOHeNVsGBBSzb64IoggIB9BP7973/L22+/bSacOnVquXfvnn0AyBQBBBDwUgEKgF56YQgLAQTsJVC2bFnZu3evmXTTpk1l6dKl9kIgWwQQQAABBBDweYFmzZoZs5BjW5kyZYwPH2gIIIAAAp4VoADoWX9GRwABBAyBDz74QMaNG2dqhISEyOXLl9FBAAEEEEAAAQR8SiA0NNSYfRzbevfuLWPHjvWpHAgWAQQQ8EcBCoD+eFXJCQEEfE5g//79omtvxbaAgAA5c+aM5M2b1+dyIWAEEEAAAQQQsKfAuXPnJF++fMYSBLFt3759UqpUKXuCkDUCCCDgRQIUAL3oYhAKAgjYWyB79uwSHh5uIgwZMkSGDh1qbxSyRwABBBBAAAGfEfj4449l2LBhZrzBwcFy9epVn4mfQBFAAAF/FqAA6M9Xl9wQQMCnBF588UVZvXq1GXPlypVly5YtPpUDwSKAAAIIIICAfQV0Y6GtW7eaAPXr15dff/3VviBkjgACCHiRAAVAL7oYhIIAAvYWmDRpkrz//vsmQvr06eXWrVv2RiF7BBBAAAEEEPAZgQwZMsjt27fNeCdOnCg9evTwmfgJFAEEEPBnAQqA/nx1yQ0BBHxOIHXq1BIZGWnGPWHCBIeioM8lRMAIIIAAAgggYAsBLfb17NnTzDUoKEju379vi9xJEgEEEPAFAQqAvnCViBEBBGwjULFiRdmxY4eZb/ny5R2+tg0EiSKAAAIIIICATwlUqFBBdu7cacasX2/fvt2nciBYBBBAwJ8FKAD689UlNwQQ8DmB8ePHS+/evc24U6VKZTwGrJ+i0xBAAAEEEEAAAW8U0KcX9PHfqKgoM7xx48ZJr169vDFcYkIAAQRsKUAB0JaXnaQRQMCbBXTtvzt37pgh9u/fXz777DNvDpnYEEAAAQQQQMDGAgMGDJBRo0aZAunSpXNYC9DGNKSOAAIIeI0ABUCvuRQEggACCPyvQN26dWXdunUmR6FCheTYsWPwIIAAAggggAACXilQuHBhOX78uBlbnTp1ZO3atV4ZK0EhgAACdhWgAGjXK0/eCCDgtQJz5syRDh06mPEFBATIwYMHpVixYl4bM4EhgAACCCCAgD0FDh8+LCVKlJCYmBgTYPbs2dK+fXt7gpA1Aggg4KUCFAC99MIQFgII2Fsga9ascv36dROhY8eOMnPmTHujkD0CCCCAAAIIeJ3AW2+9JbNmzTLjypIli1y7ds3r4iQgBBBAwO4CFADtfgeQPwIIeKXAyy+/LEuXLjVjCwkJkcuXL3tlrASFAAIIIIAAAvYVCA0NlbCwMBOgWbNm8tNPP9kXhMwRQAABLxWgAOilF4awEEDA3gK//PKLNGrUyAFh+fLl0rhxY3vDkD0CCCCAAAIIeI3Azz//LE2aNHGIZ+XKldKwYUOviZFAEEAAAQT+V4ACIHcCAggg4KUCj36irsU/LQLSEEAAAQQQQAABbxDQ4p8WAWMbTyx4w1UhBgQQQODxAhQAuTMQQAABLxXQjUB0Q5DYlilTJvnrr7+8NFrCQgABBBBAAAG7CWTOnFlu3Lhhpq0bf+gGIDQEEEAAAe8ToADofdeEiBBAAAFD4I8//pAXXnjBYVe9qVOnSpcuXRBCAAEEEEAAAQQ8KjBt2jTp2rWrGUNAQIDs2rVLnn/+eY/GxeAIIIAAAo8XoADInYEAAgh4sUD+/PnlzJkzZoRVqlSRzZs3e3HEhIYAAggggAACdhCoWrWqbNmyxUw1X758cvr0aTukTo4IIICATwpQAPTJy0bQCCBgF4EePXrI5MmTzXRTp04t9+7ds0v65IkAAggggAACXiqQJk0auX//vhld9+7dZdKkSV4aLWEhgAACCFAA5B5AAAEEvFjg0qVLkjdvXnn48KEZ5ZAhQ2To0KFeHDWhIYAAAggggIA/C3z88ccybNgwM8UUKVLIuXPnJGfOnP6cNrkhgAACPi1AAdCnLx/BI4CAHQRKlCghhw4dMlMtVqyYw9d2MCBHBBBAAAEEEPAegeLFi8vhw4fNgPTrgwcPek+ARIIAAgggEE+AAiA3BQIIIODlAo9+yh4YGCgnT54UXWuHhgACCCCAAAIIuFNA1yZ+7rnnJDo62hyWpxPceQUYCwEEEEiaAAXApLlxFgIIIOBWAV37LzIy0hzznXfeEd19j4YAAggggAACCLhToEuXLvLVV1+ZQwYFBTmsBejOWBgLAQQQQCDxAhQAE2/FkQgggIDHBCpWrCg7duwwx8+dO7ecP3/eY/EwMAIIIIAAAgjYUyBPnjxy4cIFM/kKFSrI9u3b7YlB1ggggIAPCVAA9KGLRagIIGBfgfHjx0vv3r0dANatWye1a9e2LwqZI4AAAggggIBbBdavXy916tRxGHPcuHHSq1cvt8bBYAgggAACzgtQAHTejDMQQAABjwikT59e7ty5Y47dqFEjWbFihUdiYVAEEEAAAQQQsJ/ASy+9JCtXrjQTT5cundy+fdt+EGSMAAII+KAABUAfvGiEjAAC9hSoW7eu6Ky/2JYmTRrjl27dFISGAAIIIIAAAghYKaCbfuiHkffu3TOH0dmAa9eutXJY+kYAAQQQcJEABUAXQdINAgggYLXA6tWr5cUXX3QYpmvXrjJlyhSrh6Z/BBBAAAEEELC5QLdu3WTq1KkOCr/++qvUr1/f5jKkjwACCPiGAAVA37hORIkAAggYAiVKlJBDhw6ZGs8884z8+eef6CCAAAIIIIAAApYK5MiRQ65cuWKOUbx4cTl48KClY9I5AggggIDrBCgAus6SnhBAAAHLBSZNmiTvv/++wzgTJkyI9z3LA2EABBBAAAEEELCNwMSJE6Vnz54O+er3evToYRsDEkUAAQR8XYACoK9fQeJHAAHbCYSGhkpYWJiZd7FixRxmBdoOhIQRQAABBBBAwFIBne13+PBhc4yQkBC5fPmypWPSOQIIIICAawUoALrWk94QQAABywV0BqDOBIzb1qxZI7pJCA0BBBBAAAEEEHClgG7yUa9ePYcudeafzgCkIYAAAgj4jgAFQN+5VkSKAAIImAK6C9+dO3fMr/UXc90khIYAAggggAACCLhSQDf50A8aY1u6dOnk9u3brhyCvhBAAAEE3CBAAdANyAyBAAIIuFqgRYsWsmTJErPboKAgCQ8PlwwZMrh6KPpDAAEEEEAAAZsK3Lp1S4KDgyUyMtIUaN68uSxevNimIqSNAAII+K4ABUDfvXZEjgACNhbQXfdKly4t0dHRpsLbb78tM2bMsLEKqSOAAAIIIICAKwU6deokX3/9tdllYGCg7Nu3T0qUKOHKYegLAQQQQMANAhQA3YDMEAgggIAVApUqVZLt27ebXWfLls2YBUhDAAEEEEAAAQRcIaCz/yIiIsyuKlasKNu2bXNF1/SBAAIIIOBmAQqAbgZnOAQQQMBVAvPnz5e2bds6dDdq1Cjp16+fq4agHwQQQAABBBCwqcDnn38u/fv3d8h+3rx50qZNG5uKkDYCCCDg2wIUAH37+hE9AgjYXKBAgQJy+vRpU6Fw4cJy9OhRm6uQPgIIIIAAAggkV6BIkSJy7Ngxs5v8+fPLqVOnktst5yOAAAIIeEiAAqCH4BkWAQQQcIXA8OHDZciQIQ5d/fe//5WXXnrJFd3TBwIIIIAAAgjYUGDFihXyt7/9zSHzYcOGyeDBg22oQcoIIICAfwhQAPSP60gWCCBgY4GsWbPK9evXTYGaNWvKhg0bbCxC6ggggAACCCCQHIFatWrJb7/9ZnaRJUsWuXbtWnK65FwEEEAAAQ8LUAD08AVgeAQQQCC5Am+99ZbMmjXL7CZVqlRy/vx5yZEjR3K75nwEEEAAAQQQsJnAn3/+KXny5JGoqCgz844dO8rMmTNtJkG6CCCAgH8JUAD0r+tJNgggYEMBnf0XEhIikZGRZvYdOnSQb775xoYapIwAAggggAACyRF48803Zfbs2WYXQUFBEhYWJjoLkIYAAggg4LsCFAB999oROQIIIGAK1K9fX9asWWN+zaM63BwIIIAAAgggkBSBR5cWqVevnqxevTopXXEOAggggIAXCVAA9KKLQSgIIIBAUgV0zb86depITEyM2QWLdSdVk/MQQAABBBCwp8Cjm4sFBATIunXrRNcEpCGAAAII+LYABUDfvn5EjwACCJgCJUuWlIMHD5pfFyhQQE6ePIkQAggggAACCCCQKIHnnntOTp06ZR5bokQJOXDgQKLO5SAEEEAAAe8WoADo3deH6BBAAIFEC0ydOlW6devmcPyPP/4oLVq0SHQfHIgAAggggAAC9hRYvHixvPLKKw7JT5kyRbp27WpPELJGAAEE/EyAAqCfXVDSQQABewvkzJlTLl++bCJUqVJFNm/ebG8UskcAAQQQQACBBAWqVq0qW7ZsMY8LDQ2VS5cuJXgeByCAAAII+IYABUDfuE5EiQACCCRK4IMPPpBx48aZxwYGBsr69eulRo0aiTqfgxBAAAEEEEDAfgK///671K5dW6Kjo83ke/fuLWPHjrUfBhkjgAACfipAAdBPLyxpIYCAfQUyZMggt2/fNgFeeOEF2blzp31ByBwBBBBAAAEEnipQvnx52bVrl3lM+vTp5datW6ghgAACCPiRAAVAP7qYpIIAAgioQKdOneTrr792wJg9e7a0b98eIAQQQAABBBBAwEFgzpw50qFDB4fvvf322zJjxgykEEAAAQT8SIACoB9dTFJBAAEEYgWCg4MlIiLCBClYsKAcP34cIAQQQAABBBBAwEGgUKFCcuLECfN72bJlk/DwcJQQQAABBPxMgAKgn11Q0kEAAQRUYODAgfLZZ585YIwYMcL4Pg0BBBBAAAEEEFCBkSNHyqBBgxwwBgwYYHyfhgACCCDgXwIUAP3repINAgggYArkyZNHLly4YH6dI0cOCQsLQwgBBBBAAAEEEDAEQkJC5M8//zQ1cufOLefPn0cHAQQQQMAPBSgA+uFFJSUEEEBABSZOnCg9e/Z0wOjevbtMmjQJIAQQQAABBBCwuUCPHj1k8uTJDgoTJkyQ999/3+YypI8AAgj4pwAFQP+8rmSFAAIIGALFihWTI0eOmBq6Q/DNmzfRQQABBBBAAAGbC2TMmNFhp9+iRYvK4cOHba5C+ggggID/ClAA9N9rS2YIIICALFy4UFq3bu0g0apVK1mwYAE6CCCAAAIIIGBTAf3dQH9HiNv0dwP9HYGGAAIIIOCfAhQA/fO6khUCCCBgClSqVEm2b99ufp0qVSo5dOiQ6M7ANAQQQAABBBCwl4Du+Fu8eHGJiooyE69YsaJs27bNXhBkiwACCNhMgAKgzS446SKAgP0EtmzZItWrV5fo6Ggz+Tp16sjatWvth0HGCCCAAAII2Fygbt26sm7dOlMhMDBQNm7cKFWqVLG5DOkjgAAC/i1AAdC/ry/ZIYAAAoZAw4YNZdWqVaZGQECArFy5Uho0aIAQAggggAACCNhEQH8XaNSokcTExJgZ6+8Cv/zyi00ESBMBBBCw3r25kQAAIABJREFUrwAFQPteezJHAAEbCVy4cMF45Pf+/ftm1mXKlJE9e/bYSIFUEUAAAQQQsLdA2bJlZe/evSZC6tSpRR8Jzp07t71hyB4BBBCwgQAFQBtcZFJEAAEEVKBt27Yyf/58B4zp06dLp06dAEIAAQQQQAABPxeYMWOGdO7c2SHLNm3ayLx58/w8c9JDAAEEEFABCoDcBwgggICNBDJlyiQ3b940M86XL5+cPn3aRgKkigACCCCAgD0F8ufPL2fOnDGTz5gxo9y4ccOeGGSNAAII2FCAAqANLzopI4CAfQV69OghkydPdgD4+OOP5ZNPPrEvCpkjgAACCCDg5wL63/mhQ4c6ZNm9e3eZNGmSn2dOeggggAACsQIUALkXEEAAAZsJ5MiRQ65cuWJmHRwcLFevXrWZAukigAACCCBgH4Hs2bNLeHi4mfAzzzwjf/75p30AyBQBBBBAgEeAuQcQQAABuwkMHz5chgwZ4pD2O++8I9OmTbMbBfkigAACCCDg9wJdunSRr776yiHPYcOGyeDBg/0+dxJEAAEEEPg/AWYAcjcggAACNhQoUKCAw9p/6dKlM2YGpEmTxoYapIwAAggggIB/Cty7d090pv+dO3fMBHUtwFOnTvlnwmSFAAIIIPBEAQqA3BwIIICADQUetxNg8+bNZfHixTbUIGUEEEAAAQT8U6BFixayZMkSh+SmT58unTp18s+EyQoBBBBAgAIg9wACCCCAgKNAmTJlZN++feY3U6ZMKbt375ZSpUpBhQACCCCAAAI+LrB//34pV66cPHjwwMykdOnSsnfvXh/PjPARQAABBJIiwAzApKhxDgIIIOAHAj///LM0bdpUYmJizGz0D4Vdu3b5QXakgAACCCCAgL0FXnjhBeODvdgWEBAgy5Ytk8aNG9sbhuwRQAABmwpQALTphSdtBBBAQAVq1KghGzdudMD46KOPRDcKoSGAAAIIIICAbwroBh+ffvqpQ/DVq1eX33//3TcTImoEEEAAgWQLUABMNiEdIIAAAr4rcObMGSlevLjcvXvXTCJ9+vRy4sQJCQkJ8d3EiBwBBBBAAAGbCoSFhUnBggXl9u3bpkDatGnl0KFDki9fPpuqkDYCCCCAAAVA7gEEEEDA5gIDBgyQUaNGOShUqlRJtm7danMZ0kcAAQQQQMD3BCpXrizbtm1zCLx///7y2Wef+V4yRIwAAggg4DIBCoAuo6QjBBBAwHcFnn/+edmzZ49DAvoYsD4OTEMAAQQQQAAB3xDQx3718d+4rWzZsvLHH3/4RgJEiQACCCBgmQAFQMto6RgBBBDwHYFjx46J7gp87949M+gMGTLIhQsXJFOmTL6TCJEigAACCCBgU4EbN25I7ty55datW6ZAmjRpjF1/CxcubFMV0kYAAQQQiBWgAMi9gAACCCBgCPTt21fGjBnjoFGtWrV4m4TAhQACCCCAAALeJ6CbfGzatMkhsD59+sjo0aO9L1giQgABBBBwuwAFQLeTMyACCCDgvQI6C3Dfvn0OAeofDvoHBA0BBBBAAAEEvFNAP8DTD/LittKlSxuz/2gIIIAAAgioAAVA7gMEEEAAAVPg8OHDousB3r9/3/xe5syZ5erVq5IyZUqkEEAAAQQQQMDLBB48eCDZs2eXv/76y4wsderUxrp/xYoV87JoCQcBBBBAwFMCFAA9Jc+4CCCAgJcK9O7dW8aPH+8QXe3atWXdunVeGjFhIYAAAgggYF+BOnXqyPr16x0AevXqJePGjbMvCpkjgAACCMQToADITYEAAgggEE+gVKlScuDAAYfvT5gwQd5//320EEAAAQQQQMBLBCZOnCg9e/Z0iKZkyZKyf/9+L4mQMBBAAAEEvEWAAqC3XAniQAABBLxIQP9wKF++vERGRppRZc2aVSIiIrwoSkJBAAEEEEDA3gLZsmWTa9eumQhBQUGyc+dO0Q/yaAgggAACCMQVoADI/YAAAggg8FgBne03adIkh5+9+OKLsmrVKsQQQAABBBBAwMMCDRo0kF9//dUhih49eojOCqQhgAACCCDwqAAFQO4JBBBAAIEnCpQoUUIOHTrk8POpU6dKly5dUEMAAQQQQAABDwlMmzZNunbt6jB68eLF5eDBgx6KiGERQAABBLxdgAKgt18h4kMAAQQ8KLB7926pUqWKw6PAutPglStXPBgVQyOAAAIIIGBvgWeeeUauXr1qIuijv1u2bJFy5crZG4bsEUAAAQSeKEABkJsDAQQQQOCpAt27d5cvvvjC4ZjGjRvL8uXLkUMAAQQQQAABNws0adJEfv75Z4dR33vvPZk8ebKbI2E4BBBAAAFfEqAA6EtXi1gRQAABDwkUK1ZMjhw54jD6zJkzpWPHjh6KiGERQAABBBCwn8CsWbPkrbfecki8aNGicvjwYfthkDECCCCAgFMCFACd4uJgBBBAwJ4C27dvl+rVq0tUVJQJEBISIpcvX7YnCFkjgAACCCDgAYHQ0FAJCwszR06VKpVs3LhRKlas6IFoGBIBBBBAwJcEKAD60tUiVgQQQMCDArrYuC46Hrc1b95cFi9e7MGoGBoBBBBAAAF7CLRo0UKWLFnikKxuyqWbc9EQQAABBBBISIACYEJC/BwBBBBAwBTQx4yOHj1qfh0QECBz586VNm3aoIQAAggggAACFgnMnz9fXn/9dYmJiTFHKFKkSLzlOSwanm4RQAABBPxAgAKgH1xEUkAAAQTcJbBp0yapXbu2PHjwwBwya9ascvr0acmUKZO7wmAcBBBAAAEEbCNw48YNyZ8/v1y7ds3MOWXKlLJ+/XqpVq2abRxIFAEEEEAgeQIUAJPnx9kIIICA7QQ6d+4sM2bMcMi7RIkScuDAAdtZkDACCCCAAAJWC5QsWVIOHjzoMEynTp1k+vTpVg9N/wgggAACfiRAAdCPLiapIIAAAu4SKFu2rOzdu9dhOF2b6Mcff3RXCIyDAAIIIICA3wu88sor8dbaLVOmjOzZs8fvcydBBBBAAAHXClAAdK0nvSGAAAK2ENBHgHUnwvDwcId8hw0bJoMHD7aFAUkigAACCCBgpcDw4cNlyJAhDkMEBwfL5cuXRR8BpiGAAAIIIOCMAAVAZ7Q4FgEEEEDAFFi+fLnorL+46wEGBQXJqlWrpFatWkghgAACCCCAQBIFNmzYIA0aNJDIyEizBy36LV68WJo0aZLEXjkNAQQQQMDOAhQA7Xz1yR0BBBBIpsCgQYNk5MiRDr3ozMBLly4ls2dORwABBBBAwL4COXPmNGb6xW0DBw6UESNG2BeFzBFAAAEEkiVAATBZfJyMAAIIIKAzEX7++WcHiEqVKsnWrVvBQQABBBBAAAEnBSpXrizbtm1zOKtx48aiM+9pCCCAAAIIJFWAAmBS5TgPAQQQQMAUKFq0qBw9etRBpGPHjjJz5kyUEEAAAQQQQCCRAm+99ZbMmjXL4egiRYrIkSNHEtkDhyGAAAIIIPB4AQqA3BkIIIAAAskWCAsLE/0D5caNG2ZfAQEBMnnyZHn33XeT3T8dIIAAAggg4O8CX375pXTv3l1iYmLMVDNlymR8wBYSEuLv6ZMfAggggIDFAhQALQamewQQQMAuAt9995106NBBoqOjzZTTpUsnO3fulGLFitmFgTwRQAABBBBwWuDw4cNSvnx5uXPnjnluYGCgzJ49W9544w2n++MEBBBAAAEEHhWgAMg9gQACCCDgMoEePXoYs/7itvz588upU6dcNgYdIYAAAggg4G8CBQoUkNOnTzukpbMBJ02a5G+pkg8CCCCAgIcEKAB6CJ5hEUAAAX8VqFu3rqxbt84hPf3emjVr/DVl8kIAAQQQQCDJAvXq1ZO1a9c6nF+nTp1430vyAJyIAAIIIICAiFAA5DZAAAEEEHC5gM76O3PmjEO/PXv2lPHjx7t8LDpEAAEEEEDAVwV69eolEyZMcAg/X7588WYD+mp+xI0AAggg4D0CFAC951oQCQIIIOA3AgcPHpSKFSvGW8tI1wls06aN3+RJIggggAACCCRVYP78+cb6fo+unbt9+3YpUaJEUrvlPAQQQAABBB4rQAGQGwMBBBBAwBKBx+1mmCVLFjlx4oRky5bNkjHpFAEEEEAAAV8QiIiIkIIFC8r169fNcAMCAox1dN99911fSIEYEUAAAQR8TIACoI9dMMJFAAEEfEngrbfeklmzZjmEXLx4cdEZgjQEEEAAAQTsKqAz/A4dOuSQfseOHWXmzJl2JSFvBBBAAAGLBSgAWgxM9wgggIDdBapUqSJbt251YHj55ZdlyZIldqchfwQQQAABGwo0b95cfvrpJ4fMK1euLFu2bLGhBikjgAACCLhLgAKgu6QZBwEEELCxQM6cOeXy5csOAh9//LF88sknNlYhdQQQQAABuwnof/eGDh3qkHZoaKhcunTJbhTkiwACCCDgZgEKgG4GZzgEEEDAjgKbNm2SevXqyf379830U6VKJYsXL5bGjRvbkYScEUAAAQRsJvDzzz9LixYtJCoqysw8derUsmbNGqlWrZrNNEgXAQQQQMDdAhQA3S3OeAgggIBNBUaOHCmDBg1yyD59+vSydu1aY8dgGgIIIIAAAv4qoDv71q1bV27fvu2Q4ogRI2TgwIH+mjZ5IYAAAgh4kQAFQC+6GISCAAII+LtA69atZeHChQ5pZs2aVU6ePCm6QzANAQQQQAABfxPQnX6fe+45uXbtmkNqrVq1kgULFvhbuuSDAAIIIOClAhQAvfTCEBYCCCDgrwJVq1aNt9B5SEhIvDUC/TV/8kIAAQQQsJeArvEXFhbmkLRukLV582Z7QZAtAggggIBHBSgAepSfwRFAAAF7CpQoUUIOHTrkkHz+/Pnl1KlT9gQhawQQQAABvxQoUKCAnD592iG34sWLy8GDB/0yX5JCAAEEEPBeAQqA3nttiAwBBBDwa4G8efPK+fPn+aPIr68yySGAAAL2FXjch1158uSRc+fO2ReFzBFAAAEEPCZAAdBj9AyMAAIIIBAcHCwREREOEOXLl5cdO3aAgwACCCCAgM8KVKhQQXbu3OkQf7Zs2SQ8PNxncyJwBBBAAAHfFqAA6NvXj+gRQAABnxbQNZF0YfQ7d+445FGrVi1Zv369T+dG8AgggAAC9hSoXbu2bNiwwSH5dOnSGRte6Zq3NAQQQAABBDwhQAHQE+qMiQACCCBgCmzZskW04BcVFeWg0rRpU1m6dClSCCCAAAII+IxAs2bNZNmyZQ7xpkqVyigI6sYfNAQQQAABBDwlQAHQU/KMiwACCCBgCsydO1fatWsnMTExDirdunWTL7/8EikEEEAAAQS8XuDdd9+VKVOmOMQZEBAg3377rbz++uteHz8BIoAAAgj4twAFQP++vmSHAAII+IzAmDFjpG/fvvHiHTdunPTq1ctn8iBQBBBAAAH7CYwfP1569+4dL/HRo0dLnz597AdCxggggAACXidAAdDrLgkBIYAAAvYV+OCDD0QLfo+2lStXSsOGDe0LQ+YIIIAAAl4r8Msvv0ijRo3ixacFwbFjx3pt3ASGAAIIIGAvAQqA9rreZIsAAgh4vcAbb7wh+khw3KaPUF2+fFly5Mjh9fETIAIIIICAfQT+/PNPCQ0NjbeEhT7y+91339kHgkwRQAABBLxegAKg118iAkQAAQTsJ6Cz/VatWuWQeIoUKeTBgwf2wyBjBBBAAAGvFUiZMqU8fPjQIb4GDRqIzgqkIYAAAggg4E0CFAC96WoQCwIIIICAKVCxYkXZsWOHg0hQUJDcv38fJQQQQAABBDwukDp1aomMjHSIo0KFCrJ9+3aPx0YACCCAAAIIPCpAAZB7AgEEEEDAawUKFy4sx48fd4gvQ4YMcvPmTa+NmcAQQAABBPxfIGPGjHLr1i2HRAsVKiTHjh3z/+TJEAEEEEDAJwUoAPrkZSNoBBBAwD4COXPmNNb/i9ty5colFy5csA8CmSKAAAIIeI1A7ty55eLFiw7x6DqAly5d8poYCQQBBBBAAIFHBSgAck8ggAACCHi9QObMmeXGjRsOcZYpU0b27Nnj9bETIAIIIICA/wiULVtW9u7d65BQpkyZ5K+//vKfJMkEAQQQQMAvBSgA+uVlJSkEEEDA/wTSpEkTb/2/6tWry++//+5/yZIRAggggIDXCdSoUUM2btzoEJeuA3jv3j2vi5WAEEAAAQQQeFSAAiD3BAIIIICAzwjoTsDR0dEO8ZYoUUIOHDjgMzkQKAIIIICA7wmULFlSDh486BB4YGBgvB2AfS8zIkYAAQQQsIsABUC7XGnyRAABBPxEICAgIF4mefPmlbNnz/pJhqSBAAIIIOBNAs8++6ycO3cuXkgxMTHeFCaxIIAAAggg8FQBCoDcIAgggAACPiegsy4e/cMrW7ZsEh4e7nO5EDACCCCAgPcKBAcHS0REhEOA+kHUo7PRvTcDIkMAAQQQQOB/BSgAcicggAACCPikgK67FBkZ6RB72rRp5c6dOz6ZD0EjgAACCHiXQLp06eTu3bsOQQUFBcVbj9a7oiYaBBBAAAEEHi9AAZA7AwEEEEDAZwWyZMkSb+fFlClTyvHjxyVfvnw+mxeBI4AAAgh4TuDMmTNSqFAhefDggUMQuiP99evXPRcYIyOAAAIIIJAMAQqAycDjVAQQQAABzwvo+n/nz5+PF8j69eulVq1ang+QCBBAAAEEfEZgw4YNUrt27Xjx5smT57HrAPpMYgSKAAIIIGB7AQqAtr8FAEAAAQR8X6BMmTKyb9++eInMnj1b2rdv7/sJkgECCCCAgOUCc+bMkQ4dOsQbp3Tp0rJ3717Lx2cABBBAAAEErBSgAGilLn0jgAACCLhNoF69erJ27dp4440aNUr69evntjgYCAEEEEDA9wQ+//xz6d+/f7zA69atK2vWrPG9hIgYAQQQQACBRwQoAHJLIIAAAgj4jYDO9vv222/j5dO7d28ZO3as3+RJIggggAACrhP44IMPZNy4cfE6bNeuneisQBoCCCCAAAL+IEAB0B+uIjkggAACCJgCXbt2lWnTpvGHHPcEAggggECCAk/64KhLly4yderUBM/nAAQQQAABBHxFgAKgr1wp4kQAAQQQSLRA3759ZcyYMfGOb9SokaxYsSLR/XAgAggggID/Crz00kuycuXKeAn26dNHRo8e7b+JkxkCCCCAgC0FKADa8rKTNAIIIOD/AsOHD5chQ4bES7Ry5cqyZcsW/wcgQwQQQACBJwpUqVJFtm7dGu/nw4YNk8GDByOHAAIIIICA3wlQAPS7S0pCCCCAAAKxAhMnTpSePXvGAylatKgcPnwYKAQQQAABGwoUK1ZMjhw5Ei/zCRMmyPvvv29DEVJGAAEEELCDAAVAO1xlckQAAQRsLPCf//xHOnXqJNHR0Q4KuXPnNmZ/6P/SEEAAAQT8X+DChQuis8D1f+O2wMBAmTFjhvz973/3fwQyRAABBBCwrQAFQNteehJHAAEE7COwePFiadu2rdy/f98h6axZs8qyZcukWrVq9sEgUwQQQMCGAps2bZKmTZvKtWvXHLJPnTq1zJs3T1q0aGFDFVJGAAEEELCTAAVAO11tckUAAQRsLLB+/Xpp1qyZ3Lx500Ehbdq0MnnyZPnHP/5hYx1SRwABBPxX4N///rd0795d7t6965BkxowZZenSpVK7dm3/TZ7MEEAAAQQQ+P8CFAC5FRBAAAEEbCOwd+9eqVu3rkRERDjkHBAQIG+//bZMnz7dNhYkigACCNhBoHPnzvL1119LTEyMQ7rZsmWTtWvXSpkyZezAQI4IIIAAAggIBUBuAgQQQAABWwmcO3dOKlasKGFhYfHyrlq1quhjYjQEEEAAAd8X0OUdNm/eHC+RkJAQ2b59u+TNm9f3kyQDBBBAAAEEEilAATCRUByGAAIIIOA/Anfu3JGSJUvK6dOn4yWVK1cuWbRokbFQPA0BBBBAwPcEdIOnV199VS5evBgv+Pz588uBAwckXbp0vpcYESOAAAIIIJAMAQqAycDjVAQQQAAB3xaoX7++rFmzJl4Suij8sGHDpF+/fr6dINEjgAACNhP4/PPPZciQIfE2fVKGevXqyerVq20mQroIIIAAAgj8rwAFQO4EBBBAAAFbC/Tq1UsmTZok0dHR8Rxat24t8+fPt7UPySOAAAK+ItCmTRtZsGBBvHADAwOlR48eMn78eF9JhTgRQAABBBBwuQAFQJeT0iECCCCAgK8JaJGva9eucv369Xihly1bVnbs2CEpU6b0tbSIFwEEELCFwIMHD6RChQqyZ8+eePlmyZJFpk6dKlocpCGAAAIIIGBnAQqAdr765I4AAgggYApcvXpVatasKYcPH46nEhwcLLNmzZImTZoghgACCCDgRQLLly+Xjh07Snh4eLyoihUrJr/99ptkz57diyImFAQQQAABBDwjQAHQM+6MigACCCDgpQIvv/yyLF26NF50OgOwT58+MnLkSC+NnLAQQAABewkMHDhQxowZIzoD8NHWrFkz+emnn+wFQrYIIIAAAgg8RYACILcHAggggAACjwgMHjxYRo0aJVFRUfFs/va3v8nPP/+MGQIIIICABwUaN24s//3vf+NFkCpVKunfv78MHz7cg9ExNAIIIIAAAt4nQAHQ+64JESGAAAIIeIHAL7/8Iu3atRN9NPjRVrhwYVm7dq3kzp3bCyIlBAQQQMA+AhcuXJC6devKsWPH4iWtj/p+++230rBhQ/uAkCkCCCCAAAKJFKAAmEgoDkMAAQQQsKdAuXLl5I8//oiXfMaMGY3dg3XtKRoCCCCAgPUCuhar7uZ78+bNeIM9//zzsnv3buuDYAQEEEAAAQR8VIACoI9eOMJGAAEEEHCfQNu2bUV3Cn60BQQESJcuXWTKlCnuC4aREEAAARsKdOvWTaZNmyYxMTHxstcdfufNm2dDFVJGAAEEEEAg8QL/r737gJqiuvs4/heJIFZEYwlE0YgFMIioWBALCmqIHVSMBUFRVCyxY0cl8bU3jKhorIhYsKGoWKKgggVbsGDBHuwFDOJ7fjfv5n2A3Z3/7M7MM8+z3zmHgwmzd+585s7smd/eQgDot2JPBBBAAIEaFtBE80OHDrU5c+YspLD55puHlSbZEEAAAQSSF9AK7U899dRCBTdr1syGDRsWFmhiQwABBBBAAIHyAgSAtBAEEEAAAQScApMnT7Zdd93VPvroo4U+0bp167DipIYMsyGAAAIIVC+gIb1amX3mzJkLFbbKKqvY2LFjbeONN67+QJSAAAIIIIBADQgQANbAReYUEUAAAQSSFdhkk01s0qRJCxXavHlzGzJkiA0fPjzZA1IaAgggUGMCJ5xwgl188cU2e/bshc68a9eu9swzz9SYCKeLAAIIIIBAdQIEgNX58WkEEEAAgRoVGDBggF177bVF56P6/e9/b6NHj7Z27drVqA6njQACCFQmMH36dOvTp4+99NJLCxWgeVf79+9vI0eOrKxwPoUAAggggEANCxAA1vDF59QRQAABBKoT0IT0xxxzjH3//fcLFaS5qTRp/YUXXljdQfg0AgggUCMCRx11VFhUqdhcq0sssYSdf/75YeElNgQQQAABBBCIL0AAGN+MTyCAAAIIIPBfgTfffNN23HFH09/FtnXXXdduuukm69SpE2oIIIAAAkUEXnzxRevXr5+99tprRX3WXHNNu++++0x/syGAAAIIIIBAZQIEgJW58SkEEEAAAQTmEzj88MPt6quvLtpzZbHFFrOBAwfaZZddhhoCCCCAQB2Bww47LDw7f/rpp4Vc1JNaz85LL70UMwQQQAABBBCoUoAAsEpAPo4AAggggEBBQHNX9e3b19SbpdimOQGvv/560wT2bAgggEAtC2ghpf3228/03Cy2qdf0bbfdxlyqtdxIOHcEEEAAgUQFCAAT5aQwBBBAAAEEzE4//fQwV9V33323EEfTpk1t//33Dz1e2BBAAIFaFFCvvlGjRtncuXMXOv0ll1wyzK2q5ygbAggggAACCCQnQACYnCUlIYAAAggg8F8BhX877LCDPfnkk0VV1lhjjRACbrXVVqghgAACNSHw2GOPhSG9b7/9dtHz7datm91///2mEJANAQQQQAABBJIVIABM1pPSEEAAAQQQmE/g8ssvt9NOO81mzZq1kMyiiy4aJr7XsGA2BBBAoDELaLivFkT6+eefFzrNVq1a2RlnnGGDBw9uzAScGwIIIIAAAvUqQABYr/wcHAEEEECgVgR69+4dVrH85ZdfFjrlVVdd1UaMGGG9evWqFQ7OEwEEakTgwQcftEGDBtl777230BkvssgiYRX1cePG1YgGp4kAAggggED9CRAA1p89R0YAAQQQqDGBMWPG2FFHHWUzZ85c6MybNGliffr0sVtuuaXGVDhdBBBorAJ77bWXjR492ubNm7fQKbZu3douvPBC23333Rvr6XNeCCCAAAII5EqAADBXl4PKIIAAAgjUgsC+++4bgr5iE+DrpfjSSy+1nXfeuRYoOEcEEGiEAnfddZcdfvjhRX/s0EJICgZvuOGGRnjmnBICCCCAAAL5FSAAzO+1oWYIIIAAAo1Y4KmnnrIDDzzQpk+fvtBZaljcLrvsYnfccUcjFuDUEECgMQrstttudueddxad7qBdu3Z2zTXX2Oabb94YT51zQgABBBBAINcCBIC5vjxUDgEEEECgsQsceeSRdtVVV9ns2bMXOtUVV1zRhgwZYieeeGJjZ+D8EECggQuce+65dvHFF9unn3660Jk0b97cDj74YLvooosa+FlSfQQQQAABBBquAAFgw7121BwBBBBAoJEIvP3222H+v6lTpxY9o7Zt29pJJ51kAwYMaCRnzGkggEBjERg5cqSdc845NmPGjKKn1Llz5zAP4BprrNFYTpnzQAABBBBAoEEKEAA2yMtGpRFAAAEEGqPAWWedZeedd559++23RU+vQ4cONnz48LBqJhvLdzixAAAgAElEQVQCCCBQnwJa1fyEE06wV155pWg1llpqKTv22GPtlFNOqc9qcmwEEEAAAQQQ+D8BAkCaAgIIIIAAAjkS0FDg7bff3h5//PGic2hpfsCNN97YLrvsMttggw1yVHOqggACtSAwZcoUO+yww2zy5Mkln1Hdu3e3Bx54wDT0lw0BBBBAAAEE8iFAAJiP60AtEEAAAQQQmE/g4Ycftj//+c/28ssvF5VZdNFFrUePHnbdddfZyiuvjB4CCCCQqsDHH39sBxxwgE2YMMF+/vnnosdab7317H/+539s2223TbUuFI4AAggggAAC8QUIAOOb8QkEEEAAAQQyE9D8WsOGDbP33nuv6DGbNWtmO++8s916662Z1YkDIYBAbQnsueeedtddd9mcOXOKnviqq65qQ4cOZZ7S2moWnC0CCCCAQAMTIABsYBeM6iKAAAII1KbA6aefHob9zpo1qyjAkksuafvss49deeWVtQnEWSOAQOIChxxyiN1444323XffFS27VatWYTiwnk9sCCCAAAIIIJBvAQLAfF8faocAAggggMB8AgcffHB4If/hhx9KvpDrpV0LirAhgAAClQho4Q79mFDqB4cWLVqEHxyuuuqqSornMwgggAACCCBQDwIEgPWAziERQAABBBCoRkALhWhInlbhnDt3btGiWrduHVbgPOKII6o5FJ9FAIEaErjkkkvCSuQzZ84setZNmzYNq5BrygEW+KihhsGpIoAAAgg0CgECwEZxGTkJBBBAAIFaFHjllVds0KBB9vTTTxddjVMm7dq1szPPPNP69u1bi0ScMwIIOARuu+02O/XUU2369OlF99bq45tuuqmNGDHCOnTo4CiRXRBAAAEEEEAgbwIEgHm7ItQHAQQQQACBmALjxo2zE044wV577bWSn+zcubNdcMEF1r1795ilszsCCDRWgccff9yOPvpomzp1aslTXHfddW348OHWu3fvxsrAeSGAAAIIIFATAgSANXGZOUkEEEAAgVoQuPzyy8OLeqnhe02aNLEtttgiTNhPEFgLLYJzRKC4gII/PQeeeOIJmzdvXtGdNI2AflgYPHgwjAgggAACCCDQCAQIABvBReQUEEAAAQQQqCtw4oknhsn5v/zyy6IwGs7Xvn17GzJkiA0YMAA8BBCoEYGRI0faxRdfbK+++mrJaQNatmxpWmzo3HPPrREVThMBBBBAAIHaECAArI3rzFkigAACCNSgwP7772+jR4+2H3/8seTZq5eP9mPV4BpsIJxyzQhoVd9Ro0aV7B0siMUXX9z69OkT9mNDAAEEEEAAgcYnQADY+K4pZ4QAAggggMB/Bb766ivr16+fjR8/3n7++eeSMssuu6zttNNOdsUVV1iLFi0QRACBBi7www8/2KGHHmp333236TlQalt00UWtZ8+edtNNN5meA2wIIIAAAggg0DgFCAAb53XlrBBAAAEEEJhPQCsGa2jwhAkTbPbs2SV1mjVrZltuuaWdffbZtsEGG6CIAAINTGDKlCl28skn28SJE23OnDkla9+8eXPr0aNHGOrLyr4N7CJTXQQQQAABBCoQIACsAI2PIIAAAggg0JAFBg0aZGPGjLFZs2aVPA0tGNKpUyc77rjjrG/fvg35dKk7AjUhcNttt9lf//pXe/HFF0su7CGIVq1a2e67724jRoyoCRdOEgEEEEAAAQT+I0AASEtAAAEEEECgRgXU80eLArzzzjtlBdq2bWsDBw4MPQjZEEAgXwK6j6+++mqbMWNG2YqtvvrqYdEf7uN8XT9qgwACCCCAQFYCBIBZSXMcBBBAAAEEciqg3oDqOaShg/PmzStZS/Uc2mOPPezKK6/M6ZlQLQRqR+CQQw6x22+/PbInr4byqyevev2xIYAAAggggEDtChAA1u6158wRQAABBBCYT8A7T6BWC91uu+1CaNiuXTsUEUAgI4Hp06eHMO+hhx4qu7o38/tldEE4DAIIIIAAAg1IgACwAV0sqooAAggggEBWAp55ArV66IYbbmhDhw61HXfcMauqcRwEak7gvvvus2HDhtlzzz1XdjVv5veruabBCSOAAAIIIOAWIAB0U7EjAggggAACtSfgnSdQ84vttNNOduqpp9qyyy5be1CcMQIJC3z11Vd25pln2t133x05Tyfz+yWMT3EIIIAAAgg0QgECwEZ4UTklBBBAAAEEkhbwzhPYtGlTW3fddW3PPfdksYGkLwLl1YSAQvdbb73VXnvtNZs7d27Jc9ZK3czvVxNNgpNEAAEEEEAgEQECwEQYKQQBBBBAAIHaEPDOEygNzUPWpUsX69+/vx1wwAG1AcRZIlCBwHXXXWfXXnutPf/88zZ79uyyJTC/XwXAfAQBBBBAAAEEjACQRoAAAggggAACFQl45gksFLzMMstYt27dbPDgwdarV6+KjseHEGhMAg8++KBdfvnl9uSTT9rXX38deWrM7xdJxA4IIIAAAgggUEaAAJDmgQACCCCAAAJVCVx11VU2atQoe+GFF2zOnDmRZa244orWs2dPO/bYY61Dhw6R+7MDAo1FQD1ozzvvPBs/frx9+umnkafVrFkzW3/99W3//fe3gw8+OHJ/dkAAAQQQQAABBEoJEADSNhBAAAEEEEAgMYGzzjorzF/2z3/+s+xqpTrgIossYm3btmXxkMT0KSiPAnUX85gxY4b98ssvZaup1bXXWmutMI/mKaecksdTok4IIIAAAggg0AAFCAAb4EWjyggggAACCORdQL2bhg0bZuPGjbP3338/MvRg8ZC8X1HqF1fAu5hHIQz/7W9/a71797ahQ4eaesmyIYAAAggggAACSQoQACapSVkIIIAAAgggsJDAlClT7Pzzz7cJEybY559/HilUWDxkv/32swEDBkTuzw4I5EVg5MiRdv3117sW81CdV1hhBevRo4cdc8wxYUVfNgQQQAABBBBAIC0BAsC0ZCkXAQQQQAABBBYSUI9ALXzw9NNP27fffhsp9Ktf/crUM2rTTTe1vffemwVEIsXYIUsBLeRx8803h/asnq7//ve/Iw+/1FJLhfasBXHU448NAQQQQAABBBDIQoAAMAtljoEAAggggAACCwnEXTxEBbRo0cLWXHNN23rrre2oo46yNm3aIItAZgIffPCBXXjhhfboo4/am2++aT/88IPr2Czm4WJiJwQQQAABBBBIUYAAMEVcikYAAQQQQAABn0CcxUPqltiyZUvr2LGj9enTJ/SoYkMgaQH1WB09erRNmzbNvvzyS3fxLObhpmJHBBBAAAEEEMhAgAAwA2QOgQACCCCAAAI+gcLiIePHj7d3333XNaSyUHKTJk1spZVWsm7dutnAgQNtm2228R2UvRCoI/DII4/Y1VdfbU8++aR98sknNm/ePLePhqyvttpq1rNnTxbzcKuxIwIIIIAAAghkIUAAmIUyx0AAAQQQQACBigSuvfZau/POO8OiCgoHf/nlF3c5CmM0XHjHHXcMiyywsqqbrqZ2VLvSIjX33XdfGNbrmcevALTIIouEdtWlSxfbZZddrH///jVlx8kigAACCCCAQMMRIABsONeKmiKAAAIIIFDTAppvTUHNAw88YK+++qp98803sTy0+IJWWu3atattv/32tsUWW8T6PDs3DoEnnngitKFJkyaZVqj2LEZT98yXXnppa9++fWhDCpY1LyUbAggggAACCCCQdwECwLxfIeqHAAIIIIAAAkUFpk+fbldccYU99NBD9s4779icOXNiSan3lsIcDdns3Lmz9ejRw3bffXdbbLHFYpXDzvkU+Omnn2zMmDE2YcIEmzp1ahhSrtA4Ti9SnZkW8Fh99dVtu+22s0MPPdTatWuXzxOmVggggAACCCCAQBkBAkCaBwIIIIAAAgg0CoHHH3/cRo4cafr7ww8/jDV3W12A5s2b28orrxx6eWk+wT/+8Y+29tprNwqjxnoSb7zxht1zzz1h3j71Dv34449t9uzZFZ2u5pL8zW9+Y927d7cBAwaEv9kQQAABBBBAAIGGLkAA2NCvIPVHAAEEEEAAgaICt9xyi918881hqOe//vWvqpS0outyyy0X5hTcaKONwiIPvXr1qqpMPlyZwIMPPmhaJObZZ58Nc/Z98cUX9vPPP1dW2P99avnllw9Dw/fee2/ba6+9qiqLDyOAAAIIIIAAAnkUIADM41WhTggggAACCCCQuMBFF11kEydOtGnTptlHH31UcQ+xuhVbcskl7be//W0IBvVn3XXXtfXXX986deqUeP1rqcAXX3zRXnjhBXvttddCyKc/77//vn333XdVM6iH5yqrrGIdO3a0Lbfc0o488siqy6QABBBAAAEEEEAg7wIEgHm/QtQPAQQQQAABBFIRUJg0evToMEecwqYPPvjAvv/++8SOpVWIl1hiCWvZsmUYUrzqqquG+ePWW2+9sBiJ/nctbu+9915YfOPll182zeOo/60hu19++WXwj7MKb5Sf/Nu0aRNCWc3x2KdPH1Noy4YAAggggAACCNSaAAFgrV1xzhcBBBBAAAEEygpo4QgNM33++ecrXjjCQ6xFSLTgiFYn1hBU9UrTYhOab1Ah4cYbbxwWKWlImxbZmDx5cgj3NC+fFmdRb0sNwdZqu1qYI+4iHJ7zr7ugS5cuXcLwbC3owoYAAggggAACCCDwHwECQFoCAggggAACCCAQIaCVhu+///4Qbmk4qnqrzZs3LxM3hVv6o8UpNBeh/m7atKmph6H+Voio/9ZqtfqjIa6FPy1atAi9EAt/678VOGpTIKced/rzww8//PdvLZ5R+KOVlfVHvfIU3s2dOzf8t/7W+WvuPf2tUC+NYK8YsM5fvSo15Foh6Q477BBW6GVDAAEEEEAAAQQQKC1AAEjrQAABBBBAAAEEKhBQGDhu3Dj7xz/+EXq5zZo1K8xRl1Yvtwqq2GA/UugdqeG6rVq1Cr0jN9tsM+vdu3cI/dgQQAABBBBAAAEE4gkQAMbzYm8EEEAAAQQQQCBSYMaMGWGeu1deeeW/89x98sknYcXapOe5i6xMDncozI+olZVXWmml/86P2KFDhzA/Ytu2bXNYa6qEAAIIIIAAAgg0XAECwIZ77ag5AggggAACCDRgAYWDWnzk1VdfDcOKtQjJp59+GoYXa0iuhtc2xE3DlDXkWMN0V1xxxbAIh4brtm/fPizGoZCPDQEEEEAAAQQQQCBbAQLAbL05GgIIIIAAAggg4Bb46quvQiD49ddfhz9aZEN/a6ix/lu9CTWXX905/H788UfTn7rz+GlYcmEuv8Iqu+qFV5g7UPMI1p0/cPHFFzf9qTuHoOYO1ByCWphEQ3OXWWaZ8N/6W38U+C277LLuc2NHBBBAAAEEEEAAgewECACzs+ZICCCAAAIIIIAAAggggAACCCCAAAIIZC5AAJg5OQdEAAEEEEAAAQQQQAABBBBAAAEEEEAgOwECwOysORICCCCAAAIIIIAAAggggAACCCCAAAKZCxAAZk7OARFAAAEEEEAAAQQQQAABBBBAAAEEEMhOgAAwO2uOhAACCCCAAAIIIIAAAggggAACCCCAQOYCBICZk3NABBBAAAEEEEAAAQQQQAABBBBAAAEEshMgAMzOmiMhgAACCCCAAAIIIIAAAggggAACCCCQuQABYObkHBABBBBAAAEEEEAAAQQQQAABBBBAAIHsBAgAs7PmSAgggAACCCCAAAIIIIAAAggggAACCGQuQACYOTkHRAABBBBAAAEEEEAAAQQQQAABBBBAIDsBAsDsrDkSAggggAACCCCAAAIIIIAAAggggAACmQsQAGZOzgERQAABBBBAAAEEEEAAAQQQQAABBBDIToAAMDtrjoQAAggggAACCCCAAAIIIIAAAggggEDmAgSAmZNzQAQQQAABBBBAAAEEEEAAAQQQQAABBLITIADMzpojIYAAAggggAACCCCAAAIIIIAAAgggkLkAAWDm5BwQAQQQQAABBBBAAAEEEEAAAQQQQACB7AQIALOz5kgIIIAAAggggAACCCCAAAIIIIAAAghkLkAAmDk5B0QAAQQQQAABBBBAAAEEEEAAAQQQQCA7AQLA7Kw5EgIIIIAAAggggAACCCCAAAIIIIAAApkLEABmTs4BEUAAAQQQQAABBBBAAAEEEEAAAQQQyE6AADA7a46EAAIIIIAAAggggAACCCCAAAIIIIBA5gIEgJmTc0AEEEAAAQQQQAABBBBAAAEEEEAAAQSyEyAAzM6aIyGAAAIIIIAAAggggAACCCCAAAIIIJC5AAFg5uQcEAEEEEAAAQQQQAABBBBAAAEEEEAAgewECACzs+ZICCCAAAIIIIAAAggggAACCCCAAAIIZC5AAJg5OQdEAAEEEEAAAQQQQAABBBBAAAEEEEAgOwECwOysORICCCCAAAIIIIAAAggggAACCCCAAAKZCxAAZk7OARFAAAEEEEAAAQQQQAABBBBAAAEEEMhOgAAwO2uOhAACCCCAAAIIIIAAAggggAACCCCAQOYCBICZk3NABBBAAAEEEEAAAQQQQAABBBBAAAEEshMgAMzOmiMhgAACCCCAAAIIIIAAAggggAACCCCQuQABYObkHBABBBBAAAEEEEAAAQQQQAABBBBAAIHsBAgAs7PmSAgggAACCCCAAAIIIIAAAggggAACCGQuQACYOTkHRAABBBBAAAEEEEAAAQQQQAABBBBAIDsBAsDsrDkSAggggAACCCCAAAIIIIAAAggggAACmQsQAGZOzgERQAABBBBAAAEEEEAAAQQQQAABBBDIToAAMDtrjoQAAggggAACCCCAAAIIIIAAAggggEDmAgSAmZNzQAQQQAABBBBAAAEEEEAAAQQQQAABBLITIADMzpojIYAAAggggAACCCCAAAIIIIAAAgggkLkAAWDm5BwQAQQQQAABBBBAAAEEEEAAAQQQQACB7AQIALOz5kgIIIAAAggggAACCCCAAAIIIIAAAghkLkAAmDk5B0QAAQQQQAABBBBAAAEEEEAAAQQQQCA7AQLA7Kw5EgIIIIAAAggggAACCCCAAAIIIIAAApkLEABmTs4BEUAAAQQQQAABBBBAAAEEEEAAAQQQyE6AADA7a46EAAIIIIAAAggggAACCCCAAAIIIIBA5gIEgJmTc0AEEEAAAQQQQAABBBBAAAEEEEAAAQSyEyAAzM6aIyGAAAIIIIAAAggggAACCCCAAAIIIJC5AAFg5uQcEAEEEEAAAQQQQAABBBBAAAEEEEAAgewECACzs+ZICCCAAAIIIIAAAggggAACCCCAAAIIZC5AAJg5OQdEAAEEEEAAAQQQQAABBBBAAAEEEEAgOwECwOysORICCCCAAAIIIIAAAggggAACCCCAAAKZCxAAZk7OARFAAAEEEEAAAQQQQAABBBBAAAEEEMhOgAAwO2uOhAACCCCAAAIIIIAAAggggAACCCCAQOYCBICZk3NABBBAAAEEEEAAAQQQQAABBBBAAAEEshMgAMzOmiMhgAACCCCAAAIIIIAAAggggAACCCCQuQABYObkHBABBBBAAAEEEEAAAQQQQAABBBBAAIHsBAgAs7PmSAgggAACCCCAAAIIIIAAAggggAACCGQuQACYOTkHRAABBBBAAAEEEEAAAQQQQAABBBBAIDsBAsDsrDkSAggggAACCCCAAAIIIIAAAggggAACmQsQAGZOzgERQAABBBBAAAEEEEAAAQQQQAABBBDIToAAMDtrjoQAAggggAACCCCAAAIIIIAAAggggEDmAgSAmZNzQAQQQMAv8M9//tP69u1rL730kv9DKe35+9//3m677TZba621UjoCxSKAQK0I/OMf/7DNN9+87On27NnTbrrpJmvVqlWtsHCeNSrg+a6v7+9g7tkabZycNgIINCoBAsBGdTk5GQQQaGwCnpeCrM65vl8+sjpPjpNvgVmzZtno0aNt2223td/97nf5riy1KylAmEDjQOD/BTzf9fX9Hcw9S4tFAAEEGr4AAWDDv4acAQIINGIBz0tBVqdf3y8fWZ0nx8mnwPfff2+jRo2ySy+91Jo3b05v1HxeJnetCBPcVOxYAwKe7/r6/g7mnq2BhsgpIoBAoxcgAGz0l5gTRACBhizgeSnI6vzq++Ujq/PkOPkSmDNnjo0dO9bOPfdcmzZtWqgcbTFf16iS2hAmVKLGZxqrgOe7vr6fe9yzjbX1cV4IIFBLAgSAtXS1OVcEEGhwAp6XgqxOqr5fPrI6T46TD4F58+bZo48+aieddJI999xz81WKtpiPa1RNLQgTqtHjs41NwPNdX9/PPe7ZxtbqOB8EEKhFAQLAWrzqnDMCCDQYAc9LQVYnU98vH1mdJ8epXwEFf1OnTrUzzjjD7r333qKVoS3W7zVK4uiECUkoUkZjEfB819f3c497trG0Ns4DAQRqWYAAsJavPueOAAK5F/C8FGR1EvX98pHVeXKc+hXwtHnaYv1eoySOTpiQhCJlNBaBhvDc455tLK2N80AAgVoWIACs5avPuSOAQO4FPC8FWZ0EoUtW0rV9HE+bpy02/DZCmNDwryFnkJxAQ3jucc8md70pCQEEEKgvAQLA+pLnuAgggIBDwPNSoGJuvPFG69evn6NEdkEg3wKeNk8AmO9r6KkdYYJHiX1qRYDnXq1cac4TAQQQqF8BAsD69efoCCCAQFkBz0sBASCNqDEJeNo8AWDDv+IEgA3/GnIGyQnw3EvOkpIQQAABBEoLEADSOhBAAIEcC3heCggAc3wBqVpsAU+bJwCMzZq7DxAA5u6SUKF6FOC5V4/4HBoBBBCoIQECwBq62JwqAgg0PAHPSwEBYMO7rtS4tICnzRMANvwWRADY8K8hZ5CcAM+95CwpCQEEEECgtAABIK0DAQQQyLGA56WAADD9C/j+++/bDTfcYGPHjrUXXnjBllpqKdtoo41su+22s969e9taa61lTZo0qagiX3/9dShz4sSJ9vzzz9tbb71luu6Fbf3117dVV13VNtlkE9tss82sU6dOtsQSS1R0LM+H5s2bZx988IEpoHnxxRftpZdesvfee2++OqkcnbPqpTBOddp0002tdevW1rRpU89hSu7jafNJBoC//PKLffHFFzZlyhR7+umnwzWYNWuWTZo0ab466prrPJdeeunwt66//qy44oq2yCKLVHXOcT6cVlv8/vvv7bnnnivZDnWt11xzTVN71PmrLbZp06bidl9NAPjjjz/a5MmT7aGHHrKnnnoqtNNvv/02MHbt2tU6d+5sO+ywg3Xr1i1cr4aw/fTTT+E89Bx45plnwj2n50JhW2655cK9ts4664Tz23zzzW2NNdao+n6Lspk7d67NnDnTHnnkkWD99ttvz+ddt15qE9W2i6j6eP69VPso3MOy07N74403tsUXX9xTpH322Wc2YcIEGzduXLguhWe07ov27duHdterV69wf1TyDKzmuffll1+Gut1///3heV1oN0nVzQXETggggAACDUKAALBBXCYqiQACtSrgeSmQTV4WAanmpb7cNVYgo0VOxo8fX7Yp6AVVL6DltrPOOstOPfXUkrscfPDBduGFF4YXQ738Xn311TZ06NAQEpXadtlll7CPXv48YZBCNgUYI0aMsDvvvPO/4YWnneuF+09/+pMNGDDA1l133YoDmAWP9c0339hNN91kV155pU2bNs1TlYX2USh40EEH2X777WetWrVyleFpM66C/m8n770wZ84ce+yxx+zyyy+3e++9N84h5ttXIdPxxx9vPXr0sGbNmsUqp77botqhQqeLL744djvUiercDz/8cPvDH/7gDlIKQJ7r3rNnz9AmC21JIeXf/va3UF8FZFGb7pVBgwbZkUceaSussELU7pn/u8LnGTNm2CWXXGJ///vfyz5jilWuY8eOdsghh4RnY9JBp565t9xyS/CO+zxQu5C72kWl9fI88xe819U+Ro0aZZdeeulCP1iU8jvxxBNt1113LXnvvvvuu3b++efb9ddf73pOb7jhhnbOOefY1ltvHevZ7PmuX/CHj88//9wuuuii8D1S7vupcO5qL8ccc4ztvvvuFf2IVMk9m/lNxQERQAABBMoKEADSQBBAAIEcC3heClR9b+iR9qmm9YLgeRnUuSUZAP7qV78KL34nnHCCi00vYQoPy2164VfvjNNOO62q0KlwjH333dfOOOMMW2211Vx1LLaT6qRgVSFJ3Z6HFRf4f70DdY577LFHZG8YT5uJUxfPvfDOO+/Yn//85xB6JbUp7DjvvPNs7bXXdhfpDQDTaIvq5anQWj1bq90UeiiIUC9VTwCu43mueyEAVJCnXnFqo+qlGHdTMK36qTxv/eIeI+7+Cmz++te/2hVXXOEKlsqVr/MbNmxYCLIq7YlcKL8Qsqo8T6gUVS/92LLbbrvFDsc9z/y69/rUqVPtiCOOCO0q7nbooYea7kW1s8KmH38UPh999NEVOeh746STTgq9xT2b57u+EACqJ+4DDzwQwrxKntnq/fiXv/wl9OSNs8W5Z70/AMU5PvsigAACCFQvQABYvSElIIAAAqkJeF4KdHBP6JFaJesUnNYLgudlUNVIKgBU8Hf33XeHXiyFoYXl/PRCNmbMGFtvvfVK7qZhaXrZV2DnKdN7vap5+ddLroJLvagmWSfVXS++CpiGDBlS9uXf02a8Fp57QUGSek1pqFzSm66FekxtscUWrqI9AWDSbVGB7+OPPx7adiXhQakTU3hywQUXhN5oniGQnuuuwE49r9RD86ijjqqqjap+6u3Zt2/feg8BX3311fBjQSVhVSl/3W/HHXdcCIW8w1oXLEu9QdWbVUOrk9z69+9vZ599tq200kruYj3PfH3v7b333iHIV1Dn6RVaqgIKARXIanoFhaDqxac/1Wx1y4wqx/NdrwBQoaR6Llf7zNbwYPX21rBlbyjuvWfr9tqNOm/+HQEEEEAgWwECwGy9ORoCCCAQS9nXG/UAACAASURBVMDzUuAJPWIdtIqd03pB8LwMqtpJBYADBw60Aw880B0SaUiuwoVSvT0Urp188slhaFoam46rl1WFOp7wRXVQEKQhft6Qs9J6Dx8+PIQSperlaTNxjl0uDH/99dftgAMOCMOv09o0r9h1110X5mqL2jwBYJJtUdc8ibCk1HmpHSpQ3muvvSJDBc9111BS/dF9k0RArWty6623lg3qo65Ztf+eZgCtukXdb8Xqn1YoXPdY6nV22WWXhXkkPZvnma9h03quDB48uKJeegvWQ3YKZk8//fQwzDyJTT1P1TMxKmTzfNfLTvM/aq6/JO6HuCGg555dcNh+EoaUgQACCCCQnAABYHKWlIQAAggkLuB5KdBB6QH4H/okAkANW9XL2ujRo93Xs9zwX/UmUc8c9f5Lc1P4csopp4SeUp4Q8OWXX7Y999zTFIqlueklU724unfvXvQwnpfKOPUrdS9ojkPNV5fEkNeo+ug6aAj0oosuWnbXqAAw6baonn+an7GanlJR5x51vQufT/q6R9Wr8O8KY9TTK+58jd7yy+2XRQAdJ4Qt1DWLdqFjaX7Wa665JiwgFLV5AsA+ffqEMD+p9lxY1Oiee+6Jqp77370LFnm/690Hdu4YJxT33LMEgE54dkMAAQTqSYAAsJ7gOSwCCCDgEfC+FBAA/kcziQDQc13q7lNu+K+G2MaZRzDusRfc3/vyrwUwFEpq8YEsNgVZV111lbVs2XKhw3leKuPUsdS9oGFp++yzT5yiKt5XKyLffPPNYZXkcltUABi3AuXa4ptvvhkWj0mz92Ohvn/84x/D4jm//vWvS55C0tfda7XyyiuHlVw32GAD70cS2U8LNqh3WZLzTpaqmDd00uezCCXr1nOnnXYKzwKtnl1u8wSAiVyYDArRd4B+mCnXC9D7XZ9Gdcs9n+sez3PPEgCmcYUoEwEEEEhOgAAwOUtKQgABBBIXqM+Xgron4wnWtH9aLwjel0FPPZMOXbSi4siRI22ZZZZZ6Po/+uijIXT6+OOPI9uGesUoINCKwq1btw69+BQgzpw5M/RGVA9CT08XT48OzUGml75yvf8Kqw1rji0FSzq/wgIDP/30k3322WdhLioNz/QszHDHHXeERQoW3DxtJhKvzg7FAsAvv/wyDOmOCl+0mIUWmth2223DyrOF89X8jZ988ondddddIbzwzJ2nXlVRcwFm1RYV+GoIuoKIqE2hpeYuU++qQjvUasE6fy08oKGRnlVhNReiVqouFXpUct11j2i4p+4RzSene0Rt8Y033gjn5u3dqbkKFchktWmIrcJ2ta2oTfedhn3rudGuXTtbbLHFwnB9LcjxxBNPhBXKn3zyyahiwhxxmm+0XG9g9U6Wg8Jaz6ah3VrlW6udF553X3/9tT3//PNhCoSo+6twDE/dvM/8uvUutA8tOqL2oftX5zhx4sRg4XlOLehQuB66Jro35Klz1sJJmnbBM5doue+IwvEq+a7XDz7q0au66RmtuR8L96qet7omnmeV6uD5EdFzzxIAeu4k9kEAAQTqT4AAsP7sOTICCCAQKVDJS0FkoRXs4AnWVGxaLwjel0FPPZMOXUqFCQqdFOjdfvvtkeIKXDTv1AorrFByXwUw6rWnea+iNr0QKijQhPbFtttuuy0M/y21eYdx6vMKJrTiZVSIIAvVKWqBAk+bj9PDSXV85JFHQmhUbt4sb88khV/qSRf14q9hz1qludyWVVt89tlnbeedd44MonfccccQVK2++uolq62ebAoTo653jx49QiCnHnfFNs+zou7niq3UWvff4/S2VVkKDJs3bx51KyXy7zNmzAjzIkb1vtT8kQrUu3TpUjI4VaCl1aYVaJXb9EOAnj3t27cvuZsWOlJbjppPTsGavLbffvuSqwwreFLodOyxx0b+UKE2ocBp6623Llk37zO/UIDubz1fSvW6raSnY9T18Jap3qaae/J3v/tdyfP1PPfqftizsvWHH34YAl7Pd5D8NDy7WC/twnE99ywBYCKPDApBAAEEUhMgAEyNloIRQACB6gXivhRUf8TiJXiCNX0yrRcE78ugp55xQxf1CtN8bltuuWUI1Ao9jhSAaCihXnqLDSf0DjlV8KdgLyoYk693PkH1DNGqxJp4v9gWZaCeW+rp1aJFC1eT0oumggT1CCy1eUM7T5v3lqW6/Pzzz2FuxHPPPbds3bQgimfhDvXGUtCghU3KbWeeeWY4brkt6jos+NlK2qLaq+qhee/Kbd4AVGV4rrf2K9Xr0/usKNQ3KtAu7Oed5zHrkEKLX2j+yXJbnMVjvOdZbuipevDKNWq+O9VLPcm8Q6a98wkqHFfYufTSSxdl8T7z9WEF1+qFXW6VYe99W6iM50cQlan5XxUol9s8w849z704dSvs++mnn4YfohT2ltv0naEenNtss03J3dL6fnd9ybATAggggEAiAgSAiTBSCAIIIJCOQJyXgnRq8J9SPcGa96W+kpdv78ugp55xQpeoUET1WnLJJRdaUMA75DTqJbjYNfW+0O2///5h1c1ivQCjDPr16xde+osNay7VztR7RJ9ZZZVVrFOnTmEIbYcOHUKvxjZt2oQw0RNyetp8nABQ9VXvJA3b++qrr0LvpLfffts++ugjmzp1ahjaqjnrFMJGLdpROHcNxSy1qElhnxNPPNHkXK7MqOtQ17rStujpfRYVGBe75rreCorLbeUW3PCECSrbM6S9bh08wbt3jsYknqneZ0HUkOkF6+Lp1VquV9fYsWNNQ2XLbZW0C+/q4lGBk/eZr3LUK1r3R9Q2ZcoU6927d2RPWJWj4b2eZ4K3zKjvJs9zr3B+cduKhmhrGHLUFBJRixd57tlKvt+jrhv/jgACCCCQnAABYHKWlIQAAggkLhDnpSDxg9cpMOrlpbBrWi8I3pdBTz29oYt6gKgXnYbjxd3koOFy5YbWqVeI5pTbaKON4hZvDz30UHihiyq/1GIHHgP1etRwvlLDiGNX2vkBT5uPGwA6D+3eTSsoy18La5TaPEOePddB5VfTFtXDKyocUe9NhbcKU7ybDPr37x+GDGquwLXXXjsEvfrTtm3b0G7qzhu5YLmeZ4U+E3fVXk+5WbYfT0Ck3sUKLhWeezcF2Jr/TT1ctaBGx44dw99rrLFGaC/LLrtsuJ7F5gDUnJYaGqr5LMttce0LZXl7KKoOw4cPD/McLrh5n/lRQ83rlvvWW2+FqQ90Tcpt5RbTWfBzCtU0T+rTTz9dtkw9szW3aKnN89zTZ+Ocb+FY3kWf1JNSYWqpYcCee4sA0HsHsx8CCCBQPwIEgPXjzlERQAABl4D3pcBVWBU7eYI1FZ/WC4L3ZdBTT2/oUunLr3rAnH322ZHDPystX84K/rQYQtR8gKXmJ9RwWE3EH7UpSNDCHXppVq++Yi/qUWXE/XdPm88ywClWf08dkwwAK20rnuHPOj8NY1R9s9w8zwrVx7M4Qd16e65Nlu1HIdugQYPK0np6iyZ5bTxG1fxAobo+/PDDJacgKJxLuZ6Y3md+HDtvmZ5FOwrn4C0zqh17romOqe8vzcFZbkXhYm3Fcz0UImvBKYX5xTbPPUsAmOSdSlkIIIBA8gIEgMmbUiICCCCQmID3pSCxA5YoyBOs6aNpvSB4X7I89fQGgJozSUND424aaqqhkeo9WG6LeiGMOq4nWCg1l5+nV9iCx1dvos022yyYqMeSehqlEQh62nyWAU7BQcGuhl/rRVrzP0atxJpkAJh2W/SsWBzVHuP+u+dZoTannlNdu3Z1F+9pP5452dwHLLOj5l/UAjmaM7Lc5lkwJon6FMrw3P+9evUKPzAsv/zyFR1aPRQ1lYBW4C23lWp73md+nPDaW2acUNH7Y0zU897TbuUY1ZOwlLW3p2K5Z4HnniUArOh24UMIIIBAZgIEgJlRcyAEEEAgvoD3pSB+yfE+4QnWVGJaLwjeFzdPPT0BYFRPiHJ6nmFmcYaYlTrWpEmTQg+bcsOASw0t9MwL52khmgdPk8brpS+pHoKeNp9FAKhVZTU/oOYJHD9+fFhJWHXzbkkFgNW0Rc9LfxaWxcw8z4pK6uYNnjzPCu+1LrWf98eALOpSt46eHsBxQrBi5z979uywUM4VV1xRlrFUgOd95mt13b59+7oulbdMzf+n8/ds3uHUSQSA1TwLkggqPfcsAaCn1bAPAgggUH8CBID1Z8+REUAAgUgBTxiiQqJeLiIPlNAOab0geF/cPC/SngCwmpcYj4Hmcbr55pvDAhmVbp6gsdQLo4aGalVYzzBgb/2WW265sBrnPvvsY926dXMt+FGsbE+bryQYKnce6t33xRdf2LRp00LPPl3D5557Lvx/lW5JBYDVtEWPZRJtsRKjtO6TJJ8VlZxX3c946lJNqFNJ/byBVRK9Ej1Bo+Ya1Z8Fh7R67HT+nmd+wclbZpzvU69nVJmee7WSuSIL5+4NZMuFn557tprnVSXtmc8ggAACCMQTIACM58XeCCCAQKYCnpcCAsD/vySel0FPAFjJogiFWniG18WZY6pUg/O+zJYy8a4mXEmD19yBBx10kA0cODB2yOlp80kEgFoZWMe64447TCuivvDCC5WcasnPJBUAVtMW8/zCnlbdqr0vkmwEWbXlOHX29kqsdNh53bp4VmQudZ+kcR29ZUaFdXXPMcsAsNpwzfPdd+aZZ5acvzatezZO+2VfBBBAAIHqBAgAq/Pj0wgggECqAp4XSALA5ANAT3hT6sJX89IbpzF5X2bLhaKvv/66HXDAATZ58uQ4h3bvq16BeqHUXITNmjVzfc7T5qsJALUi5r333msXX3xx5Dx+rgqX2MnThjwv5J5yStUzzy/sadUtifuimute97Npt+VK6pmlTzXPwjTq6S0zzjx7BIDzt8JqQ8pK2jSfQQABBBDwCxAA+q3YEwEEEMhcwPMCWQsBoGcuMzkk1QOwmvmvqnnpjdPAvC+zUSayPeqoo+zOO++Mc/hY+6on4PDhw02BYNTmafOVBoBZnGvh/DzBnScArKYtphWyRV1Dz7+nVbek7gvPOUTtk2Zbjjp2qX/P0qeaZ2Ea9UyjTAJAAsBK70U+hwACCNSHAAFgfahzTAQQQMAp4HmBrIUA0OsQFXbJyhO6lBsGFXXpqnnpjSq77r8n+TKrXnETJkywv/zlL6n1ijvssMPCvIOLL7542dP0XOtKAsC0ezsueFJJBYDVtMW0QrY47bTUvmnVLcn7otrzTKstV1OvLH2qeRamUc80yiQAJACs5n7kswgggEDWAgSAWYtzPAQQQCCGgOcFkgDw/0HzEAB6go08zAFYrBlqXrzXXnvNtLKm5sFSj7mktqWWWsr+/ve/20477ZR5AFjtfIeq+2abbRZWO9YCJ4suuqjtv//+9tJLL5U8l0MPPdTOP/98a968ecl90g6jPW2xvobspVW3NEKeSu8Bz/O7kjC70vroc97AqpbnAPR8jxSugdczal5BT1upZhEQ1bfa501a92w17ZnPIoAAAgjEEyAAjOfF3ggggECmAp6XAgLAfAWAkyZNsu22286+/fbbkm0liZVXPasAVxMuzJ0716ZPnx7my7v//vvt8ccfr7rtKzS77LLLbIkllihZlqfNxzkvrfB7ySWX2JFHHumu//rrr2+9evWyLbbYwjp06GArrbSSNW3a9L+f99TR03Ov2hfyqBPy1DOOZdTx4vx7WmFCngLAPNWlcG28q8FmtQpwqfskDbs0yswyAKzmXtXK76eccoppZeZyW7nrntY9G+e5wb4IIIAAAtUJEABW58enEUAAgVQFPC/wtRAATpkyxXr37m0ff/xxWW9Pz420QxdPMLfmmmvamDFjbL311qu4/WQVNBYqqNVDX3nlFXv00UftkUceqSgQ7Nixo40ePdrWXnvtzAJAtZl99903DHEut2l+wiFDhoR9tYrxIossUlUd8xAAeubOXHnllW3cuHG2wQYbVNwWK/lgWmFCGiFPJeenz2S54m6cOioEOumkk8p+pJq5J1VwtUFjGtcxjTKzDADlqh9i9MNE3O2HH34Iz7eRI0eW/Wi5np9p3bNxz4X9EUAAAQQqFyAArNyOTyKAAAKpCzTGALCSYUyeFw9djDwEgN6X/qghYVGN66qrrrJBgwaV3c0zDDXqOKX+XS++Gi6sMHDs2LHulYSjXmA9bT5OT5iHH3449Mgstynwu/baa22rrbYqG/wVyvC0xzwEgN62WMlwz59++imESM8++6y1atXKOnfuHP5ea621wt9t2rSxFi1alJzz0WNYyfDkNEKeSu8RGZ1wwgl24YUXli3iggsuCAvxxN1UrgJ1eXfq1Cn8rR6ryy67rK222mrBfskll1yo2HvuuSdyKL56wGrI/vLLLx+3WmH/jz76yPr162cTJ04s+XkNrdeKu127dl1onzSuYxplZh0AjhgxwjS/aNzNcz2ifgxI656Ney7sjwACCCBQuQABYOV2fBIBBBBIXcAThqgS1YZJSZ2I5wUhTnhTqNcNN9xg++23X2Q18xAAeodaHXHEEWFRjGbNmkWe14I7aHjx4MGDwwt6ua3Sl8W4FdJw4Ztvvtm00Ee5oc+etupp83HakKe303HHHWdnn332fMN8yxl42nkeAkBvW6ykt9e//vUv+9Of/mQPPvhgSapygYLHsKEHgILxBPVyvPzyy02BmHfzBk/Fwt2XX37ZNA/pm2++Wfba3XXXXbbRRht5qzTffp7gvdyPQWmEdWmU6b0OUd/RnueegD3TKBS7YLrftt9++7LP56gf59K6ZytqYHwIAQQQQKAiAQLAitj4EAIIIJCNgPelIOrlIpvamnleEKJ6GSxYV61Qq4BG87hFbXkIAFVHz8uvHCp9wVavGb3Alwvb1llnHbv99tutffv287FpoQ/1DPv+++9txowZpiBHc/29//77puHLn3/+uR1zzDGh906czRtKRrVVT5v3BoDeHlhRdVrQwRNI5yEAVL09vb00J6XOSW3Su6nn384771x2WH65XmSeZ0VjCAA90xeUulfLXQvdu3vttVfZnrel7hPvvVrpjxTffPONHX744aFNlds0J91pp50WFtVZcEsjrEujzKwDwEq+N/RDwBlnnBEWASm3Ra1cntY9633msB8CCCCAQPUCBIDVG1ICAgggkJqAJwzRweMGGGlV+I033rA+ffrYtGnTyh4iTn3VW2XPPfe0119/PbLaeQkAvfPOab65Sy+91JZeeunIcyvs4F3RttjLuzcQq6Re3hfhqOGmnjkUvQGgt05xhmB6w428BICeoEht629/+5sNGDDANQTaGyiUC3jSChPSCHncN2eRHb/88ks78MAD7c477yxbjIZTK6Spu9hMuQ9cc8014XqV28r1FvN8Xj0SNVdp1BD6unXQoju33HJLmJ6g3A8UUUFWGtcxjTK9z5io7zzvd72sBw4cGIaVl1tMqe418X6Han5AtdVSW1r3bDX3F59FAAEEEIgnQAAYz4u9EUAAgUwFvC8FUS8XWVXas+iA6rLHHnuEoXEtW7YsWzVv2FUoJC8BoF6C9YKmnnRR2+mnnx56OGq+rqhNvfa07xVXXFF2V71c33rrrUUni9d8fbvttlvZz+vFX8OH1cOo3GIYdQv58MMPw5DQxx57rGTZnt6fSb6kewPPXXbZxRSIRLVHDXU+//zzw7xuUVtUbxp9Pu0FaXQMbw/ajTfe2K677jpTb7So7fnnnw89UHW/l9rUhhR6bbPNNkV3SStMSLL9RDl4/t37LNA8lFqBtXv37pHFvvvuu7bPPvuEHtfltnKBjjcYVrvQ8GTvIjGa41PTNZRrG6pz1P2RxnVMo8z6CADlN3z48PD9EhUYe79DPb1Q07pnIxs8OyCAAAIIJCZAAJgYJQUhgAACyQt4A8Dkj1y8xKieV95FB1T6OeecY0cffXTJOfA++OADO/7440NvEu+WlwBQ9fW+pGtfLdahIHCFFVYoeaqffPJJCP+i5v1TAXox1Jx2xeYX9PZOVCBx3nnnhbCwSZMmZS+BevroeuqltNzmCdq8L+l33HGH7brrrpFNwzMHoAqJCmIVvqqnoEyi5jn0BBzaJ4sAUMfxDNfVfgp71CO1S5cuJYNf9fLVaqIahl5uiwr50woTvO3H86yIbFzOHbxhm+45hW2aq63UPed9Dmy22WahZ7gWAym2KZjUtApHHnlk5FloYRcF3+XqpakFdE8ee+yxkeGfzlM9C9XOSm1pXMc0yqyvAFABu74P9Kwv9eORt61EfWcUrlFa92xkA2QHBBBAAIHEBAgAE6OkIAQQQCB5gYYWAOqlUsGThv55Ng011QvM2muvbYsttpiph9XMmTPDypbq5RbVi2TBY3he6rMKXWRx0003hV5xnk0v2eoVo5CsdevWoWdHJR4KcRQSrrnmmiVf/NUz6KCDDvJUK/TWVI8eLQagVUYLwYRefPWCqTnm1Hsuati3DnbRRReZhiaX61XoDZF1nipP9VL4oHbzwAMPhFVLVefC5pmPsbCvPqf6qcy67VHDlr3nWCjLs7BDVm1RvQBPPvnkEOJEbcstt1wYYqgeZu3atQsO8tW1VhivgDDqvlQ4oTa40047lTxcWmFCGiFPlFnUv8cJ22Sn3pUaQtuxY8cQ7ujzX3zxhd17773hGiZ1r+maahjxfffdF3UK4d/VI1jPjfXXX9+WWWaZ8P/pflWPUAWXUcOcCwfR4kf68afY3H+FfdK4jmmUWV8BYMGpW7duYQXpLbbYwnTvaovbVjyBrMpN6551NT52QgABBBBIRIAAMBFGCkEAAQTSEWhoAaAUHnnkkRBieXpJJa2WpwBQ5+YdspuUg3cYoRb6UNjofWFPon5bbbVVCIV+85vflC3OO2y3VCELzr3n7fGYxDnWLUMLa2hl5HK9OrMKAFUvrfiqUHLy5MlJn+pC5alHq0KecnOUpRUmpBHyJAGW5T2n4FVTLKy44oqRVfcO2Y0syLmDp22oqDSuYxpl1ncA6GQvu5t3OHFa92wS50AZCCCAAAI+AQJAnxN7IYAAAvUi0BADQE16r3BJK9Amtam3lya0P+SQQ8oWmbcAUJX1zsFUrVXcefu0qMoBBxyQSSAUdzEBhRfqAVXJpt4weqFVzzVtcXpfVXK8Up9R7y31ZFXv1lJblgGg6pBF2OOdSzCtMCGNkCepdpHFPef9EaBwTt5FO5IwiBNMpnEd0ygzywDwyiuvtFGjRiX6zI5zTdK6Z5NoW5SBAAIIIOATIAD0ObEXAgggUC8CDTEATDpoKLzQakjs5ptv3uACQFVYC2QomEoyFK0LoaFfGoLXt29f96IdSV+nUhdG4Z8WRNEw4qgJ6wtlTJkyxXr37m3qvRd3K7a4QNIhrF6a+/XrF1bMLNfTNWrF46wDQIU96vWp4ZdRw3jjumt/DWPXasIajhi1pRUmpBHyRJ1LnH9/5plnwg8ZL730UpyPufat9DmgId5aNOjwww8Pw0fT2DS8XsPHPb0Sdfw0rmMaZWYZAOoHLk0L4VlkxXMNNU+kpjbQfevZ0rpnPcdmHwQQQACBZAQIAJNxpBQEEEAgFYGGGgAm1atEi46o18Mmm2zimn8ojz0ACw1DQZF6puklOMnh0TJS+LfpppvGCv8K9Zo6dWqY9y5qRdFKGrgCCS2cobDMG/7pOHHmrFuwXj179gxzL2q+wrpbUr2vNIxW87D9+9//Duc1ceLEkjRy1VDYYoux6ENZB4A6pu7N8ePHh8Uf9HxJaqt7r3rKTCtMSCPk8ZxPnH3SuOf0Q4nuNU2/4F25u26d1S4UTqpdPPfcc3FOJ3JfrZp90kknmX4M8G5pXMc0ysw6ANRzXj151UO6mvt3u+22s8suu6zkXLHFrlNa96y3TbAfAggggED1AgSA1RtSAgIIIJCaQEMNAAWingoKYtTbqJJeJVogZNiwYdamTZvg63n5yHMAWAhfXnjhBTvttNPChP7VbHqZ1nxaWkSl3DxznmNofjKFWlp4Jalw8g9/+IOdccYZYcGASgKJSnvtbbnllqHdrbLKKgud+quvvhqGp1cSdirM1PyCWjRBgZ5nrkINh9XCGW3bti16GeojACxURKtsDx061G644QZPEym7T//+/cPiPyuttJK7LM/9XCrMLXeQNEIe90nF2FHPRIXDSdxzute0OnW54ebeqmneUvXi1LO3kud23eNsuOGGYXXwrbfeOnIl8QXrl8Z1TKPMrANA9drTptW4teJyJd8jnlXni7WXtO5Zb9tkPwQQQACB6gUIAKs3pAQEEEAgNYGGHAAWUN59990QnIwZM8YVLuml//jjj7fu3bvP99LoefnIewBYMNGQuxdffDH0wNAw0Tgv2gqi1AtNvcsULFUSrhVrsOoBpGGhWqhDw8IqHSKqMGLw4MGmRT9K9Xzz3jCVhCRdu3a1G2+80dZYY42ih4kbcCho1ZA7Ba2rrbbafGWOHTvWdtttt7KnU27l4/oMAFVptUMtCjJixIgwNDhO+CsX9TYbMmSIderUKXbA47mfG3MAKH/dcwpyNOel7rs4zwF9XveaeuzpWRmnh63n/vvmm29CkH799dfHnnNOK9NqOLHqp1WMK9nSCOvSKLO+AkCZqqe0nkHnnnuua2VoXZdTTz21okBWx0vrnq2kffAZBBBAAIHKBAgAK3PjUwgggAACMQU+++wzmzBhgo0bNy4MXVJPOG0auqbhgwqM9MKv+YiaNGkSs/SGu7sCKYWBernSEDwFbwUbnZV60MlIw6DV+6Nz584Vv1R7ldR78+233zYFqhquOH369LCKbN1QUAGQgh8NtVXdNtpoo3AdW7Zs6T2Mez+1HbUbtR/ZFIa+FeqgsE/zQ+qP/tsThijgePLJJ+3+++8PL8+6BoUATOY6F7VH9V769a9/7a5rQ91Ri/do6KeGNOvvBa+3TNSrskuXLmG4uXp3pXGtG6pftfUuPAceffTRxC+UygAACDBJREFUELi99dZb8w3x1HOx8KxUO9f9pvn0kvoBoFT9FRKrt6ieT/qjofSav7AQVuoHCd0r66yzTng+KWRq3bp16vWq1rsxfV7Pa7WZ++67zx577DGbNGkS362N6QJzLggggECCAgSACWJSFAIIIIAAAggggAACCCCAAAIIIIAAAnkTIADM2xWhPggggAACCCCAAAIIIIAAAggggAACCCQoQACYICZFIYAAAggggAACCCCAAAIIIIAAAgggkDcBAsC8XRHqgwACCCCAAAIIIIAAAggggAACCCCAQIICBIAJYlIUAggggAACCCCAAAIIIIAAAggggAACeRMgAMzbFaE+CCCAAAIIIIAAAggggAACCCCAAAIIJChAAJggJkUhgAACCCCAAAIIIIAAAggggAACCCCQNwECwLxdEeqDAAIIIIAAAggggAACCCCAAAIIIIBAggIEgAliUhQCCCCAAAIIIIAAAggggAACCCCAAAJ5EyAAzNsVoT4IIIAAAggggAACCCCAAAIIIIAAAggkKEAAmCAmRSGAAAIIIIAAAggggAACCCCAAAIIIJA3AQLAvF0R6oMAAggggAACCCCAAAIIIIAAAggggECCAgSACWJSFAIIIIAAAggggAACCCCAAAIIIIAAAnkTIADM2xWhPggggAACCCCAAAIIIIAAAggggAACCCQoQACYICZFIYAAAggggAACCCCAAAIIIIAAAgggkDcBAsC8XRHqgwACCCCAAAIIIIAAAggggAACCCCAQIICBIAJYlIUAggggAACCCCAAAIIIIAAAggggAACeRMgAMzbFaE+CCCAAAIIIIAAAggggAACCCCAAAIIJChAAJggJkUhgAACCCCAAAIIIIAAAggggAACCCCQNwECwLxdEeqDAAIIIIAAAggggAACCCCAAAIIIIBAggIEgAliUhQCCCCAAAIIIIAAAggggAACCCCAAAJ5EyAAzNsVoT4IIIAAAggggAACCCCAAAIIIIAAAggkKEAAmCAmRSGAAAIIIIAAAggggAACCCCAAAIIIJA3AQLAvF0R6oMAAggggAACCCCAAAIIIIAAAggggECCAgSACWJSFAIIIIAAAggggAACCCCAAAIIIIAAAnkTIADM2xWhPggggAACCCCAAAIIIIAAAggggAACCCQoQACYICZFIYAAAggggAACCCCAAAIIIIAAAgggkDcBAsC8XRHqgwACCCCAAAIIIIAAAggggAACCCCAQIICBIAJYlIUAggggAACCCCAAAIIIIAAAggggAACeRMgAMzbFaE+CCCAAAIIIIAAAggggAACCCCAAAIIJChAAJggJkUhgAACCCCAAAIIIIAAAggggAACCCCQNwECwLxdEeqDAAIIIIAAAggggAACCCCAAAIIIIBAggIEgAliUhQCCCCAAAIIIIAAAggggAACCCCAAAJ5EyAAzNsVoT4IIIAAAggggAACCCCAAAIIIIAAAggkKEAAmCAmRSGAAAIIIIAAAggggAACCCCAAAIIIJA3AQLAvF0R6oMAAggggAACCCCAAAIIIIAAAggggECCAgSACWJSFAIIIIAAAggggAACCCCAAAIIIIAAAnkTIADM2xWhPggggAACCCCAAAIIIIAAAggggAACCCQoQACYICZFIYAAAggggAACCCCAAAIIIIAAAgggkDcBAsC8XRHqgwACCCCAAAIIIIAAAggggAACCCCAQIICBIAJYlIUAggggAACCCCAAAIIIIAAAggggAACeRMgAMzbFaE+CCCAAAIIIIAAAggggAACCCCAAAIIJChAAJggJkUhgAACCCCAAAIIIIAAAggggAACCCCQNwECwLxdEeqDAAIIIIAAAggggAACCCCAAAIIIIBAggIEgAliUhQCCCCAAAIIIIAAAggggAACCCCAAAJ5EyAAzNsVoT4IIIAAAggggAACCCCAAAIIIIAAAggkKEAAmCAmRSGAAAIIIIAAAggggAACCCCAAAIIIJA3AQLAvF0R6oMAAggggAACCCCAAAIIIIAAAggggECCAgSACWJSFAIIIIAAAggggAACCCCAAAIIIIAAAnkTIADM2xWhPggggAACCCCAAAIIIIAAAggggAACCCQoQACYICZFIYAAAggggAACCCCAAAIIIIAAAgggkDcBAsC8XRHqgwACCCCAAAIIIIAAAggggAACCCCAQIICBIAJYlIUAggggAACCCCAAAIIIIAAAggggAACeRMgAMzbFaE+CCCAAAIIIIAAAggggAACCCCAAAIIJChAAJggJkUhgAACCCCAAAIIIIAAAggggAACCCCQNwECwLxdEeqDAAIIIIAAAggggAACCCCAAAIIIIBAggIEgAliUhQCCCCAAAIIIIAAAggggAACCCCAAAJ5EyAAzNsVoT4IIIAAAggggAACCCCAAAIIIIAAAggkKEAAmCAmRSGAAAIIIIAAAggggAACCCCAAAIIIJA3AQLAvF0R6oMAAggggAACCCCAAAIIIIAAAggggECCAgSACWJSFAIIIIAAAggggAACCCCAAAIIIIAAAnkTIADM2xWhPggggAACCCCAAAIIIIAAAggggAACCCQoQACYICZFIYAAAggggAACCCCAAAIIIIAAAgggkDcBAsC8XRHqgwACCCCAAAIIIIAAAggggAACCCCAQIICBIAJYlIUAggggAACCCCAAAIIIIAAAggggAACeRMgAMzbFaE+CCCAAAIIIIAAAggggAACCCCAAAIIJChAAJggJkUhgAACCCCAAAIIIIAAAggggAACCCCQN4H/BRX4dD9t3Pg8AAAAAElFTkSuQmCC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SpPr>
          <a:spLocks noChangeAspect="1" noChangeArrowheads="1"/>
        </xdr:cNvSpPr>
      </xdr:nvSpPr>
      <xdr:spPr bwMode="auto">
        <a:xfrm>
          <a:off x="6686550" y="68675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27</xdr:row>
      <xdr:rowOff>0</xdr:rowOff>
    </xdr:from>
    <xdr:to>
      <xdr:col>0</xdr:col>
      <xdr:colOff>304800</xdr:colOff>
      <xdr:row>28</xdr:row>
      <xdr:rowOff>114301</xdr:rowOff>
    </xdr:to>
    <xdr:sp macro="" textlink="">
      <xdr:nvSpPr>
        <xdr:cNvPr id="3" name="AutoShape 1" descr="data:image/png;base64,iVBORw0KGgoAAAANSUhEUgAABQAAAAUACAYAAAAY5P/3AAAAAXNSR0IArs4c6QAAIABJREFUeF7s3QncVdP++PFvg0pIidugbsWtKBJFpkjXnEyXQoaQn1yzTLnKFJmVzLoUl2SMyBRJbspUIUOGShlCoUiR+r++2/90n/M8e++19jl7nz2cz369evn97rPP3mu91z5rrf09a6i2Zs2aNcKBAAIIIIAAAggggAACCCCAAAIIIIAAApkUqEYAMJPlSqYQQAABBBBAAAEEEEAAAQQQQAABBBBwBAgA8iAggAACCCCAAAIIIIAAAggggAACCCCQYQECgBkuXLKGAAIIIIAAAggggAACCCCAAAIIIIAAAUCeAQQQQAABBBBAAAEEEEAAAQQQQAABBDIsQAAww4VL1hBAAAEEEEAAAQQQQAABBBBAAAEEECAAyDOAAAIIIIAAAggggAACCCCAAAIIIIBAhgUIAGa4cMkaAggggAACCCCAAAIIIIAAAggggAACBAB5BhBAAAEEEEAAAQQQQAABBBBAAAEEEMiwAAHADBcuWUMAAQQQQAABBBBAAAEEEEAAAQQQQIAAIM8AAggggAACCCCAAAIIIIAAAggggAACGRYgAJjhwiVrCCCAAAIIIIAAAggggAACCCCAAAIIEADkGUAAAQQQQAABBBBAAAEEEEAAAQQQQCDDAgQAM1y4ZA0BBBBAAAEEEEAAAQQQQAABBBBAAAECgDwDCCCAAAIIIIAAAggggAACCCCAAAIIZFiAAGCGC5esIYAAAggggAACCCCAAAIIIIAAAgggQACQZwABBBBAAAEEEEAAAQQQQAABBBBAAIEMCxAAzHDhkjUEEEAAAQQQQAABBBBAAAEEEEAAAQQIAPIMIIAAAggggAACCCCAAAIIIIAAAgggkGEBAoAZLlyyhgACCCCAAAIIIIAAAggggAACCCCAAAFAngEEEEAAAQQQQAABBBBAAAEEEEAAAQQyLEAAMMOFS9YQQAABBBBAAAEEEEAAAQQQQAABBBAgAMgzgAACCCCAAAIIIIAAAggggAACCCCAQIYFCABmuHDJGgIIIIAAAggggAACCCCAAAIIIIAAAgQAeQYQQAABBBBAAAEEEEAAAQQQQAABBBDIsAABwAwXLllDAAEEEEAAAQQQQAABBBBAAAEEEECAACDPAAIIIIAAAggggAACCCCAAAIIIIAAAhkWIACY4cIlawgggAACCCCAAAIIIIAAAggggAACCBAA5BlAAAEEEEAAAQQQQAABBBBAAAEEEEAgwwIEADNcuGQNAQQQQAABBBBAAAEEEEAAAQQQQAABAoA8AwgggAACCCCAAAIIIIAAAggggAACCGRYgABghguXrCGAAAIIIIAAAggggAACCCCAAAIIIEAAkGcAAQQQQAABBBBAAAEEEEAAAQQQQACBDAsQAMxw4ZI1BBBAAAEEEEAAAQQQQAABBBBAAAEECADyDCCAAAIIIIAAAggggAACCCCAAAIIIJBhAQKAGS5csoYAAggggAACCCCAAAIIIIAAAggggAABQJ4BBBBAAAEEEEAAAQQQQAABBBBAAAEEMixAADDDhUvWEEAAAQQQQAABBBBAAAEEEEAAAQQQIADIM4AAAggggAACCCCAAAIIIIAAAggggECGBQgAZrhwyRoCCCCAAAIIIIAAAggggAACCCCAAAIEAHkGEEAAAQQQQAABBBBAAAEEEEAAAQQQyLAAAcAMFy5ZQwABBBBAAAEEEEAAAQQQQAABBBBAgAAgzwACCCCAAAIIIIAAAggggAACCCCAAAIZFiAAmOHCJWsIIIAAAggggAACCCCAAAIIIIAAAggQAOQZQAABBBBAAAEEEEAAAQQQQAABBBBAIMMCBAAzXLhkDQEEEEAAAQQQQAABBBBAAAEEEEAAAQKAPAMIIIAAAggggAACCCCAAAIIIIAAAghkWIAAYIYLl6whgAACCCCAAAIIIIAAAggggAACCCBAAJBnAAEEEEAAAQQQQAABBBBAAAEEEEAAgQwLEADMcOGSNQQQQAABBBBAAAEEEEAAAQQQQAABBAgA8gwggAACCCCAAAIIIIAAAggggAACCCCQYQECgBkuXLKGAAIIIIAAAggggAACCCCAAAIIIIAAAUCeAQQQQAABBBBAAAEEEEAAAQQQQAABBDIsQAAww4VL1hBAAAEEEEAAAQQQQAABBBBAAAEEECAAyDOAAAIIIIAAAggggAACCCCAAAIIIIBAhgUIAGa4cMkaAggggAACCCCAAAIIIIAAAggggAACBAB5BhBAAAEEEEAAAQQQQAABBBBAAAEEEMiwAAHADBcuWUMAAQQQQAABBBBAAAEEEEAAAQQQQIAAIM8AAggggAACCCCAAAIIIIAAAggggAACGRYgAJjhwiVrCCCAAAIIIIAAAggggAACCCCAAAIIEADkGUAAAQQQQAABBBBAAAEEEEAAAQQQQCDDAgQAM1y4ZA0BBBBAAAEESi+wZs0amT9/vowbN04mTZoks2bNcv5/PTbaaCPZZpttZMstt5RddtnF+de8eXOpXr166RPKHRFAAAEEEEAAAQTKRoAAYNkUdbIz+sADD8jRRx9d8kS+9tprzssXBwIVBVavXi3PPvusNG7cWDp16gRODAIff/yx9O7d2wmcuB2XX365DBo0KIaUBbulqW674oor5MILL5SaNWsGu/D/P3vx4sXSp08fef75510//5///Mf5exoOtRg8eLBrUjVgNnbsWGnbtm3is7JgwQK5+OKL5b777rNKa+vWreXRRx+VDh06WJ2fhZP8yjqq/KXpGYrKgOu6C9DmJ+vJ+PXXX+Xss8+WO++80zVh++yzj2jb2rBhw2QlnNTEIpD0/iL1SyyPBTf1ESAAyOORCAHTS3JUiSQAGJVseq9b8eWd5yO+ckx6h85WxlS3tWjRwgn+dO7c2faSeecRACyILbIPffjhh3L88cfL9OnTre+x5557yoMPPiibbLKJ9WfSfiIBwLSXYHbST5ufvLIkAJi8MklyipLcX6R+SfKTU75pIwBYvmWfqJybXpKjSiwBnqhk03fdlStXymOPPSY6skw7E3rwfMRXjknu0AVRsanbjj32WBkxYoTUq1cvyKWdcwkABiaL7AM//PCDnHzyyfLII48Euke/fv1k+PDhUrdu3UCfS/PJBADTXHrZSDttfnLLkQBgcssmiSlLYn+R+iWJTwppygkQAORZSISAzUtyFAklwBOFavquOW/ePLnoootkzJgxeYnn+YivLJPYoStEw7Zuu//++52putWqVQt0GwKAgbgiPfmll16SQw45RJYtWxboPpdcconov6BlH+gmCTuZAGDCCqTMkkObn+wCJwCY7PJJWuqS1l+kfknaE0J6KgsQAOSZSISA7Uty2IklwBO2aLqup7/QjRw50ll3bMmSJVUSz/MRX3kmrUNXqIRt3dalSxfRIKCuBxfkIAAYRCu6c3XTj8suu8z5F/RI0zqNQfPmdT4BwLAkuU4QAdr8IFrxnUsAMD77NN45Kf1F6pc0Pj3lmWYCgOVZ7onLte1LctgJJ8ATtmi6rvff//5Xdt11V89E83zEV55J6dAVKxCkbhswYIBceeWVUrt2bevbEgC0por0xOXLl8uZZ57p/KDgdZx77rly1llnSdOmTZ3RfvqS+80338gGG2wgG2+8caTpS9rFCQAmrUTKIz20+ekoZwKA6SinpKQyKf1F6pekPBGkwyRAANAkxN9LIhDkJTnMBBHgCVMzfdeisU5umSWlQ1esUJC6TQNBuiHI3nvvbX1bAoDWVJGeaCoH3ehDdwVu0qRJpOlIy8UJAKalpLKVTtr8dJQnAcB0lFNSUpmU/iL1S1KeCNJhEiAAaBLi7yURML0k68YMgwYNKklauEn5CNBYJ7esk9KhK1bIVLdVvn6PHj2cUWSNGze2urUp8JSm6aV+QaFtttlGxo4dK23btrVyKfVJpnI4++yz5eqrr5ZatWqVOmmJvJ8pAJim5zaRwCTKVYA2Px0PBgHAdJRTUlKZlP4i9UtSngjSYRIgAGgS4u8lETC9JBMALEkxlN1NaKyTW+RJ6dAVK2Sq29yuf+2118o555wjNWrUMN7eFHhKUyAlywFA2rD8R5kAoPGrzQkRCNDmR4AawSUJAEaAmuFLJqW/SP2S4YcsY1kjAJixAk1rdkwvybw8pbVkk51uGuvklk9SOnTFCpnqNrfrt2jRwpkK3LlzZ+PtCQAaiUpygqkcaMMIAJbkQeQmvgK0+el4QAgApqOckpLKpPQXqV+S8kSQDpMAAUCTEH8viYDpJZmXJ7ti+OKLL5x1pnTUjzaIOl2ua9eu0rdvX9FdRmvWrGl3IRH55Zdf5M0335RXXnnF+e/s2bNl/vz5zuc32mgj0Sl5O+64o7Ne2fbbby/rrbee9bVNJ/7www8ydepUmTx5ssyYMUM++eSTtfeueP8tt9zSyV+3bt2kUaNGzsL6QY6oG2vdGXThwoUyZcoUefHFF+Wzzz6TmTNnyrJly9YmU4M9uvNrs2bNnA1JdK2w5s2bS/Xq1YNkxfrcsJ6R3377zcnL888/L9OnT5dPP/3UeeZyhz4bW2yxheyzzz4FlU/QDt3q1aud+48fP15eeOEFeeONNxxnfVb1+dxll13kkEMOkXbt2kVm61YIprrNq+COPfZYGTFihNSrV8+3bE2Bp7hGAH777bcyceJEpzz0O5x7NrbddlvnO6tloXXSuuuuuzZ/UYwAzD0X+pxOmjRJZs2atbYu0e9e+/btnXps3333FU1bkDqyYsGYyoE2jACgdSUd4MSw6nO9JW2+SLHrQietzdf0fPTRR3L33XfL448/7tR9Ws/tsccecvzxx5ekPcyZPP300/Lcc8/l1cFa92qf58ADD8yrf0sVANRdW7VduPPOO+Wll15yvnk77LCDHHzwwdKrVy/5y1/+Yv1t1LZmwYIFTrunz5G6T5s2be3n1V375Npf1fYmyn6edaIjOnHp0qVO33DChAny+uuv57X/+u5w5JFHOv2Aiu1/MUlJSn8x6neKYoz4LAIVBQgA8jwkQsD0khzHy1PQBsUP0u/FVgMkmv+GDRu6XsKvQTn55JPlpptukjp16jjBsv79++cFYSpe8IADDpChQ4fKVltt5Vvm+kJx2223OR3GJUuWWD0fGmQ55phjnB0uW7ZsafUZt5PmzZsnWtY6+qlikMzmghpQOO+885yXea9AoOkl3eY+Ns+idng16DFkyBB54oknbC6bd452jAYPHizdu3e3ClaV8hnRl8RRo0Y5wamKAT9TJrV8Lr74YqeTbxOoDfL900CklouNtX4PLrvsMut0mPJl+rupbvP7/P333y99+vTx9TI906UOAH733XcybNgwueOOO4z1hwZmr7rqqrXPeZgBQH0Z0zrxmmuucV5EbI6tt95aBg4cKIceeqhxJ2ZTR9/mfnpOsQEH2/sk7bwkTgEOUueYPGnzTUJ//p02/0+HoG2+X7uS66NoHfjQQw/J6aef7lkX6w9N2i/UncmjOIKUb8W2ecWKFaLrpmpgzu3w6zebgoe5Olf7mP/617+cvozbof1a7Ydpv7p27dqePBpE1KCftjX6Y6/toWWuO8drvv2u73Y9U7/Ctl0x9R9s+rsV06fvDPr+oO8lpvcHbW8vuugiOeyww5wf3vzSYloDOEjdHWZ/0eRn8ywENba5JucgYBIgAGgS4u8lETA1ZnFUkEEaFBNS1C8DOtrpuOOOyxslVzlNOspMA2sdOnRwTa52mvSlXYNWpobbK7/aYdKy6tevX6AOzapVq5wgqK57Vui9NU26i+r5558vAwYMcP1lsRSNtXYGhw8f7jgGDWJWdtXOkf4zja60CQAW+4xoUFN/ydUgr44ILeQwlU/Fa9p8/zRYU8hzo8/prbfeKr1797YKRhaS19xnTHWb37V1hJwGAfW763WYnulSBgB1tMMZZ5wR+Pm48MILnedcA4f6wuV2mF4AKn5Gv3e64Ya+2BXyHdQXsuuuu84Zwep1EAAs5lshQgCwuB/9iq3PtfRo8+2eYVP/M4423xQA1B/bxowZ4wSv/OpAHY2m1wo7AKj9hXHjxjk/qAT5oVD7CFdeeaXzg7K2C1EFADt27Oj0FTVY5Xdo+rWu8lqPV4NJukGhjm4s9LBpbypf29SviCMA+M477zjtv7aNQY5c+6+zSvQHT7cf7Eztf1z9RVP/y8bBVL/YXINzEAgqQAAwqBjnRyJgasziqCBtGhTbnYmjDABqg/t///d/xkZXf2XT3UU33HDDKmWoo3Y0aKbBhjCOk046yXkB10CL6dDgnwYeNQBQyMu62/X13pqfytP5om6sNS833HCD03EN69BrXXrppb4BVVMAsNhnRDvzugPrqaeeWlSANmeiv3prJ98vsGn6/ukLjk6P1e9WIc+NTv8cPXq07L777mEVlet1THWb6eb6HKuV1wgB0zNdqgCgjrYz/Qjhl9d//vOfzkjmG2+80fU00wtA7kNh1WV6v9tvv1122mkn1/QQADQ9uf5/JwBYeACw2PpcSyas70mulGnzS9vmmwKA++23nzOyKrdsi9e3MYrdybW/YBN89KshdGTel19+6cw2cDuKHQH41ltvOT9mmo4nn3zSmZ5c+dA86owD/dHaZGy6h/5d+yPa3ujUYJsZEqZ+RakDgK+++qrzHhIk2FvRRdv/Cy64wLlGFAHAqPqLpv6XTdnH8X5rky7OybYAAcBsl29qcmdqzOKoIE0BiCBpiioAePTRRzsj3XS6runQF2vt7FU+Fi1a5EwReeSRR0yXCPT3ww8/3BmBo2vz+R0vv/yyaD6+/vrrQNf3O1l/Rdagoq4zUrEzFXVjrZ1F/eW6kICUV340L9rR/Pvf/+6ZZb9gRBjPiP6Sr53lMDq6uUyYdro1ff90bR4dwVKMtXbs9bsTZJ2foA+pX92mU4B0Sr52/P3KX0fu6lqbbofpmS5FAPDDDz901pPStSCjOmwCgDo93WZUh20adQTmvffeK7rWaOWDAKCtovt5BAALCwCGUZ/T5gd7dv36enG1+X7tigZTNMBr06fzCnAFE8o/u9gfg2zuXUwAUKfq6sg/U39m5513lgcffNAJzlU8wv5BNHftIDMTTO9MpQwAhtX+6w8bunSO2zRqU/sfV3/R1P+yeZaDvEvaXI9zELARIABoo8Q5kQuYGrM4KkhTgxIkTVEFAG0LpkmTJs5i/J06dcr7iAZQ9IX5lltusb1UoPO0I6qBHq+RXrrZh65jaNNRDXRjEWfTBw1+VFyTMMrGWgOYup6OrgUT9mH6lT6MYITXMxJW566yiWmnW9P3Lyzjxx57zFnzLarDr27Tlxj9fmhwVRci9zr8ApWmZzrqAKAu9q0/IOjmQ1EepheAP/74wxk9qPVZmIf+kKHT0Bo0aJB32TC+c3pB2xe1MPOUhGsRACwsAGhbdrT5f0qZ6kcbT6++XpxtvqnPbJMvrwCXzWe9ztFRe/ojqF97Vsz1c58tJgBoe3+vfpfW/TpV1RRAtL1PxfNsZyaYyt+2XTF9P0zvOUlp/+PqL5r8bJ4Bk7HNNTgHgaACBACDinF+JAKmxizsm+Y2z/DbgcrUoASptOMOAOoGDP/+97+rvMTa/HqtC/VrgEI7XPoLpY6o++mnn5wXV5tFj/02MtB1jHS3NbfRfzryTacUamdSd07T6Z56b/31VdcJfPbZZ+X66693dpTzOnQ6rnbicqMAo2ys1VfXPvQ6NDio0zl1XbFatWo5p/3888/OTro333yzbxC0R48ezvTsykGI3L3CCEa4PSM2AWJ9JnSasnaIGzdu7GxaoiOxdPdo3WzDb71Av++h6ftX0VmfTZ1WrC80OsVdFz/Xxcd1ZJ0Gb/xGCZqCq8XWPaYAoP5dv0umkaO6Pp7+Ql55epDpmY46AGhTh+j3V6ePazAtNyJYv8NPPfWUU4fYTBsyBQB1SpfflLdcfaJTjHREny4PoD9APPPMM8Z6RJdOOPHEE/MehTC+c3pB2xe1Yp/DpH3eFAAMO7027bWpzrG5Ri7dtPnumxfR5ofT5ofRZ9b2RH+ACroBhdd3U/tm2pcxTa3N9Sl1mrL2abS9/uabb5y1CHX5Fpt1oEsRAHT7cdDmR+tcW6PT4nP9PV0eRgOGOuPAtMGe9ve0zdH+lNdhKn/bdsXUfzDVebbtv07v1R8ytb+oz4mWt/rqWsxhtP+mujuq/qLJz6YdMxnbXINzEAgqQAAwqBjnRyJgaszCvmm5BQD1ZUTXVKkYPLD59dq0ro8GenSxfA30eB1uI/Fy52pwRhepdjs0zRpYqryOX8VztUOlgQV9iXc7dD0VDZxtvPHGrn83vcTbdqI0wKTp8FpDsdiRkKbghykfNt8ft2fE72VNr6lTJLWj6rWztE410++adhLdDh2lotOLd9hhhyp/tu3Q6fqIOurLLZivLxZaJn379vUkMAVXbez8zrEJANatW9c4EleDVrqjY+VNfEwd0CgDgPr9P+200zzXaVIX/f7r97x9+/auTKbvcO5Dft8BXYRf6zcN+Lsd+kKmU76OOuoo1121ddSKfn+9ntM999zTGeGoz6vXYSoHOvn5cgQAox0BSJuf7TY/jD5z2G2DTZ9SfwTSHWI33XRT16r07bffdupi03ISUQcAvdob0w+9prX8NPilP1bpqHm/PHr94JdDM5W/bd+1mHbLpv0/6KCDnCCfV3mH0f6rSVL6i6a+uG25FNvv5PMImAQIAJqE+HtJBEyNWdiJyGIAUDss2unv3r27M+VWG2ddmFd/kdUFcPVFvOJhMjcFrXLX0lFien2vxfv1vMoj8XKf9XsJtO2cvvDCC87IH7dRXvrir3/fcccdXR+hsBrrd99910nDJ598UuU+GrjRKc5eARCbDp1pB2dTPioGUWyfEZ1SqYFdPd/tsJ2qojZHHHGE6FRit0M30rnkkkuq7LJn06HTUZW6zqSODvU69Bd7Hb2l6yi6HVFMg7L9nlV8ibGZaq0BeX15qjil3tSBt/0eFVLH+j33ej2tk3QxeLc19CrezybvfgHA2bNnO6MLvZ4xmx8T9LO6ZqjXiGKtR/baay9PJlM5EADMpyMAWHwAkDZ/WZXvY7m0+ab+Ww5G147VH0e0D6QzD7Q91NkT+nnts+no7LCOF1980XOtWr2Hzcg2Pc9mDcGwAoA6A0B/xMotFaMzB7TN1B8vdYZJxR8Wv/32W9E2WEeuF9Mn0s++/vrrTr/Eq83SH1e17WzVqpXrvUzlbxtoKqbd0mBtz549Pdfv9ltDN8z2X6+VlP6iqS9uWy5hfSe5DgJeAgQAeTYSIWBqzMJOZNYCgH4v2hrI0aNGjRprGU0j1mxf3HMXNK374jWCxu8lUINGGuzwmwah99cOrf5irIteb7vttk5HTju1m222mWyyySay/vrrez4+YTbWOp1X0/D55587nRENSrz33nvO6Larrrpq7bRfr8QUkxbTZ03BGLdn5KuvvnKm9epUXrfDdvqQjs7SEXoaiHY7vEZpmjp0Npuj6P00bxpkHDp0qOv9TaMri617bEYANmzY0JkWo+fqVGCvQ/N81113OQHV3GHqwEcZANRRcTpN3+vwCvxXPl/zriNJdXqu1+FXTn7Gphep3P1MAe+BAwc6wfCK9WjFtJrKgQBgfskSACwuAEibX95tvk2f2S/gplNSdbkO/RfGoXW4/mDoNxvEdr1dTZv+KKj9Jq8jjACg3w9Dv/32W5U+mynAafNDUy4/Nm2e29ITuc+byt820FRMu+U3g0fT6Zf+iuVqY2HqpyWlv2jqi9uWSxjfSa6BgJ8AAUCej0QImBqzsBOZtQCg7Yt2ztE0csdrVJZfOfhNjfAK1pg6EDrKTHc91LVDOnbsaAyiBX1OktRYF5MW02fVJegzMm3aNOfXfK/184LsHqiBIl2PT4OzW2+9tTMirFmzZs7/r2v25dZErFh+pg5dt27dnIBZ06ZNjcWuwb+LLrrI9TxTx9J4ccMJtgFAvYzNgtqVp9SbOvBRBQD1BUmn6GuQ3u2wHfma+6ypvL3KyZQOm7o+lwYdMb377ru75se0nICpHAgAEgDMCfgFL/ScKOpz2vw/9U22pXxBLyYtNn1m24BbsW2cfl7XhdY1kHXHerfDZhmFip9TG10j0Kv/UWwA0PaHoVyaTD8kBm3v9LqmKdO6dIlu0Oe2iZ6p/G2f40LbLVO7G7RfNXfuXGcEvte0aNP1TP2HUvUXi/lOh/E95BoI2AoQALSV4rxIBUyNWdg3t3kpNDUoQV7oolwQ3DQ91M3Oz1uDdTpFpPKUYVMZmF4wdLqJTreoeLz00kuim0/4bdKQO1/TpWnSjl/Xrl2lXbt2ruu+mdJZuZO56667en7EthMV5J4Vz9U16hYsWCATJkxwpntMmTKloLSYOh2FPCN+o7s0iPfwww87C1xHdZi+fzbf4VzaTM+73zTxYvMXJACo9zJtZqHnaDBTR1ro+pimDnxUAUDTC5+OZNS1f/R7a3PYjEoeO3ZslSlrpvzrKBIdvWdz+D1zpu+QKR1B2gubtKb9HEYAFj4C0PQs0uZ7fztMbWVa2nxTnzlIwCOMukTXctM1VqdOnep6OdMI6sofMs1AKDYAGDQ933//vTM6/7nnnnPNX5D+SO4CpqCi3/IkpvK3fY4LbbfCbv+XL1/ubOSmowbdjmIDgEHKp5j+Ytz1SxjfZa5RHgIEAMujnBOfS1NjFnYGbBoDUwAiyAtdlAFAXXtOG00dSWVzmKZqFLommk7F1Q6S14YcuqagjkKrU6fO2mSa1lQx5UdH6+y///5ywAEHSJs2bXw3DHG7Vqkba10vUdeY0U6yBvt0eq12nG0Ovw6dKR9BnxFNj98zq7/mP/jgg84U66gO0/dPpwjpv8q74gZ9+dXzbTvLheQ1aABQXwo0WK7Tpr0O3YxCA3u63qepAx9VAFCnu+sL38SJE0N54TPVS14vAKbnJEj+TXnyWwcNIcm/AAAgAElEQVTQVA5B2otCnrO0fYYAYOEBwKD1uem7RZv/v29P2G1BVG2+qc8c9e72leubjz76SHr16uUse+J23HHHHc6GYLaHKSBUbAAwyAwGTbMpf24/cNvkVX/UqrikR8XP+K1naSp/2+e40HbL1FYG6Z/l8uzXJhQbAAySnmJsTX1x23KxeXY4B4FiBAgAFqPHZ0MTMFW4cbw8mV4sg6QpygCgW2DNr2C0Q6qdQ51+63YUuiuq6bpeLy3aEdPAoc0oQL986XRhXVRZ1yT761//avVsRt1Ya1D0zTffdIKiGvCbMWOGVbrcTiomABj0GVmxYoUMGDDA2TnV7TBNYSs4kxU+GOb3z1S/RNkpCxoAVIJvvvnGmU7lFUzXc3TkrH6HdQ0nXavx+eefd2UPEgALUm5hlk/uvjqd+JxzznFNhtcLgGkh8iB5Mp3rZ1noi5Tpnln9uykAGNVz6+cZ5jNNmy/OxlhuP07S5tt9q/3aJVObFmTks11q/M8y9aWCfp9NU0yLCQCaNopxy6kpfw899JD07t07MKXpul6BSlP52/ZpCm23wqwrc2h+s06KDQAGeV8rxtZUnrblEvhB4gMIBBQgABgQjNOjETBVuEEq77BSGGYDF+XLQFAbU6DOZnSkm3GhHTZd8FlHBup6YmEc2rnTgJcGsEwj1KJorHVar65jor94686zxQY2cybFBACT8owEKd8wv3+m+iXKTlkhAUB18tvdOuc4bNgwJ/in62QmLQAY9IVP8+Rn5fUCYPoOB3nmTOf6vVQX+iJlumdW/04AsPARgEmpz2nz//x2xtHmm9q0QurfYuoaUz1cSBtbaL/Z1Mc1BZMKCQAWkj+9j+kHLK9yNJW/bXoKbbdM/bNCnr9C2v9cWZnSE6TOLMY2iu9BMd9LPouAlwABQJ6NRAiYKtwglXdYGQqrQTGt82EaTWVqUIJOPTB1jgoNAKp7oR02DQLqM6Cjf5YsWRJKEeoiz7oGWadOnTyvZ7K17UTlbqAjt/71r3/JPffcE0oeKl6kmABgkp4RW5iwvn+mwJL+PWg52+bBdG+/777unqzPkgbHvQ5deHzEiBFy3XXXEQAMUigFnuvXDhX6IlVgUlL/sSwHAGnz/3w8/eo32nzzV7iYEYBBp7iaU+N/Rth9qWL6k6Y+biFT3qPIn+bR1M+JOgBoWmvRq80zpXv06NFy7LHHBnqsCAAG4uJkBIoSIABYFB8fDksgywFAU2ek2ABg0F/aTOkpNABY6GiAis/QF198Idpx0B2FbdfG83sGK++YWvncMDt1ixYtcta40Y53FEcxAcCwn5FCp4kHcTF1MIP8KGCqX5IYAFSrTz75xJke77Uznp6jOzXrszdr1ixX3qBlb1tGpvIpZApaIS8Apu+wbX5sziMAaKNkd06WA4CmNpY2/3/PCG2+9/elmABglG2aW4pN9XAhU2QL/UG52O9fIfkr1DvuEYCmdrzQAGCQ/lnOmynAdm0nZyEQhgABwDAUuUbRAqYX9EIak2ITVWjDWPm+xXZGTB2roC/4pvQUGtwxXTfIrqAaTHzjjTecnWafeuqpooKBgwYNcjaLqFGjRpVHwmRr26nTvOumDbfccov1Y6drFuooRd3IYbfddnPWfdP/2+0w7fpoykfQZ4Q1AK2L0XhioVOA9cK6eL9+Xr87hR5By972Pp9++qmzeLm+wLgdhdTZuqZh//79Xa+XhCnABABtnw7zeQQAC58CHPQ7bWqbafP/97ympc039Zlt82H+ptqdMW3aNOfHKK8lT4I+s8WMojU976YAfCEBwEICnHofU9/Na+OpsMq/0Pcc08jBoLssq0WUm4AE6Y8UY2sqz1J/L+2+vZxVjgIEAMux1BOYZ1OFG6TyDit7hTaMSQ8AmhraQqZH6DVNU+AK3ZVOpwotXLjQmeL40ksvOf+CTBPu1q2bE0Rp2rRpZAFATZNuyuC33l/btm3l8MMPl3333Ve22mqrKrs2+3UcTGvWmDodQTvfpmdEp1Vrh/dvf/tbWF+3KtcJ6/unFzbVL1F2yooJAGraly5dKqeffrror+OFHIWUvc19TN/3oBvPmHYqLXQX4FJNhTN5xNGG2ZRjXOcQACxdANBUn9PmBw8Axt3mx9mmudUZpvY66IjwKHcBLiQAaMpf0GVWcoZ+5dikSRMZP3686zI2YZW/KV9e7ZZucKc/THptVBbkB3+1MJW3qQ9caD7cnuVibE198Sj7mnG15dw3nQIEANNZbplLtanCjePlKawGxfRiaOqMmBqUQl7w/Yba6yYazz77rOj02SDHu+++6+z6p9MW3Q7dFEOnyBZ7aEBQR8u988478txzz8mECRN8Rwj67fhmsrVprE1Tn/X+V155pfzf//2f1K5d2zP7SQsA+j0jfh1TtwzqaDHNf926daVjx47SqlUr2XzzzUVHQW600UZSr149qVatWt5Hw/r+pT0AqOl/6623nO9WIdPiC6kfbL6jpg570FFFGjw/9dRT5f7773e9vdcLgGkkQiFrEdnkv/I5pno+jjaskHyU6jNZDgCangXa/GBPGW1+VS9Tn9mm7xKsFPzP/u677+Soo46SiRMnup4Y9AchU71ezC7Apu+fWwZM+Stk6RzTKEe/H6/DKn9TH9ir3TL1e00Bu8rGpv6e6Xqmzwdpf4uxNXmW+nsZ5neca2VLgABgtsoztbkxVbhBKu+wEEwNiu2INn1p147R1KlTXZNm6oyYGpRCXvBN6474TZt1y4SO3tEAn3by3A63oKJ+Rkc36Wi+zz//3FkMed68ec5aZtq50OvpqDnTob9E6mYJt99+u+epXqOATLY2jbXpZc+2Y/jqq6/K7rvvHij4kTvZlI9CnhG95n777ec5qjFIQPfFF190pgd5HW7TXEzfvyB1gql+sSln03Po9fdiRwDqdfVFQUcY6DTzoEchZW9zD9OIPdO09cr3mD17tjNC9sMPPwz0HTAFIguZimST/8rnmOqBIM9rIfdP22fSGACkzf/fU0ab38dz46VStPlxtmludY2pHvYLZrldzzTCstQBQFPASzfkeuSRR6R9+/bWVbHObNF3gylTprh+xu85MpW/7ch3XWLnoIMO8kyzX7vlt2SHXvCuu+6Sfv36Vflxt/LNtC65+eab5ayzzvJMBwFA68eKExGwEiAAaMXESVELmBqzOF6eTGtc2Q5xL6Yjo+5RBHc0aHbiiSfKE0884fmyPWbMGNFOjc3x5ZdfOtMBJk2a5Hq6To/VjT0aNGiw9u+mzkOQwIVf8Exv6LU+i8nWJjAUVqCqkPXPcpimfASxzF3T9Au87vCmO9Dq6D2/Q4NXl112mbO+i9uh6yDqs6ajAiseYbnqNU31i00523wP3M4JIwCo19VRr9qZ9ppy45W+QsreNq+mlwed9qVBS7f1NyveQ18AbrrpJhkwYEBBLwD6Wd1BPMjzVflc3XX5wgsvdNY01NGpW2yxhbRp00aaNWsmLVu2dKbs16pVyzN9BABtn5o/z0tiAJA2nzbfpi0Iq20qps2Ps03z+qb71cP6Gdu2SOtibTc0KOR1lDoAqOl4/PHH5R//+IdnmrRO0zakZs2axspQ27yRI0c6MyO8jscee0wOPfRQ1z+PHTvWWYPX67D5gdbUN9Nr+717mWb9aN/u3nvvNb5H6HU0L14//mk6CAAaHylOQCCQAAHAQFycHJWAqTMTRwDQ9EJn84ufBtr0Vzz9ZbCQjox+Jorgjs0Lt47mu/baa2W99dbzLfZffvnF6azddtttnudpR0cDjhUP0yhEnUKon2vcuLHxsTONMPPq1JtsbX5FNb0M2IxAMgV3tt56a2dDFA1KuB2mfNh2vCte29Q51FGd2sk88sgjfX/hNfmcccYZznNWeXq06XNB6gRT/WLz0md8CD1OCCsAqJfXkZI6FdhvrcnKySik7G3zahrdrFO8H330UencubPvJYt9AdANgw4++GD5+uuvXe9j82JmSoPbjxgVb2ZqL4I8r7b+aT4viQFAUxnS5v/5xNHmfyy9e/f23Hm9FG1+nG2aV71j6tPpsjLaHukPKn6HTTsXRwBw7ty5Tn9n+vTprsnX9k6XnPCayVHxQ5MnT5bjjjvOc1mPPffc01n3V5dbKaTP17dvX2dTOr/+u83SIn7tltYDp512mowaNcqzOHV04a233iqbbrqp6zn6zOjSH16muQ9lJQBo806R5nadtKdHgABgesoq0yk1dWaiyrxfJ8I0pUHT5Bck05f0Cy64wHdqql4jjinAel9TgEXPOemkk+Tqq6921mlzO7QDcN111zkjvLyOPfbYw1nXq3IHwKbzcMopp8g111wjGmzyOtRZR/9osNDt8Fvg3BQ4s1k/zCYI4tcp1OCfBlC91j7L5ckvSGXKR6FBIFNgRTu899xzj2gZV17DT9Ot07v1F/G7777btWy0XDXfblNQTM9nkICKqX5JSwBQR0bodPcbbrjBukostOxtbmAKEus19KVPR7p4TY3Sqb/6I4k+w36H3wuAqS7R50xHp+gLl9voDJu62u1HjIrpNQWPgjyvNvZpP8cUAIwqf37T6mjzafPT0ubH2aZ5fTdN9bB+Tpd50LrYLSCkP0xrYEx3gtf23++IIwCo7Z3+WHnRRRd5Jk37RLocjW725tYn0jxq4E039vILepmmz3700UfSq1cvee+99zz7Vn4/0L7//vvOjAJT4M3UbtkEa3UpH30X0h/pdBbQ6tWrZcGCBc7MD31/sNnULysBQJv6Jaq2j+siUFGAACDPQyIETJ2ZqBLp14nQhlo3b9D18PwOnQp57rnnOsPc9eXyp59+Eg0oaFDszTffNCY9rgCgzbobmvjtt9/eWZtD06mBQO3U2ObRL8Cj17bpPOh9zzzzTNlxxx2lfv36zv11UXB94dbp1cOGDfN19hphpvc3TWHQdeu0s6plu2LFCqezpQG7Aw88cG25mjYv0BO9OkA6pUSDI6bOrl4jjgDgr7/+6gQn9Zdkr0PLWF+qtdOunV/9DujnNKBz/fXXe66TlHsZ0PxXnBqeuw8BQHdxXSfz6KOPNgbMcp+OMgCY+w6Zpu/o86+/8uv0KR3Rq9/hRYsWOSOjdXSAzfNvegGwqUt09Ib+aLPDDjs403l1Xadp06Y5LyFPP/205zNuM3KFAKCxqcs7IYkBQNr8P4uINj/5bb6pzxzlj1p+33Sberjy86XfO23XtK0aPny4VUAojgCg5tum/dU+kf7YpD+g66wNbWu0z6o/FmtQTvs8fqP4NUjq1S/K2X///ffOsju6EZ7Xof11/QFWz2vUqJGos/Zf9dnRH/ZtAm+mAKBNHzFYy+B+tqn9T0p/MYx3ijC8uAYCJgECgCYh/l4SAVNnJqpEmIJvpvX7bNP1l7/8xQmKuDX6pjRENbpL024zRdk2j27naSdD1/XyWhMl6s6DaQqiafSeW57cdrMzrX1TjKFNICfKZ0TXZTn++OONvxQHzaNObdEOf/fu3V0/mpQOXdB8VT4/zCnAuWvrmpa6dpDNVOCoA4DFbFBS2cqvnjS9AERVl9hOdScAGOybksQAoOaANj9YOVY+mza/OL+Kn/aru0195rgCgGHWw4X2mzUNumGPBtHcDlOf21SCOo1Tg2o27a/pWpX/brtuns3oe9t7a1/Ma/kMUwBQ7xFGH1Hb2XXXXVe+/fZb12Sb2v+k9BfDeqewLTvOQ6BQAQKAhcrxuVAFTJ2ZUG9W4WKmjkAYATINQumaMDotQHe4rXyY0hBlcEfT8sknnzjreOgvt2EetmsI6kggHUGmnaqwD52uodODvTYhsBm9VzlNblPITJ0Pm3zpr7W6XotOjXA79IVZp3+6TSuJ8hnRX411wWkdwWXzi7FNXvUc04uiydSmY5pLi6l+ifJlKYoAoE610hccr6nVti+RtmVlOu+7775zvsNemwqZPq9/13pSR+LpZkHPP/98lY+YXgD0A9r51rWPXnnlFZtbWp1jW48RALTiXHtSUgOAtPnByrHi2bbfFdr8P9WKafPjbNNMT4j2KTVAZppe6ncdDYTptFGdSRO03xx1AFBH8+lIPp0KHGYQMMgagmpns4afqax0bVtdJue8885zPdW2n2Va09AvHRr80zXEdRMmr+WETO1/UvqLYb1TmMqNvyNQrAABwGIF+XwoAqbOTCg3cbmIKfimH9HgSp8+fTwX6/VLW26NNF3vxGvRaFMaogzu5NKuL84aUCjmBb6ig3aM9J9pA5HcZ6IIQl566aXO9FX9VdHv0ICDroVie7iVlwbJdD0TnQZbSIcwt27MF1984VzD7dDNH3QdMt2NtPIR9TMSdhBQp3Tr9Hq/5yMpHTrb58LrvCgCgHov06YVufREPQIwdx/dCVyDxIUE8nOj7HTKvU5vLjQAqGkJYzRCLk/6EqvrLW6yySbGx4AAoJEo74SkBgBp84OVY+5s2vxgbsW2+aY+c5Q/atnk1HaNObdr5QJhulxEIf3mqAOAmmYNAmoZ6A/MYfwwqgEuHSSw00472fA65xQ7+j63QYf+YKbtrtthGwDUPuLUqVOdPoBbwNYrUxoEv/HGG513rKFDh8rgwYNdT01LAFATH8Y7hfVDwIkIFChAALBAOD4WroCpMxPu3f53NVPwTc/Uhk0DY9rQa6DM9tB1o26++WbZbrvtfDfcMKUh6uBOLj86qkgXHh4yZEjBHRpd6+uSSy5xFnr2mvbr5aejiDRo57ebsI29dig0D7r+ik0ago5G0N3ZHnzwwSpBgUJ/Fdb1cHQdQ+34vfPOO9KzZ0/X6Rg6TWPcuHHO+mWVj1I8I/o9eP311531IG3WtnQrKw306POhI0VMgVkCgP5Pu+0anqUKAGpqbTe0qZgzrTP0+dd6UF+k9EWgmACgXltH0eroEQ3KF3Loc6qLtOv6SX4bEFW8NgHAYNJJDgDS5tuXJW1+8JFgYbT5pj5z3AFAfYJ0owr9sS/I7JIw+s2lCADm3g1mzJjh9Gn81pA1fZt0HXHtszZv3tx0apW/a7/9qquucv4FObQPpnWw9pf9niXbAGDu3tr2qsejjz5q/DH8gAMOcEb8bbvtts7MFr82IU0BwLDeKYKUJ+ciEFSAAGBQMc6PRMDUmYnkphY78Fa878yZM50NQUwNvTaoOpxefwnLvTz6BTOSEgDM5VXXArn33nudYKBtwFPzrCPXNDhkM1rGqzx1dzCdSqC/CJqcK19D06AjdjQNLVu2DPTIaKfl4osvlvvuu8/4Ob+OiKb/5ZdfdkY/moJkbmY6/ezEE0/0HImpz592ripPaS5FADAHkwsU62Ldts+Hfg90qokG0Tt06OA6jbkyPAFA46MoNlNvSxkA1BTrTsWPPfaY6IuDaXMPffHRF4Dc99UviGZ6AaispemYOHGis4v4lClTzJj//wx9KdHgoU6Lql69uvXnCABaUzknJjkAmMsJbb53mdLm/2kTV5tv6jMnIQCoPrY/LGsfQYNSumZ0rg9ZaL+5VAHA3LdDf/zVfqv+kBWk39q1a1dnxJuugxykran8rdT764Za2paa2lwNPms/skePHmvvGWYAUNOmP6AsXLjQsdBNSnREYK6vqJv56Y/ouiOwBv4q5tuvTejWrZsTqGzatKlrpZS0/mJY7xTBWlXORsBegACgvRVnIuB09j744ANnTTRt8PUFQad86pQFXbNEh9Rr46aLF6f90B0yNX86PUADTBUbce386wu5NuY6bU87FbbTfW1ctAOhv6LpvfXlXaf16f0rTrXQzoN2Bjp37izaOSg2DRXLVgMHujuoHtox7dixo2y99dbOKCXNs6l8tQOq69/oyNE33nhj7bVyz4ma6Ug/03VsrOI6J/d86GgttZo9e/baTl5FM+3kagc3zXmNyzjN9126dKnz3dWRADpyVDvo+lzoCFZ9/nv16uXUm25rWoaZb/1e6xIDWpfoP02HjtrIHVqP6CgmrUP23XdfZxRGMS9jYaada8UvQJv/56wH2nz/Pl05tPnFfBt1cwftV+kSEdo30oCQPlP6Q4v2hTQglPY+QuV+q87oyPUj1S7qtkafQW1zdeS79pdz7ZzeV/th+iOsvqeYZl8UU87FfNYvAGgaKFHMfaP6bJjvFFGlkeuWrwABwPIte3KOAAIIIIAAAggggAACCCCAQGwCfgFAvzWwY0swN0YgxQIEAFNceCQdAQQQQAABBBBAAAEEEEAAgVIJ6Gh6XfqnVq1a8re//U1atWolW265pdSvX9/5/3VW0Prrr2+VnBUrVjjTv73WANfp4bohV506dayux0kIIOAvQACQJwQBBBBAAAEEEEAAAQQQQAABBIwCpnX39AIDBw501nutvG515YvPnTtXjjzySGd6uNuhm5zotTgQQCAcAQKA4ThyFQQQQAABBBBAAAEEEEAAAQQyLaDrOB511FEydepUz3zusccecv/998umm27qeY5uFHP++ed7jv7TD+pO0nvttVemPckcAqUUIABYSm3uhQACCCCAAAIIIIAAAggggEBKBUy7LeeydcABB8h5553nbNSX24BEdy5evHixM+JPp/3qZnJeh26seN9990mTJk1SKkWyEUieAAHA5JUJKUIAAQQQQAABBBBAAAEEEEAgkQKPP/64/OMf/4g0bcOGDZMzzjhDqlWrFul9uDgC5SRAALCcSpu8IoAAAggggAACCCCAAAIIIFCEwNKlS+X00093RuhFcdhMIY7ivlwTgawLEADMegmTPwQQQAABBBBAAAEEEEAAAQRCFNDNQE488UT573//G+JVRdq2bSt33XWX7LbbbqFel4shgIAIAUCeAgQQQAABBBBAAAEEEEAAAQQQCCSgG4KcffbZ8sQTTwT6nNfJe++9t1xzzTXSsWPHUK7HRRBAIF+AACBPBAIIIIAAAggggAACCCCAAAIIBBZYuXKlPP300zJ8+HCZMmVK4M/rB7beemsZMGCAHHbYYbLeeusVdA0+hAACZgECgGYjzkAAAQQQQAABBBBAAAEEEEAAAQ+BNWvWyKJFi+SNN95w/s2cOdPZ8XfatGl5n2jRooW0bt1a2rRpI9ttt53obr/NmzeX6tWrY4sAAhELEACMGJjLI4AAAggggAACCCCAAAIIIIAAAgggEKcAAcA49bk3AggggAACCCCAAAIIIIAAAggggAACEQsQAIwYmMsjgAACCCCAAAIIIIAAAggggAACCCAQpwABwDj1uTcCCCCAAAIIIIAAAggggAACCCCAAAIRCxAAjBiYyyOAAAIIIIAAAggggAACCCCAAAIIIBCnAAHAOPW5NwIIIIAAAggggAACCCCAAAIIIIAAAhELEACMGJjLI4AAAggggAACCCCAAAIIIIAAAgggEKcAAcA49bk3AggggAACCCCAAAIIIIAAAggggAACEQsQAIwYmMsjgAACCCCAAAIIIIAAAggggAACCCAQpwABwDj1uTcCCCCAAAIIIIAAAggggAACCCCAAAIRCxAAjBiYyyOAAAIIIIAAAggggAACCCCAAAIIIBCnAAHAOPW5NwIIIIAAAggggAACCCCAAAIIIIAAAhELEACMGJjLI4AAAggggAACCCCAAAIIIIAAAgggEKcAAcA49bk3AggggAACCCCAAAIIIIAAAggggAACEQsQAIwYmMsjgAACCCCAAAIIIIAAAggggAACCCAQpwABwDj1uTcCCCCAAAIIIIAAAggggAACCCCAAAIRCxAAjBiYyyOAAAIIIIAAAggggAACCCCAAAIIIBCnAAHAOPW5NwIIIIAAAggggAACCCCAAAIIIIAAAhELEACMGJjLI4AAAggggAACCCCAAAIIIIAAAgggEKcAAcA49bk3AggggAACCCCAAAIIIIAAAggggAACEQsQAIwYmMsjgAACCCCAAAIIIIAAAggggAACCCAQpwABwDj1uTcCCCCAAAIIIIAAAggggAACCCCAAAIRCxAAjBiYyyOAAAIIIIAAAggggAACCCCAAAIIIBCnAAHAOPW5NwIIIIAAAggggAACCCCAAAIIIIAAAhELEACMGJjLI4AAAggggAACCCCAAAIIIIAAAgggEKcAAcA49bk3AggggAACCCCAAAIIIIAAAggggAACEQsQAIwYmMsjgAACCCCAAAIIIIAAAggggAACCCAQpwABwDj1uTcCCCCAAAIIIIAAAggggAACCCCAAAIRCxAAjBiYyyOAAAIIIIAAAggggAACCCCAAAIIIBCnAAHAOPW5NwIIIIAAAggggAACCCCAAAIIIIAAAhELEACMGJjLI4AAAggggAACCCCAAAIIIIAAAgggEKcAAcA49bk3AggggAACCCCAAAIIIIAAAggggAACEQsQAIwYmMsjgAACCCCAAAIIIIAAAggggAACCCAQpwABwDj1uTcCCCCAAAIIIIAAAggggAACCCCAAAIRCxAAjBiYyyOAAAIIIIAAAggggAACCCCAAAIIIBCnAAHAOPW5NwIIIIAAAggggAACCCCAAAIIIIAAAhELEACMGJjLI4AAAggggAACCCCAAAIIIIAAAgggEKcAAcA49bk3AggggAACCCCAAAIIIIAAAggggAACEQsQAIwYmMsjgAACCCCAAAIIIIAAAggggAACCCAQpwABwDj1uTcCCCCAAAIIIIAAAggggAACCCCAAAIRCxAAjBiYyyOAAAIIIIAAAggggAACCCCAAAIIIBCnAAHAOPW5NwIIIIAAAggggAACCCCAAAIIIIAAAhELEACMGJjLI4AAAggggAACCCCAAAIIIIAAAgggEKcAAcA49bk3AggggAACCCCAAAIIIIAAAggggAACEQsQAIwYmMsjgAACCCCAAAIIIIAAAggggAACCCAQpwABwDj1uTcCCCCAAAIIIIAAAggggAACCCCAAAIRCxAAjBiYyyOAAAIIIIAAAggggAACCCCAAAIIIBCnAAHAOPW5NwIIID3QkXIAACAASURBVIAAAggggAACCCCAAAIIIIAAAhELEACMGJjLI4AAAggggAACCCCAAAIIIIAAAgggEKcAAcA49bk3AggggAACCCCAAAIIIIAAAggggAACEQsQAIwYmMsjgAACCCCAAAIIIIAAAggggAACCCAQpwABwDj1uTcCCCCAAAIIIIAAAggggAACCCCAAAIRCxAAjBiYyyOAAAIIIIAAAggggAACCCCAAAIIIBCnAAHAOPW5NwIIIIAAAggggAACCCCAAAIIIIAAAhELEACMGJjLI4AAAggggAACCCCAAAIIIIAAAgggEKcAAcA49bk3AggggAACCCCAAAIIIIAAAggggAACEQsQAIwYmMsjgAACCCCAAAIIIIAAAggggAACCCAQpwABwDj1uTcCCCCAAAIIIIAAAggggAACCCCAAAIRCxAAjBiYyyOAAAIIIIAAAggggAACCCCAAAIIIBCnAAHAOPW5NwIIIIAAAggggAACCCCAAAIIIIAAAhELEACMGJjLI4AAAggggAACCCCAAAIIIIAAAgggEKcAAcA49bk3AggggAACCCCAAAIIIIAAAggggAACEQsQAIwYmMsjgAACCCCAAAIIIIAAAggggAACCCAQpwABwDj1uTcCCCCAgFHgxx9/lB9++EF++ukn59/SpUud//7888/O//3LL7/IsmXLZPny5c7/rf/99ddfnX8rVqxw/q1cuVJ+++0357+///6780+PddZZx/lXu3ZtqVWrlvPfOnXqOP/WXXdd51/dunVlvfXWc/67wQYbOP93vXr1ZP3115cNN9zQ+b/1v/qvQYMGUr9+fWOeOAEBBBBAwCxA/W824gwEEEAAAQRsBQgA2kpxHgIIIIBA6ALvv/++zJgxQ2bPni2ffPKJLFiwQBYtWuQE/DSQ98cff4R+z1JcsEaNGk7AUAOCjRo1kubNm0vr1q2lffv2su2228pWW21VimRwDwQQQCCxAtT/iS0aEoYAAgggkFEBAoAZLViyhQACCMQtMHfuXHn77bdFX/LmzJkj8+fPl2+++UaWLFnijNTLjcKLO51x3V9HHupowo022kgaN24sLVq0kDZt2jjBwU6dOkmrVq3iShr3RQABBIoSoP7356P+L+rx4sMIIIAAAgUKEAAsEI6PIYAAAgiITJ8+XcaPHy///e9/5auvvpLFixc7U3N1uu2aNWsgKkKgWrVqzrRknWrcsGFDadq0qeyyyy7Ss2dP6dKlSxFX5qMIIIBA8QLU/8Ubel2B+j86W66MAAIIlLMAAcByLn3yjgACCAQQeOGFF2TChAlO0E+n6+o03dWrVwe4QuGn6suQ/qtevbro9Fr9b82aNZ31+/S/GijLreVXcR0/Xcuv4hp+OuJO/+lafnro2oE6GjG3dmDuv7m1A3PrB+bWDtTA5qpVq5zRi/pfzb9OU9b/asCzVEFPzb9OL9ZpxRoM3H///WXvvfcuHJhPIoAAAj4C1P+/Oz9sUf/zNUEAAQQQSLMAAcA0lx5pRwABBCISePTRR+W5556Tt956S+bNm+dsthFFcCs3ykEDchtvvLEzym2zzTaTLbbYQjp06OAEt3STjTQdaqVB0nfffVc++ugj+fzzz53Rkd9//70TcIxqdKRaqlXLli2lc+fOsu+++8phhx2WJjrSigACCRCg/i+8EKj/C7fjkwgggAAC0QsQAIzemDsggAACiRXQ6boPP/ywTJw40dmMQzfh0FFwYR25dY50tFqTJk3WrnOnwT1d507XvSvHQ9dD1PURNUiYWx/x66+/dkZVhr0+oo541E1IdPORPffcU3r16uVMK+ZAAIHyFqD+j6f8qf/jceeuCCCAAAIiBAB5ChBAAIEyEhg2bJi88sor8t577zmj0nSKa7GHBpP++te/OtNR9V+7du2cYFPHjh2LvXRZf37mzJlOUPaDDz5wplzrvy+++MJZY7HYQ6dG62jLrbfeWrp16yZnnXVWsZfk8wggkHAB6v+EF1CF5FH/p6esSCkCCCCQJgECgGkqLdKKAAIIBBQYM2aMPPjggzJt2jRnCmoxh669pzvWapBvhx12kH322ceZZspRegGdnv3888/LG2+84QQGdWdlXYuwmGOTTTZxNhnp27evHHTQQcVcis8igEACBKj/E1AIESSB+j8CVC6JAAIIlIkAAcAyKWiyiQAC5SEwefJkGTlypOh/v/zyy4I36dARYjplt3379tK1a1c58MADnXX5OJIroOsNPvXUUzJlyhSZPXu26JTiQkd4arBX1xLUjUWOPfZY2XHHHZObcVKGAAKOAPV/+T4I1P/lW/bkHAEEEAgiQAAwiBbnIoAAAgkT0PXjbrvtNtEdGnWzCd2tNshRceOI7bbbzlkjTjeO0F11OdIvoBuO6IL+usbjO++8U/CGLuuuu65stdVWzqjPE044QVq1apV+HHKAQMoFqP9TXoARJ5/6P2JgLo8AAgikUIAAYAoLjSQjgED5CixfvlxuuOEGefbZZ51RXrrjYJBDd9vVzTd0RNd+++0nu+22W5CPc25GBF599VXnGdKp4RoYDPoc6VRwXefxgAMOkP79+4uOGOVAAIFoBaj/o/Utl6tT/5dLSZNPBBBAoKoAAUCeCgQQQCDhAvfcc4888cQT8tZbb8miRYtkzZo11inWXXh1zb4ePXrIgAEDpFGjRtaf5cTyEfj2229lxIgRMn78eNGpZEFGklavXt3ZUGT77beXQw89VI4++ujygSOnCEQsQP0fMTCXF+p/HgIEEECgfAQIAJZPWZNTBBBIiYAG+YYMGeJs8jBv3jz5/fffrVOuwZjGjRs76/addNJJ8ve//936s5yIQE7gtddek9GjR8tLL70k8+fPD7SWpE4fz60fePHFFxN05rFCIIAA9X8ALE6NRID6PxJWLooAAggkQoAAYCKKgUQggAACIldccYU89NBD8vHHHwfa0bVBgway9dZbS69eveTUU0+FEoHQBTQY+NhjjzlThr/77jvr6+tmIm3btpUjjjhCBg0aZP05TkSg3ASo/8utxNOTX+r/9JQVKUUAAQRMAgQATUL8HQEEEIhQ4M4775RRo0bJjBkzrKdd1q1b15nW2717dzn77LOlefPmEaaQSyOQL6C7C+tzqyNU33//ffn555+tiGrXru2sG9i3b185+eSTrT7DSQhkWYD6P8ulm828Uf9ns1zJFQIIlI8AAcDyKWtyigACCRHQddZuvfVWmTp1qixbtsyYKl3H769//avsvPPOctRRR8m+++5r/AwnIFAqgUmTJskDDzwgurC87ZR13YxGn2cdsdqzZ89SJZX7IBC7APV/7EVAAkIUoP4PEZNLIYAAAiUQIABYAmRugQACCLz99tvO7r0TJ060mkKpu6p27txZjjvuOOnXrx+ACKRGYOTIkc76gbppzYoVK4zp3mSTTWTPPfd0NqnRHao5EMiaAPV/1kqU/HgJUP/zbCCAAALJFiAAmOzyIXUIIJBigdxi7jri44svvjDu3luzZk1p166ds17awIEDU5xzko7AnwJDhw511rX84IMPZNWqVb4s1apVc0a66ohANg/hCUq7APV/2kuQ9BcrQP1frCCfRwABBMIXIAAYvilXRACBMhcIspi7Bj1atWolBx10kAwePFjq169f5npkP4sCP/74o1x++eXy5JNPyty5c43BcDYPyeJTUB55ov4vj3Iml/YC1P/2VpyJAAIIRC1AADBqYa6PAAJlIRB0MfdGjRrJPvvsI+edd55stdVWZWFEJhFQAd045LrrrnM2EdFRUqaDzUNMQvw9bgHq/7hLgPunRYD6Py0lRToRQCCrAgQAs1qy5AsBBEoi0L9/f3n00Udl8eLFxvttuOGG0rVrV2fjAzbyMHJxQhkIPPfcc86GOFOmTJGffvrJmOOGDRvKYYcdJnfccYfxXE5AIGoB6v+ohbl+lgWo/7NcuuQNAQSSKkAAMKklQ7oQQCCxAvoLtq7Rpxt6mDY5yG3mccIJJ8jxxx+f2DyRMATiFrj33nvlnnvusdo8RL9XunGIrjHFCNq4S6687k/9X17lTW5LI0D9Xxpn7oIAAggQAOQZQAABBCwFdKTftddeK7qj4+rVqz0/xWYelqCchoCHgO3i8dWrV3d2Dj7//POdkYEcCEQlQP0flSzXRSBfgPqfJwIBBBCIToAAYHS2XBkBBDIioJ3RkSNHyueff+6bo80224zNPDJS5mQjGQIVF4+3+f7169ePHbSTUXSZSQX1f2aKkoykTID6P2UFRnIRQCAVAgQAU1FMJBIBBOIQsFnfSXcr3X777eXiiy+WHj16xJFM7olAWQg888wzMmTIEHnzzTfljz/+8Mwz6wSWxeMQeSap/yMn5gYIWAtQ/1tTcSICCCDgK0AAkAcEAQQQqCBgu77TuuuuK3vvvbczJbhNmzYYIoBAiQTmzJnjTPl94YUX5Ndff/W8K+sElqhAMnQb6v8MFSZZyaQA9X8mi5VMIYBACQUIAJYQm1shgEByBWzXd9LRRYcffrjcfvvtyc0MKUOgTAROOeUUeeSRR3x34WadwDJ5GIrIJvV/EXh8FIGYBKj/Y4LntgggkGoBAoCpLj4SjwACxQrYru/UqlUrOemkk1hfrFhwPo9ABAL6Pb777rtl7ty5vlfXdTpZJzCCAkjpJan/U1pwJBuBCgLU/zwOCCCAgL0AAUB7K85EAIEMCdis76Qjhzp27OhMN+zdu3eGck9WEMimwNixY51p+TNnzvTdqZt1ArNZ/ra5ov63leI8BNIjQP2fnrIipQggEJ8AAcD47LkzAgiUWMB2fafatWtLt27d5Morr5ROnTqVOJXcDgEEihV4++235V//+pe88sorsnLlSs/LsU5gsdLp+Tz1f3rKipQiUIwA9X8xenwWAQSyLkAAMOslTP4QQEB+/PFH6dOnjzz//PO+u4fWr19fDjroILntttukbt26yCGAQMoFli9fLv/85z/lySefdOoBr0N3895nn33kgQceEK0HOLIjQP2fnbIkJwgEEaD+D6LFuQggUC4CBADLpaTJJwJlKtC3b195+OGHfXcLbdasmeh5V1xxRZkqkW0Esi8waNAgGTVqlCxcuNAzs7q7d69evZzzONIvQP2f/jIkBwiEIUD9H4Yi10AAgSwIEADMQimSBwQQqCIwcOBAufPOO+WHH35w1alWrZq0b99ezjzzTGdTAA4EECgPgZEjR8rw4cNl9uzZsmbNGtdMN2jQQE4++WTRxeU50idA/Z++MiPFCJRCgPq/FMrcAwEEkixAADDJpUPaEEAgsMCtt94qV199tecoH93YY7fddpNLL71Udt9998DX5wMIIJANgcmTJzv1wKuvvuq5YYiODr7wwgvl1FNPzUamM54L6v+MFzDZQyAkAer/kCC5DAIIpE6AAGDqiowEI4CAm8D48eOdF/UPPvjAE2i77baTG2+8kcAfjxACCKwV0BfBc845R9555x1PlXbt2jk/LPTs2RO5BApQ/yewUEgSAikQoP5PQSGRRAQQCFWAAGConFwMAQRKLaA7O/bv31+mTp3qOZ2vTZs2cvnll0vv3r1LnTzuhwACKREYO3asDB48WObMmeOaYl02YOedd5Y77rhDttpqq5TkKtvJpP7PdvmSOwRKJUD9Xypp7oMAAnELEACMuwS4PwIIFCSwYsUKOeKII+SZZ56RVatWuV5Dp++dd955csYZZxR0Dz6EAALlJ3DzzTfLdddd57mMQM2aNaVHjx7y0EMPSZ06dcoPKAE5pv5PQCGQBAQyKED9n8FCJUsIIJAnQACQBwIBBFInoIvz/+c//5Hly5e7pr1hw4ZyyimnsKtv6kqWBCOQHAHdNfL222+XxYsXuyaqbt26cvTRRzubDXGUToD6v3TW3AmBchWg/i/XkiffCGRfgABg9suYHCKQGQFdsP+WW27xfCFff/31nRdyfWnnQAABBMIQ0B8T9AeHn3/+2fMHh9NOO83ZUIQjOgHq/+hsuTICCLgLUP/zZCCAQNYECABmrUTJDwIZFBg5cqQMGTJE5s+f75q72rVry8EHH+xMyeNAAAEEohDQJQfGjRsnK1eudL18ixYt5OKLL5Z+/fpFcfuyvSb1f9kWPRlHIDEC1P+JKQoSggACRQoQACwSkI8jgEB0Ai+++KKce+658u6777repEaNGrLnnnvKvffeK02aNIkuIVwZAQQQEJGvv/5ajj/+eJk4caL88ccfriYdOnSQ66+/Xvbaay/MihCg/i8Cj48igEDoAtT/oZNyQQQQiEGAAGAM6NwSAQT8BXSB9/32208mT57surOv7sbZpUsXZzpwp06d4EQAAQRKKvD222+LTvudPn26Zx21++67y7PPPstGIQFLhvo/IBinI4BASQWo/0vKzc0QQCBkAQKAIYNyOQQQKE7giiuucHbgXLZsmeuFttpqK7n66qudXTg5EEAAgTgFdBfyCy+8UN5//33XZGywwQbOTuS6oDyHWYD632zEGQggkAwB6v9klAOpQACBYAIEAIN5cTYCCEQk8Nlnn0mvXr3knXfecb1Dq1at5KKLLmJ9rYj8uSwCCBQuoOvUXXXVVTJ37lzXi2y33Xby8MMPy+abb174TTL8Ser/DBcuWUMg4wLU/xkvYLKHQMYECABmrEDJDgJpFDjrrLPkzjvvFJ36Vflo1KiRnHnmmTJw4MA0Zo00I4BAGQkMHTpUhg8fLosWLaqS6zp16sjJJ58sw4YNKyMRc1ap/81GnIEAAskXoP5PfhmRQgQQECEAyFOAAAKxCbz22mty4oknypw5c6qkQdf5O+SQQ+Sxxx6LLX3cGAEEEChE4B//+Ic88cQTrusDtmnTRv7973/LrrvuWsilM/MZ6v/MFCUZQQCBCgLU/zwOCCCQZAECgEkuHdKGQIYFjj32WBkzZoysWrWqSi6bNWsmI0aMkIMPPjjDAmQNAQSyLDBu3Dg5/fTTZeHChVWyWbNmTTnyyCPlvvvuyzKBZ96o/8uy2Mk0AmUjQP1fNkVNRhFInQABwNQVGQlGIN0Cjz76qJx99tmuL8XVq1d31gHUwCAHAgggkAUBDfTp+n+rV692/bHjpptuksMOOywLWTXmgfrfSMQJCCCQIQHq/wwVJllBICMCBAAzUpBkA4E0CPTs2VN017Q1a9ZUSW6LFi3kjjvukH333TcNWSGNCCCAgLXAc889J/3795f58+dX+Ywud6C7mo8fP976emk8kfo/jaVGmhFAoFgB6v9iBfk8AgiEKUAAMExNroUAAq4Ct956q1xyySWyePHiKn+vUaOG9OnTR0aPHo0eAgggkGmB4447Th544AH5448/quSzYcOGctlll8mpp56aKQPq/0wVJ5lBAIECBcqx/i+Qio8hgECEAgQAI8Tl0giUu8DPP/8s+++/v0yZMsWVYvPNN5e7775b9thjj3KnIv8IIFAmApMmTZKTTjpJPvvsM9ccd+3aVSZMmCDrr79+qkWo/1NdfCQeAQQiECiX+j8COi6JAAIhCRAADAmSyyCAQL7ApZdeKjfccIPoS2DlQxfA79u3rxP840AAAQTKUUCDgKNGjXLdCEmDfwMGDBCtR9N4UP+nsdRIMwIIlEogy/V/qQy5DwIIFCZAALAwNz6FAAIeAnPmzJHevXvLzJkzXc9o06aNM913xx13xBABBBAoa4Fp06aJTgvTetPt6Nixo4wdO1a03kzDQf2fhlIijQggkASBrNX/STAlDQggYBYgAGg24gwEELAUOP30051RfStXrqzyiVq1ajnT3m655RbLq3EaAgggUB4Cp512mlN3/vbbb1UyXLt2bafuHDFiRKIxqP8TXTwkDgEEEiqQhfo/obQkCwEEXAQIAPJYIIBA0QKffPKJs4ul/tftaNeunbPwvY5m4UAAAQQQqCqgo6Z1Q6QPPvjAlad169bOLur63yQd1P9JKg3SggACaRRIa/2fRmvSjEC5CxAALPcngPwjUKTAnXfe6axV9csvv1S5ko5cOeWUU+Smm24q8i58HAEEECgPgbPPPltuv/1215HU6623nrO26sknn5wIDOr/RBQDiUAAgYwIpKn+zwg52UCg7AQIAJZdkZNhBMIT6Nevn9xzzz2yZs2aKhfdZptt5OGHH07N2lXhqXAlBBBAoDgBXUuvV69eMmvWrCoXqlatmpxwwgkycuTI4m5S5Kep/4sE5OMIIICAi0Aa6n8KDgEE0itAADC9ZUfKEYhVYKeddhJdwLjyUadOHTnzzDPl6quvjjV93BwBBBBIu8CFF14ow4cPlxUrVlTJim6k9Prrr8eSRer/WNi5KQIIlJFAUuv/MioCsopAJgUIAGayWMkUAtEJTJ8+XQ499FD56quvqtykWbNm8tRTT8m2224bXQK4MgIIIFBGAjNmzJADDzxQFi5cWCXXTZs2lccff1y6dOlSEhHq/5IwcxMEEEDAEUhS/U+RIIBANgQIAGajHMkFAiURuP766+Xiiy92XZtq1113lSlTppQkHdwEAQQQKDeBrl27ymuvvVYl27rW6pAhQ+Tcc8+NlIT6P1JeLo4AAgh4CsRd/1M0CCCQHQECgNkpS3KCQKQCRxxxhIwdO7bKPXQ9Kl2QXhet50AAAQQQiE5AN1XSjTfc1l3t3bu3PPTQQ5HcnPo/ElYuigACCFgLxFX/WyeQExFAIBUCBABTUUwkEoF4BXRK78yZM6skYoMNNpARI0bIcccdF28CuTsCCCBQJgKjR4+W008/XZYtW1Ylxx07dnSmjIV5UP+Hqcm1EEAAgcIFSl3/F55SPokAAkkVIACY1JIhXQgkQOCFF16QPn36yPfff18lNa1bt5ZJkybJpptumoCUkgQEEECgfAS+/PJL2WOPPeSTTz6pkumNN95YHnjgAdl7772LAqH+L4qPDyOAAAKRCJSi/o8k4VwUAQQSIUAAMBHFQCIQSJ7AoEGD5JprrpHff/+9SuL2228/mTBhQvISTYoQQACBMhLYf//95dlnn62S43XWWUcuuOACueKKKwrSoP4viI0PIYAAAiUTiKr+L1kGuBECCMQiQAAwFnZuikCyBXTHyfHjx1dJZM2aNZ2F5ocOHZrsDJA6BBBAoEwEBg4cKLpBx6pVq6rkuGfPns7O7EEO6v8gWpyLAAIIxCcQdv0fX064MwIIlEqAAGCppLkPAikQ0Km+utPYRx99VCW1DRs2FF17pEePHinICUlEAAEEykfgmWeecdZiXbx4cZVMb7HFFs4O7To12O+g/i+f54WcIoBAdgTCqP+zo0FOEEDAJEAA0CTE3xEoEwHd4bd///7y448/VsnxNttsI2+99ZboCEAOBBBAAIHkCegIwM6dO8usWbOqJK5+/fpyxx13iO4U7HZQ/yevPEkRAgggYCtQTP1vew/OQwCBbAgQAMxGOZILBIoSOOuss5zdfFevXl3lOr169RJ9OeRAAAEEEEi+gAb5Hn744SoJrV69urN78LBhw/L+Rv2f/DIlhQgggICNQND63+aanIMAAtkSIACYrfIkNwgEFvj73/8uL7/8cpXP1a5dWy6//HI5//zzA1+TDyCAAAIIxCdw7bXXyuDBg2XlypVVEtG9e3d56aWXnP+d+j++MuLOCCCAQBQCtvV/FPfmmgggkHwBAoDJLyNSiEAkAsuXL5f27dvLvHnzqly/adOm8vjjj0uXLl0iuTcXRQABBBCIVmD69Oly6KGHyldffVXlRi1atHD+t/nz51P/R1sMXB0BBBAouYBf/d+yZUtnqYh69eqVPF3cEAEE4hcgABh/GZACBEousGDBAtl+++1l0aJFVe690047ydSpU0ueJm6IAAIIIBC+wM477yyvv/661YWp/62YOAkBBBBIhYBX/b/JJpvIK6+8Iu3atUtFPkgkAgiEJ0AAMDxLroRAKgTeffdd2WOPPWTJkiV56a1WrZqceOKJcvfdd6ciHyQSAQQQQMBO4KSTTpJ///vfsmbNGtcPUP/bOXIWAgggkDYBr/p/gw02kMcee0z22muvtGWJ9CKAQBECBACLwOOjCKRNYPLkydKzZ09ZtmxZXtLXXXddueWWW+SEE05IW5ZILwIIIICAhcAFF1wgujaU29GvXz9+/LEw5BQEEEAgjQL33HOPnHbaafLrr7/mJV/X+9Yf/o855pg0Zos0I4BAAQIEAAtA4yMIpFFg3LhxcsQRR1RZFL5Bgwby9NNPi04T4EAAAQQQyJ6AV/2fy2mNGjXkmmuukQEDBmQv8+QIAQQQQEB0EMCBBx4oS5cuzdOg/ufhQKC8BAgAlld5k9syFbj33ntFR3isXr06T2DTTTcVXShY/8uBAAIIIJA9Aa/6v3JOdRqw7vp+9dVXZw+BHCGAAAIIyEcffSRdu3aV77//Pk+D+p+HA4HyESAAWD5lTU7LVODmm2+WM888s0ru27Zt63QEOBBAAAEEsingV////PPP8uWXX1bJuK4FO3LkyGyCkCsEEEAAAWnWrBn1P88BAmUqQACwTAuebJeHwBVXXCGDBw+uktkuXbrItGnTygOBXCKAAAJlKGBT/7du3Vo+/fTTKjqHHHKIPP7442WoRpYRQACB8hCg/i+PciaXCFQWIADIM4FARgXOO+88uf7666vkbp999pHnnnsuo7kmWwgggAACQer/bbbZRnR3+MqH7hb/8ssvg4kAAgggkFEB6v+MFizZQsBHgAAgjwcCGRTo37+/3HnnnVVy1qdPH/nPf/6TwRyTJQQQQAABFSik/t9pp51cR4V37txZ3nzzTWARQAABBDIqQP2f0YIlWwh4CBAA5NFAIGMCRx99tDzwwANVcnX22WfLjTfemLHckh0EEEAAgZxAMfX/XnvtJRMnTqyCyXqxPF8IIIBAtgWo/7NdvuQOgYoCBAB5HhDIkED37t1l0qRJVXJ0zTXXOLs7ciCAAAIIZFMgjPr/qKOOkjFjxlQB0gXjCgLuwwAAIABJREFUFyxYkE04coUAAgggINT/PAQIlIcAAcDyKGdyWQYCHTp0kPfee69KTu+//37RUSEcCCCAAALZFAiz/h80aJAMGTKkClTDhg3l+++/zyYguUIAAQQQEOp/HgIEsi9AADD7ZUwOy0CgefPmsnDhwio5nTx5suy2225lIEAWEUAAgfIUiKL+17VijznmmCqg66+/vixbtqw8ock1AgggUAYC1P9lUMhksawFCACWdfGT+SwI1K9fX3766ae8rNSsWVM+/fRTadGiRRaySB4QQAABBFwEoqz/Z86cKZ06dZLVq1fn3bl27dqyYsUKygMBBBBAIKMC1P8ZLViyhYCIEADkMUAgxQL6Ivbbb7/l5WDdddeV5cuXpzhXJB0BBBBAwCRQqvp/nXXWkVWrVuUlp0aNGlX+N1N6+TsCCCCAQLoEqP/TVV6kFgEbAQKANkqcg0ACBapXry5r1qzJS9lGG20kixcvTmBqSRICCCCAQFgCpa7/9Yclt1F/ldugsPLHdRBAAAEEkiFA/Z+MciAVCIQlQAAwLEmug0AJBapVq1blbroO1BdffFHCVHArBBBAAIFSC8RV/+smIEuWLKmSXYKApX4CuB8CCCBQWgHq/9J6czcEohQgABilLtdGIAIBnXpVeU2mdu3ayezZsyO4G5dEAAEEEEiKQNz1/9/+9jf57LPP8jh0zdnff/89KUSkAwEEEEAgAgHq/whQuSQCMQgQAIwBnVsiUKhAnTp1ZOXKlXkf32WXXeS1114r9JJ8DgEEEEAgBQJJqf933nlnef311/PE6tWrV2UzqhSQkkQEEEAAgQAC1P8BsDgVgYQKEABMaMGQLAQqC2y44YaydOnSvP+5Q4cOMmvWLLAQQAABBDIskLT6v3PnzvL222/niTdr1kwWLFiQ4VIgawgggAAC1P88AwikW4AAYLrLj9SXiUCTJk3km2++yctt06ZN5csvvywTAbKJAAIIlKdAUut/t+lgHTt2lBkzZpRnQZFrBBBAoEwEqP/LpKDJZiYFCABmsljJVJYEWrduLZ9++mleltZff31ZtmxZlrJJXhBAAAEEKgkkvf5v3LixLFq0KC/V+++/vzzzzDOUJQIIIIBAhgWo/zNcuGQt0wIEADNdvGQu7QLbb7+9vPXWW3nZqFWrVpV1ANOeT9KPAAIIIJAvkJb6X9f/q/yDVP/+/eX222+nSBFAAAEEMixA/Z/hwiVrmRUgAJjZoiVjaRfYe++95cUXX8zLhu4AuWrVqrRnjfQjgAACCPgIpK3+r127tvz22295Obrwwgtl6NChlDMCCCCAQIYFqP8zXLhkLZMCBAAzWaxkKu0CRx11lIwZMyYvG9WqVXPWAfzLX/6S9uyRfgQQQAABD4E01v+6QVWDBg1k9erVebm65ppr5Pzzz6esEUAAAQQyKkD9n9GCJVuZFSAAmNmiJWNpFTjnnHPkpptuqpL8559/XnRUCAcCCCCAQDYF0lz/z5w5U7bddtsqBXP33XdLv379sllg5AoBBBBAQKj/eQgQSI8AAcD0lBUpLQOB66+/Xs4777wqOdWA4FlnnVUGAmQRAQQQKE+BLNT/48ePlwMPPLBKAT7xxBNy8MEHl2fBkmsEEECgDASo/8ugkMliJgQIAGaiGMlEFgR0ym+fPn1kzZo1edk55ZRT5LbbbstCFskDAggggICLQJbq/zvuuEO03ap4VK9eXSZPniy77ror5Y8AAgggkFEB6v+MFizZypQAAcBMFSeZSavAtGnTZLfddpPff/89LwsHHHCA6C9qHAgggAAC2RTIYv0/aNAgGTJkSF6B1a1bV2bMmCFt2rTJZkGSKwQQQAABof7nIUAg2QIEAJNdPqSuDAQWLVokm222mSxfvjwvtxoQ1BETHAgggAAC2RTIcv1/8skny1133ZVXcJtssonMmTNH6tevn80CJVcIIIAAAkL9z0OAQHIFCAAmt2xIWZkINGzYUJYsWZKX206dOslbb71VJgJkEwEEEChPgazX/4ceeqjo+n8Vj2bNmsmCBQvKs8DJNQIIIFAmAtT/ZVLQZDN1AgQAU1dkJDhLAs2bN5eFCxfmZWnLLbeUDz74IEvZJC8IIIAAApUEyqX+33333eXVV1/Ny33r1q2dkYAcCCCAAALZFaD+z27ZkrP0ChAATG/ZkfKUC7Rr104+/PDDvFy0bNlS5s6dm/KckXwEEEAAAT+Bcqv/O3bsKLNmzcoj2WabbWTmzJk8KAgggAACGRag/s9w4ZK1VAoQAExlsZHotAvstNNOogu/VzwaNWok33zzTdqzRvoRQAABBHwEyrX+17VuK//ApRZTp07leUEAAQQQyLAA9X+GC5espU6AAGDqiowEp12gV69e8sgjj+Rlo0GDBvL555+zMHraC5f0I4AAAj4C5Vz/60ZXOsr9u+++yxM6/PDD5eGHH+a5QQABBBDIqAD1f0YLlmylUoAAYCqLjUSnVWDo0KFy0UUX5SV/vfXWk0mTJsn222+f1myRbgQQQAABgwD1vzjr2+64446ybNmyPK2rrrpKBg4cyDOEAAIIIJBRAer/jBYs2UqdAAHA1BUZCU6rgE5z6t69u6xcuXJtFtZZZx0ZN26c7L///mnNFulGAAEEEDAIUP//D2jChAly8MEHy++//772f6xdu7a8/PLLsvPOO/MsIYAAAghkVID6P6MFS7ZSJUAAMFXFRWLTLNCkSZMqa/xdcsklcumll6Y5W6QdAQQQQMAgQP2fD6Tt3mWXXZb3PzZu3Fi+/vprniUEEEAAgQwLUP9nuHDJWioECACmophIZNoFdMrT9OnT87Jx4IEHypNPPpn2rJF+BBBAAAEfAep/d5yDDjpInnrqqbw/dunSpcoGWTxcCCCAAALZEqD+z1Z5kpt0CRAATFd5kdoUCvTt21dGjx6dl/Itt9zSWQuJAwEEEEAguwLU//5l265dO/nwww/zTjruuONk1KhR2X0oyBkCCCCAgFD/8xAgEI8AAcB43LlrmQjcdtttctppp8maNWvW5rh+/fry2WefyUYbbVQmCmQTAQQQKD8B6n9zmS9ZskQ233xz+fHHH9eeXK1aNbnlllvkn//8p/kCnIEAAgggkEoB6v9UFhuJzoAAAcAMFCJZSKaAjvDTnX2XL1++NoHVq1eXBx98UHr37p3MRJMqBBBAAIGiBaj/7QnHjh0rRx11lKxevXrth+rWrStvvvmmM0KEAwEEEEAgmwLU/9ksV3KVbAECgMkuH1KXYoGWLVvK/Pnz83Jw5plnyrBhw1KcK5KOAAIIIGASoP43CeX//ayzzpLhw4fn/Y8tWrSQefPmBbsQZyOAAAIIpEqA+j9VxUViMyBAADADhUgWkiewxx57yCuvvJKXMP3fXn755eQllhQhgAACCIQmQP1fGGX37t1l0qRJeR/u1q1blf+tsKvzKQQQQACBpApQ/ye1ZEhXFgUIAGaxVMlTrAKnn366s35RxUNHg8ydOzfWdHFzBBBAAIFoBaj/i/Nt1apVlVF/uo7uiBEjirswn0YAAQQQSLQA9X+ii4fEZUiAAGCGCpOsxC+g6/sdc8wxVdYyevvtt2WLLbaIP4GkAAEEEEAgEgHq/+JZP/roI+nUqVOVtXPvv/9+Z51ADgQQQACBbApQ/2ezXMlV8gQIACavTEhRSgUWLVokbdq0kaVLl67NAbsZprQwSTYCCCAQQID6PwCW4VS33ZPr1asnc+bMkUaNGoV3I66EAAIIIJAoAer/RBUHicmoAAHAjBYs2Sq9QNu2bZ0XlIrHcccdJ6NGjSp9YrgjAggggEDJBKj/w6Xu27evjB49Ou+i+gPbxx9/HO6NuBoCCCCAQKIEqP8TVRwkJoMCBAAzWKhkqfQCPXr0kAkTJuTdeIcddpDp06eXPjHcEQEEEECgZALU/9FQd+nSRd544428i++///7yzDPPRHNDrooAAgggkAgB6v9EFAOJyKgAAcCMFizZKp3ARRddJEOHDs27YePGjeXrr78uXSK4EwIIIIBAyQWo/6Mlb9KkiXzzzTd5Nxk4cKBcddVV0d6YqyOAAAIIxCpA/R8rPzfPsAABwAwXLlmLXkBHIhx88MGyatWqtTerVauWvPjii7LbbrtFnwDugAACCCAQiwD1f/Tsr776quy1117y22+/rb1ZzZo1Zdy4caIjLzkQQAABBLIpQP2fzXIlV/ELEACMvwxIQUoFNOinI/0WL16cl4PLL79cBg0alNJckWwEEEAAAZMA9b9JKLy/X3HFFTJ48OC8CzZs2NAZGajBQA4EEEAAgWwKUP9ns1zJVbwCBADj9efuKRbYZptt5N13383LgY4GfOKJJ1KcK5KOAAIIIGASoP43CYX790MOOcQZ9Vfx6NChg8yaNSvcG3E1BBBAAIFECVD/J6o4SEwGBAgAZqAQyULpBU466SQZOXJk3o3btWsns2fPLn1iuCMCCCCAQMkEqP9LRp13o/bt28sHH3yQ97/169dP7r777ngSxF0RQAABBEoiQP1fEmZuUiYCBADLpKDJZngCU6dOld133z1v3b8GDRrIvHnzpF69euHdiCshgAACCCRKgPo/vuJYunSptGzZUn744Ye1idApwJMnT5add945voRxZwQQQACBSAWo/yPl5eJlJkAAsMwKnOwWL9C2bVuZM2fO2gtVq1ZNxowZI7179y7+4lwBAQQQQCCxAtT/8RbN2LFj5cgjj5Q1a9asTUibNm3k448/jjdh3B0BBP4fe3cCblO9PnD8Nc/KFEVJMoYMEemaQpP+lAyJ1I1wQyNFVFIolUqFGzfSYGhOo4xRIkPImAwRMpV5POf/vPv/P+uefexzzt777L32Wr/f9/c8nufGXmu97+dd573nvGcNCCAQVwH6f1x52blFAgwALSo2qWZdoGfPnjJu3LigHbVu3fqsZxNl/UjsAQEEEEDASwL0f29UQ5+1+8knnwQF06NHDxk7dqw3AiQKBBBAAIG4CND/48LKTi0TYABoWcFJN3qBJUuWSMOGDeXUqVPOTkqWLBl4EyELAQQQQMBcAfq/t2pbqlQp2b17txNUrly5ZOHChVK3bl1vBUo0CCCAAAIxFaD/x5STnVkowADQwqKTcnQClStXPus2o4kTJ0rXrl2j2yFbIYAAAgj4QoD+760yTZo0Se68886goPT27HXr1nkrUKJBAAEEEIipAP0/ppzszEIBBoAWFp2UIxfo3bu3vPbaa0Eb3nDDDfL5559HvjO2QAABBBDwjQD935uluvHGG+WLL74ICu7ee++VV1991ZsBExUCCCCAQEwE6P8xYWQnlgowALS08KQdvsDy5culfv36cvLkSWej4sWLy549e8LfCZ9EAAEEEPCdAP3f2yUrUaKE7N271wkyd+7csmjRIqlVq5a3Ayc6BBBAAIEsCdD/s8THxhYLMAC0uPikHp5A1apVZe3atUEf1oeN60PHWQgggAAC5grQ/71dW30pl76cJfWqUqWKrFmzxtuBEx0CCCCAQJYE6P9Z4mNjiwUYAFpcfFLPXKBv374yevTooA82b95cZs6cmfnGfAIBBBBAwLcC9H9/lK5Fixby7bffBgXbp08feeWVV/yRAFEigAACCEQlQP+Pio2NLBdgAGj5CUD66QusXr1a6tSpE3Trb5EiRWT//v2wIYAAAggYLED/91dxixYtKgcOHHCC1luBly5dKtWqVfNXIkSLAAIIIBCRAP0/Ii4+jIAwAOQkQCAdAf3B4Zdffgn615dffln0qhAWAggggIC5AvR/f9VWr/a77777goK+7LLLRAe5LAQQQAABcwXo/+bWlsziI8AAMD6u7NXnAg888IC89NJLQVk0btxY5s6d6/PMCB8BBBBAICMB+r8/z48mTZrIvHnzgoK///77ZdSoUf5MiKgRQAABBMISoP+HxcSHEAgIMADkREAgjcC6deukZs2acuLECedfzjnnnMCbBnPmzIkXAggggIChAvR//xb29OnTUrx4cfn777+dJPLkySMrVqyQypUr+zcxIkcAAQQQyFCA/s8JgkD4AgwAw7fik5YI1KhRQ1atWhWU7ciRI+Xhhx+2RIA0EUAAATsF6P/+rvvzzz8v/fr1C0qievXqsnLlSn8nRvQIIIAAAhkK0P85QRAIT4ABYHhOfMoSAf3BQf8PJPW66qqrZOHChZYIkCYCCCBgpwD934y6N2zYUL7//vugZPQXePqLPBYCCCCAgLkC9H9za0tmsRNgABg7S/bkc4GNGzeKXv1x/PhxJ5OCBQvKjh07pHDhwj7PjvARQAABBNIToP+bc24cPHhQSpcuLYcPH3aSyps3b+AqwAoVKpiTKJkggAACCAQJ0P85IRDIXIABYOZGfMISAX3u388//xyU7dChQ2XQoEGWCJAmAgggYKcA/d+suj/99NMyePDgoKQuv/zywPMAWQgggAAC5grQ/82tLZnFRoABYGwc2YvPBR599FF59tlng7KoV6+e/Pjjjz7PjPARQAABBDISoP+beX5ceeWVsnjx4qDkHnnkERkxYoSZCZMVAggggEBAgP7PiYBA+gIMADk7rBfYunWrVKlSRY4dO+ZYFChQQDZt2iQlS5a03gcABBBAwFQB+r+plRXZvXu3lC9fXo4cOeIkmS9fPlm7dq2ULVvW3MTJDAEEELBcgP5v+QlA+hkKMADkBLFe4Oqrrz7rJR9626/e/stCAAEEEDBXgP5vbm01M70NWG8HS730IfELFiwwO3GyQwABBCwXoP9bfgKQfroCDAA5OawW+OKLL6RVq1aSnJzsONSqVUuWLVtmtQvJI4AAAqYL0P9Nr/D/5Ve7dm1Zvny5k2y2bNlkxowZcsMNN9gBQJYIIICApQL0f0sLT9oZCjAA5ASxWkDf+rtq1SrHIGfOnIEfFKpVq2a1C8kjgAACpgvQ/02v8P/lt3r1atFf7J0+fdpJuHr16oG3ArMQQAABBMwVoP+bW1syi16AAWD0dmzpc4Hx48dL9+7dg7Jo3bq1fPzxxz7PjPARQAABBDISoP/bdX60adNGPvnkk6Ck33jjDenWrZtdEGSLAAIIWCZA/7es4KSbqQADwEyJ+ICpAuXKlZMtW7Y46eXPn1/27dsnefPmNTVl8kIAAQQQEBH6v12nwfHjx6VYsWJy9OhRJ/GLL75YNm/ebBcE2SKAAAKWCdD/LSs46WYqwAAwUyI+YKKAvuDj8ccfD0rtnnvukXHjxpmYLjkhgAACCPy/AP3fzlOhR48e8u9//zso+aeeeirwohAWAggggIC5AvR/c2tLZpELMACM3IwtDBA477zzZM+ePU4memXA3r17DciMFBBAAAEEMhKg/9t7fhQvXjxwpX/KKlGihPz555/2gpA5AgggYIkA/d+SQpNmpgIMADMl4gOmCfTp00deffXVoLSeeOIJefLJJ01LlXwQQAABBFIJ0P/tPh30/+eHDBkShNC7d28ZPXq03TBkjwACCBguQP83vMCkF7YAA8CwqfigKQKFCxeWQ4cOOemULVs26FmApuRJHggggAACwQL0f84Iffbf1q1bHYhChQrJwYMHgUEAAQQQMFyA/m94gUkvLAEGgGEx8SFTBDp27ChTp04NSoc3AZpSXfJAAAEE0heg/3N2qECoN0B36NBBpkyZAhACCCCAgMEC9H+Di0tqYQswAAybig/6XWDHjh1Svnx5OXHihJNKjRo15Oeff/Z7asSPAAIIIJCBAP2f0yO1wOWXXy4rV650/ipPnjyyadMmKV26NFAIIIAAAgYL0P8NLi6phSXAADAsJj5kgkDLli1l5syZTirZsmWTr7/+Wlq0aGFCeuSAAAIIIJCOAP2fUyO1gH4vcO2110pycrLz1/q9wDfffAMUAggggIDBAvR/g4tLamEJMAAMi4kP+V1g0aJF0rBhQ0lKSnJSadKkicyZM8fvqRE/AggggEAGAvR/To9QAk2bNpW5c+c6/5Q9e3ZZuHCh1K9fHzAEEEAAAYMF6P8GF5fUMhVgAJgpER8wQaBevXqyZMkSJ5VcuXLJ2rVrA7cEsxBAAAEEzBWg/5tb26xkprf8VqlSRU6dOuXspm7durJ48eKs7JZtEUAAAQQ8LkD/93iBCC+uAgwA48rLzr0gMH36dGnfvn1QKO3atZNp06Z5ITxiQAABBBCIkwD9P06whuxWvzfQcyT10u8N9HsEFgIIIICAuQL0f3NrS2YZCzAA5AwxXqBy5cqyfv16J8+CBQvKoUOHjM+bBBFAAAHbBej/tp8BmedfqFAhOXz4sPPBSpUqybp16zLfkE8ggAACCPhagP7v6/IRfJQCDACjhGMzfwi88sorct999wUF27t3bxk9erQ/EiBKBBBAAIGoBOj/UbFZt1GfPn3k1VdfDcr75Zdflr59+1pnQcIIIICATQL0f5uqTa4pAgwAOReMFihTpozs2LHDyfG8886T3bt3G50zySGAAAIIiND/OQvCFShZsqT8+eefzsdLly4t27dvD3dzPocAAggg4FMB+r9PC0fYUQswAIyajg29LjBgwAAZMWJEUJjDhg0T/XsWAggggIC5AvR/c2sbj8yGDx8uAwcODNr1o48+Kvr3LAQQQAABcwXo/+bWlsxCCzAA5MwwVqBYsWKyf/9+Jz994++vv/5qbL4khgACCCDwfwL0f86ESAUuvfRS0TdDpqyiRYvKvn37It0Nn0cAAQQQ8JkA/d9nBSPcLAkwAMwSHxt7VaBbt24yYcKEoPAmT54snTt39mrIxIUAAgggEAMB+n8MEC3cxdtvvy1dunQJyvzuu++W8ePHW6hByggggIA9AvR/e2pNpiIMADkLjBTQN/0eOXLEya127dqydOlSI3MlKQQQQACB/wrQ/zkbohWoU6eOLFu2zNm8QIECQW8Ijna/bIcAAggg4G0B+r+360N0sRNgABg7S/bkEYEHH3xQRo0a5USTPXt2mTdvnlx99dUeiZAwEEAAAQTiIUD/j4eqPftcsGCBNG7cWJKSkpykH3jgAXnxxRftQSBTBBBAwEIB+r+FRbc0ZQaAlhbe5LTPP/982bVrl5Ni/fr15YcffjA5ZXJDAAEEEBAR+j+nQVYFGjRoIIsWLXJ2U6pUKdm5c2dWd8v2CCCAAAIeF6D/e7xAhBcTAQaAMWFkJ14RGDt2rPTq1SsonI8++kjatGnjlRCJAwEEEEAgDgL0/zigWrjLjz/+WG6++eagzMeMGSM9e/a0UIOUEUAAAXsE6P/21NrmTBkA2lx9A3O/7LLLZM2aNU5m5cqVk99++83ATEkJAQQQQCC1AP2f8yFWApdccols3rzZ2V3VqlXll19+idXu2Q8CCCCAgEcF6P8eLQxhxUyAAWDMKNlRogXmz58vTZo0keTkZCeUp556SgYPHpzo0Dg+AggggEAcBej/ccS1cNdDhw6Vxx9/3Mk8W7ZsMnfuXGnUqJGFGqSMAAII2CNA/7en1rZmygDQ1sobmPc111wjs2fPdjI799xz5cCBAwZmSkoIIIAAAqkF6P+cD7EWKFKkiPz111/Obps1ayazZs2K9WHYHwIIIICAxwTo/x4rCOHEVIABYEw52VmiBPSb9JIlS8rJkyedELp06SJvvfVWokLiuAgggAACLgjQ/11AtvAQd9xxh0yePNnJPHfu3LJ7927RXy6yEEAAAQTMFaD/m1tbMhNhAMhZYITAnXfeKZMmTXJyyZUrl2zfvl3OO+88I/IjCQQQQACB0AL0f86MeAj8+eefUqZMGTl16pSz+65du8rEiRPjcTj2iQACCCDgEQH6v0cKQRhxEWAAGBdWduq2QNpLtf/xj3+IPhOKhQACCCBgtgD93+z6JjI7febfd99954TAo0USWQ2OjQACCLgnQP93z5ojuSvAANBdb44WB4G0D2vVQ3z55Zdy3XXXxeFo7BIBBBBAwCsC9H+vVMLMOL766iu5/vrrg5Lj5WJm1pqsEEAAgdQC9H/OB1MFGACaWlmL8ipXrpxs2bLFybhChQqyYcMGiwRIFQEEELBTgP5vZ93dzLpixYqyceNG55AXX3yxbN682c0QOBYCCCCAQAIE6P8JQOeQcRdgABh3Yg4QT4GpU6dKx44dgw7x7LPPSv/+/eN5WPaNAAIIIJBgAfp/ggtgyeGfe+45eeSRR4KynTJlinTo0MESAdJEAAEE7BSg/9tZd9OzZgBoeoUNz69evXqyZMkSJ8uiRYvKvn37DM+a9BBAAAEE6P+cA24JFCtWTPbv3+8crm7durJ48WK3Ds9xEEAAAQQSJED/TxA8h42bAAPAuNGy43gLrFmzRqpXry5JSUnOoe6++24ZP358vA/N/hFAAAEEEihA/08gvoWH7tatm0yYMMHJPHv27LJq1SqpWrWqhRqkjAACCNgjQP+3p9a2ZMoA0JZKG5hnmzZt5JNPPnEyy507d+Dqv4IFCxqYLSkhgAACCKQI0P85F9wUOHz4sOhVICdPnnQO27p1a/n444/dDINjIYAAAgi4LED/dxmcw8VdgAFg3Ik5QLwEChQoIEePHnV236xZM5k1a1a8Dsd+EUAAAQQ8IkD/90ghLArjmmuukdmzZzsZ58+fX44cOWKRAKkigAACdgrQ/+2su6lZMwA0tbKG59W3b18ZPXp0UJb6jXnTpk0Nz5z0EEAAAbsF6P921z9R2c+ZM0f0F42pV58+feSVV15JVEgcFwEEEEDABQH6vwvIHMI1AQaArlFzoFgKlCpVSnbv3u3ssnLlyrJ27dpYHoJ9IYAAAgh4UID+78GiWBJSlSpVZN26dU62JUuWlF27dlmSPWkigAAC9grQ/+2tvWmZMwA0raIW5KNX/ukVIKnXyy+/fNbfWUBBiggggIBVAvR/q8rtuWT1ar/77rsvKC79O70SkIUAAgggYK4A/d/c2tqWGQNA2ypuQL761r3UV/uVKFFC/vzzTwMyIwUEEEAAgYwE6P8/rMGvAAAgAElEQVScH4kWOO+882TPnj1OGHpViL6VmoUAAgggYLYA/d/s+tqSHQNAWyptSJ76ko/mzZsHZdOzZ08ZM2aMIRmSBgIIIIBAKAH6P+eFFwR69eolY8eODQrl22+/FX1IPAsBBBBAwFwB+r+5tbUpMwaANlXbgFz1JR9z5851MsmbN2/gLXzZs2c3IDtSQAABBBBIT4D+z7nhBYGkpCTRt1AfP37cCadJkyaiD4lnIYAAAgiYK0D/N7e2NmXGANCmahuQq37TffToUSeTa6+9Vr766isDMiMFBBBAAIGMBOj/nB9eEbjuuuvk66+/dsLJnz9/4JeRLAQQQAABswXo/2bX14bsGADaUGVDcnzppZfkgQceCMpGrwZs3LixIRmSBgIIIIBAKAH6P+eFlwTmzZsnetVf6jVq1Ci5//77vRQmsSCAAAIIxFiA/h9jUHbnugADQNfJOWC0AnXr1pWffvrJ2bx06dKyffv2aHfHdggggAACPhGg//ukUBaFWaZMGdmxY4eT8RVXXCFLliyxSIBUEUAAATsF6P921t2UrBkAmlJJC/LIkyePnDx50sn0nnvukXHjxlmQOSkigAACdgvQ/+2uvxez79Gjh/z73/92QsudO7ecOHHCi6ESEwIIIIBADAXo/zHEZFeuCzAAdJ2cA0Yj8MQTT8hTTz3lbKov/fjtt9+kbNmy0eyObRBAAAEEfCJA//dJoSwLc+vWrXLJJZeIPhQ+ZT3++OMyZMgQyyRIFwEEELBLgP5vV71Ny5YBoGkVNTSfqlWrytq1a53sKleuHPTfhqZNWggggID1AvR/608BzwJUqVJF1q1b58Sn/71mzRrPxktgCCCAAAKxEaD/x8aRvbgvwADQfXOOGKHAzp075cILL5QzZ844W/Jb9ggR+TgCCCDgQwH6vw+LZlHIaa9OzZEjh/z+++9y/vnnW6RAqggggIB9AvR/+2puSsYMAE2ppMF59OnTR1599VUnQ30W1PHjxw3OmNQQQAABBFSA/s954HWBvHnzBj37r3fv3jJ69Givh018CCCAAAJZFKD/ZxGQzRMiwAAwIewcNBKBiy++WPRZCymrfv368sMPP0SyCz6LAAIIIOBDAfq/D4tmWcgNGjSQRYsWOVnrs4m3bNlimQLpIoAAAvYJ0P/tq7kJGTMANKGKBuewYsUKqV27tiQnJztZjh07VvTtSywEEEAAAXMF6P/m1takzMaNGyc9e/Z0UsqWLZssW7ZMatasaVKa5IIAAgggkEaA/s8p4UcBBoB+rJpFMXfp0kXefvttJ+PChQvL33//bZEAqSKAAAJ2CtD/7ay7H7M+55xz5ODBg07onTt3lsmTJ/sxFWJGAAEEEIhAgP4fARYf9YQAA0BPlIEg0hMoVaqU7N692/nnG264QT7//HPAEEAAAQQMF6D/G15gg9K78cYb5YsvvnAyKlmypOzatcugDEkFAQQQQCCUAP2f88JvAgwA/VYxi+L95ptv5Nprrw3KWId/OgRkIYAAAgiYK0D/N7e2Jmamwz/9ITD1+vrrr6Vly5YmpktOCCCAAAL/L0D/51TwmwADQL9VzKJ4/+d//kc+++wzJ2N+o25R8UkVAQSsFqD/W11+Xyaf9orVm266ST799FNf5kLQCCCAAALhC9D/w7fik4kXYACY+BoQQToCRYoUkb/++sv5165du8rEiRPxQgABBBAwXID+b3iBDUzvzjvvlEmTJjmZnXvuuXLgwAEDMyUlBBBAAIHUAvR/zgc/CTAA9FO1LIpVX/yhD4BPWfpWvTVr1kjlypUtUiBVBBBAwD4B+r99NTch43Xr1knVqlUlOTnZSUdfBKIvBGEhgAACCJgrQP83t7YmZsYA0MSqGpBT06ZNZe7cuU4ml156qWzcuNGAzEgBAQQQQCAjAfo/54dfBSpUqCC//vqrE36TJk1kzpw5fk2HuBFAAAEEwhSg/4cJxccSLsAAMOElIIBQAgUKFJCjR486//TII4/IiBEjwEIAAQQQMFyA/m94gQ1O79FHH5Vnn33WyTB//vxy5MgRgzMmNQQQQAABFaD/cx74RYABoF8qZVGcL730kjzwwANOxrly5ZLDhw9L7ty5LVIgVQQQQMA+Afq/fTU3KeOTJ09KwYIF5dSpU05ao0aNkvvvv9+kNMkFAQQQQCCNAP2fU8IvAgwA/VIpi+KsW7eu/PTTT07GderUCfpviyhIFYEMBT788ENp27btWZ+59tpr5Z133pFixYplWTApKUl+//13+eqrrwK35a9fv16WL1/u7LdSpUpSpUoVadCggeitm7Vq1ZKcOXNm+bjswE4B+r87dT9x4oT0799fXnnllbMO+NRTT8ngwYPdCcTAo1xxxRWydOlSJzP97yVLlhiYKSklWsDtr2O3j5doX46PQKQC9P9Ixfh8IgQYACZCnWNmKJAnTx7R36KkrJdffln69u2LGgIIpBLQt0vefffd8tFHH8VlAKjf6H/77beB29m+++67sO2rV68uvXr1kjvuuEP0Vk4WApEI0P8j0Yr+s4sXL5Y2bdrIzp07GQBGzxhySx2q3nfffc6/6d0L2k9ZCMRawO2vY7ePF2sv9odAvAXo//EWZv+xEGAAGAtF9hEzgdGjRwcN+3SAoLf/shBA4L8C+pbJ8ePHyz333BOSJatXAOoVf/rczffeey9q9oYNGwauLqpdu3bU+2BDuwTo/+7U++DBg9KnTx956623Qh6QKwCzXge9DTj1s//4RWbWTdlDsIDbX8duH496I+BXAfq/XytnT9wMAO2ptS8ybd68ucyaNcuJ9corr5RFixb5InaCRMAtgXnz5knXrl1l69atMR8A6q1r9957r/z4449ZTqds2bIyadIkady4cZb3xQ7MF6D/x7/Gp0+flhdeeCHwsPL0FgPArNehXr16Qbf96uMRZs+enfUdswcERMTtr2O3j0eREfCzAP3fz9WzI3YGgHbU2TdZFi9eXPbt2+fE+/jjj8uQIUN8Ez+BIhBvgbVr18pdd92V4YAu2isAN27cKF26dInJ8C/FQYf4b775ZuA5gSwEMhKg/8f3/NArh/Wq3p49e8qhQ4cYAMaRe9CgQfLMM884RyhSpIjs378/jkdk17YIuP117PbxbKkjeZorQP83t7amZMYA0JRKGpDH6tWrRZ8flrKyZcsWuMLpwgsvNCA7UkAg6wK//PKL9OjRQxYuXJjhzqIZAOozqh577LHA1UGxXvo8QL29s3DhwrHeNfszRID+H99C6st8pkyZErj1N7NBFFcAZr0WmzdvlvLly4sOT1LWsmXLAi9JYiEQrYDbX8duHy9aF7ZDwEsC9H8vVYNYQgkwAOS88IzAgw8+KKNGjXLiKVmypOzatcsz8REIAokS0G/Cv/zyS3nooYcCb+HNbEUzAJw/f7507Ngx5EsBMjteZv9eqFAhmTx5srRu3Tqzj/LvlgrQ/+NXeH0W3YsvvigjR47M8Mq/lAgYAMamFiVKlJC9e/c6O9MrL8eMGRObnbMX6wTc/jp2+3jWFZSEjRag/xtdXt8nxwDQ9yU0J4HLL79cVq5c6STUqlUr+eyzz8xJkEwQiEJgz549gavyXn/99bB+eNdDRDoA1Ldu6zPBUg/g04aqQzy9+lB/iNVn++XMmTPwtu5169YF4kvvhQIp+9Ftdf/58uWLQoFNTBeg/8e+wnr12fLly+WJJ56QGTNmhH0ABoBhU2X4wRYtWgTepJ6yKlWqFOiXLAQiEXD769jt40ViwWcR8IsA/d8vlbIzTgaAdtbdk1nnzZtX9DbElDVhwgT55z//6clYCQqBeAvo14L+0P7ss88GPUw+nONGOgDUW+07deok33//fcjd6/Bv7Nixctttt4nemp92aax6hdHAgQPTDe+qq66Sd999NzA8ZCGQVoD+H9tzQn9xMG7cuMDQPbNbftMemQFgbGqR9q3WuXLlCvzShIVAuAJufx27fbxwHfgcAn4ToP/7rWJ2xcsA0K56ezbb999/X9q1a+fEp1cXnTp1yrPxEhgC8RLQ227mzp0bGPx99913UR0m0gGg3v6b0Zt6+/btK88995zkyZMn3Xj+/PNP6d69u3z66achP1OhQgXRr/MaNWpElRMbmStA/49NbfXKnd27d8s777wTeOZmem8Jz+xoDAAzEwr/3/V7mTNnzjgbTJw4MfAGdxYC6Qm4/XXs9vGoPAK2CND/bam0//JkAOi/mhkZcfv27WX69OlObhUrVgzrWWdGYpCU1QJDhw4Vfft1VlakA0C9Ukhv7U1vffPNN6K3M2S29GojfZZbemvBggXSsGHDzHbDv1smQP+PTcH37dsnt99+u3z99ddZ2iEDwCzxBW2sVzxv27bN+buWLVtmuT6xi449eVHA7a9jt4/nRXNiQiAeAvT/eKiyz1gIMACMhSL7yLJA6dKl5Y8//nD2061bN3njjTeyvF92gIDfBMIZAOrVetmzZ5c5c+aETC+SAaD+9n/IkCGBP6FWnTp1Am8PvfTSSzOl1CuPOnfuzAAwUyk+kFqA/h+b8yHcH+RvueUWWbVqlWzcuDHkgRkAxqYeupcOHTrItGnTnB0WL15c9DZLFgLpCbj9dez28ag8ArYI0P9tqbT/8mQA6L+aGRfxX3/9JUWKFAnKa968edKoUSPjciUhBDITyGwAqG/S1bd56os39Mq9UCvSAeCmTZtk+/btcuDAAdmwYUPgZSMrVqyQgwcPSoECBeTtt9+WYsWKZRZ64NbD9AaA+pKHqVOnij4In4VAigD9P3bnQjg/yA8bNkz0BVtdunSRn3/+mQFg7PhD7kmvntZ+nHppnYoWLRrnI7N7vwq4/XXs9vH8WhfiRiBSAfp/pGJ83i0BBoBuSXOcdAWGDx8e9PIAfUvo0aNHEUPASoGMBoD6Q7sO/goWLCgPPPBATAaAsUTO6Fbi5s2bB14CUqJEiVgekn35XID+H7sCZvSDvL7IR4d/equ/Dvz1ygQGgLGzz2hPaV9wM2DAgEAtWAiEEnD769jt41F1BGwSoP/bVG3/5MoA0D+1MjbSBg0ayKJFi5z86tWrJz/++KOx+ZIYAhkJhBoA6g/vTzzxhPzrX/8SHZAfO3bMcwPAzGLSgeWIESMkd+7cnAAIOAL0/9idDOn9IK9X3+ovDpo1axZ4i/f69esZAMaOPdM9XXbZZbJmzRrnc9WqVQvcgs1CIJIBYLy+jukbnIcIxE+A/h8/W/YcvQADwOjt2DJGAvnz5w8MNFIWzx+KESy78aVA2gGgPjRer5KqVatW4Id3XZkN2yK5BThWSD/99JPceuut6b559IMPPhB99hgLgdQC9P/YnQ+hfpB/+OGHpX///kFX3jIAjJ15OHvq16+fPP/8885H9W3qx48fD2dTPmOhgNtfx24fz8KSkrLFAvR/i4vv4dQZAHq4ODaE9v3335/1VtBdu3ZJyZIlbUifHBE4SyBlAKjPyhs0aJC0bds2cNVf6uW1AeCRI0cCVySm9+Ievf33rbfekvPPP5+KI+AI0P9jezKk/kFen/OnVw3Xrl078MKg1IsBYGzdM9vbjh07pEyZMkEfmz17tjRt2jSzTfl3CwXc/jp2+3gWlpSULRag/1tcfA+nzgDQw8WxITR92++ECROcVPXB2PrNCAsBWwVee+21wEtx9GUf+gKOUMtLA8DTp0/Lm2++Kffcc0+6JdOXiNx+++22lpS80xGg/8f21NCX+OiVZjr8u/LKK88a/KUcjQFgbN3D2ds555wTeKlSyurYsaO899574WzKZywTcPvr2O3jWVZO0kVA6P+cBF4TYADotYpYFk/ZsmVl27ZtTtZ66+JXX31lmQLpIhCZgFcGgMnJyYEfYvXFAvrm4FDrjjvukNGjR0vhwoUjS5JPGy9A/09MiRkAuu/euHFjmT9/vnPgUqVKyc6dO90PhCMaI+D217HbxzOmUCRivQD93/pTwHMADAA9VxK7AtJbk3SIkLL0NkF90ykLAQTSF/DCAFC/bqdOnSr33nuv7N+/P2SwehWSXh1YpUoVyonAWQL0/8ScFPwg77772LFjpVevXs6B9XmuSUlJ7gfCEY0RcPvr2O3jGVMoErFegP5v/SngOQAGgJ4riT0B6fPCUt82yDfE9tSeTLMmkOgBoP7g+u677wbeSpzelX/65mL9pue2225zXl6StazZ2iQB+n/iqskP8omxTzvwfuWVV6RPnz6JCYaj+l7A7a9jt4/n+wKRAAKpBOj/nA5eEmAA6KVqWBZL2kui9SHZv//+u2UKpItA5AKJHADqM/8mTZoUeOlHRsO/UaNGSdeuXSVnzpyRJ8gWxgvQ/xNXYn6QT4z9BRdcEHTbb8OGDWXBggWJCYaj+l7A7a9jt4/n+wKRAAKpBOj/nA5eEmAA6KVqWBZLwYIFRd8emrI6d+4skydPtkyBdBGIXCBRA0Ad/ulgT99UzPAv8rqxxX8F6P+JOxv4QT4x9no19JQpU5yD60ueDh8+nJhgOKrvBdz+Onb7eL4vEAkgkEqA/s/p4CUBBoBeqoZFsezevVv0Idip19y5c0WvCmEhgEDGAokYAOoxn3vuOXnyySfTDU7f4q0v/NA3XOrtDiwEQgnQ/xN7XvCDfGL858yZI82aNQs6+K5du6RkyZKJCYij+lrA7a9jt4/n6+IQPAJpBOj/nBJeEmAA6KVqWBRL2gei6rDgzJkzFgmQKgLRC7g9ANQrdR977DF5+eWX0w26UqVK8tJLL4m+yVuf58lCID0B+n9izw1+kE+cf44cOYJe/jFmzJjAW9RZCEQq4PbXsdvHi9SDzyPgdQH6v9crZE98DADtqbWnMk17KXTx4sVlz549noqRYBDwqoCbA0C91feRRx4R/UE1vaXPstIH2teuXdurZMTlIQH6f2KLwQ/yifMvUaKE7N271wlAr5Z+7733EhcQR/atgNtfx24fz7eFIXAE0hGg/3NqeEWAAaBXKmFZHJdddpmsWbPGybp+/fryww8/WKZAughEJ+DWAHD//v3y6KOPir6xNb3VpUuXwK3BaW/pjy4ztrJBgP6f2Crzg3zi/Bs0aCCLFi1yAqhatar88ssviQuII/tWwO2vY7eP59vCEDgC6QjQ/zk1vCLAANArlbAsjkKFCgU9/Lp3796BZ4exEEAgcwE3BoDhXPmnw8GBAweKfj2zEAhXgP4frlR8PscP8vFxDWevffr0kVdffdX5qL4MJ70XKoWzPz5jr4DbX8duH8/eypK5qQL0f1Mr67+8GAD6r2ZGRJz2GWEzZsyQG2+80YjcSAKBeAvEewCoz/zr37+/vP766yFT0QHOoEGD5L777pM8efLEO132b5gA/T+xBeUH+cT5f/7559KqVaugAJKTkxMXEEf2rYDbX8duH8+3hSFwBNIRoP9zanhFgAGgVyphURzffPNN4EUBqRffAFt0ApBqlgXiOQA8ffq0vPDCC4Fbf0MtHf6NGjVKunbtKjlz5sxyLuzALgH6f+LrzQ/yia1B2gH4119/LS1btkxsUBzddwJufx27fTzfFYSAEQhDgP4fBhIfibsAA8C4E3OAtAIPPvhgYICQsgoUKBB0OzBiCCCQsUC8BoA6iNcH0utbKdO7LW3EiBHy0EMPMfzjJI1KgP4fFVtMN+IH+ZhyRrwzve1Xr7JOWQ888IC8+OKLEe+HDewWcPvr2O3j2V1dsjdVgP5vamX9lRcDQH/Vy4hor776alm4cKGTS+XKlWXt2rVG5EYSCLghEK8B4Lx58wJX9m3dujVkGt27dw8M73Voz0IgGgH6fzRqsd2GH+Rj6xnp3qpUqSLr1q1zNtO3qC9YsCDS3fB5ywXc/jp2+3iWl5f0DRWg/xtaWJ+lxQDQZwUzIVx9W+ju3budVNq3by9Tp041ITVyQMAVgXgMAPfs2SM9evSQjz76KG456A+5+sMuy14B+n/ia88P8omtQYcOHWTatGlOECVLlpRdu3YlNiiO7jsBt7+O3T6e7wpCwAiEIUD/DwOJj8RdgAFg3Ik5QFoBfW7YmTNnnL8eM2ZM4JZDFgIIhCcQ6wGg3vo7fvx4ueeee8ILIMpPMQCMEs6gzej/iS8mP8gntgZjx46VXr16OUHkyJFD9NmrLAQiEXD769jt40ViwWcR8IsA/d8vlTI7TgaAZtfXc9lt2rRJLr300qC49Dff+htwFgIIhCcQ6wHgjh07pEuXLjJnzpzwAojyUwwAo4QzZDP6vzcKyQ/yia2D3gGhV8KmXr/++quUL18+sYFxdF8JuP117PbxfFUMgkUgTAH6f5hQfCyuAgwA48rLztMKvPTSS6IPvE5ZuXLlkpMnTwKFAAIRCMR6ADhhwgTp1q1bBBFE91EGgNG5mbIV/d8bleQH+cTXIXfu3HLq1CknEH226v3335/4wIjANwJufx27fTzfFIJAEYhQgP4fIRgfj7kAA8CYk7LDjARuueWWoGeMlS5dWrZv3w4aAghEIBDLAaC+jbJ3794yceLECCKI7qMMAKNzM2Ur+r83KskP8omvQ5kyZUSvvE5ZN998s3z44YeJD4wIfCPg9tex28fzTSEIFIEIBej/EYLx8ZgLMACMOSk7zEigYsWKsnHjRucjzZo1k1mzZoGGAAIRCMRyAJjZN/URhJXpRxkAZkpk9Afo/94ob2Zf80899ZQMHjzYG8EaGsU111wjs2fPdrKrUKGCbNiwwdBsSSseAm5/Hbt9vHiYsU8EvCBA//dCFeyOgQGg3fV3PfsCBQrI0aNHneMOGjRIhg4d6nocHBABPwvEcgA4c+ZMadmypSscDABdYfbsQej/3igNP8gnvg46YH366aedQPLnzy96NTYLgXAF3P46dvt44TrwOQT8JkD/91vFzIuXAaB5NfV0RtmyZQuK74cffpD69et7OmaCQ8BrArEcAI4bN861t3AzAPTameRuPPR/d73TOxo/yCe+DosWLZIGDRoEBaJvY2chEK6A21/Hbh8vXAc+h4DfBOj/fquYefEyADSvpp7N6OOPPxZ9zk3K0h8Gk5KSPBsvgSGAAAIIxEaA/h8bR/ZijkD27Nkl9dDvo48+kjZt2piTIJkggAACCIQUoP9zYiRSgAFgIvUtO/a//vUvGTNmjJN1kSJFZP/+/ZYpkC4CCCBgnwD9376ak3HGAkWLFpUDBw44H+rVq5e8/vrrsCGAAAIIGC5A/ze8wB5PjwGgxwtkUnhXXnmlLF682Empdu3asnTpUpNSJBcEEEAAgRAC9H9OCwSCBerUqSPLli1z/rJevXry448/woQAAgggYLgA/d/wAns8PQaAHi+QSeEVL15c9u3b56TUrVs3eeONN0xKkVwQQAABBEII0P85LRAIFujevbuMHz/e+ctixYrJ3r17YUIAAQQQMFyA/m94gT2eHgNAjxfIpPBy5MgR9My/adOmSbt27UxKkVwQQAABBEII0P85LRAIFpg+fbq0b9/e+Ut9JtSZM2dgQgABBBAwXID+b3iBPZ4eA0CPF8iU8Hbs2CFlypQJSoc33plSXfJAAAEE0heg/3N2IBBaIO2bsbdv3y6lS5eGCwEEEEDAcAH6v+EF9nB6DAA9XByTQvvkk0+C3m6nV4OcPn3apBTJBQEEEEAghAD9n9MCgdACOXPmDLrqT9+W3bp1a7gQQAABBAwXoP8bXmAPp8cA0MPFMSm0p59+WgYPHuykVKhQITl48KBJKZILAggggEAIAfo/pwUCoQUKFy4shw4dcv5x6NChMmjQILgQQAABBAwXoP8bXmAPp8cA0MPFMSm0rl27yltvveWkdNFFF8nWrVtNSpFcEEAAAQRCCND/OS0QCC1QtmxZ2bZtm/OPd9xxh0yaNAkuBBBAAAHDBej/hhfYw+kxAPRwcUwKrXHjxjJ//nwnpbp168rixYtNSpFcEEAAAQRCCND/OS0QCC1Qr149WbJkifOPjRo1knnz5sGFAAIIIGC4AP3f8AJ7OD0GgB4ujkmhVaxYUTZu3OikdMstt8gHH3xgUorkggACCCAQQoD+z2mBQGiBtm3byocffuj8Y4UKFWTDhg1wIYAAAggYLkD/N7zAHk6PAaCHi2NSaMWLF5d9+/Y5KT3yyCMyYsQIk1IkFwQQQACBEAL0f04LBEILPProo/Lss886/1isWDHZu3cvXAgggAAChgvQ/w0vsIfTYwDo4eKYFFqePHnk5MmTTkr6PMAuXbqYlCK5IIAAAgiEEKD/c1ogEFpg8uTJos/9S1m5c+eWEydOwIUAAgggYLgA/d/wAns4PQaAHi6OSaFlz55dkpOTnZRWrVol1apVMylFckEAAQQQCCFA/+e0QCC0wOrVq6V69erOP2bLlk2SkpLgQgABBBAwXID+b3iBPZweA0APF8eU0DZv3iyXXHJJUDqph4Gm5EkeCCCAAALBAvR/zggEMhbQoV/q9dtvv0m5cuVgQwABBBAwXID+b3iBPZoeA0CPFsaksN5//31p166dk1KuXLmCbgc2KVdyQQABBBD4rwD9n7MBgYwF9LbfU6dOOR+aPn263HrrrbAhgAACCBguQP83vMAeTY8BoEcLY1JYQ4YMkSeffNJJ6dxzz5UDBw6YlCK5IIAAAgiEEKD/c1ogkLFAkSJF5K+//nI+pN8vPfHEE7AhgAACCBguQP83vMAeTY8BoEcLY1JYnTt3lnfeecdJSW8H3rRpk0kpkgsCCCCAQAgB+j+nBQIZC5QvX170tt+Udfvtt8vbb78NGwIIIICA4QL0f8ML7NH0GAB6tDAmhXX11VfLwoULnZSuuuqqoP82KVdyQQABBBD4rwD9n7MBgYwFGjZsKN9//73zIf3vBQsWwIYAAgggYLgA/d/wAns0PQaAHi2MSWFdeumlQVf83XbbbfLuu++alCK5IIAAAgiEEKD/c1ogkLFAp06d5L333nM+pFeE/Prrr7AhgAACCBguQP83vMAeTY8BoEcLYyO8Vu0AACAASURBVFJYRYsWDXrmnz7bJvUzAU3KlVwQQAABBP4rQP/nbEAgYwH9fkiflZmy9JlQ+/fvhw0BBBBAwHAB+r/hBfZoegwAPVoYk8LiDUcmVZNcEEAAgfAF6P/hW/FJOwV4U7addSdrBBBAgP7POZAIAQaAiVC37JjZsmULylgfdl2uXDnLFEgXAQQQsE+A/m9fzck4MoHNmzeLvhwt9UpOTo5sJ3waAQQQQMB3AvR/35XMiIAZABpRRu8msWHDBqlUqZIToP4wmJSU5N2AiQwBBBBAICYC9P+YMLITCwSyZ88uqYd+69evl4oVK1qQOSkigAACdgvQ/+2ufyKyZwCYCHWLjqkPttYHnKasPHnyyPHjxy0SIFUEEEDATgH6v511J+vIBfLmzSsnTpxwNtQXpekL01gIIIAAAmYL0P/Nrq8Xs2MA6MWqGBTT4MGD5emnn3YyKlasmOzdu9egDEkFAQQQQCCUAP2f8wKB8ASKFy8u+/btcz48aNAgGTp0aHgb8ykEEEAAAd8K0P99WzrfBs4A0Lel80fgHTt2lKlTpzrB6i0temsLCwEEEEDAbAH6v9n1JbvYCeijUvSW+ZTVoUMHmTJlSuwOwJ4QQAABBDwpQP/3ZFmMDooBoNHlTXxyjRo1ku+++84JpEmTJjJnzpzEB0YECCCAAAJxFaD/x5WXnRsk0LRpU5k7d66T0T/+8Q+ZP3++QRmSCgIIIIBAKAH6P+eF2wIMAN0Wt+x4derUkWXLljlZt2rVSj777DPLFEgXAQQQsE+A/m9fzck4OoGbbrpJZsyY4Wxcu3ZtWbp0aXQ7YysEEEAAAd8I0P99UypjAmUAaEwpvZlI1apVZe3atU5w+lBrfbg1CwEEEEDAbAH6v9n1JbvYCejL0vSlOSmrSpUqsmbNmtgdgD0hgAACCHhSgP7vybIYHRQDQKPLm/jkypUrJ1u2bHEC6dGjh4wdOzbxgREBAggggEBcBej/ceVl5wYJ9OzZU8aNG+dkdPHFF8vmzZsNypBUEEAAAQRCCdD/OS/cFmAA6La4Zcc7//zzZdeuXU7WjzzyiIwYMcIyBdJFAAEE7BOg/9tXczKOTuDRRx+VZ5991tm4VKlSsnPnzuh2xlYIIIAAAr4RoP/7plTGBMoA0JhSejORYsWKyf79+53ghg0bJgMGDPBmsESFAAIIIBAzAfp/zCjZkeECw4cPl4EDBzpZFi1aVPbt22d41qSHAAIIIED/5xxwW4ABoNvilh2vUKFCcvjwYSdrvf1XbwNmIYAAAgiYLUD/N7u+ZBc7Ab39V28DS1kFCxaUQ4cOxe4A7AkBBBBAwJMC9H9PlsXooBgAGl3exCeXL18+OX78uBPI9OnT5dZbb018YESAAAIIIBBXAfp/XHnZuUEC77//vrRr187JKG/evHLs2DGDMiQVBBBAAIFQAvR/zgu3BRgAui1u2fFy5colp0+fdrKePXu2NG3a1DIF0kUAAQTsE6D/21dzMo5OYM6cOdKsWTNn45w5c8qpU6ei2xlbIYAAAgj4RoD+75tSGRMoA0BjSunNRHLkyCFJSUlOcKtWrZJq1ap5M1iiQgABBBCImQD9P2aU7MhwgdWrV0v16tWdLLNnzy5nzpwxPGvSQwABBBCg/3MOuC3AANBtccuOly1btqCM9Y3AJUuWtEyBdBFAAAH7BOj/9tWcjKMT2L17t+ibf1Ov5OTk6HbGVggggAACvhGg//umVMYEygDQmFJ6LxG98k+vAOEbWu/VhogQQACBeArQ/+Opy75NFEg7MNcrAPVKQBYCCCCAgNkC9H+z6+u17BgAeq0iBsWzc+dOueCCC5yMtLmlvh3YoFRJBQEEEEAglQD9n9MBgcgEdNiX+qq/P/74Q84///zIdsKnEUAAAQR8J0D/913JfB0wA0Bfl8/bwa9cuVIuv/xyJ0ieaePtehEdAgggECsB+n+sJNmPLQJpn5n5888/S40aNWxJnzwRQAABawXo/9aWPiGJMwBMCLsdB501a5Y0b97cSVbfCHny5Ek7kidLBBBAwGIB+r/FxSf1qARy584d9Obfb7/9Vq655pqo9sVGCCCAAAL+EaD/+6dWJkTKANCEKno0h+nTp0v79u2d6PLmzSvHjh3zaLSEhQACCCAQKwH6f6wk2Y8tAvny5ZPjx4876U6bNk3atWtnS/rkiQACCFgrQP+3tvQJSZwBYELY7Tjo2LFjpVevXk6yhQoVkoMHD9qRPFkigAACFgvQ/y0uPqlHJVC4cGE5dOiQs+2YMWOkZ8+eUe2LjRBAAAEE/CNA//dPrUyIlAGgCVX0aA7Dhw+XgQMHOtEVK1ZM9u7d69FoCQsBBBBAIFYC9P9YSbIfWwSKFy8u+/btc9IdNmyYDBgwwJb0yRMBBBCwVoD+b23pE5I4A8CEsNtx0P79+8vIkSOdZPWNwDt27LAjebJEAAEELBag/1tcfFKPSqB06dKib/5NWf369ZPnnnsuqn2xEQIIIICAfwTo//6plQmRMgA0oYoezUFvXRk3bpwT3SWXXCKbNm3yaLSEhQACCCAQKwH6f6wk2Y8tAuXLl5fffvvNSbdHjx6it9KzEEAAAQTMFqD/m11fr2XHANBrFTEonttuu02mTJniZFS1alX55ZdfDMqQVBBAAAEEQgnQ/zkvEIhM4LLLLpM1a9Y4G3Xs2FHee++9yHbCpxFAAAEEfCdA//ddyXwdMANAX5fP28HfdNNNMmPGDCfIunXryuLFi70dNNEhgAACCGRZgP6fZUJ2YJlAvXr1ZMmSJU7WrVq1ks8++8wyBdJFAAEE7BOg/9tX80RmzAAwkfqGH7tp06Yyd+5cJ8smTZrInDlzDM+a9BBAAAEE6P+cAwhEJsDXTGRefBoBBBAwRYD+b0ol/ZEHA0B/1MmXUXIFiC/LRtAIIIBAlgXo/1kmZAeWCXAFiGUFJ10EEEDg/wXo/5wKbgowAHRT27JjpX0GlD7fYPXq1ZYpkC4CCCBgnwD9376ak3HWBKpVqxb0nGSeAZg1T7ZGAAEE/CJA//dLpcyIkwGgGXX0ZBa8BdKTZSEoBBBAIO4C9P+4E3MAwwR4C6RhBSUdBBBAIEwB+n+YUHwsJgIMAGPCyE5CCfTv319Gjhzp/NMFF1wgO3bsAAsBBBBAwHAB+r/hBSa9mAuULl1a/vjjD2e//fr1k+eeey7mx2GHCCCAAALeEqD/e6sepkfDAND0Cicwv2HDhsljjz3mRFCsWDHZu3dvAiPi0AgggAACbgjQ/91Q5hgmCRQvXlz27dvnpPTMM8/IwIEDTUqRXBBAAAEEQgjQ/zkt3BRgAOimtmXHGjt2rPTq1cvJunDhwvL3339bpkC6CCCAgH0C9H/7ak7GWRM455xz5ODBg85OxowZI3orPQsBBBBAwGwB+r/Z9fVadgwAvVYRg+KZOnWq6EOsU1a+fPnk6NGjBmVIKggggAACoQTo/5wXCEQmkD9/fjl27Jiz0ZQpU6RDhw6R7YRPI4AAAgj4ToD+77uS+TpgBoC+Lp+3g585c6a0bNnSCTJXrlxy8uRJbwdNdAgggAACWRag/2eZkB1YJpA7d245deqUk/U333wjLVq0sEyBdBFAAAH7BOj/9tU8kRkzAEykvuHHXrFihdSqVcvJMnv27HLmzBnDsyY9BBBAAAH6P+cAApEJ5MiRQ5KSkpyNli9fLjVr1oxsJ3waAQQQQMB3AvR/35XM1wEzAPR1+bwdvL7xt0yZMk6Q2bJlC/rm1tvREx0CCCCAQLQC9P9o5djOVgH9JWlycrKT/vbt20XfDMlCAAEEEDBbgP5vdn29lh0DQK9VxKB49HbfPHnyBGWU+ptbg1IlFQQQQACBVAL0f04HBCIT0F+Spl4nTpwQvS2MhQACCCBgtgD93+z6ei07BoBeq4hh8aRtaHv27BF91TkLAQQQQMBsAfq/2fUlu9gJ7N27V0qUKBG0Q35hGjtf9oQAAgh4VYD+79XKmBsXA0Bza+uJzNI+02Dt2rVSuXJlT8RGEAgggAAC8ROg/8fPlj2bJbBu3TqpUqWKkxTPTDarvmSDAAIIpCdA/+fccFuAAaDb4pYdT9/8e/r0aSfrefPmSaNGjSxTIF0EEEDAPgH6v301J+PoBObPny+NGzd2Ns6ZM2fQG4Gj2ytbIYAAAgh4XYD+7/UKmRcfA0DzauqpjPLmzSv6HJuU9dFHH0mbNm08FSPBIIAAAgjEXoD+H3tT9mimwMcffyw333yzk5w+P/n48eNmJktWCCCAAAKOAP2fk8FtAQaAbotbdryCBQvKkSNHnKzfeOMN6datm2UKpIsAAgjYJ0D/t6/mZBydwPjx46V79+7OxgUKFJDDhw9HtzO2QgABBBDwjQD93zelMiZQBoDGlNKbiRQtWlQOHDjgBDdy5Eh5+OGHvRksUSGAAAIIxEyA/h8zSnZkuMDzzz8v/fr1c7IsUqSI7N+/3/CsSQ8BBBBAgP7POeC2AANAt8UtO16pUqVk9+7dTtYDBgyQYcOGWaZAuggggIB9AvR/+2pOxtEJDBw4UIYPH+5sXLJkSdm1a1d0O2MrBBBAAAHfCND/fVMqYwJlAGhMKb2ZSNmyZWXbtm1OcPfee6+8+uqr3gyWqBBAAAEEYiZA/48ZJTsyXKB3797y2muvOVledNFFsnXrVsOzJj0EEEAAAfo/54DbAgwA3Ra37HiVKlWSDRs2OFl37txZJk+ebJkC6SKAAAL2CdD/7as5GUcn0KVLF3n77bedjStWrCjr16+PbmdshQACCCDgGwH6v29KZUygDACNKaU3E6lVq5asWLHCCa5169aibztiIYAAAgiYLUD/N7u+ZBc7gTZt2sgnn3zi7LBmzZqyfPny2B2APSGAAAIIeFKA/u/JshgdFANAo8ub+OQaNmwo33//vRNIs2bNZNasWYkPjAgQQAABBOIqQP+PKy87N0jgmmuukdmzZzsZXXXVVbJw4UKDMiQVBBBAAIFQAvR/zgu3BRgAui1u2fHS/lajWrVqsmrVKssUSBcBBBCwT4D+b1/NyTg6gerVq8vq1audjblbIjpHtkIAAQT8JkD/91vF/B8vA0D/19DTGTz88MPywgsvODHyZjtPl4vgEEAAgZgJ0P9jRsmODBdI+8bshx56SJ5//nnDsyY9BBBAAAH6P+eA2wIMAN0Wt+x448ePl+7duztZ58uXT44ePWqZAukigAAC9gnQ/+2rORlHJ5A/f345duyYs/Ebb7wh3bp1i25nbIUAAggg4BsB+r9vSmVMoAwAjSmlNxNZunSpXHHFFU5w2bJlk6SkJG8GS1QIIIAAAjEToP/HjJIdGS6QPXt2SU5OdrL86aefpE6dOoZnTXoIIIAAAvR/zgG3BRgAui1u4fF06Jd67dq1S/RWYBYCCCCAgNkC9H+z60t2WRfYvXu36C1gqVfqYWDWj8AeEEAAAQS8KED/92JVzI+JAaD5NU54hrly5ZLTp087ccyYMUNuvPHGhMdFAAgggAAC8RWg/8fXl737X+Dzzz+XVq1aOYnkzJlTTp065f/EyAABBBBAIEMB+j8nSCIEGAAmQt2yY55zzjly8OBBJ+thw4bJgAEDLFMgXQQQQMA+Afq/fTUn48gEhg8fLgMHDnQ2Kly4sPz999+R7YRPI4AAAgj4ToD+77uSGREwA0AjyujtJMqWLSvbtm1zgrzjjjtk0qRJ3g6a6BBAAAEEsixA/88yITswXKBr167y1ltvOVledNFFsnXrVsOzJj0EEEAAAfo/50AiBBgAJkLdsmPWq1dPlixZ4mTdqFEjmTdvnmUKpIsAAgjYJ0D/t6/mZByZQOPGjWX+/PnORnXr1pXFixdHthM+jQACCCDgOwH6v+9KZkTADACNKKO3k2jbtq18+OGHTpAVKlSQDRs2eDtookMAAQQQyLIA/T/LhOzAcIGKFSvKxo0bnSxvueUW+eCDDwzPmvQQQAABBOj/nAOJEGAAmAh1y47Zv39/GTlypJN10aJFZd++fZYpkC4CCCBgnwD9376ak3FkAsWKFZP9+/c7G/Xr10+ee+65yHbCpxFAAAEEfCdA//ddyYwImAGgEWX0dhL6vL8777zTCTJ37txy4sQJbwdNdAgggAACWRag/2eZkB0YLpAnTx45efKkk+XEiRNFnwvFQgABBBAwW4D+b3Z9vZodA0CvVsaguFauXCmXX355UEbJyckGZUgqCCCAAAKhBOj/nBcIZCyQLVu2oA/8/PPPUqNGDdgQQAABBAwXoP8bXmCPpscA0KOFMS2stA1u/fr1os89YCGAAAIImC1A/ze7vmQXvYA+D7lSpUr8gjR6QrZEAAEEfClA//dl2YwImgGgEWX0fhK5cuWS06dPO4G+88470qlTJ+8HToQIIIAAAlkSoP9Hznf48GFZsmSJ6NVg+r/1z5EjRwJ/jh49Gvhz7NixwB99pMbx48cDt5Hq/z516lTgf+v/5+qfM2fOBP4kJSUF/ugV+ClX4etwVv9kz5498CdHjhyBPzlz5gz80Ud2aP30NiX933nz5g3873z58gX+5M+fP/CnQIECgT8FCxYM/NGr/vVttvq/WekLvPvuu3L77bc7H1BzrR8LAQQQQMBsAfq/2fX1cnYMAL1cHYNiO/fcc+Xvv/92MhowYIAMGzbMoAxJBQEEEEAglAD9/2yVH3/8UVasWCFr166VTZs2ye+//y579uwJ/P+kDvV0UGfC0qGiDgrPOeccKVGihFx44YVSvnx5qVKlitSsWVOuvPJKE9KMOoeBAwfK8OHDne3V6a+//op6f2yIAAIIIOAPAfq/P+pkYpQMAE2sqgdzKleunGzZssWJrF27djJt2jQPRkpICCCAAAKxFLCt/69evVqWL18uv/zyi2zcuDEw3Nu9e7ccOHAgcOWeXo3H+q+AXnGoVxEWKVJESpYsGRgSVqhQQS677DKpVauWVKtWzViu9u3by/Tp0538Lr74Ytm8ebOx+ZIYAggggMD/CdD/ORMSJcAAMFHylh23QYMGsmjRIifrevXqiV4BwUIAAQQQMFvA1P7/ySefyJdffhm4Vfe3334L3J7L7ZvxOZf1NmS9xfiSSy4J3Fp8/fXXS+vWreNzMBf3qldALl682Dli/fr15YcffnAxAg6FAAIIIJAIAfp/ItQ5pgowAOQ8cEWgQ4cOQVf8XXTRRbJ161ZXjs1BEEAAAQQSJ+D3/q/P05s6darMnDlTli5dKtu2bQs8ky/eS6+M09tn9Zl7OgDTZ/DpH/1v/aPP49M/Kc/h08/qM/f0vwsVKhT4o/+tt5Xq/9ZbsfWP/rdebadLr0rU2471tlP9c+jQocB/a376v/WPXrWo/623Jqc8f1CfOah/9JmD+keN9I8OQPW/9bNuXOmo+en3E3Xq1JEWLVqInmtq5JdVtmzZwPmUsvSKED3XWAgggAACZgvQ/82ur5ezYwDo5eoYFFva5xwULlw46JmABqVKKggggAACqQT81P/1Vt33339fZs+eLStXrpTt27cHBl2xXvriDR3e6f8XpjwbT69u02fj6Qs09EowfSGEn5e+gESv/NcXmeizDvUqyZRnHR48eDDgmvIykljmqa5lypSRGjVqSLNmzeTWW28N3FrsxaXDWLVIWTwf2YtVIiYEEEAg9gL0/9ibssfwBBgAhufEp7IokPZNR3plQ+q3Amdx92yOAAIIIOBRAa/2/w0bNsgHH3wg3333XeB5fbt27QpcxRaLpVeh6dVpxYoVkwsuuED02W6VKlUKDPeuuOIKOe+882JxGN/v488//5SffvopMCRcv3594FnBf/zxh+zbty9w1WEs61GqVKnAcwX/8Y9/SNu2baVixYoJ99Mhb+orJd955x3p1KlTwuMiAAQQQACB+ArQ/+Pry97TF2AAyNnhisC6desCVzakXvH4zb8ryXAQBBBAAIGwBbzS/8eNGydTpkwRjUffuJvVW1T1Kj69pfbSSy8NvM32qquuCtyK6oXBUtjF8cEHdVCrt15///33gWcH//rrr4HblbP6PYT+IlKvvqxcubJ07NhRevTo4bqGnkOpl14pqfGwEEAAAQTMFqD/m11fL2fHANDL1TEstuzZswd9w65vAda3AbMQQAABBMwWSET//+KLL+Stt96S+fPny86dO7MErN+o63PzdLint+e2atVKrrnmmiztk42zJjBr1iyZMWNG4DZjHRLq8wyzOhQ8//zzpVGjRnLHHXfIDTfckLUAM9la3/6rz/xLWXqOJSUlxfWY7BwBBBBAIPEC9P/E18DmCBgA2lx9l3NP+6yDbt26yRtvvOFyFBwOAQQQQMBtATf6v14lNnnyZPn6668DV4lF+5gJHVYWLVo0MOzTq/puuummwFCI5X0BHfZ+9tlngasFdSi4f//+qIdqenuWXt157bXXSpcuXQJXd8Zyde/eXcaPH+/skmcjx1KXfSGAAALeFaD/e7c2NkTGANCGKnskx+rVq8vq1audaGrXrh24rYeFAAIIIGC2QDz6/44dOwIDlG+++SbwDLkjR45EjKjDPn1On9522bBhQ2ndunXgCj+WOQJ6heAnn3wiCxcuDNz+rc8XjOZKuwIFCgSe4diyZUvRX2CWLl06S0g6UFy2bJmzj2rVqsmqVauytE82RgABBBDwvgD93/s1MjlCBoAmV9djuXXu3Fn0AdcpS2+n0t/OsxBAAAEEzBaIRf/Xoc2YMWMCV3jp4ESf4xfp0qus9JdPV199tbRp0ybmV3VFGg+fT4yA/vLx448/lgULFgTOpdRv4g03In1+oJ5LeoVor169RIfJkSy9ylRvW05Zt99+u7z99tuR7ILPIoAAAgj4UID+78OiGRQyA0CDiun1VPRKDb3kOWXxvBuvV4z4EEAAgdgIRNv/p06dKh9++GHgOW96xV+kL+7IkydP4Oo+HdL06dOHt+/GppzG7UXfRjx69OjAcFmvEjxx4kREOeoLRfSKQL169JZbbpEOHTpkun3a52LqI1H0ykIWAggggIDZAvR/s+vr9ewYAHq9QgbFp1f76a1WqdcPP/zA7VYG1ZhUEEAAgVACkfT/F154IXC1+Jo1ayIexOg31WXLlg28oKNr166BK/1YCEQqoFcGTpo0SfRFI1u3bo34lmEdPFetWlX0qr6HHnrorMPrQLtBgwZBf6+3JutVISwEEEAAAXMF6P/m1tYvmTEA9EulDIlTvyk+efKkk82gQYNk6NChhmRHGggggAAC6Qlk1P/ffffdwEuhFi9eLEePHo0IUW/F1Cuv2rZtGxj6sRCItYAOAz/44IPAlaiR3nqeP39+qVevXuAOiE6dOgVCGzx4sDz99NNOmLlz54542B3rHNkfAggggED8Bej/8TfmCBkLMADkDHFV4MILL5Tt27c7x2zWrFngN+wsBBBAAAGzBdL2/1q1agWu1ps3b17Qs9AyUyhYsKDoCxP07aw9evSQ888/P7NN+HcEYiawc+dOGTduXOBt0/pis8OHD4e9b332cePGjQNXFS5fvtzZrkyZMvL777+HvR8+iAACCCDgTwG9Q2H27Nn0f3+Wz4ioGQAaUUb/JNGiRQv59ttvnYD1mTmpB4L+yYRIEUAAAQQiEUjb/8PdNleuXHLxxRdLo0aNArdUNm3aNNxN+RwCcReYM2dO4Jb1+fPny5YtW+TUqVMRH7N58+Yyc+bMiLdjAwQQQAABfwnoL3z0mcYpi/7vr/qZEC0DQBOq6KMcnnjiCXnqqaeciPUHu9S3BPsoFUJFAAEEEAhD4Pjx4/Lkk08GbvEN983vetvkFVdcIV26dOHFCGEY8xHvCOgLbyZPniw//fRT2Lez67P/9BZh/TrJmzevd5IhEgQQQACBmAroIx9S/6Lo8ccflyFDhsT0GOwMgYwEGAByfrgq8OOPP5710o9du3ZJyZIlXY2DgyGAAAIIxFcg5WUeeptkOFdF6TMCa9asGbjKT9/Yy0LA7wL6ZmG9OnDFihVhPeNPfymqt7en9/IQv3sQPwIIIGCzwO7du6VUqVJBBPps2SuvvNJmFnJ3WYABoMvgHE4k7avPx4wZIz179oQGAQQQQMDnApG+zCNHjhyBgUeHDh1kwIABPs+e8BFIX2D48OEyderUwHMDz5w5kylVqJeHZLoRH0AAAQQQ8KzA2LFjpVevXk582bJli/gt855NjsB8I8AA0DelMidQfQj2X3/95STUvn37wDfFLAQQQAAB/wnold0jRoyI+GUemumtt94q06dP91/SRIxAlALt2rWT999/P6KtU14e8uijj3KlSERyfBgBBBDwjoD+snPatGlOQOeee25EL0HzTiZE4mcBBoB+rp5PY9c3P+rtMCmrcuXKsnbtWp9mQ9gIIICAnQL6nDO9zXflypWSnJycIYL+lvuSSy6RgwcPyp49e+j/dp4yZC0iVapUkXXr1jkWJUqUkMKFC8tvv/0W1tdRjRo15KGHHgo8H5OFAAIIIOAfgbT9Xx97kvqN8P7JhEj9LMAA0M/V82nsd999t/znP/9xoi9QoIAcPnzYp9kQNgIIIGCXgL6o4M0335Rt27ZlOvS78MIL5frrr5d+/fpJ+fLlhf5v17lCtmcLFCxYUI4cOeL8wz//+U+ZMGGCbNq0SUaOHClffvml/P7775kOAy+66CK56667Ai8OYSGAAAIIeF8gvf7v/ciJ0CQBBoAmVdMnuegzovQB16lXZleP+CQ1wkQAAQSMFNBf0vTt21c++uijoEc4hEpWH3DdokULeeCBB0Sv+E696P9Gnh4kFYGAXg2beulLQjp16hT0d3pFyKhRo2TmzJmiL0rLaOktZDfffLO88soroj9cshBAAAEEvCkQTv/3ZuREZZIAA0CTqumTXE6ePCn6tsfUa8aMGXLjjTf6JAPCRAABBOwQ0Of7DR48WObPn5/hW0wLFSok1157rfTu3VsaN26cLg79347zhixDC3z+SB5WnwAAIABJREFU+efSqlWroH88ceKE5M6dO12yefPmyauvvipff/21HDp0KN3P6fdVjRo1kqFDh/KcQE5ABBBAwGMC0fR/j6VAOIYIMAA0pJB+SyNfvnxy/PhxJ2z9oXH06NF+S4N4EUAAASMFwn2+n17t17lz58Cti+Eu+n+4UnzONIE+ffoEhnkpK2/evHLs2LGw09Rb6d9+++0MrwrUK0x4TmDYpHwQAQQQcEUgq/3flSA5iBUCDACtKLP3kixXrpxs2bLFCax+/fryww8/eC9QIkIAAQQsEgj3+X768ib9xc29994bsQ79P2IyNjBEoEGDBrJo0SInm4svvlg2b94ccXavvfZaYJCY+mUioXbCcwIjpmUDBBBAIC4Cser/cQmOnVolwADQqnJ7J1m9BUYvhU5ZxYsXD3ozpHciJRIEEEDAbIFwn++XI0eOwK2FekvwddddFzUK/T9qOjb0uYC+8Xfv3r1OFvroE30ESrTrq6++Ctzyq7fqnzlzJt3d8JzAaIXZDgEEEIiNQKz7f2yiYi82CjAAtLHqHsh5+PDhMnDgQCeS7NmzZ/jNqwdCJgQEEEDAKIFwn++XP3/+wPP99DZffZNvVhf9P6uCbO9XAR2iJyUlOeEPGzZMBgwYkOV09A3CenuwPifw6NGj6e6P5wRmmZodIIAAAlEJxKv/RxUMG1ktwADQ6vInLvnVq1dL9erVgwKYO3duhg+PT1y0HBkBBBAwRyDc5/vpldkdOnQIemZZLBTo/7FQZB9+E5gzZ440a9YsKOxVq1ZJtWrVYpqK3po/derUoCsN0x6A5wTGlJydIYAAAhkKuNX/KQMC4QgwAAxHic/ERUDfenfq1Cln3/ogef3BlIUAAgggEHuBcJ/vd8kll0iPHj2kf//+sQ/i//dI/48bLTv2qMBtt90mU6ZMcaLLlSuX6Fux47Wee+45GTdunPz2228ZHoLnBMarAuwXAQQQ+D8Bt/s/7ghkJMAAkPMjYQKXX365rFy50jl+mTJl5Pfff09YPBwYAQQQMFFAhwB6q+G2bdvSTU8fw1C7du3A0K9du3ZxZ6D/x52YA3hM4IILLpCdO3c6UemVf3oFYLzX9OnTRYeBy5YtC7r9OO1xdRCoj2bR4T8LAQQQQCB2Aonq/7HLgD2ZJMAA0KRq+iwXvRplyJAhTtR6S0rqZ+P4LB3CRQABBDwloC8I0OeC6S236S19Jtg111wjzzzzjNSsWdO1+On/rlFzII8I6JA9OTnZiUaf/aeDebfWihUr5LHHHpNZs2bJiRMn0j2sDib1eZ9ZedGPWzlxHAQQQMAPAonu/34wIkb3BBgAumfNkdII/PXXX1KkSJGgv33rrbekS5cuWCGAAAIIRCmwYcMG6datmyxYsCBo4JB6d9p7b775Znnttdckb968UR4p+s3o/9HbsaX/BMaOHSu9evUKCnzfvn1StGhR15M5fvy43HvvvfLRRx/JgQMHQh5ffyF79dVXy/jx46VixYqux8gBEUAAAVMEvNT/TTElj6wJMADMmh9bZ1FAHzKv3wSnLH3TpF61wkIAAQQQiExAr6C+9dZbZcaMGUHPV029Fx04/Otf/5KhQ4dGtvM4fJr+HwdUdulJgcaNG8v8+fOd2M455xzRIXii1+DBg+X111+X/fv3hwxFn1PYqlUref/990WvYGEhgAACCEQm4NX+H1kWfNokAQaAJlXTh7m0bt1aPv30Uydy/eE09UDQhykRMgIIIOC6gF5dpC9ROnLkSMhj58uXTzp16hS4oscri/7vlUoQR7wFdOB38OBB5zDNmzeXmTNnxvuwYe9frxh+99135dixYyG3KVCgQODujDFjxoS9Tz6IAAIIICDi9f5PjewTYABoX809lbH+VjntA+d37dolJUuW9FScBIMAAgh4UUCv5Bs9erTs2bMnZHg5c+YMPMvrvffek4IFC3oqBfq/p8pBMHES2LFjh+hLzlKviRMnSteuXeN0xOh2e/jw4cCbKvUujNOnT4fcSYkSJaRPnz6iVw6yEEAAAQQyFvBL/6eOdgkwALSr3p7MVm8xSf3N5lNPPcU3l56sFEEhgIBXBN58883AbbybN29ON6T69esHrthx8+UekfrQ/yMV4/N+E9AX8Tz//PNO2Dly5Eh3wOaF3PRlIXpF8aJFi9INp1y5coHv0+666y4vhEwMCCCAgCcF/Nb/PYlIUDEXYAAYc1J2GKlA1apVZe3atc5m9erVkx9//DHS3fB5BBBAwHiBOXPmyIMPPij6Q3p6q3LlyjJ8+HBp06aN5z3o/54vEQFmUeCyyy6TNWvWOHspW7asbNmyJYt7jf/mH3/8seibitetW5fuwfSXCy+++KI0bdo0/gFxBAQQQMBnAn7t/z5jJtwIBRgARgjGx2MvoD/Mjho1ytmxPqvq6NGjsT8Qe0QAAQR8KvD777/LnXfeKXPnzhV92UeodcEFF8gjjzwiffv29U2W9H/flIpAoxTQt2yfOHHC2fqf//ynTJgwIcq9ub/ZK6+8Is8++6z88ccfIQ+uLwdp0qSJ6G3NF154ofsBckQEEEDAowJ+7/8eZSWsLAowAMwiIJtnXWD16tVSvXr1oB3NmzdPGjVqlPWdswcEEEDA5wIdO3aUjz76SE6ePBkyk3PPPVe6d+8uzz33nO8ypf/7rmQEHIHAN998I9dee23QFsuWLZNatWpFsBdvfLR///7yxhtvpPv24ty5c8vNN98sU6ZM8UbARIEAAggkUMCk/p9ARg4dBwEGgHFAZZeRCxQpUiTom0p9I51+o8lCAAEEbBW4//775T//+Y8cOnQoJIH+ZllfovTWW2/5moj+7+vyEXwGAh06dJBp06Y5n9AX8aT39ewXyDvuuEOmT58ux48fDxlyoUKFRK9yfOmll/ySEnEigAACMRcwsf/HHIkdJkSAAWBC2DloWoHmzZvLrFmznL+uWLGirF+/HigEEEDAOoF3331XHn74Ydm5c2fI3PWWuxYtWgQGf+edd57vfej/vi8hCaQjoM/727Ztm/OvV155ZYYv1/AL5J9//ik6CJw5c2a6jyQ4//zzAy8/6dSpk1/SIk4EEEAgZgKm9v+YAbGjhAkwAEwYPQdOLTB69Oig51blzJlTTp06BRICCCBglcBNN90kn3/+uSQnJ4fMu27duqLP5NI3/Jqy6P+mVJI80gro9zJnzpxx/nrYsGGBF2uYsvRNwfrM0SVLloRMKVu2bHLjjTfKZ599ZkrK5IEAAgiEJWB6/w8LgQ95UoABoCfLYmdQOXLkCPpNsj4kW28jYSGAAAKmC+gjDwYOHCh79+4NmWqFChVkyJAhcttttxlJQf83sqxWJ5V2sK1X7qYeBpqE895778kTTzwhGzduDJlW8eLFRYef+qxSFgIIIGC6gE393/RampgfA0ATq+rTnMqXLy+//fabE32rVq34rbFPa0nYCCAQvoDezvvtt9+G3KBUqVLywAMPiD6A3+RF/ze5unbmlvbrukyZMqJv8zZ56YuIRo0aJbt27QqZpt7ur7cNsxBAAAGTBWzs/ybX07TcGACaVlEf59O1a9egh9mXLFky3W8ifZwmoSOAAAIBAX1I/lNPPSUHDhw4S0RvndM3an7wwQdWaNH/rSizVUmWKFEi6IpefWFP6heCmIzRtm3bwJvLQz3KQF/68/jjj4u+5IiFAAIImChgc/83sZ6m5cQA0LSK+jifr776Sq6//nonA/0BeOvWrXLhhRf6OCtCRwABBIIFjh49Ktddd5189913IWn0SiG9faRNmzbW0NH/E1NqHdDo7Zs9e/YM+XbaBQsWSMOGDRMTnI+PunnzZtGrWlMPwHQgZtPX9Mcffyx9+vSR7du3h6zkP/7xD9Gv+/z58/u40oSOAAIIBAvQ/zkjvC7AANDrFbIsvoIFC8qRI0ecrPW3xPrcKxYCCCBggoA+B2vEiBEhhy36jLD27dsHBjI2Lvq/+1Vfu3Zt4LmSP//8c8iDMwCMriaDBg2SZ555xtlYh1ypv7eJbq/+3ErPL73yMSkp6awEChUqJI8++mjg+acsBBBAwAQB+r8JVTQ7BwaAZtfXd9nVq1cv6G1yV155pehb5lgIIICAnwV2794t//M//yOLFy8OmUbZsmVl7NixgSsDbV30f3crv2fPHunRo0fgVs30FgPA6GqS9lyuXbu2LF26NLqdGbCVXumnV5nqXR2hlnp9+umnoo9+YSGAAAJ+FqD/+7l6dsTOANCOOvsmy8GDB8vTTz/txFugQAE5fPiwb+InUAQQQCCtgP42WB+Mr7f+pl369tvbb79dJk2aZD0c/d+9U+D06dPywgsvBK6+ymgxAIyuJmmvZh0wYEDgLbi2L33W5zvvvBPybch6laS+8Cj194C2e5E/Agj4T4D+77+a2RYxA0DbKu7xfPUNeXolTOrn5rzyyiuB58iwEEAAAT8JbNy4UfTB/+ndXqnPCHvjjTekadOmfkorbrHS/+NGe9aOZ8+eLZ07d5adO3cyAIwxuz6/s2/fvs5e9XnG+kwo/d6GJTJnzhzp3r27bNq0KSTH5ZdfLtOnT5cKFSrAhQACCPhKgP7vq3JZGywDQGtL793E9Zu+X3/91Qmwbt266d42590siAwBBGwWePDBB2XMmDFy/Pjxsxhy5swpd955Z2D4xwoWoP/H/4zYsmVLYPi3cOHCTA/GFYCZEp31gbS3f1166aWivwxgBQvoEHDixImiV6OmXXnz5pVevXrJiy++CBsCCCDgGwH6v29KZXWgDACtLr83k+/Xr588//zzTnC5c+eWEydOeDNYokIAAQRSCSxfvjwwXFmzZk1Il4oVKwZu961fvz5uIQTo//E9LfRFFP3795fXX389rAMxAAyLKehDefLkkZMnTzp/9/DDD8vIkSMj35EFW+gznvW24A0bNoTMtmrVqvL2229LrVq1LNAgRQQQ8LsA/d/vFbQjfgaAdtTZV1nqM/+KFCkS9FthfYbW0KFDfZUHwSKAgF0CesXKhAkT5NSpU2clrr/I0CteXn31VbtQIsyW/h8hWAQf10dr6PPXunTpEvZWDADDpgp8MO1zLPVq3wMHDog+E4qVvkDv3r0DV0SnHpymfDpXrlxy9913B66oZiGAAAJeFaD/e7UyxJVWgAEg54QnBfQZMCtXrnRiq1Spkqxbt86TsRIUAgjYLaC96aabbgp6dEFqEb2KRQcvNWvWtBsqzOzp/2FCRfixn376SW699dZ038QaancMACNDrly5sqxfv97ZqEaNGuk+AzSyPZv/6RUrVgReiJTe1dN6K/Vnn30masxCAAEEvCZA//daRYgnPQEGgJwbnhQYPny4DBw40Ikte/bsos8tuvDCCz0ZL0EhgICdAvrAZ32Taqg3/OqtIHpVoL4BmBW+AP0/fKtwP7l7927p0aOHfPLJJ+FuEvgcA8DwufQlNhdffLEkJSU5G+mbf/UNwKzwBfRNwHq1X6hHv+ibgkeMGMGL4cLn5JMIIOCCAP3fBWQOETMBBoAxo2RHsRbIly9f0AP09YeXsWPHxvow7A8BBBCISkCf9adX9oVaehXbtGnTRJ/5x4pcgP4fuVl6W+hLFl544YXAoDrSxQAwfLGePXvKuHHjnA30RRbHjh0Lfwd80hHQZwK2b98+3asn9UpBfTYgCwEEEPCCAP3fC1UghnAFGACGK8XnXBe46qqr5IcffnCOW6ZMGdHfsLAQQACBRAroFT516tQRvWUt7dIf+u+7777AVSqs6AXo/9Hbpd1Sr/rT5/4dOnTorJ22atUqcMtqem+pZQAYfh30DoXt27c7GzRo0EC+//778HfAJ88S0KH1yy+/HPJt6vpIhaVLl4reIcJCAAEEEilA/0+kPseOVIABYKRifN41AX0g9D333BN0vIULF4r+YMhCAAEEEiGgz6C66667ZN++fWcd/qKLLgrcYsmz/rJeGfp/1g11D2vXrg2crz/++ONZO2zdurXcf//9gT8///xzyAMyAAyvDjroa9iwYdCH//3vfwde/MPKmoD+okXP1W3btp21o2LFismbb74ZeAYrCwEEEEiEAP0/EeocMysCDACzose2cRcoXLhw0FUL7dq1C9xWx0IAAQTcFujXr1/geX5nzpw569BNmzaV2bNnux2S0cej/2etvEeOHJH+/fvL66+/ftaOypYtG7h9vXjx4tKhQwcGgFmjDtyuOn36dGcvhQoVkoMHD2Zxr2yeWqBZs2YyZ86cs1By5Mgh+tzAkSNHAoYAAgi4LkD/d52cA2ZRgAFgFgHZPL4C1157rXzzzTfOQfS3vXv37o3vQdk7AgggkEagefPmMmvWrJA/fOoVVM8//zxmMRag/0cPmpycLOPHjz/rKvqUPb700kvSt29f0WetMQCM3jllSx2kpr4quGXLlvL1119nfcfsIUjg4YcfFj13Q/0S5pprrpFvv/0WMQQQQMBVAfq/q9wcLAYCDABjgMgu4ifw4YcfStu2bYMOoL9lv/XWW+N3UPaMAAII/L/A6tWrRZ+TtnXr1rNM9Ju+//znP9x+Fqezhf4fPey8/2XvTMBtqrvHv8xknkLmzCVDCKEy1htSMiVShpB4oyhekohClCEkikSmSuitkETGZKiQIXORecrM/1n7/7vnPfuecznn3nP22cNnPc99krv3+q71Wfsu5679/a61bJm0adMm6HOrx1J1J2v69OmN/n8UABPPWe+cM2eO6OkEf5k7d640btw4aYq5OygBbcPQtm3boC+DdWfrggULpHTp0tCDAAQgEHUC5P+oI2aBKBCgABgFqKiMLIH4b1Z4yxtZvmiDAASCE9CdJn369Ak6ybN8+fLy008/0YA+yg8P+T98wIcPH5aOHTsa/SjjS+XKlY2eaaVKlTK+RQEwfL7x74i/O5iTCklnejMNOoipYsWKsmHDhoBLdYL44MGDjd6WCAQgAIFoEiD/R5MuuqNFgAJgtMiiN2IE4vdW0F0LZ8+ejZh+FEEAAhCIT+CJJ56QTz/9NABMsmTJpFWrVjJ16lSgWUCA/B8e5CtXrkj//v2NAkh80b5048ePF3229TmmABge24SuzpAhg2i/xTihV3FkuIai5amnnpJp06aJHnmPLy1atJAZM2aEooZrIAABCCSKAPk/Udi4KcYEKADGOAAsf3MCOoWwRo0apgtHjRolXbt2vfnNXAEBCEAgDAIXLlyQKlWqBB2KoC8ftNdfp06dwtDIpUkhQP4Pj54WrZ999lnT8Kw4DS+++KK88cYbkiZNGp9SdgCGxzf+1aNHjzZ6KfrL8uXLpXr16klTzN0hE9CitvYG9C/Cxt1ctmxZWb16taRNmzZkfVwIAQhAIBQC5P9QKHGNHQlQALRjVLApgEC+fPnk4MGDvr+vVKmSrF27FlIQgAAEIkZAe85pf7Tjx48H6CxSpIjR1F//i1hLgPwfGu+tW7fKM888I2vWrAm4oX79+sZQkNy5c5u+RwEwNLYJXXXPPffIunXrfN/OmzevHDhwIGlKuTtsArt27RIdGqT/jS/ZsmWTiRMn0pMxbKrcAAEI3IgA+Z/nw6kEKAA6NXIes7t9+/YyadIkn9epU6eWixcveowC7kIAAtEi0L17d9G3ucGmSz788MOycOHCaC2N3psQIP/f/BE5ffq0sSs+2NF0HYwwZcoUuf/++wMUUQC8OdsbXaG7KS9duuS7pF27dkahFYkNAS10f/XVVwGLp0iRwvj50OE3CAQgAIFIECD/R4IiOmJBgAJgLKizZtgEduzYISVKlDD1eenbt68MHDgwbF3cAAEIQMCfQM2aNeX7778PgJIqVSp5+eWXyTMxflzI/zcOgBatR4wYIb169Qp64Ztvvil6/DdlypQUACP4LPfr108GDRrk06h9FbWgWqxYsQiugqpwCWhc3nrrLbl8+XLArQ888IAsXbo0XJVcDwEIQMBEgPzPA+FkAhQAnRw9j9muH6p37tzp81oLgtu2bfMYBdyFAAQiRWDjxo3SqFEj2bdvX4BKPSo5ffp00eIgEnsC5P+EY7Bs2TJp06aN7N27N+AiHUgxYcIEyZo1a1AF7ABM/LNdsmRJo+AXJ0WLFhUtViOxJ6BFvpYtW8qhQ4cCjClQoIAxIbtcuXKxNxQLIAABRxIg/zsybBj9fwQoAPIoOIZAz549jQb8cZI8eXLZs2eP5M+f3zE+YCgEIGAPAjo5Uvv96dCP+KJDQFatWmUPQ7HCIED+D/4gaIFDj0gHO6JeqlQpY5J1mTJlEnyKKAAm7gds//79UqhQIbl27ZpPgQ6iGDZsWOIUcldUCFStWtUYAhJfdCiI9gXUie4IBCAAgXAIkP/DocW1diRAAdCOUcGmoATOnj1r7GK4cuWK7/va8Hzy5MkQgwAEIBAygbfffts42hu/358e4dOioO6YQuxFgPwfPB6ffPKJ5UUMncxcrVo1ez0gFlvTtm1b+fDDD32r6vHqEydOSIYMGSy2hOVuRqBjx45Gse/69eumS7UvoB4V1uPxCAQgAIFQCZD/QyXFdXYlQAHQrpHBrqAEypYtK5s3b/Z9T6e7HTt2DFoQgAAEQiLwyiuvyNChQwN+GcycObMxBKR169Yh6eEi6wmQ/wOZUwC0/jnUFbNnz26aFq67LDdt2hQbY1j1pgQ+/vhjYwjIqVOnTNfqSx/tnal9MhEIQAACoRAg/4dCiWvsTIACoJ2jg20BBMaPHy+dO3c2/b1+cNPdPAgEIACBGxHQ3X3BJnTqlNSffvpJcuTIAUAbEyD/UwC0w+Opu8b0RYK/jBs3Tjp16mQH87AhAQJHjx6VihUrBu2VqcfodZcgAgEIQOBGBMj/PB9uIEAB0A1R9JgPefLkMTV2LlKkiGk4iMdw4C4EIBACgccff1w+++yzgCuLFy9uauQfgiouiSEB8r8ZPjsArX8YddjHrl27fAvrwKC//vrLekNYMVEEdIDc9u3bA+5t3LixzJ07N1E6uQkCEPAGAfK/N+Lsdi8pALo9wi70r0ePHjJy5EiTZ9oA/eGHH3aht7gEAQgklUDt2rXlu+++C1CjR0p1EjDiHALkfwqAsXxav/rqK6lfv77JhO7du8uIESNiaRZrh0lAJwAHO7Jdq1YtWbJkSZjauBwCEPACAfK/F6LsDR8pAHojzq7zUhttnzt3zudX9erVZfny5a7zE4cgAIGkEahUqZJxvDe+VK5cOeh0yKStxt1WECD//48yOwCteOL+t0aNGjVEh6DESfr06UUH1CDOI6DT3tesWRNguB4TXrdunfMcwmIIQCCqBMj/UcWLcgsJUAC0EDZLRY5A/ON8OoHvwIEDkitXrsgtgiYIQMDRBEqWLBn0eO8DDzwgS5cudbRvXjae/E8BMBbP/+HDhyVfvnxy5coV3/IcG41FJCK3Zs2aNeX7778PUKjHhLdt2xa5hdAEAQg4mgD539Hhw/h4BCgA8kg4ksCOHTukVKlScvXqVZ/9rVq1Ep30hkAAAhAoUKCA7N+/PwCEHt9bsGABgBxMgPwfueD9/vvv0rx58wQn2Oput2rVqkVuQQdr0gnh06ZN83mQIkUK2bp1qxQrVszBXmF6gwYNRNvIxJf8+fPLvn37AAQBCEBAyP88BG4iQAHQTdH0mC9Vq1Y1HeHLnDmznDx50mMUcBcCEIhPIGfOnKITH+NLs2bNZObMmQBzAQHyf2SCSAEwdI5ZsmSRU6dO+W7QI6SrVq0KXQFX2paAFsFnzZoVYJ9Ohj9y5Iht7cYwCEDAGgLkf2s4s4o1BCgAWsOZVaJAQCd66lEwf3nttdekf//+UVgNlRCAgBMIZMyYMWhPrk6dOsm4ceOc4AI2hkCA/B8CpBAuoQAYAiQRGTBggOjnC3/RibF6BBhxB4HOnTvL+PHjA5zRnqNnzpxxh5N4AQEIhE2A/B82Mm6wOQEKgDYPEObdmECRIkXkjz/+8F1UqFAh2b17N9ggAAEPEkibNq1cvHgxwPM333xTXn75ZQ8ScbfL5P+kx5cCYGgMCxcuLHv27PFdfPvtt8uuXbtCu5mrHEPgrbfekldeeSXA3jRp0siFCxcc4weGQgACkSNA/o8cSzTZgwAFQHvEASsSSWDIkCHSp08f0928lU8kTG6DgEMJXLp0SW655RZTT1B1JVmyZMaR36ZNmzrUM8y+EQHyf9KfDwqAN2cYbLfp4MGDpXfv3je/mSscR2D27NlGX8zr16+bbNeej//884+kTp3acT5hMAQgkDgC5P/EceMuexOgAGjv+GBdCASyZ88ux48f911JX54QoHEJBFxCQHf86k6w+L+sJU+eXDZs2CBlypRxiae4EYwA+T9pzwUFwJvzi99vMlu2bHLs2LGb38gVjiWwefNmKV++vFy7ds3kg75U0p2fuiMIgQAE3E+A/O/+GHvRQwqAXoy6y3xu3769TJo0yeeVvqXVKZF8QHNZoHEHAvEI6ITSGjVqBHBJmTKlnD9/XvS/iLsJkP+TFl8KgDfmpy8YdMrv1atXfRe2a9dOPvjgg6SB527bE7hy5YqkS5dO9L/xZfny5VK9enXb+4CBEIBA4gmQ/xPPjjvtTYACoL3jg3UhENAjGfpG3r/3F9M+QwDHJRBwMAE9pqU/5/GFXk0ODmoiTCf/JwKa3y0UAG/ML/50WM0veuJAWw4g3iCQUG9ZnRpMewlvPAN46U0C5H9vxt0LXlMA9EKUPeBjvXr1ZNGiRT5PdRLo6dOnPeA5LkLAewRGjx4t3bp1C3A8ffr0QScAe4+Qtzwm/3sr3lZ6mylTJtME2Lp168q3335rpQmsZQMCOgn43LlzAZaMGjVKunbtagMLMQECEIg0AfJ/pImizy4EKADaJRLYkSQCK1euNI5j+PcB0wbd2qgbgQAE3ENg4cKF0qBBgwCHcuXKJYcOHXKPo3gSMgHyf8iouDAMAjpgTAfNxIn2f9O2A/fee28YWrjULQRy584/MOCMAAAgAElEQVQthw8fDnBnwYIFUr9+fbe4iR8QgICIMWCS/M+j4FYCFADdGlkP+qXN/n/55Ref5/nz55d9+/Z5kAQuQ8CdBLS3Z/HixQOc07/To4yIdwmQ/70b+2h5XqBAAdm/f79P/V133SU6HALxLoESJUrI9u3bAwDo32mvSAQCEHAHAfK/O+KIF8EJUADkyXANAW3K3aFDB5M/n3zyibRs2dI1PuIIBLxKQI/0Z86cOcB93Y3z448/ehULfv8fAfI/j0IkCUyfPl2efPJJk8qJEyeKDp1BvE2gWrVqoruO48upU6dEjwwiEICAswmQ/50dP6y/OQEKgDdnxBUOIpA3b175888/fRZXqFBBfvrpJwd5gKkQgEAwAjrd+9q1a6ZvVapUSdauXQswCBgEyP88CJEiULFiRVm/fr1P3W233SYHDx6MlHr0OJzAPffcI+vWrTN5kTx5ctO0aIe7iPkQ8CwB8r9nQ+8ZxykAeibU3nC0V69eMmzYMJ+z+oHst99+k5IlS3oDAF5CwIUEdLiHTnv1F/2Z3rp1qwu9xaXEEiD/J5Yc9/kT2LZtm9x5552mFw49e/aUoUOHAgoCPgKlSpUSfVb8RadDBxsWAjYIQMAZBMj/zogTViaNAAXApPHjbhsS0AnAZ8+e9Vn26KOPyueff25DSzEJAhC4GYFgjdfp73kzat79Pvnfu7GPlOePPfaYfPHFFz51OgH2zJkzkVKPHhcRiN8nTF1jIJWLAowrniNA/vdcyD3pMAVAT4bd3U43a9ZMZs+e7XNS38geOXJE9L8IBCDgHAJ33HFHwC6/HDlyGD/PCASCESD/81wkhYDuNM6ZM6dpx3HTpk1l1qxZSVHLvS4moM/L0aNHTR7q7sAtW7a42Gtcg4D7CJD/3RdTPApOgAIgT4brCOzdu1eKFCli6sXSoEEDmT9/vut8xSEIuJVAzZo15fvvvze5x04ct0Y7cn6R/yPH0ouaGjZsKAsWLPC5rr1Hd+3aJQULFvQiDnwOkUD8ncd62wMPPCBLly4NUQOXQQACsSZA/o91BFjfKgIUAK0izTqWEqhbt64sXrzY9CF+zZo1okNBEAhAwN4EdMfNnDlzTEamSZNGLly4YG/Dsc4WBMj/tgiD44zQoR+VK1c2vTysU6eOLFq0yHG+YLD1BNKmTSsXL140LdykSRPTiRTrrWJFCEAgFALk/1AocY1bCFAAdEsk8cNEYP/+/VK0aFG5dOmS7+91apsWAREIQMC+BNq1ayeTJ082Gai7cA4dOiR6/BeBwM0IkP9vRojvByOgxT//qeKpU6eWnTt3ivYcRSBwMwJ6DFh71l69etV0adu2bWXSpEk3u53vQwACMSRA/o8hfJa2nAAFQMuRs6BVBJo3bx7Qt2f69OnyxBNPWGUC60AAAmEQ6NGjh4wcOTLgjg0bNki5cuXC0MSlXidA/vf6ExCe/zNmzJCWLVuabtJ+kjNnzgxPEVd7msDGjRulfPnyAQy6d+8uI0aM8DQbnIeAXQmQ/+0aGeyKFgEKgNEii15bEIjfl0V3Be7YscMWtmEEBCDwPwKDBg2Sfv36BSBZuHChPPzww6CCQNgEyP9hI/PsDcWKFTN2+8UJ/UY9+ygk2fGvvvpK6tevH6Bn4MCB0rdv3yTrRwEEIBBZAuT/yPJEm/0JUAC0f4ywMAkEnn/+eRk7dqxJw+DBg6V3795J0MqtEIBAJAm899570qVLlwCVemxKj08hEEgMAfJ/Yqh5754hQ4ZInz59TI5rPhozZoz3YOBxRAhoGwttZxFf9PPoc889F5E1UAIBCCSdAPk/6QzR4DwCFACdFzMsDpPArbfeKkeOHPHdlTNnTvn777/D1MLlEIBANAjoETs9ln/9+nWTegr10aDtPZ3kf+/FPFyPeUbCJcb1oRAIVlhIliyZ6HFDbVGAQAACsSdA/o99DLDAegIUAK1nzooWExgwYIC89tprplU7deok48aNs9gSloMABPwJLFmyxDgqFX9yIv2SeE4iRYD8HymS7tTTuXNnGT9+vMk5/bzQv39/dzqMV5YSCNbXVifaa2uL2rVrW2oLi0EAAmYC5H+eCK8SoADo1ch7zO9ChQrJ3r17fV6nT59ejh8/LjrlD4EABKwnsHnzZqlevbqcOXPGtPhTTz0lU6ZMsd4gVnQtAfK/a0ObJMcuXbok2bJlk3Pnzvn0FCxYUPbs2ZMkvdwMAX8Cbdq0kalTp5qgaH/SFStWSJkyZYAFAQjEgAD5PwbQWdI2BCgA2iYUGBJNAhMnTpRnn33WtMQjjzwi8+bNi+ay6IYABIIQOHz4sNx5551y7Ngx03cbNmwoX375JcwgEFEC5P+I4nSNskaNGgXkm/fff186dOjgGh9xxB4E9PPm/PnzTcZkz55dfvvtN8mVK5c9jMQKCHiIAPnfQ8HG1QACFAB5KDxD4K677pJff/3V52/KlCll3bp1Uq5cOc8wwFEI2IFA3rx55c8//zSZUqNGDfnhhx/sYB42uJAA+d+FQU2CSxs3bpRKlSrJlStXfFpKly4tv/zySxK0cisEEiZw3333yfLly00X3HbbbXLw4EGwQQACFhIg/1sIm6VsSYACoC3DglHRIKA9V3SHkf+wgSpVqsiqVauisRw6IQCBIATKly8v+uHLX8qWLRvwd8CDQCQJkP8jSdP5uqpWrSqrV6/2OaLDGXSHlvYkRSAQLQL6wnnTpk0m9fp3GzZsiNaS6IUABOIRIP/zSHidAAVArz8BHvO/WrVqsnLlSpPXs2fPliZNmniMBO5CwHoCLVq0EJ366y9FihSRnTt3Wm8MK3qOAPnfcyEP6vCcOXOkadOmpu/de++98uOPPwIIAlEnULRoUdm1a5dpHZ0K/Omnn0Z9bRaAgNcJkP+9/gTgvxKgAMhz4CkCOnigQoUKpmM/xYsXl99//91THHAWAlYTGD58uPTs2dO0bI4cOeTIkSNWm8J6HiVA/vdo4OO5XaJECdm+fbvvb7UdyPr16xnIwONhGYGcOXPK0aNHTesNGzZMXnrpJctsYCEIeJEA+d+LUcfn+AQoAPJMeI6AHgNesGCBye+33npLevXq5TkWOAwBKwisWbNG7r//frl48aLpl249cvfQQw9ZYQJrQMAgQP739oMwdOhQefnll00QGjRoEDCgwduU8D7aBL7++msjF/n3oEyTJo0sW7ZMKleuHO3l0Q8BTxIg/3sy7DgdhAAFQB4LzxE4efKkaOPl8+fP+3zXKWyHDh3yHAschoAVBIIN/fjPf/4jgwYNsmJ51oCAjwD539sPQ+7cuUWnkMdJunTpjIFEWbJk8TYYvLecQN++feWNN94wrctQEMvDwIIeIkD+91CwcfWGBCgA8oB4kkCbNm1k6tSpJt+7dOkiY8aM8SQPnIZAtAjEb7as62ij/fi7cKO1PnohEJ8A+d+bz8Tzzz8vY8eONTn/1FNPyZQpU7wJBK9jTkB3n+qAIn9hOF3Mw4IBLiRA/ndhUHEp0QQoACYaHTc6nUDWrFlFd4PESYYMGeTUqVOSPHlyp7uG/RCwBYH27dvLpEmTTLbQc9MWofG8EeR/bz0C165dk8yZM8vZs2d9juuuvxMnTngLBN7ajkD8nmRqYLt27eSDDz6wna0YBAEnEiD/OzFq2BxNAhQAo0kX3bYmoAMJdDCBvzz22GPy2Wef2dpujIOAEwhMmDBBOnfuLNevX/eZmylTJqP5vh65RyAQSwLk/1jSt37txo0by+eff25aWAcu6OAFBAKxJKBH0vXF2OnTp31mJEuWTMaNGycdO3aMpWmsDQFXECD/uyKMOBFBAhQAIwgTVc4joP1W/vrrL5/hOg1w06ZNcscddzjPGSyGgE0I7NixQ8qXLy/nzp3zWaQ7a/WoXatWrWxiJWZ4nQD53xtPwJYtW6Rs2bKmgQt58uQxev8hELADgWnTpom2JtCdSnGSPn162bBhgxQrVswOJmIDBBxJgPzvyLBhdJQJUACMMmDU25uA7gDUnSD+cvfdd8v69evtbTjWQcDGBAoXLix79uwxWUiPTRsHzKOmkf+9EfgKFSrIzz//bHJWd/7pDkAEAnYhEKxHWaFChWT37t12MRE7IOA4AuR/x4UMgy0gQAHQAsgsYW8C+nZ1586dJiP79+8vr732mr0NxzoI2JBA7dq15bvvvjNZdt9998myZctsaC0meZ0A+d/dT4D+Oz5gwACTk0WLFhXdpYxAwG4E7r//fvnhhx9MZtWqVUuWLFliN1OxBwK2J0D+t32IMDBGBCgAxgg8y9qHwMyZM+WJJ54w9SrTgSAHDx4U7VmGQAACoRF44YUX5N133zVdXKBAAdm7d29oCrgKAhYTIP9bDNzC5bSnWt68eU2DP7S32owZM6R58+YWWsJSEAidQMGCBWXfvn2mG/7973/LO++8E7oSroSAxwmQ/z3+AOD+DQlQAOQBgYCI6PCPL774wsSiWrVqsmLFCvhAAAIhENBCSsuWLU09jNKlSyerV6+WMmXKhKCBSyAQGwLk/9hwj/aq1atXlx9//NG0zKOPPhowDCTadqAfAuEQ2Lx5s1SpUkXOnz/vu0176E6fPp3CdTggudbTBMj/ng4/zt+EAAVAHhEI/B8BbQp+6NAhE48RI0ZI9+7dYQQBCNyAwNGjR41G5SdPnjRdpbsBu3XrBjsI2J4A+d/2IQrLwJEjR0qPHj1M9+TOnds09CsshVwMAQsJjBo1SnTXn79kyZLFOLqeI0cOCy1hKQg4jwD533kxw2JrCVAAtJY3q9mYgL5d1Qml169f91mZNWtWOX78uI2txjQIxJ5AqVKlZNu2bSZD9Gfp448/jr1xWACBEAiQ/0OA5KBLsmXLJidOnPBZrEd/ddKq7lJGIOAEAq1btzaeWX8pWbKkbN261QnmYyMEYkaA/B8z9CzsEAIUAB0SKMy0hsAjjzwi8+fPNy1Wp04dWbRokTUGsAoEHEYg2M8Mk7QdFkTMNQiQ/93xINStW1cWL15scqZhw4by5ZdfusNBvPAMgWATTHmWPRN+HE0EAfJ/IqBxi+cIUAD0XMhx+GYEcuXKJX///bfpskmTJknbtm1vdivfh4CnCPTr108GDRpk8jlnzpwBPz+egoKzjiZA/nd0+GTy5MnSrl07kxO33nqrHD582NmOYb1nCejze+TIEZP/ffv2lYEDB3qWCY5DIBgB8j/PBQRCI0ABMDROXOUhAlOmTJGnn36aXyA8FHNcDZ/At99+Kw0aNJDLly/7bk6VKpUsXLhQ9A0sAgEnEiD/OzFq/7M5WAH3o48+kjZt2jjbMaz3LAE9gVK/fv2Af2sXLFgg9erV8ywXHIdAfALkf54JCIRGgAJgaJy4ymMEtLChhQx/adSoUcCkYI9hwV0I+AjoTj8d/uEvr776qgwYMABKEHA0AfK/M8OnE37nzZtnMl4LJ1ooQSDgZAL9+/eX119/3eSCDgOJvzPQyT5iOwSSQoD8nxR63Os1AhQAvRZx/A2ZQPxjF9pEfNasWdKkSZOQdXAhBNxIoGbNmvL999+bXKMvkRsj7V2fyP/Oiv2cOXOkWbNmpiFetCNwVgyx9sYEgvUofeCBB2Tp0qWgg4CnCZD/PR1+nE8EAQqAiYDGLd4gEKyXRL58+WT//v3eAICXEAhCYPTo0dKtWzfTd5hMyKPiNgLkf2dFNH/+/HLgwAGT0fTudVYMsfbmBEqVKiXbtm0zXThq1Cjp2rXrzW/mCgi4lAD536WBxa2oEaAAGDW0KHYDgYceeki++eYbkytPPvmkTJs2zQ3u4QMEwiaQLVs2OXHihO++tGnTypYtW6Rw4cJh6+IGCNiZAPnfztH5n22tWrWSTz75xGTsgw8+KF9//bUzHMBKCIRIYPfu3XLHHXfIhQsXfHdkzZpVjh8/HqIGLoOAuwiQ/90VT7yxhgAFQGs4s4qDCcTvdZYiRQqjKFi7dm0He4XpEAifQJ06dWTJkiWmG1988UUZPnx4+Mq4AwIOIED+t3eQNB9pse/q1as+Q+mNZu+YYV3SCLz00kvy9ttvm5To59HFixcnTTF3Q8BhBMj/DgsY5tqGAAVA24QCQ+xKYOLEifLss8+azCtSpIjs3LnTriZjFwQiTuC9996TLl26mPTqToTffvst4muhEAJ2IUD+t0skgttRtGhR2bVrl+mb77//vnTo0MHehmMdBJJA4M477zR23vvL2LFj5bnnnkuCVm6FgLMIkP+dFS+stQ8BCoD2iQWW2JhAvXr1ZNGiRSYLtSg4YcIEG1uNaRCIHIHs2bObjhmlSpVK1qxZI+XLl4/cImiCgA0JkP9tGBQR6dixo2ixz1/q1q0r3377rT0NxioIRIjAhg0bpHLlynL58mWfRm3PcezYsQitgBoI2JsA+d/e8cE6exOgAGjv+GCdjQhQALFRMDDFUgIUQCzFzWI2JED+t1dQKIDYKx5YYz0BCiDWM2dFexAg/9sjDljhXAIUAJ0bOyy3mABHIC0GznK2IMARSFuEASNiTID8H+MAxFueI5D2igfWxIYARyBjw51VY0uA/B9b/qzufAIUAJ0fQzywkABDECyEzVK2IMAQBFuEASNsQID8b4MgiAhDEOwRB6yIPQGGIMQ+BlhgLQHyv7W8Wc2dBCgAujOueBVFAtpn5cSJE74V0qZNazRjLly4cBRXRTUErCfw0EMPGROv/eXJJ5+UadOmWW8MK0LABgTI/7ENwu7du0WHD124cMFnSNasWU39SWNrIatDwFoCrVq1kk8++cS0qE7G/vrrr601hNUgEGUC5P8oA0a9ZwhQAPRMqHE0UgRGjx4t3bp1M6krWbKkbN26NVJLoAcCMScwefJkadeuncmOfPnyyf79+2NuGwZAIFYEyP+xIv//1y1VqpRs27bNZMSoUaOka9eusTWM1SEQQwL58+eXAwcOmCyYNGmStG3bNoZWsTQEIkuA/B9ZnmjzLgEKgN6NPZ4ngUDNmjXl+++/N2lo2LChfPnll0nQyq0QsA+BW2+9VY4cOeIzKFmyZDJr1ixp0qSJfYzEEgjEgAD5PwbQReSRRx6R+fPnmxZ/4IEHZOnSpbExiFUhYBMCc+bMkWbNmsn169d9Fmn7jr///tsmFmIGBJJGgPyfNH7cDQF/AhQAeR4gkEgC8XujqZpXX31VBgwYkEiN3AYBexBo0KCBLFy40GRMo0aN5IsvvrCHgVgBgRgTIP9bG4D+/fvL66+/blo0R44cppcU1lrEahCwF4FHH31U5s2bZzKqfv36smDBAnsZijUQCJMA+T9MYFwOgZsQoADIIwKBRBL49ttvRQslly9f9mlIlSqVUTipW7duIrVyGwRiS2DKlCny9NNPm4zQ3YCHDx+OrWE2Xv3HH3+U6tWrR91C7eukvZ6yZ88e9bVY4MYEyP/WPSGLFi0SLWTE/7dWCxv16tWzzhBWCkqA/GefByNXrlwBu/4++ugjadOmjX2MxBIIhEGA/B8GLC6FQIgEKACGCIrLIBCMQL9+/WTQoEGmb3HsgmfFyQSC/QJBL6EbR5RfgJ38xCfedvJ/4tmFc2f8dgR6b9++fWXgwIHhqOHaKBEg/0UJbCLUBuvdywu8RIDkFtsQIP/bJhQY4iICFABdFExciQ2BYH0p7r77blm/fn1sDGJVCCSSQLBnuU6dOqJvYJGECfALsHefDvJ/dGNfoUIF+fnnn02L0G83uszD1U7+C5dYdK/XEyiLFy/mZya6mNFuAQHyvwWQWcKTBCgAejLsOB1pAsEmU7Vq1Uo+/vjjSC+FPghEhcD06dNFn1n/JuJZs2aV48ePR2U9NynlF2A3RTN8X8j/4TML5Y7WrVvLtGnTTJeWLFlStm7dGsrtXGMRAfKfRaDDWCZbtmxy4sQJ3x06xEt/llq2bBmGFi6FQOwIkP9jx56V3U+AAqD7Y4yHFhA4evSoFCtWTE6ePGla7d1335Vu3bpZYAFLQCBpBPLkySOHDh0yKRkxYoR07949aYo9cDe/AHsgyDdwkfwf+fiPGjVK/v3vf5sUZ8mSRXbs2CE6/AOxDwHyn31iEWfJyJEjpUePHibDcufOLX/99Zf9jMUiCMQjQP7nkYBAdAlQAIwuX7R7iMDMmTONt6vXrl3zeZ0uXTpZvXq1lClTxkMkcNVpBB577LGACb/VqlWTFStWOM2VmNjLL8AxwW6rRcn/kQvH5s2bpUqVKnL+/Hmf0uTJk4vuUm7evHnkFkJTRAiQ/yKCMeJKdDCVxsZfdFLw559/HvG1UAiBSBEg/0eKJHogkDABCoA8HRCIIIEXXnhBdNefvxQoUED27t0bwVVQBYHIEdDCxRNPPGE6+pshQwY5ePCgZMqUKXILuViTFb8AZ8yYUcaPH2/ESo9zIfYjQP6PTEwKFiwo+/btMynT3YDvvPNOZBZAS0QJkP8iijNiyk6fPi158+aVs2fP+nTqvx0zZsygkB4xyiiKNAHyf6SJog8CgQQoAPJUQCDCBGrXri3fffedSet9990ny5Yti/BKqINA0gno0fWdO3eaFPXv319ee+21pCv3iIZo/wKsxb/33nvP2GGsO6EQ+xIg/yctNvfff7/88MMPJiW1atWSJUuWJE0xd0eNAPkvamiTrFj/HR8wYIBJT9GiRY2j9AgE7EaA/G+3iGCPWwlQAHRrZPErpgQKFy4se/bsMdnQpUsXGTNmTEztYnEI+BMYPny49OzZ0wSFCdaxeUZ0sMEzzzwja9asCTDgzTfflBdffFFSpkwZG+NYNSwC5P+wcPkufv7552Xs2LGmmwsVKiS7d+9OnELucgwB8l/0QhVskuqwYcPkpZdeit6iaIZAmATI/2EC43IIJIEABcAkwONWCCREQN+uli9fXs6dO+e7RHfuTJkyxZi0ikDADgRuu+02U1NwLTBt2rRJ7rjjDjuY5xkbDh8+LB07dpR58+YF+Ny0aVOZMGGC6ERmxBkEyP/hx0knlLZp08bUQzd9+vSyYcMGY8AW4l4C5L/oxnbLli1StmxZuXLlim8hHfr1559/RndhtEMgRALk/xBBcRkEIkSAAmCEQKIGAvEJ6C/tnTt3NvVW055q27dvl1y5cgEMAjEloDv/dAegv+gwkM8++yymdnltcR100KtXr6C7gytXriwffvihlCpVymtYHO8v+T/0EGoBqHjx4qI9y+JEe5WNGzfOKIwj7iVA/rMmto0bNw4Y/qE7AHUnIAKBWBIg/8eSPmt7lQAFQK9GHr8tIdC+fXuZNGmSaS39Ref333+3ZH0WgUBCBHRH2cmTJ33f1sEfp06dosechY/M9evXjYbsnTp1kjNnzphWZuiHhYGI0lLk/9DAlihRwngx5i/t2rWTDz74IDQFXOVIAuQ/68J27do1yZw5s2kgSJYsWeTEiRPWGcFKEAhCgPzPYwEB6wlQALSeOSt6jEDVqlVl9erVJq/r168vCxYs8BgJ3LULAT1qN3XqVJM59Ki0Pjo36nvVoUMHGTlypOgxSMS5BMj/N45dgwYNZOHChaaLqlSpIqtWrXJu0LE8JALkv5AwReyiYD3WnnrqKaM1DQKBWBAg/8eCOmtCQIQCIE8BBCwgkDdv3oB+K//5z39k0KBBFqzOEhD4HwHd9ae9//ToVZzokfRDhw6ByUICNzr6pkd+P/30UylTpoyFFrFUtAiQ/4OT7du3r7zxxhumb2puOnjwYLRCgV6bECD/xSYQuXPnFj1yGSfp0qUzPpvqbkAEAlYSIP9bSZu1IGAmQAGQJwICFhDQyZ463v7ixYu+1XTgwvz58+Whhx6ywAKWgMD/J9CwYcOA3advvfWW0YcOsY6ADvxo3bp1wNFfteCdd96Rbt26ifZBQ5xPgPwfGMOvv/7ayEX+gwnSpEkjy5YtE+19ibibAPkvNvEdOnSovPzyy6bFdReWfhZFIGAVAfK/VaRZBwLBCVAA5MmAgEUEdOCCDl7wlxw5csiRI0cssoBlvE5g8+bNUqFCBdMv3fSktP6p+Pvvv0WP+H755ZcBi9esWVM+/vhj0V1jiHsIkP/NscyZM6ccPXrU9Jc6kEAHEyDuJkD+i2184/dc05fR69evZ8d5bMPiqdXJ/54KN87akAAFQBsGBZPcS6BFixYyc+ZMk4OFCxeWP/74w71O45ltCFSrVk1Wrlxpsmf27NnSpEkT29jodkO08b0ON3j22WeDujpt2jR58skn3Y7Bk/6R//9/2IsWLSq7du0yPQPNmzc3jr0j7iZA/ot9fOfMmSNNmzY1GXLvvffKjz/+GHvjsMD1BMj/rg8xDjqAAAVABwQJE91FoHz58rJx40aTU9rza8uWLe5yFG9sRUAb7euRO/0FLE5otm99iPbs2SOtWrUK+svWY489ZkwN1wnNiDsJeD3/lytXTjZt2mQKrv7dhg0b3BlwvDIRIP/Z44GIP5xI203oMWAdUIdAIFoEyP/RIoteCIRHgAJgeLy4GgIRIZAnT56AoQv8EhQRtChJgMBdd90lv/76q++7euxn3bp1os8dYg0BLb6OGjVKXnjhhaALzp07Vxo3bmyNMawSMwJezf/33XefLF++3MSdoR8xewwtX5j8ZznyBBfUl9CVKlUytQMpXbq0/PLLL/YxEktcRYD876pw4ozDCVAAdHgAMd+ZBHbv3i26E+TUqVMmB/StbPwjms70EKvtRGDixIkBR04feeQR0UbsiHUEbrT7pU6dOjJ16lTR4hDibgJezP+ab+IPGsiePbv89ttvolPIEfcTIP/ZK8aNGjUK6EP7/vvvG/1pEQhEkgD5P5I00QWBpBOgAJh0hmiAQKII6LRDnQB84cIF0/21a9eWxYsXJ0onN0EgGIFChQrJ3r17fd9Knz69HD9+XFKnTg0wCwno8d727dsHXVF/8dLvMfnXwoDEcCkv5f82bdoYxW1/yZgxo6xYsYLBAzF8Bq1emvxnNfEbr3fp0iXJli2bnNPC2I4AACAASURBVDt3zndhwYIFRQu1CAQiRYD8HymS6IFA5AhQAIwcSzRBIGwC2vD/6aeflqtXr5ruZXdW2Ci5IQECAwYMkNdee8303U6dOsm4ceNgZiGBEydOSLt27eTzzz8PWFV7gOowljvvvNNCi1gq1gS8kP979OghI0eONKFOkyaNaE9SfdmFeIMA+c+ece7cubOMHz/eZJx+Xujfv789DcYqRxEg/zsqXBjrIQIUAD0UbFy1J4GhQ4fKyy+/HGDcE088IdOnT7en0VjlGAK33nqrHDlyxGdvzpw55e+//3aM/W4xdMmSJaJDPs6cORPgUrdu3UTzgBZGEG8RcHP+HzJkiPTp08cUUN3hOmPGDNGpv4h3CJD/7BtrPiPYNzZOtoz87+ToYbvbCVAAdHuE8c8RBIK9JVPDX3zxRRk+fLgjfMBI+xF4/vnnZezYsSbDBg8eLL1797afsS626OLFi9KrVy9jAEgw0V6MuusX8SYBN+b/yZMnGzte44vmo+eee86bgfao1+Q/ewc+WKGmS5cuMmbMGHsbjnW2JUD+t21oMAwCBgEKgDwIELAJgdatW4seCYsv+iFMP4whEAiXgPbZOnv2rO+2okWLyo4dO8JVw/VJJKBDH3RH75o1awI0PfDAA/LJJ5+ITkNFvEvATfn/q6++kvr16wcEc+DAgdK3b1/vBtmjnpP/7B/4YsWKyc6dO32GZsiQIehudft7goWxJkD+j3UEWB8CNydAAfDmjLgCApYR0KEg33zzTcB6+nf16tWzzA4Wcj4BPWI3a9YskyN6pFwLUYi1BLTA16pVq6CLdu/eXd58800GslgbEluu5ob8v3HjRmPCfXzR53zEiBG25I5R0SVA/osu30ho12P5LVu2NKlq1qyZzJw5MxLq0eERAuR/jwQaNx1PgAKg40OIA24jUKVKlYCdQto3Sae45s+f323u4k8UCOzfv190t59O+YuTe+65J+gOtCgsj0o/Ahx/43EIh4CT8//Ro0cld+7cAUOt2rZtKzoBFvEeAfKfc2JeuXJlWbt2rc/g1KlTG7sC+dzpnBjG0lLyfyzpszYEwiNAATA8XlwNAUsI6FTQbdu2mdZKkSKFXLlyxZL1WcTZBOrWrSuLFy/2OaHPjh4/rVChgrMdc6D1WrjXnRUrV64MsP6uu+4ydmmWLFnSgZ5hcrQIODX/p02bVrTg4y9NmjQxJlwj3iRA/nNO3NevXy9aBLx69arP6Dp16siiRYuc4wSWxowA+T9m6FkYAmEToAAYNjJugIA1BPSt64EDB0yLpUqVyrSryxpLWMVJBPQXriJFipg+xDdo0EDmz5/vJDdcY6v+8pTQ8X0tjnzwwQeSOXNm1/iLI5Eh4LT8H7/fqFLQ/pZLly6NDBC0OJIA+c9ZYWvYsKEsWLDAZ7S+PNy1a5cULFjQWY5graUEyP+W4mYxCCSZAAXAJCNEAQSiRyB79uxy/Phx0wLp0qWTf/75J3qLotnRBLRvj/+Om1tuuUWOHDki+l/EegLBJizGWdG/f3/RLz3ij0AgPgGn5P+cOXOKHv/yF93FuGXLFoLqcQLkP2c9APrZUn+e/T9jNm3aNKCfsLO8wtpoEiD/R5MuuiEQHQIUAKPDFa0QiBiB9OnTBxT8smbNGlAYjNiCKHI0gfhvYh999FH5/PPPHe2TU40/c+aMMcH7448/DurCp59+KjqsBYFAQgTsnv8LFCgg2nPUX3LlyiWHDh0iqB4nQP5z5gPw2GOPyRdffOEznonAzoyjFVaT/62gzBoQiDwBCoCRZ4pGCEScgB79jd//T//h1eOeCATiCPTq1UuGDRvmA5I8eXL57bff6DEXo0fkRv2v8uTJYxzLpi9jjILjoGXtmv+D9SrUncbnzp1zEF1MjRYB8l+0yEZXr/afvvPOO+XatWu+hXr27ClDhw6N7sJodxQB8r+jwoWxEDARoADIAwEBhxDQYs7169dN1pYtW1Y2btzoEA8wM9oE8ubNK3/++advGS0u/fTTT9FeFv0JENCm6tpT6a+//gq44t5775Xp06fTW4mnJyQCdsv/OlV83bp1JtvVRv8BAiE5xkWuJUD+c25oK1asKBq/OLntttvk4MGDznUIyyNKgPwfUZwog4DlBCgAWo6cBSGQOAJ///236NGq+FK9enVZvnx54pRyl2sI6DCJDh06mPz55JNPjAm0SGwIfPnll9KoUaOgizMAJDYxceqqdsr/1apVCzrV+tSpU5IpUyanIsbuCBMg/0UYqIXq9OXUk08+aVpx4sSJ0r59ewutYCk7EiD/2zEq2ASB8AhQAAyPF1dDIKYE1qxZI1WqVAmwgZ2AMQ2LLRYvU6aM/PLLLz5bdIrovn37bGGbV40YOXKk9OjRI6j7zz33nLz99tuSNm1ar+LB7zAJ2CH/lyhRQrZv3x5guf5dsWLFwvSIy91MgPzn7OjG7+921113yebNm53tFNYniQD5P0n4uBkCtiFAAdA2ocAQCIRGYObMmdKiRYuAi4sUKSI7d+4MTQlXuYrAypUrRXeC+h8R7927twwePNhVfjrNmYEDB8qrr74a1OzXX39d+vXr5zSXsDfGBGKZ/3Pnzi2HDx8OILBgwQKpX79+jMmwvN0IkP/sFpHw7OnTp4/oFOc40Wn1K1asEG1fgXiPAPnfezHHY/cSoADo3tjimYsJjB07Vp5//vkAD3WwgH8POBcjwDU/AvXq1ZNFixb5/kYnAZ8+fRpGMSRw/vx56d69u0yYMCGoFSNGjDC+j0AgXAKxyP86CTTYcI9Ro0ZJ165dw3WB611OgPznjgDrkX6d5hwndevWlW+//dYdzuFFyATI/yGj4kIIOIIABUBHhAkjIRBIQD+EPfjggwHfyJo1qxw/fhxkHiHwzz//SLZs2eTixYs+j5s1aya6UwiJHYGb/QI8bdq0gB5LsbOWlZ1GwMr8r8fU/fNLHKtZs2ZJ06ZNnYYOey0gQP6zALIFSzRv3lz05zxO0qRJY3y+1GnfiDcIkP+9EWe89BYBCoDeijfeuozAtm3bpFSpUgFe6YczfWurUxkRdxPQptyTJk3yOZkiRQrZsWOHFC5c2N2O29w7HYigsZkzZ05QSykA2jyADjAv2vn/ypUrki5dOtH/xhcdPKVtBxAIBCNA/nPHc7F7926jt6f/dO927dqJDh1D3E2A/O/u+OKdtwlQAPR2/PHeBQS0J5Me/fXv/6ZupUqVyigEFSxY0AVe4kJCBLJnz27a8alDYlatWgUwCEDAAwSilf+12X/58uXl2rVrJoraB2zXrl28YPDAs4WLEFACVatWldWrV/tg6ImDY8eOAcfFBMj/Lg4urkFARCgA8hhAwAUE9E1d+vTp5dKlSyZvdAeg7tSgabMLghzEBW3QrY26/WXu3LnSuHFjdzqMVxCAQACBSOf/2bNnix79i/9SSXcXa8uB1KlTEwUIQMAjBD777DN5/PHHTd7qgDEdNIa4jwD5330xxSMIxCdAAZBnAgIuIqD9/06ePBngkf6D3qRJExd5iitKQCc///HHHz4YhQoVEj2yg0AAAt4jEIn8/9Zbb8krr7wSAE97f124cMF7UPEYAhAwdvzu2bPHR+L22283dgIj7iJA/ndXPPEGAgkRoADIswEBlxHInz+/HDhwIMArnRz53HPPucxb77oT7K38a6+9Jv379/cuFDyHgMcJJCX/d+7cWcaPHx9AUCdA+k8C9Thi3IeA5wgMGDBA9POFv3DawF2PAfnfXfHEGwjciAAFQJ4PCLiQQNmyZUV7eMQXLQ7F/xDnQvc94VL8vjyZM2cOuvvTEzBwEgIQ8BFITP6PP+0zTlmOHDnkyJEj0IUABDxOIEuWLKLDXeKEfsPueSDI/+6JJZ5AIBQCFABDocQ1EHAggVq1asnSpUsDLO/SpYuMGTPGgR5hchwBHe6i05/9J/O1atVKPv74YyBBAAIQkHDyf4MGDWThwoUB1HQ34b59+6AJAQhAQFq3bi06vT5OtCfo1q1bjSnBiHMJkP+dGzssh0BiCVAATCw57oOAAwg0bNhQFixYEGBpixYtZMaMGQ7wABODEdCG3HoEOE5SpkxpHPvOlSsXwCAAAQgYBELJ/zVr1pTvv/8+gFiJEiVk27ZtkIQABCBgENCJ4/ny5RMdOhQnOnBMjwIjziRA/ndm3LAaAkklQAEwqQS5HwI2J5DQ1v5//etf8tVXX9nceswLRkB7cp07d873rerVqxvTnhEIQAAC/gRulP+PHz8ua9asCQBWsWJFWbduHSAhAAEImAjUqFFDVqxY4fu79OnTy9mzZ6HkQAJ6hJv878DAYTIEIkCAAmAEIKICAnYn0K5dO5k8eXKAmdpHbuXKlXY3H/v8CPTo0UNGjhxpYqLH9x5++GE4QQACEAggkFD+D4ZKjw4vWbIEihCAAAQCCOhL4/r165v+vnv37jJixAhoOYhAuXLlZNOmTQEWk/8dFERMhUASCFAATAI8boWAkwi88MIL8u677waYXLp0afnll1+c5Iqnbc2TJ48cOnTIx6BIkSKyc+dOTzPBeQhA4MYEEsr//ndxnI+nCAIQuBmBokWLyq5du3yX5c6dW/7666+b3cb3bUJA2zts3749wBryv00ChBkQsIAABUALILMEBOxCoF+/fjJo0KAAcwoVKmQc+dKJj4h9CYwfP146d+5sMvDNN9+Ul19+2b5GYxkEIGALAi+++GKCO3W0wf/UqVNtYSdGQAAC9iXw1ltvySuvvGIycNy4cdKpUyf7Go1lcvToUdH2Dnv37g2g0b59e5k4cSKUIAABjxCgAOiRQOMmBOIIDB06VHr37i3Xrl0zQcmcObOMHj3amPSG2JNA2bJlZfPmzT7jsmXLJseOHbOnsVgFAQjYhoBOCO/ataucOnUqqE3kf9uECkMgYHsC2bNnF+0hGidlypQJeqTU9o54xMCE8n+yZMmkV69eoi+SEQhAwDsEKAB6J9Z4CgEfgQkTJhi/DF6+fNlERT8MdOjQQfT7iL0IaKPtrFmzmibwPfPMM0F7O9rLcqyBAARiSaBjx47G7o7r16/f0AzyfyyjxNoQcA6Btm3byocffugzOGXKlHLixAnRAWWIvQgklP9TpEghuptTd4YjEICAtwhQAPRWvPEWAj4CM2fOlKefflouXLgQQEWng61atQpaNiLQs2dPGT58uM+i5MmTy549eyR//vw2shJTIAABOxHQQU+rV68OMCl16tRGQTD+SyC9kPxvpwhiCwTsR2D//v2irWP8T5K89NJLMmzYMPsZ62GLEsr/adOmNV4KtWrVysN0cB0C3iVAAdC7scdzCMjGjRulUaNGsm/fvgAa2th5+vTpUrNmTUjZgECxYsVMwz60kfO2bdtsYBkmQAACdiOwdOlSadmypWlgUJyNBQoUkHnz5hn/S/63W+SwBwLOIFCyZEn5/ffffcbqcJAdO3Y4w3iXWxlK/tdJwAgEIOBNAhQAvRl3vIaAiYAW+b7//vsAKqlSpTIGTAwcOBBiMSSgH6q14Od/hK9v377EJYYxYWkI2JWADnvSo13Bdvc98MADor8c+gv5366RxC4I2JdA/KFy2kJAC4L6shKJHYFw83/sLGVlCEAgVgQoAMaKPOtCwGYEunfvbgwBuXr1aoBlDz/8sCxcuNBmFnvHHJ3QNmnSJJ/Denzv4sWL3gGApxCAQEgE6tevL1999VXAtdrvSfu+jhw5Mqge8n9IeLkIAhDwI5AmTRq5dOmS72/atWsnH3zwAYxiRCCx+T9G5rIsBCAQIwIUAGMEnmUhYEcCn332mTEExH+6W5ydRYoUkW+++Ub0v4i1BPLlyycHDx70LVqpUiVZu3attUawGgQgYFsCu3btkgcffFD0v/FFp4Vrv6fGjRvf0H7yv23Di2EQsCWBe+65R9atW+ezLW/evHLgwAFb2upmoyKR/93MB98gAAEzAQqAPBEQgICJgA4F0SbwmzZtCiCTPn16YxBFp06doGYRgRUrVkiNGjVMq40aNcrYzYNAAAIQGD9+vGgD/nPnzgXAKFu2rDEERJu+hyLk/1AocQ0EIKAE9NRIt27dTDCWL18u1atXB5BFBCKZ/y0ymWUgAIEYE6AAGOMAsDwE7ErgiSeekE8//TTAPO3zopPDpk6dalfTXWVXs2bNZPbs2T6ftAh79uxZV/mIMxCAQOIIPPXUUzJt2jRTf9A4TS1atJAZM2YkSjH5P1HYuAkCniOQIUMG08uHpk2byqxZszzHIRYORyv/x8IX1oQABKwjQAHQOtasBAHHEXjnnXekT58+cv78+QDby5cvLz/99JMkT57ccX45yeAcOXLIsWPHfCbXrl1bFi9e7CQXsBUCEIgwgWvXrknFihVlw4YNAZrTpUsngwcPlhdeeCFJq5L/k4SPmyHgCQJ16tSRJUuW+HzNnj27HD161BO+x8pJK/J/rHxjXQhAIPoEKABGnzErQMDRBH799Vdp0KCB7N27N8APLU5NnjxZGjZs6Ggf7Wq89uR6/PHHTebpbsAmTZrY1WTsggAEokxg/vz50rZt26C/ZBcsWFAWLFggpUuXjogV5P+IYEQJBFxLYM6cOaK7/vxl7ty5N+056logUXbMyvwfZVdQDwEIxIgABcAYgWdZCDiNQPy3vHH263RJ3WmivQGRyBLQpv7ffvutTylv1iPLF20QcBoB7fWnO/OCTWuP5u5g8r/TnhTshYB1BOKfVKhXr54xNA6JLIFY5f/IeoE2CEAg1gQoAMY6AqwPAQcR6Nmzp4wcOTLoL581a9aU7777zkHe2N/UTJkyyZkzZ3yG0lvH/jHDQghEi0CtWrVk6dKlAer1JUz37t1l2LBh0Vra0Ev+jypelEPAsQTi9yrOmDGjnD592rH+2NHwWOd/OzLBJghAIHEEKAAmjht3QcCzBPT4wTPPPGPqSxcHo0CBAjJv3jwpV66cZ/lEyvGJEyfKs88+a1L3448/yr333hupJdADAQg4gMDGjRulUaNGsm/fvgBrdVfwhx9+aFkbBvK/Ax4YTISAxQRWrlwp1apVM636/vvvS4cOHSy2xH3L2Sn/u48uHkHAmwQoAHoz7ngNgSQR0AbEFSpUEP1gEl/Spk0r//73v+XNN99M0hpev1kLfatWrfJhyJcvn+zfv9/rWPAfAp4i8Morr8i7774rFy5cCPBbX7SsX7/e8kFM5H9PPYI4C4GQCOTPn18OHDjgu7Zq1aqihUEk8QTsmP8T7w13QgACdiFAAdAukcAOCDiQQKtWreSTTz4JannZsmVl1qxZUrx4cQd6FnuTdZKn/y/9HTt2lPHjx8feMCyAAASiTmD79u2ix+o2bdoUdK0nn3xSpk2bFnU7brQA+T+m+FkcArYi0KlTJ5kwYYLPJn0ZfP78eVvZ6BRjnJD/ncISOyEAgUACFAB5KiAAgSQRGD16tOhbyn/++SdAT5o0aaRz585G30AkdAJDhgyRPn36+G5Injy57NmzR/QNOwIBCLibgPbzGzdunFy8eDHA0VtuucXYXd21a1dbQCD/2yIMGAGBmBPQEwqFChUS3SEcJ4MHD5bevXvH3DYnGeCk/O8krtgKAQj8jwAFQJ4GCEAgyQS2bdtm9KDauXNnUF133HGHsVOQ3oChodbdk5s3b/ZdXKJECVHGCAQg4F4C2lJBd/Zt2bIlqJNFixYV7cFXsmRJW0Eg/9sqHBgDgZgR0Nz0+++/+9YvU6ZMgruYY2akTRd2av63KU7MggAEbkCAAiCPBwQgEDECuttv0qRJcvny5QCdqVOnNhpCjxkzJmLruVHR2bNnJWvWrHLlyhWfe3379pWBAwe60V18ggAEROT5558XHfxz6dKlAB6pUqWSdu3aGbsC7SzkfztHB9sgEH0C/fr1k0GDBvkWSpkypZw4cUIyZMgQ/cUdvIIb8r+D8WM6BDxHgAKg50KOwxCILoENGzaI9oZKaBeL9gScMmWKVKlSJbqGOFR7z549Zfjw4T7rtXAa7CigQ93DbAhAwI/A6tWrpU2bNqI9n4KJ7p7WXn/ly5d3BDfyvyPChJEQiBoBbf3i/yLjpZdekmHDhkVtPScrdlv+d3IssB0CXiJAAdBL0cZXCFhIoEePHsaOlWDTK/Wt8NNPP23seEHMBIoVK2Y6Sl2pUiVZu3YtmCAAAZcR0B3RH330kWm3b5yL2kBfd9SNGDHCkV6T/x0ZNoyGQJIJ3HPPPbJu3TqfHm1dsGPHjiTrdZsCN+d/t8UKfyDgNgIUAN0WUfyBgI0I6Ie+pk2bJtgDpkiRIkYRsGbNmjayOnam7N27VwoXLizXr1/3GTFq1CjbNPyPHRlWhoB7CCxdutRoh7Br166gTmkP0NmzZ4u+DHCykP+dHD1sh0DiCOhgoG7duvluTpYsmezevVsKFiyYOIUuu8sr+d9lYcMdCLiKAAVAV4UTZyBgTwLaw04nAQebFJwiRQqj8b0eC/a66ORfnQAcJ+nTpxftCYhAAALuIKDHfXUg0tWrVwMc0gm/OgHSv4eWG7wm/7shivgAgdAJaM+/c+fO+W7QScA6Edjr4sX87/WY4z8E7EiAAqAdo4JNEHAhgcOHD8sjjzyS4HFWfTs8fvx4eeihh1zofWguVahQQX7++WffxRz/DY0bV0HA7gS+/vpr6dSpk+gu32Cix+a+/PJLyZUrl91dSZR95P9EYeMmCDiSQPxjwHfffbesX7/ekb5Ewmiv5/9IMEQHBCAQOQIUACPHEk0QgEAIBPQt8JtvvilnzpwJuDp58uTSrFkzmTFjRgia3HeJ7vjz3yX5n//8x3W7gdwXNTyCwI0JPPHEEzJr1iy5du1awIUZM2aUV155RXT3rxeE/O+FKOOj1wnort833njDh0F3N/vvCPQSH/K/l6KNrxBwBgEKgM6IE1ZCwFUEtMilO/2WL18e1K98+fKJ9pF59NFHXeX3jZz54osv5LHHHvNdon1ztEeY9gREIAAB5xHQn+muXbvKgQMHghpfo0YN0Z0h+suxl4T876Vo46sXCWjPP+3x7N/P+PPPP/fcZzryvxeffnyGgP0JUAC0f4ywEAKuJfDOO+/I66+/LidOnAjwUQtgWhCbO3eua/33d0x3Pmrj/zjJkSOHHDlyxBO+4yQE3Ebg8ccfF/2F1/8X4Dgfs2bNKq+++qq88MILbnM7LH/I/2Hh4mIIOIpAzpw55ejRoz6bdSCc7oT2gpD/vRBlfISAcwlQAHRu7LAcAq4hULduXVm8eHFQf3Lnzm00xu/Vq5dr/A3mSP78+U07herUqSOLFi1ytc84BwG3ERg6dKgx8OjQoUNBXePnOhAL+d9tPwX4AwGR+D/XerJj//79rkZD/nd1eHEOAq4hQAHQNaHEEQg4m8DEiRONPlj+b4z9PSpWrJgMGDBAtJ+KG0WnIfv3CBs1apRxfBCBAATsT0D7lvbv31927NgR1Fjd0av97zp06GB/Z2JgodfzfwyQsyQEokpA27h069bNt4b2eA42/TyqRliknPxvEWiWgQAEIkKAAmBEMKIEAhCIFIGGDRvKwoULgx6d0zV0Mq4Wx6pUqRKpJWOuZ8iQIaYhAFoMvHLlSsztwgAIQODGBFavXm38krtu3bqgF2org/r168v8+fNBGQIBL+b/ELBwCQQcSSBlypSmop++BOndu7cjfQlmNPnfNaHEEQh4igAFQE+FG2ch4AwC06dPl5deekn++uuvoAbrm2Q9XjJ16lS59dZbneHUDazUYuaaNWt8VxQoUED27t3reL9wAAJuJfD333/LU089ZRzTDzbdV/3OkyePDB8+XFq2bOlWDFHxy2v5PyoQUQoBGxAoWLCg7Nu3z2dJ5cqVRYtmThfyv9MjiP0Q8DYBCoDejj/eQ8DWBLRJ/uTJk+XMmTNB7UybNq1oY2ktBDpZMmbMKGfPnvW5oANBZs6c6WSXsB0CriWghT8d2HPhwoWgPurPc9u2bUWHXCCJJ+CV/J94QtwJAXsTaN68uWnwR4YMGRL8PGdvT/5nHfnfKZHCTghAICECFAB5NiAAAdsTaNGihTFR89KlS0FtzZIli9FbSxswO002bNggd999t8nsb775RurVq+c0V7AXAq4moIOItFfdyZMng/qZOnVqY3L5p59+6moOVjvn5vxvNUvWg4CVBL799lt58MEHTUv+/PPPUr58eSvNiMha5P+IYEQJBCBgAwIUAG0QBEyAAARuTkCnxz399NPy/fffJ3jk7rbbbpOXX37Z1Hj65ppje0W7du2MXY5xkiZNmgR3FsXWUlaHgDcJaM/Rt956S/7888+gALQlwQMPPCAfffSR6DRvJPIE3Jr/I08KjRCwFwE9qXHx4kWfUbo7etKkSfYy8gbWkP8dEyoMhQAEQiRAATBEUFwGAQjYg8DSpUulR48esnHjxgQNKlmypOhgjUcffdQeRt/AikKFCpn6/d1xxx3y22+/2d5uDISA2wl88cUXRsP6bdu2JehquXLlZMSIEVKzZk2347CFf27L/7aAihEQiCKBO++8U7Zs2eJbQfsC7tmzJ4orRkY1+T8yHNECAQjYjwAFQPvFBIsgAIEQCHz44YcycOBA2b17d4JX63CNcePGif6SbleJPyVPh58MGzbMruZiFwRcT0BfLnTu3PmGzeoLFy4s/fr1k2eeecb1POzooFvyvx3ZYhMEIkmgZ8+exjCkOEmRIoVcuXIlkktEVBf5P6I4UQYBCNiQAAVAGwYFkyAAgdAJaBFw9OjRcuTIkaA3aYHtoYcekhkzZog2oLaTTJkyxTjW7C8HDhyQvHnz2slMbIGAJwjoIJ4nnnhCvv766wR/Qc2ZM6d07drVKP4hsSfg5Pwfe3pYAIHoEzh48KDky5fPtJC2S2jTpk30Fw9jBfJ/GLC4FAIQcDQBCoCODh/GQwACcQR0x87HH38s586dCwolXbp00rJlS/nggw9sA61u3bqyqOyxzQAAIABJREFUePFinz2ZMmWSU6dO2cY+DIGAVwi0b99epk+fLufPnw/qcvr06aV169bGjmLEfgScmP/tRxGLIBAdApkzZ5bTp0/7lNepU0cWLVoUncUSoZX8nwho3AIBCDiWAAVAx4YOwyEAgfgErl27Jk2aNJEFCxbI5cuXgwLKli2bPPfcc8bx4ViLTi/2L/jdd999smzZslibxfoQ8AwB3cn33nvvyfHjx4P6nCpVKmnQoIHMmTNHdNgHYl8CTsv/9iWJZRCILIH7779ffvjhB59SLQgmNE09sivfWBv530rarAUBCNiFAAVAu0QCOyAAgYgR2L59u+gb3RUrVsj169eD6s2aNas89thjMnbsWNEpdVaLFhyyZ89uWlZ3F3Xq1MlqU1gPAp4icOHCBenSpYt8/vnncuLEiaC+J0uWTKpXr27sGC5evLin+DjdWSfkf6czxn4IhENg/PjxRl9Vfzl27JjoC1mrhfxvNXHWgwAE7EaAAqDdIoI9EIBAxAhoLy9tQP3rr78mqDNNmjRSu3ZteeONNywdFtKnTx9jUnGcaMFBd7AgEIBAdAhoc/f//Oc/smTJErl48WKCi5QuXdoYxKO9QxHnErBz/ncuVSyHQOII6A5q/xeyOmF98ODBiVOWiLvI/4mAxi0QgIArCVAAdGVYcQoCEPAnMGHCBOOD5r59+xIEox9O7777bunVq5c0bdo06gDvuusuU2EyT5488ueff0Z9XRaAgNcIzJ49W4YOHSo///zzDYvsBQoUEC3Md+zY0WuIXO2vHfO/q4HjHASCELjtttvkr7/+8n1HX7T88ssvUWdF/o86YhaAAAQcRoACoMMChrkQgEDiCbz22mvy4Ycf3rAQqNpvv/12owigxcBoSerUqU19Clu0aGFMKkYgAIHIENCinxZ//vjjjxsq1MLfM888I5ofEPcSsFP+dy9lPINAcAI6Yf3TTz/1fVP7q166dClquMj/UUOLYghAwOEEKAA6PICYDwEIhE9ApwW//fbbsnnz5gR7BKrWHDlySPPmzWXMmDHhL3KDO/RIsu4A9JfvvvtOatasGdF1UAYBLxJ4/vnnZebMmXL06NEE3dcj92XKlJEXX3zRmO6LeIdArPO/d0jjKQT+R2Dp0qVSq1YtExLdAag7ASMp5P9I0kQXBCDgRgIUAN0YVXyCAARCIrBmzRrRKXA6ne5GPcFuueUWefDBB42+YEWKFAlJ940u0t5/etQwTvT48dWrV5OsFwUQ8CqBXbt2Gf0+v/nmG/nnn38SxKA9P3Xatk4Br1y5sldx4beIxCr/Ax8CXiWQIkUKUxsGbc2ivQCTKuT/pBLkfghAwEsEKAB6Kdr4CgEIBCVw9uxZ6datmzEV9OTJkwlS0g+vWjTQomFSBgQ0aNBAFi5c6FtHdxoeOXKE6EAAAmES0EEPWszTYs6NiuhZsmQxpn6PGjVKMmTIEOYqXO5mAlbnfzezxDcI3IhAzpw5TTuz69evLwsWLEg0NPJ/otFxIwQg4GECFAA9HHxchwAEAgmE2ieqZMmSokdNunTpEjbGwoULy549e3z3ValSRVatWhW2Hm6AgFcJjB071jiav23bthsioL+fV5+QxPltRf5PnGXcBQHnE6hataqsXr3a50ihQoVk9+7dYTtG/g8bGTdAAAIQ8BGgAMjDAAEIQCAIgVD7ROXOnVtatWplHA8OVdKlSycXLlzwXa6FxNGjR4d6O9dBwLME9JjvtGnT5NChQwkyoL+fZx+PiDkezfwfMSNRBAGHEejataupp3LatGnl/PnzIXtB/g8ZFRdCAAIQSPhz8vXr16/DBwIQgAAEghMItU9UxowZjT6BWsy7//77E8SpU++0D5m/6BEYPQqDQAACgQSWLVtm/NKo/f3OnDmTICL6+/H0RJpApPN/pO1DHwScREBbn2gLFH/R/supU6dO0A3yv5MijK0QgIATCLAD0AlRwkYIQCDmBELtE6WG6q7AunXrSvfu3aV8+fIm26dPny5PPvmk6e94DxPz8GKAzQhs2LBBRo4cKYsWLbrhbj81m/5+NgueC82JVP53IRpcgkBYBHSHtr988skn0rJlS9Pfkf/DQsrFEIAABMIiQAEwLFxcDAEIQEAk1D5R+kE3f/788q9//cuYUKoThNu1ayeTJ0/2YUyfPr3oL5cIBLxOQCc56lH6//73v7J//365WWGc/n5ef2Ji439S8n9sLGZVCNiHgA5hOnfunM+gtm3byqRJk4T8b58YYQkEIOBuAhQA3R1fvIMABKJIINQ+UWqCFgNvv/12OX36tGnirw4T2bp1axStRDUE7Evg6NGjMnjwYPnyyy/ljz/+uGnRj/5+9o2l1yxLTP5/5JFHpE+fPqKT3xEIeJFAqVKlTMObdDJwpkyZyP9efBjwGQIQiAkBCoAxwc6iEICAmwhon6g333xTtFfNiRMnwnKtSZMmMnv27LDu4WIIOJmA9sF8/fXX5bPPPpPt27fL1atXb+pO1qxZjd6ar7zyilSuXPmm13MBBKwiEG7+T5EihRQvXlwaN24sr7766g37n1nlA+tAwCoCTZs2lTlz5oS1HPk/LFxcDAEIQOCGBCgA8oBAAAIQiCAB7fE3ceJEWbt2rfzzzz831ay/DJYuXVqaN28uvXv3vun1XAABpxIYMmSIzJw5U7Zs2SKXL1++qRu33HKL3HPPPdKhQ4eAHlE3vZkLIBADAuHm/1SpUskdd9xB/o9BrFjSWgJx+f/XX38N6aUP+d/a+LAaBCDgHQIUAL0TazyFAAQsJvD222+LNrjWD7yhFDx0imm5cuWMISFdu3a12FqWg0DkCYwePdr4Gdi4caPotMebiRZEtCCuPwMvvvjizS7n+xCwLQHyv21Dg2EWESD/WwSaZSAAAQiEQYACYBiwuBQCEIBAYghcuHDBGByiOwOPHz8ekgp9+12xYkVp3bq1tG/fPqR7uAgCdiDwwQcfiPZH++mnn0LaBat9/YoWLWocidSfk7Rp09rBDWyAQEQIxOV/PfK+c+fOm/a51EXJ/xFBj5IYEAg3/6uJ2bJlM3Z6k/9jEDCWhAAEPEeAAqDnQo7DEIBArAjUrVtXFi9eHPbyuitKJ57ee++9xlHIhx56KGwd3ACBaBFYunSpscvvhx9+kD179oS021Vtue2224xnWfv6FStWLFrmoRcCtiGwY8cOo1/s119/LX/++WdIdpH/Q8LERTEikNj8729unTp1ZNGiRTHygGUhAAEIeIsABUBvxRtvIQCBGBLInz+/HDhwwGdB+fLlpWDBgmEPD9HdIVowqVWrlnTv3l1ULwIBqwj89ddfMmHCBPnmm2+M4+1nz54Neem4Zu7dunWTmjVrhnwfF0LAbQS0cDJq1Cjyv9sC63J/IpH/9+7dKxs2bPCRypcvn+zfv9/l5HAPAhCAgD0IUAC0RxywAgIQ8AAB7fGnE1DjpG/fvjJw4EDjf8NtHu+PS4sqd911lzRr1ky6dOniAZK4aDWBKVOmyNy5c2X16tVy5MiRsJanmXtYuLjYgwTI/x4MuoNcjnT+79evnwwaNMhHIHXq1CH1iHUQMkyFAAQgYFsCFABtGxoMgwAE3ERAe/9lz57d5NKqVaukSpUqAW7GNY/XaamhDE7wV5A8eXLJnTu31KhRw+ipU7t2bTdhxBeLCKxYsUL0l74lS5aI7ta4du1aWCtrsVunmzLMIyxsXAwBIf/zEMSaQLTzv75Iqlq1qsnNY8eOGb0AEQhAAAIQiC4BCoDR5Yt2CEAAAgYBbYytBbk40cEHoRRVdGfInDlzZO3ataJHb0K5xx+59o/S48L169c3pqrmypWLiEAggMDff/8tOrFx/vz5sm3btrALzylSpJC8efMaBW0d5tG8eXMoQwACSSRA/k8iQG4PiUAs8r++rLx+/brPPh2SxsCzkMLFRRCAAASSRIACYJLwcTMEIACB0Ai0atXKGJQQJ3psN9SJwHH3aPFv2LBh8tVXX8kvv/wiJ06cCG1xv6syZswoFSpUkOrVq8ujjz5q/BnxHoH169fLF198IbrT4+eff5bTp0+HDSFnzpxy9913S8OGDaVz586iv9AhEIBAdAiQ/6PD1Yta7ZD/dbef/2cY3S0+bdo0L4YDnyEAAQhYSoACoKW4WQwCEPAqAe3RpwMT4kQLJ/ohPCmiRzPHjBljDGPQ6ZIXLlwIW50WbfRocsmSJaVatWrSqFGjoMeSw1bMDbYhoMet5s2bJz/++KOxu0+PWoW7k1SdSZ8+vZQtW1bq1atn7NTQHX8IBCAQGwLk/9hwd9qqds3/+vJRXz7FSenSpY0XmwgEIAABCESXAAXA6PJFOwQgAAGDQObMmU27rLSAokdeIikrV640jhp/9913xrThq1evJkq9FgX17Xzx4sXl3nvvNXZ43XfffYnSxU3WEvjhhx+MY7z6LGzfvt3YZZqYYp9anTJlSilatKg8+OCD0rp1a3aLWhtKVoNAWATI/2HhcuXFTsr/2hJFP6/ESaZMmeTUqVOujAtOQQACELATAQqAdooGtkAAAq4lEL/fzaxZs6Rp06ZR9fezzz6TqVOnig4b0R4/SRHtWajHlrUoqH3eGjRowICRpACNwL06oGPBggXGZF4t9ulxKv+eSolZIk+ePEax96mnnpKHH344MSq4BwIQsAEB8r8NghBFE5ye/2fPni3NmjXzEQq1L3IUkaIaAhCAgCcIUAD0RJhxEgIQiCUBPXZZqlQpkwlJLdQkxp/33ntP9EO32nPkyJFE7xCMW1s/sGfJksXYJVa5cmVjt6Ae69EiIRI5Alrc0+PiusNnzZo1snPnTjl58mSSi306uEP7+Onx7xYtWkjHjh0jZzSaIAABWxEg/9sqHCEb4+b8r58h/GXr1q3Gv0cIBCAAAQhEjwAFwOixRTMEIAABg4BOctQG13GihZcrV67EnI7+YjF37lxZvny5/Pbbb3Lo0CG5dOlSROxKnTq1ZMiQwegveNttt0mhQoWkRIkSRg+5ihUryq233hqRdZyuRHdm/vTTT7Jp0yb5/fffZc+ePfLnn38affrOnj0b0Xjkzp1b7rzzTqlRo4Y8/vjjFGqd/vBgPwSSQID8nwR4EbrV6/lf20z4tyrRQWktW7aMEF3UQAACEIBAMAIUAHkuIAABCESZQJ8+fWTIkCG+Vezc6+bw4cMyZ84co4/g5s2bjV6CiRkucjOk+uY/bdq0oix0F1r+/Pnl9ttvN3ZKapFQjxnrLwdOFi3y6vFcLe7pzoY//vhD9u/fb+y+1Km7yjUaO0GVa758+aRMmTJSq1YtadKkieTKlcvJKLEdAhCwgAD5P3KQyf83Zxm/N3Lv3r1l8ODBN7+RKyAAAQhAINEEKAAmGh03QgACEAiNQPPmzUV7/sVJgQIFRCc4OkV0V+DMmTNl0aJFxlHUffv2GbvToi26UzJdunSSJk0aSZUqleiuQv3S/9cvLXTp1y233GJ86bW661D/nDFjRuNL/19/ydA/63Fl/dL/136GKto3TxuP65Fa/Tpz5ozx/+qf/lm//vnnH+P/z58/b/xZv7R4p18XL140vpSRfl2+fNn4f702sUNYwuGq/unzpEev69atK/qsKSMEAhCAQCQIkP/J/5F4joLpKFiwoPF5Ik60J6B+1kAgAAEIQCB6BCgARo8tmiEAAQgYBKpWrWrsBIuTe+65x+jl5nSZN2+e/Pe//5V169YZu9vOnTtnFMCQyBPQAmj69OmNXZKVKlWSf/3rX9KoUaPIL4RGCEAAAiEQIP+HAClCl7g1/2vv4LVr1/oo6c5/HVqGQAACEIBA9AhQAIweWzRDAAIQMAgULlzY6O0WJzr9139HoNsw/frrr7Jhwwajr+COHTuMY696tEx32+nuOSt2xjmJqe501F2LuitRj+rqcehixYoZ/frKly8vpUuXdpI72AoBCHiYAPk/vOB7Of/rjj8dTBYn2it49+7d4QHkaghAAAIQCIsABcCwcHExBCAAgfAJ6LFTPVYaJ/S5EWMH5MaNG43eeLt27fL1xlNOenz22rVr4YO24R3Jkyc3jibrseO4XodFihQxeh2WK1fOmJ6MQAACEPASAfI/+V+f9/j9kfXfSW3FgUAAAhCAQPQIUACMHls0QwACEDAI6PEd/6m/TLq7+YOhPff0aLEO0NA/65ceMdavuD58WijUL+25p/34tFeV/lmPIeuflbl+6Y5D/dKion7p4I244Rs6jES/tFCnX7obQ790AIl+aT89jZ/2HNQ/a89B/bMW9fQrrv+gHs/VL+3Jp186yESP6uqfEQhAAAIQCJ0A+T90Vk6+cvr06fLkk0/6XNB/c2kj4uSIYjsEIOAEAhQAnRAlbIQABBxNQAtM/vL7779L8eLFHe0TxkMAAhCAAAQgAIHEEti+fbuUKFHCdHvcy7nE6uQ+CEAAAhC4MQEKgDwhEIAABKJIYPPmzcZuMH/hA24UgaMaAhCAAAQgAAFHEIj/glR3/ZcpU8YRtmMkBCAAAScSoADoxKhhMwQg4BgCU6ZMkaefftpnrx4j1WOqCAQgAAEIQAACEPAyAW2poS074uSjjz6SNm3aeBkJvkMAAhCIKgEKgFHFi3IIQMDrBHr16iXDhg3zYciWLZscO3bM61jwHwIQgAAEIAABjxPInj27HD9+3EehZ8+eMnToUI9TwX0IQAAC0SNAATB6bNEMAQhAQB5//HH57LPPfCSKFSsm2vcGgQAEIAABCEAAAl4moP2Qd+zY4UPQuHFjmTt3rpeR4DsEIACBqBKgABhVvCiHAAS8TuCee+4xptnGyX333SfLli3zOhb8hwAEIAABCEDA4wTuv/9++eGHH3wUKlWqJGvXrvU4FdyHAAQgED0CFACjxxbNEIAABKRgwYKyb98+H4mnnnpKtC8gAgEIQAACEIAABLxMQPv9TZ061YegQIECsnfvXi8jwXcIQAACUSVAATCqeFEOAQh4nUDmzJnl9OnTPgyDBw+W3r17ex0L/kMAAhCAAAQg4HECQ4YMkT59+vgoZMqUSU6dOuVxKrgPAQhAIHoEKABGjy2aIQABCEiqVKnkypUrPhILFiyQ+vXrQwYCEIAABCAAAQh4msDChQulQYMGPgYpU6aUy5cve5oJzkMAAhCIJgEKgNGki24IQMDzBJIlS2ZicOjQIcmVK5fnuQAAAhCAAAQgAAFvEzh8+LDkzp3bBOH69evehoL3EIAABKJIgAJgFOGiGgIQ8DaB9evXS8WKFX0QtBh47do1b0PBewhAAAIQgAAEIPB/BJInTy7+Rb+ffvpJKlSoAB8IQAACEIgCAQqAUYCKSghAAAJK4IMPPpAOHTr4YKRLl07++ecf4EAAAhCAAAQgAAEIiMgtt9wi58+f97GYOHGitG/fHjYQgAAEIBAFAhQAowAVlRCAAASUwEsvvSRvv/22D4Ye/dUjwAgEIAABCEAAAhCAgBhHgPUocJy8+OKLMnz4cNBAAAIQgEAUCFAAjAJUVEIAAhBQAo8++qjMmzfPB6N06dLyyy+/AAcCEIAABCAAAQhAQETuuusu+fXXX30sGjVqJF988QVsIAABCEAgCgQoAEYBKiohAAEIKIFq1arJypUrfTBq1aolS5YsAQ4EIAABCEAAAhCAgIjUrl1bvvvuOx+Le++9V3788UfYQAACEIBAFAhQAIwCVFRCAAIQUALly5eXjRs3+mDwVpvnAgIQgAAEIAABCPyPQPzTEuXKlZMNGzaACAIQgAAEokCAAmAUoKISAhCAgBIoUaKEbN++3QejVatW8vHHHwMHAhCAAAQgAAEIQEBEWrduLdOmTfOxKF68uPz++++wgQAEIACBKBCgABgFqKiEAAQgoAQKFiwo+/bt88Ho0qWLjBkzBjgQgAAEIAABCEAAAiLy/PPPy9ixY30sChQoIHv37oUNBCAAAQhEgQAFwChARSUEIAABJRB/sl3v3r1l8ODBwIEABCAAAQhAAAIQEJE+ffrIkCFDfCxy5colhw4dgg0EIAABCESBAAXAKEBFJQQgAAElkC1bNjlx4oQPxrBhw+Sll14CDgQgAAEIQAACEICAiAwfPlx69uzpY5E1a1Y5fvw4bCAAAQhAIAoEKABGASoqIQABCCiBDBkyyLlz53wwJk6cKO3bt/9/7N15fE3X+vjxJxFJxCw0xqJqirHUrObSGi7trakot2hoKdoar5maa25F0VJV422p4aIIalZaU0w1FSUlqCEySX6vde4v+5vjJDKdk+zhs/7xEnuv9TzvtZsmz1l7LXAQQAABBBBAAAEERGThwoXSs2dPzSJr1qzy8OFDbBBAAAEEXCBAAdAFqHSJAAIIKAFvb2+JiIjQMH744QdRp93REEAAAQQQQAABBETWrl0rb7zxhkbh5eUl4eHh0CCAAAIIuECAAqALUOkSAQQQUAKZM2eW6OhoDWPXrl1Sr149cBBAAAEEEEAAAQREZPfu3VK/fn3NwsPDQ6KiorBBAAEEEHCBAAVAF6DSJQIIIKAEMmXKJDExMRrG6dOnpUyZMuAggAACCCCAAAIIiMiZM2ekbNmymoW7u7s8efIEGwQQQAABFwhQAHQBKl0igAACSsDNzc0O4tatW5I3b15wEEAAAQQQQAABBETk9u3bki9fPjuL2NhYbBBAAAEEXCBAAdAFqHSJAAIIREZGitrHJn7jB1qeCwQQQAABBBBAwF7g6Q9M1f7Jnp6eMCGAAAIIOFmAAqCTQekOAQQQUALXr1+XwoULaxjqh9v4rwOjhAACCCCAAAIIICCiXvuN/yHptWvXpFChQtAggAACCDhZgAKgk0HpDgEEEFACv/32m7z00ksaBnva8FwggAACCCCAAAKOAk/vmfzrr79K5cqVoUIAAQQQcLIABUAng9IdAgggoAR++uknadq0qYahTgRWrwXTEEAAAQQQQAABBP5PQL3uG//k361bt8qrr74KEQIIIICAkwUoADoZlO4QQAABJbBy5Urp0KGDhpElSxYJCwsDBwEEEEAAAQQQQCCegI+Pjzx+/Fj7yooVK6R9+/YYIYAAAgg4WYACoJNB6Q4BBBBQAoGBgdK7d28NI0eOHPL333+DgwACCCCAAAIIIBBPIGfOnHL//n3tK/PmzZNevXphhAACCCDgZAEKgE4GpTsEEEBACUyYMEH+/e9/axi+vr5y+/ZtcBBAAAEEEEAAAQTiCeTNm1dCQ0O1r3z66acybNgwjBBAAAEEnCxAAdDJoHSHAAIIKIFBgwbJ1KlTNYyCBQvaTgamIYAAAggggAACCPyfgDrx988//9S+MHDgQJkyZQpECCCAAAJOFqAA6GRQukMAAQSUgHp1Zf78+RrGCy+8IBcuXAAHAQQQQAABBBBAIJ5AiRIl5OLFi9pXAgICbFup0BBAAAEEnCtAAdC5nvSGAAII2AQ6duwoahPruFauXDk5efIkOggggAACCCCAAALxBMqXLy+nTp3SvqIOUVu+fDlGCCCAAAJOFqAA6GRQukMAAQSUQKtWrWTDhg0aRrVq1eTQoUPgIIAAAggggAACCMQTqF69uhw+fFj7SsuWLWX9+vUYIYAAAgg4WYACoJNB6Q4BBBBQAg0bNpSdO3dqGA0aNJCgoCBwEEAAAQQQQAABBOIJ8DMTjwMCCCCQPgIUANPHmVEQQMBiAqwAtNiEky4CCCCAAAIIpEqAFYCpYuMmBBBAIMUCFABTTMYNCCCAQNICT+8B6O/vb7e/TdI9cAUCCCCAAAIIIGB+AbVPcnBwsJYoewCaf87JEAEEMkaAAmDGuDMqAgiYXIBTgE0+waSHAAIIIIAAAk4R4BRgpzDSCQIIIJCkAAXAJIm4AAEEEEi5wKBBg2Tq1KnajQULFpTr16+nvCPuQAABBBBAAAEETCxQqFAh+fPPP7UMBw4cKFOmTDFxxqSGAAIIZIwABcCMcWdUBBAwucDEiRNl2LBhWpa+vr5y+/Ztk2dNeggggAACCCCAQMoE8ubNK6GhodpNEyZMkKFDh6asE65GAAEEEEhSgAJgkkRcgAACCKRcIDAwUHr37q3dmD17drl//37KO+IOBBBAAAEEEEDAxAI5cuSQBw8eaBnOmzdP1FYqNAQQQAAB5wpQAHSuJ70hgAACNoHVq1dLu3btNA1vb295/PgxOggggAACCCCAAALxBLJkySLh4eHaV1atWiVt27bFCAEEEEDAyQIUAJ0MSncIIICAEti+fbs0adJEw8icObNERkaCgwACCCCAAAIIIBBPwNPTU6KiorSvbNu2TRo3bowRAggggICTBSgAOhmU7hBAAAElcPz4calUqZKG4e7uLk+ePAEHAQQQQAABBBBAIJ5ApkyZJCYmRvvKsWPHpGLFihghgAACCDhZgAKgk0HpDgEEEFACN27cEHXyb1xzc3Oz++EWJQQQQAABBBBAAAER9SFpbGysRqFOBC5QoAA0CCCAAAJOFqAA6GRQukMAAQSUgPokW32iHb/F/+EWJQQQQAABBBBAAAER9SFp/KbemFBFQRoCCCCAgHMFKAA615PeEEAAAU3g6R9ob968KX5+fgghgAACCCCAAAIIiEhISIjkz5/fzoIPTHk0EEAAAdcIUAB0jSu9IoAAArYVgPH3tDlx4oSUL18eGQQQQAABBBBAAAEROXnypFSoUEGzYM9kHgsEEEDAdQIUAF1nS88IIGBxAXXyb3R0tKawY8cOadiwocVVSB8BBBBAAAEEEPifQFBQkDRq1Ejj8PDwsDsRGCcEEEAAAecJUAB0niU9IYAAAnYCWbJkkfDwcO1rq1evlrfeegslBBBAAAEEEEAAARFZs2aNtG3bVrPw9vaWx48fY4MAAggg4AIBCoAuQKVLBBBAQAlkz55dHj58qGEEBgZKQEAAOAgggAACCCCAAAIiMn/+fOnVq5dmkS1bNnnw4AE2CCCAAAIuEKAA6AJUukQAAQSUgK+vr9xHiBY4AAAgAElEQVS5c0fDmDBhggwdOhQcBBBAAAEEEEAAARGZOHGiDBs2TLPIkyePhIaGYoMAAggg4AIBCoAuQKVLBBBAQAkUKFBA1Mm/cW3w4MEyadIkcBBAAAEEEEAAAQREZMiQITJ58mTNQp0IfOPGDWwQQAABBFwgQAHQBah0iQACCCiB4sWLy+XLlzUM9fqveg2YhgACCCCAAAIIICC213/Va8BxrVixYnLp0iVoEEAAAQRcIEAB0AWodIkAAggoAX9/fzl9+rSG0bFjR/nuu+/AQQABBBBAAAEEEBCRt99+W5YvX65ZlC1bVoKDg7FBAAEEEHCBAAVAF6DSJQIIIKAEqlatKkePHtUwWrZsKevXrwcHAQQQQAABBBBAQERatWolGzZs0CyqVKkiR44cwQYBBBBAwAUCFABdgEqXCCCAgBKoV6+e/PzzzxpGgwYNJCgoCBwEEEAAAQQQQAABEWnYsKHs3LlTs3jllVdk9+7d2CCAAAIIuECAAqALUOkSAQQQUAIdOnSQlStXahilSpWSs2fPgoMAAggggAACCCAgIqVLl5Zz585pFu3bt5cVK1ZggwACCCDgAgEKgC5ApUsEEEBACYwYMULGjx+vYfj6+srt27fBQQABBBBAAAEEEBCRvHnzSmhoqGYxfPhwGTduHDYIIIAAAi4QoADoAlS6RAABBJSA2tRabW4d17y8vCQ8PBwcBBBAAAEEEEAAARHx9vaWiIgIzUIdlqYOTaMhgAACCDhfgAKg803pEQEEELAJqFda1Kstcc3NzU1iYmLQQQABBBBAAAEEEBARd3d3iY2N1SzUVilqyxQaAggggIDzBSgAOt+UHhFAAAG7ol98josXL0rx4sURQgABBBBAAAEELC1w6dIleeGFF+wM4hcDLY1D8ggggIALBCgAugCVLhFAAIE4AU9PT4mKitJAVq9eLW+99RZACCCAAAIIIICApQXWrFkjbdu21QwyZ84skZGRljYheQQQQMCVAhQAXalL3wggYHmBPHnyyN27dzWHUaNGyejRoy3vAgACCCCAAAIIWFtA/Tw0ZswYDSF37txy584da6OQPQIIIOBCAQqALsSlawQQQODFF1+UCxcuaBBqY2u1wTUNAQQQQAABBBCwsoA6KE0dmBbXSpQoIb///ruVScgdAQQQcKkABUCX8tI5AghYXaBu3bqyd+9ejaF27dp2f7e6D/kjgAACCCCAgDUF6tSpI/v27dOSV3/fs2ePNTHIGgEEEEgHAQqA6YDMEAggYF2Bzp07y7JlyzQAtdl1/BWB1pUhcwQQQAABBBCwsoBa8acOR4trnTp1km+//dbKJOSOAAIIuFSAAqBLeekcAQSsLqD2tom/51+uXLns9gS0ug/5I4AAAggggIA1BdSef/fu3dOSVz8vqb2SaQgggAACrhGgAOgaV3pFAAEEbAKccMeDgAACCCCAAAIIOAp4enpKVFSU9g+rV6+Wt956CyoEEEAAARcJUAB0ESzdIoAAAkrg0qVLol77jd9iY2PBQQABBBBAAAEELC3g5uZml796Hbh48eKWNiF5BBBAwJUCFABdqUvfCCCAgIi4u7tL/KLfiRMnpHz58tgggAACCCCAAAKWFDh58qRUqFBBy10VA2NiYixpQdIIIIBAeglQAEwvacZBAAHLCnh5eUlkZKSW/zfffCNdunSxrAeJI4AAAggggIC1BZYuXSrvvPOOhqBeB46IiLA2CtkjgAACLhagAOhiYLpHAAEE8ubNK6GhoRrE4MGDZdKkScAggICFBe7evSvdu3eXH374wUFBnYKpTsNMa1Mrj0NCQmTnzp2yZcsWOXPmjBw4cEDrtnTp0lK2bFmpVauWNGzYUF566SXx8PBI67DPvF/9gj9o0CCZPXu2w3Vjx46VESNGuHR8OkcAAX0IDBkyRCZPnqwF4+vrK7dv39ZHcESBAAIImFSAAqBJJ5a0EEBAPwKlSpWS8+fPawG9+eab8p///Ec/ARIJAgiku8D3338v//znPxMcN60FQFX4O378uO2X6+XLlyc7N/U63tChQ0V9j1Irl13RDh06JG3atJEbN25QAHQFMH0iYBAB9f1PfR+MayVLlpRz584ZJHrCRAABBIwpQAHQmPNG1AggYCCB+vXry+7du7WIq1WrJuqXYBoCCFhT4Pr167ZtAIKCgpxeAIyOjpbAwEAZNmyYPHjwIFXAb7zxhsyYMUOKFi2aqvsTu+n+/fvSt29fUdsgJNRYAehUbjpDQNcC1atXl8OHD2sx1qtXT3bt2qXrmAkOAQQQMLoABUCjzyDxI4CA7gW6du1q9wvv888/L1euXNF93ASIAALOF3j06JHtFdgvvvgi0c5TuwJQFf8+++wzUa/WpbU1bdpU5s6dK2pVjjNacmKjAOgMafpAwBgC6gOGP/74QwtW7Qe4ZMkSYwRPlAgggIBBBSgAGnTiCBsBBIwjMH78eLt9rbJnzy5qJQwNAQSsJZCcIpgSSW0BcMWKFfLee++leuXf07OhfiGfM2eO5MiRI00TpV5JVq8i9+rV65mxUQBMEzM3I2AoAfV9Jf4q5XHjxsnw4cMNlQPBIoAAAkYToABotBkjXgQQMJzAunXrbHtexbVMmTKJKgTQEEDAOgLq8ItZs2aJ+kAgqVdzU1MAvHz5snTu3Fn27t3rVNTUxBI/gJiYGFGFSfXq7507d54ZGwVAp04dnSGgawF14NCTJ0+0GNeuXSutW7fWdcwEhwACCBhdgAKg0WeQ+BFAQPcCar+vwoUL28WpVsTQEEDAGgK3bt2S0aNHP/O13/gSqSm6LVq0SHr06JEoqDrxV51Arj6MyJ07t+1DiIsXL8qnn36a6J58qjO1H6DqW92T0qZed54+fbpMnTo1yaKn6psCYEqFuR4B4wq4ubnZBX/t2jUpVKiQcRMicgQQQMAAAhQADTBJhIgAAsYXUKv+1EqYuLZq1Spp27at8RMjAwQQSFRA/Te/Y8cO24Ec8Te7T4ospQVAtaLwgw8+kKVLlybYdY0aNWThwoVSvnx5h39XKxNVkU7FmFBTWxZs3bpVatasmVTY2r+rDzh+/fVXGTVqlGzYsCHZ91EATDYVFyJgaIHVq1dLu3bttBzc3d3tVgMaOjmCRwABBHQsQAFQx5NDaAggYB6BvHnzSmhoqJaQWqmzYMEC8yRIJgggYCegXslVB3KoTe2TeuX3abqUFgDVoUJvv/227Nu3L8FZ+PLLL22rA59ecRN3cVKnEqsc1H6AyWlqteP8+fNtpwgn9crv0/1RAEyOMNcgYHyBnj172j6UiGu+vr5y+/Zt4ydGBggggIDOBSgA6nyCCA8BBMwhoFbgHDp0SEumSpUqcuTIEXMkRxYIIGATUCv+VOFPFdxUgT+lBbA4xpQWAM+ePSvt27eXY8eOOcyEOsV3zZo1UrFixURnSe3DNWLECJk4cWKC1yRVmFMr/kJCQmTZsmW2Q0NSe8p5UuPwmCGAgDkEqlatKkePHtWSqV69uhw8eNAcyZEFAgggoGMBCoA6nhxCQwAB8wi8//77Mm/ePC0htZ9WaosD5lEhEwTMJfCsQlxKMnVmAbBBgwa2wlzBggWfGYJatadO6U2oJVWYU6ubO3XqJFu2bElJmg7XJjVOmjrnZgQQ0I1Anjx55O7du1o8vXv3TvYeqbpJgkAQQAABAwpQADTgpBEyAggYT0Cdbqc2049r6lW8+HsCGi8jIkYAgacFklMAVHvqqZMuVZEvsWbWAuCbb74pJ06ckPPnz6eq0MgThwAC5hBQe/7FPwzthx9+sB1QREMAAQQQcK0ABUDX+tI7AgggYFf0i8+xf//+FG2sDyUCCOhbIKkCoCr+ffHFF1K0aFGpV6+e0wqAat89tQfgtm3bHPp0xivAK1assL1inFhLzgrACRMmSMuWLaVLly4Jvqqs+mYFoL6fb6JDwBkCBw4ckFq1atl1Fb8Y6Iwx6AMBBBBAIGEBCoA8GQgggEA6CWTNmlXCwsK00YYPHy7jxo1Lp9EZBgEEXC3wrAKgKvqp03bVSmB1WEfdunWdVgBMag+/tBwCUrZsWVEndpYrVy5VBUBV9FTFP/V68YULFxLdq5ACoKufTvpHQB8Car/R8ePHa8H4+PjIo0eP9BEcUSCAAAImF6AAaPIJJj0EENCPQKlSpexefWvUqJFs375dPwESCQIIpEkgsQJg06ZNZfLkyVK5cmVb/3v37nVqAVD1uXv3bunQoYPcuHHDIQd1CNHXX38tqpj3dIuIiLAVJocNG5Zg7h9//LF8+umn4uXlleICYKVKlWwnIavvdWrbg6RWSLICME2PHzcjYAiBxo0by44dO7RY1Srlc+fOGSJ2gkQAAQSMLkAB0OgzSPwIIGAYAbX/ldrnJq4VKlRIrl27Zpj4CRQBBJ4t8HSBS61+GzlypKgN7tUK4LjmigKgKuT9+9//thXcEmqlS5cWteq4VatWkjNnTomOjpbTp0/LtGnT5JtvvknwHlXAW758eYKFw/g3JPQK8CeffCKDBg2SfPnyaZdSAOS/IAQQKFy4sFy/fl2DUKuiv//+e2AQQAABBNJBgAJgOiAzBAIIIKAEZs6cKQMGDNAwMmfOLJGRkeAggIBJBOIXuN555x0ZNWqUFC9e3Lb6LX5zRQFQ9R8SEiIBAQGybt26NIvGf2X56fif7jx+AVDt86fyrlKliqiN/uM3CoBpnhY6QMDwAp6enhIVFaXlMWPGDOnfv7/h8yIBBBBAwAgCFACNMEvEiAACphBQ+1+9+OKLdrncvHlT/Pz8TJEfSSBgdYHff/9dlixZYjuQo0yZMg6FvzgfVxUAVf937twRtceWOmwktU2tFlQfWDRr1izRHOL3fffuXdtKQlX8U68bP134i7uWAmBqZ4T7EDCHgPqQIn/+/HbJqO+bJUqUMEeCZIEAAgjoXIACoM4niPAQQMBcAh4eHqI27I9r8+bNs22OT0MAAesIuLIAqBRjYmJs+wyqlXhBQUEpglV7AarVOPFf3U1RB8+4mAKgsyTpBwFjCgQGBtq2RIhrmTJlsm1HQEMAAQQQSB8BCoDp48woCCCAgE1AffKtPgGPa+3atZOVK1eigwACFhJwdQHw8uXLog7UWLNmjTx48CBFsurV3379+sl7771nt29hijpJ5GIKgM5QpA8EjCvQvn17WbVqlZaAegNCvQlBQwABBBBIHwEKgOnjzCgIIICATaBu3bq2lTlxTb0mqDbipyGAgHUEXFUAVCv//vOf/8jAgQPlypUraQKtU6eOzJ4927aXn7MaBUBnSdIPAsYUUCeRnzlzRgtefZ/Zs2ePMZMhagQQQMCAAhQADThphIwAAsYV+Oijj0RteB3X1MmgDx8+NG5CRI4AAikWcEUBMDY21nZir9pSIKWr/hJLQO0F+OWXX0q9evVSnGNCN1AAdAojnSBgWIFs2bLJo0ePtPjVwWjTp083bD4EjgACCBhNgAKg0WaMeBFAwNACW7dutW2sH7+pX9xpCCBgHQFXFAB37dolXbt2TXTlX7Vq1Wx7AqpVyDlz5rTtE6heFVb7kM6fPz/RoqE61GPp0qVSsmTJNE8QBcA0E9IBAoYWePpE8S1btkjTpk0NnRPBI4AAAkYSoABopNkiVgQQMIXA0z8Ab9iwQVq0aGGK3EgCAQSSFnB2AVCdwhsQECCrV69OcPDWrVvL559/LoUKFXL4d/UBxObNm20b8yf22vDHH38sn376qXh5eSWd3DOuoACYJj5uRsDQAhs3brSdFB6/8QGooaeU4BFAwIACFAANOGmEjAACxhbInj273Wu/ffr0kTlz5hg7KaJHAIFkCzi7ALh9+3Z54403ElzFV6BAAfn222+lUaNGicanfglX+/2p038TamrfLlVcLFeuXLJzTOhCCoBp4uNmBAwt0LdvX5k7d66Wg3od2FnbFRgahuARQACBdBSgAJiO2AyFAAIIKAH1S3RwcLCGUbNmTdm/fz84CCBgEQFnFgAjIyNlyJAhdnuLxmfs1q2b7Zdutd/os9qlS5ekY8eOcvDgwQQvU/t0qf260tIoAKZFj3sRMLZArVq15MCBA1oS/v7+curUKWMnRfQIIICAwQQoABpswggXAQSML6B+yV6xYoWWSN68eeXWrVvGT4wMEEAgWQLOLACq7x1vv/22bNu2LcGxlyxZIu+8806ScYWHh4t61feLL75I8Nr3339fPvvsM/H29k6yr8QuoACYajpuRMDwAvny5ZPbt29reXTo0MF2cBENAQQQQCD9BCgApp81IyGAAAI2gcDAQNt+W3HN3d1dnjx5gg4CCFhEwJkFwKSKanv27JE6deokS3bcuHEycuTIBK9V+5Sqw0By586drL4SuiipWMeOHSsjRoxIdf/ciAAC+hXIlCmT7fChuKYOIFKnltMQQAABBNJPgAJg+lkzEgIIIGATCAkJkfz589tp7Ny5U+rXr48QAghYQMCIBUB1evmyZcvE19c31TNEATDVdNyIgKEF1CnlDRo0sMvh5s2b4ufnZ+i8CB4BBBAwmgAFQKPNGPEigIApBNTm148ePdJy6dy5s211DQ0BBMwvkJ4FQPWLd7169ZKF+qwVgBQAk0XIRQggkIBAly5dbIcRxTW1J+nDhw+xQgABBBBIZwEKgOkMznAIIICAElCr/Xbv3q1hFC5cWK5evQoOAghYQCA9C4Bqy4GAgIAkVcPCwqRfv36ycOHCBK/t0aOHzJo1S3x8fJLsK7ELWAGYajpuRMDQAkWKFJFr165pOagPJdSHEzQEEEAAgfQVoACYvt6MhgACCNgEFixYIO+9956m4ebmZrc3DkwIIGBeAWcWAJM6BMRZpwAPHTpU1ApBtY9XahsFwNTKcR8CxhZQex3HxsZqSXz55ZfSs2dPYydF9AgggIABBSgAGnDSCBkBBMwh8PQPxN98842o12RoCCBgbgFnFgAjIyNlyJAhMmPGjATRsmfPLmvWrJGmTZsmiqp+MZ89e7b0798/0WvU63udOnVK08RQAEwTHzcjYEgBtb1J/JPI+cDTkNNI0AggYBIBCoAmmUjSQAAB4wkULVpU/vjjDy1wtcfW5s2bjZcIESOAQIoEnFkAVAN///338s9//jPRGGrUqCGff/65VK1a1eEaVfxT33fUyeRXrlxJsA91//Lly6V48eIpyvPpiykApomPmxEwpMBrr70mW7Zs0WJ//vnnE/1eY8gECRoBBBAwkAAFQANNFqEigIC5BNSeWosWLdKSypMnj4SGhporSbJBAAEHAWcXAP/66y/b63Q//vhjotrqA4cBAwZI+/btbSdvqsLf9evX5euvv5Zp06bJgwcPEr13xIgRMmrUqDS9/qs6pwDIfwwIWE9AnRx+584dLfHu3bsnuteo9XTIGAEEEEhfAQqA6evNaAgggIAmsG/fPqlTp46dyM2bN22/nNMQQMC8As4uACqpdevW2bYQeFYhLzWiavWfeoWvZMmSqbnd7h4KgGkmpAMEDCUQEhIi+fPnt4tZff+rXbu2ofIgWAQQQMAsAhQAzTKT5IEAAoYUUCdqPn78WIt97Nixolbb0BBAwLwCrigARkdHy2effWbbD9BZTe0fqDbr79Chg1O6pADoFEY6QcAwAurgoJEjR2rxZsmSRdSJ4zQEEEAAgYwRoACYMe6MigACCNgEatWqJQcOHNA0qlevLgcPHkQHAQRMLOCKAqDiUh8mTJkyRUaPHp1mPVX8CwwMlI4dO4ratN8ZjQKgMxTpAwHjCKgVxIcOHdICrlmzpuzfv984CRApAgggYDIBCoAmm1DSQQABYwlMnDhRhg0bpgXNp+PGmj+iRSA1Aq4qAKpY1ErA1atXy5gxY2x77qWmlS5dWmbOnCnqYCJnFf9UHBQAUzMb3IOAcQWefsthwoQJMnToUOMmROQIIICAwQUoABp8AgkfAQSMLXDv3j3JnTu3XRK7du2SevXqGTsxokcAgUQFXFkAjBv01q1btiKeWsUXfwP+Z02LOohIHRQSEBAg+fLlc/oMUgB0OikdIqBbgd27d0v9+vXt4rt7967kypVLtzETGAIIIGB2AQqAZp9h8kMAAd0LFCpUSP78808tTnU68IIFC3QfNwEigID+BR49eiSHDx+WrVu32v48f/68XLlyxRa4KvhVqlRJ1Gt5TZs2lWrVqknWrFn1nxQRIoCA7gXUyeQLFy7U4ixYsKDt5HEaAggggEDGCVAAzDh7RkYAAQRsAu3atbO9shfXSpUqlepX9yBFAAEEEEAAAQQyWkBtJXDu3DktjLZt28qqVasyOizGRwABBCwtQAHQ0tNP8gggoAeBNWvWiPrBOK55eHhIVFSUHkIjBgQQQAABBBBAIMUCmTNntu1JGtfUB51vvfVWivvhBgQQQAAB5wlQAHSeJT0hgAACqRbw9vaWiIgI7f5FixbJu+++m+r+uBEBBBBAAAEEEMgIga+++kq6d++uDe3l5SXh4eEZEQpjIoAAAgjEE6AAyOOAAAII6EBA7cN1/PhxLZKWLVvK+vXrdRAZISCAAAIIIIAAAskXaNWqlWzYsEG7oWLFinLs2LHkd8CVCCCAAAIuEaAA6BJWOkUAAQRSJvDRRx/JjBkztJv8/Pzk5s2bKeuEqxFAAAEEEEAAgQwWyJ8/v4SEhGhRqNPFp0+fnsFRMTwCCCCAAAVAngEEEEBABwInT56UChUqaJG4ubnZTuosUqSIDqIjBAQQQAABBBBAIGmBq1evStGiRSU2Nla7+MSJE1K+fPmkb+YKBBBAAAGXClAAdCkvnSOAAALJF8ibN6+EhoZqN4wcOVLGjBmT/A64EgEEEEAAAQQQyECBUaNGydixY7UIfH195fbt2xkYEUMjgAACCMQJUADkWUAAAQR0ItCkSRPZvn27Fk2NGjXkwIEDOomOMBBAAAEEEEAAgWcL1KxZUw4ePKhd1LhxY9m2bRtsCCCAAAI6EKAAqINJIAQEEEBACcyZM0c+/PBDDSNr1qzy8OFDcBBAAAEEEEAAAUMIZMuWTR49eqTFOnv2bOnbt68hYidIBBBAwOwCFADNPsPkhwAChhLw8vKSyMhILeZZs2bZFQUNlQzBIoAAAggggIBlBFSxr1+/flq+np6eEhERYZn8SRQBBBDQuwAFQL3PEPEhgIClBKpVqya//PKLlnPVqlXt/m4pDJJFAAEEEEAAAcMIvPzyy3LkyBEtXvX3w4cPGyZ+AkUAAQTMLkAB0OwzTH4IIGAogZkzZ8qAAQO0mDNnzmx7DVh9ik5DAAEEEEAAAQT0KKDeXlCv/0ZFRWnhzZgxQ/r376/HcIkJAQQQsKQABUBLTjtJI4CAngXU3n9hYWFaiIMHD5ZJkybpOWRiQwABBBBAAAELCwwZMkQmT56sCfj4+NjtBWhhGlJHAAEEdCNAAVA3U0EgCCCAwP8EGjZsKDt37tQ4XnzxRTl//jw8CCCAAAIIIICALgVKliwpv//+uxZbgwYNJCgoSJexEhQCCCBgVQEKgFadefJGAAHdCnz77bfSpUsXLT43NzcJDg6WMmXK6DZmAkMAAQQQQAABawqcOXNG/P39JTY2VgNYunSpdO7c2ZogZI0AAgjoVIACoE4nhrAQQMDaArlz55Z79+5pCF27dpXFixdbG4XsEUAAAQQQQEB3At26dZMlS5ZoceXKlUvu3r2ruzgJCAEEELC6AAVAqz8B5I8AAroU+Mc//iHr16/XYvPz85ObN2/qMlaCQgABBBBAAAHrCuTPn19CQkI0gFatWsmPP/5oXRAyRwABBHQqQAFQpxNDWAggYG2BrVu3SrNmzewQNm7cKM2bN7c2DNkjgAACCCCAgG4ENm3aJC1atLCLZ8uWLdK0aVPdxEggCCCAAAL/E6AAyJOAAAII6FTg6U/UVfFPFQFpCCCAAAIIIICAHgRU8U8VAeMabyzoYVaIAQEEEEhYgAIgTwYCCCCgUwF1EIg6ECSu5ciRQ/7++2+dRktYCCCAAAIIIGA1gZw5c8r9+/e1tNXBH+oAEBoCCCCAgP4EKADqb06ICAEEELAJ/Pbbb1KlShW7U/UCAwMlICAAIQQQQAABBBBAIEMF5s+fL7169dJicHNzk6NHj0rlypUzNC4GRwABBBBIWIACIE8GAgggoGOBYsWKyZUrV7QIa9asKfv379dxxISGAAIIIIAAAlYQqFWrlhw4cEBLtWjRonL58mUrpE6OCCCAgCEFKAAactoIGgEErCLQt29fmTt3rpaul5eXhIeHWyV98kQAAQQQQAABnQp4e3tLRESEFl2fPn1kzpw5Oo2WsBBAAAEEKADyDCCAAAI6Frhx44YUKVJEnjx5okU5cuRIGTNmjI6jJjQEEEAAAQQQMLPAqFGjZOzYsVqKmTJlkqtXr0qBAgXMnDa5IYAAAoYWoABo6OkjeAQQsIKAv7+/nD59Wku1TJkydn+3ggE5IoAAAggggIB+BMqWLStnzpzRAlJ/Dw4O1k+ARIIAAggg4CBAAZCHAgEEENC5wNOfsru7u8vFixdF7bVDQwABBBBAAAEE0lNA7U38wgsvSExMjDYsbyek5wwwFgIIIJA6AQqAqXPjLgQQQCBdBdTef5GRkdqY7733nqjT92gIIIAAAggggEB6CgQEBMiXX36pDenp6Wm3F2B6xsJYCCCAAALJF6AAmHwrrkQAAQQyTKBatWryyy+/aOMXKlRIrl27lmHxMDACCCCAAAIIWFOgcOHCcv36dS35l19+WQ4fPmxNDLJGAAEEDCRAAdBAk0WoCCBgXYGZM2fKgAED7AB27twp9evXty4KmSOAAAIIIIBAugrs2rVLGjRoYDfmjBkzpH///ukaB4MhgAACCKRcgAJgys24AwEEEMgQgaxZs0pYWJg2drNmzWTz5s0ZEguDIoAAAggggID1BF577TXZsmWLlriPj488evTIehBkjAACCBhQgAKgASeNkBFAwNvuTLwAACAASURBVJoCDRs2FLXqL655e3vbfuhWh4LQEEAAAQQQQAABVwqoQz/Uh5Hh4eHaMGo1YFBQkCuHpW8EEEAAAScJUAB0EiTdIIAAAq4W2L59uzRp0sRumF69esm8efNcPTT9I4AAAggggIDFBXr37i2BgYF2Ctu2bZPGjRtbXIb0EUAAAWMIUAA0xjwRJQIIIGAT8Pf3l9OnT2sa+fLlk7/++gsdBBBAAAEEEEDApQLPPfec3Lp1SxujbNmyEhwc7NIx6RwBBBBAwHkCFACdZ0lPCCCAgMsF5syZIx9++KHdOLNmzXL4mssDYQAEEEAAAQQQsIzA7NmzpV+/fnb5qq/17dvXMgYkigACCBhdgAKg0WeQ+BFAwHIC+fPnl5CQEC3vMmXK2K0KtBwICSOAAAIIIICASwXUar8zZ85oY/j5+cnNmzddOiadI4AAAgg4V4ACoHM96Q0BBBBwuYBaAahWAsZvO3bsEHVICA0BBBBAAAEEEHCmgDrko1GjRnZdqpV/agUgDQEEEEDAOAIUAI0zV0SKAAIIaALqFL6wsDDt7+oHc3VICA0BBBBAAAEEEHCmgDrkQ33QGNd8fHzk0aNHzhyCvhBAAAEE0kGAAmA6IDMEAggg4GyBNm3ayLp167RuPT09JTQ0VLJly+bsoegPAQQQQAABBCwq8PDhQ/H19ZXIyEhNoHXr1rJ27VqLipA2AgggYFwBCoDGnTsiRwABCwuoU/cqVKggMTExmkL37t1l4cKFFlYhdQQQQAABBBBwpkCPHj1k0aJFWpfu7u5y4sQJ8ff3d+Yw9IUAAgggkA4CFADTAZkhEEAAAVcIVK9eXQ4fPqx1nSdPHtsqQBoCCCCAAAIIIOAMAbX6786dO1pX1apVk0OHDjmja/pAAAEEEEhnAQqA6QzOcAgggICzBFauXCkdOnSw627y5MkyaNAgZw1BPwgggAACCCBgUYEpU6bI4MGD7bJfsWKFtG/f3qIipI0AAggYW4ACoLHnj+gRQMDiAsWLF5fLly9rCiVLlpRz585ZXIX0EUAAAQQQQCCtAqVKlZLz589r3RQrVkwuXbqU1m65HwEEEEAggwQoAGYQPMMigAACzhAYN26cjBw50q6r//73v/Laa685o3v6QAABBBBAAAELCmzevFlef/11u8zHjh0rI0aMsKAGKSOAAALmEKAAaI55JAsEELCwQO7cueXevXuawCuvvCK7d++2sAipI4AAAggggEBaBOrVqyc///yz1kWuXLnk7t27aemSexFAAAEEMliAAmAGTwDDI4AAAmkV6NatmyxZskTrJnPmzHLt2jV57rnn0to19yOAAAIIIICAxQT++usvKVy4sERFRWmZd+3aVRYvXmwxCdJFAAEEzCVAAdBc80k2CCBgQQG1+s/Pz08iIyO17Lt06SLffPONBTVIGQEEEEAAAQTSIvDOO+/I0qVLtS48PT0lJCRE1CpAGgIIIICAcQUoABp37ogcAQQQ0AQaN24sO3bs0P7Oqzo8HAgggAACCCCQGoGntxZp1KiRbN++PTVdcQ8CCCCAgI4EKADqaDIIBQEEEEitgNrzr0GDBhIbG6t1wWbdqdXkPgQQQAABBKwp8PThYm5ubrJz505RewLSEEAAAQSMLUAB0NjzR/QIIICAJlCuXDkJDg7W/l68eHG5ePEiQggggAACCCCAQLIEXnjhBbl06ZJ2rb+/v5w6dSpZ93IRAggggIC+BSgA6nt+iA4BBBBItkBgYKD07t3b7voffvhB2rRpk+w+uBABBBBAAAEErCmwdu1aeeONN+ySnzdvnvTq1cuaIGSNAAIImEyAAqDJJpR0EEDA2gIFChSQmzdvagg1a9aU/fv3WxuF7BFAAAEEEEAgSYFatWrJgQMHtOvy588vN27cSPI+LkAAAQQQMIYABUBjzBNRIoAAAskS+Oijj2TGjBnate7u7rJr1y6pW7dusu7nIgQQQAABBBCwnsCePXukfv36EhMToyU/YMAAmT59uvUwyBgBBBAwqQAFQJNOLGkhgIB1BbJlyyaPHj3SAKpUqSJHjhyxLgiZI4AAAggggMAzBapWrSpHjx7VrsmaNas8fPgQNQQQQAABEwlQADTRZJIKAgggoAR69OghixYtssNYunSpdO7cGSAEEEAAAQQQQMBO4Ntvv5UuXbrYfa179+6ycOFCpBBAAAEETCRAAdBEk0kqCCCAQJyAr6+v3LlzRwMpUaKE/P777wAhgAACCCCAAAJ2Ai+++KJcuHBB+1qePHkkNDQUJQQQQAABkwlQADTZhJIOAgggoASGDh0qkyZNssOYMGGC7es0BBBAAAEEEEBACUycOFGGDRtmhzFkyBDb12kIIIAAAuYSoABorvkkGwQQQEATKFy4sFy/fl37+3PPPSchISEIIYAAAggggAACNgE/Pz/566+/NI1ChQrJtWvX0EEAAQQQMKEABUATTiopIYAAAkpg9uzZ0q9fPzuMPn36yJw5cwBCAAEEEEAAAYsL9O3bV+bOnWunMGvWLPnwww8tLkP6CCCAgDkFKACac17JCgEEELAJlClTRs6ePatpqBOCHzx4gA4CCCCAAAIIWFwge/bsdif9li5dWs6cOWNxFdJHAAEEzCtAAdC8c0tmCCCAgKxevVratWtnJ9G2bVtZtWoVOggggAACCCBgUQH1s4H6GSF+Uz8bqJ8RaAgggAAC5hSgAGjOeSUrBBBAQBOoXr26HD58WPt75syZ5fTp06JOBqYhgAACCCCAgLUE1Im/ZcuWlaioKC3xatWqyaFDh6wFQbYIIICAxQQoAFpswkkXAQSsJ3DgwAGpU6eOxMTEaMk3aNBAgoKCrIdBxggggAACCFhcoGHDhrJz505Nwd3dXfbu3Ss1a9a0uAzpI4AAAuYWoABo7vklOwQQQMAm0LRpU/npp580DTc3N9myZYu8+uqrCCGAAAIIIICARQTUzwLNmjWT2NhYLWP1s8DWrVstIkCaCCCAgHUFKABad+7JHAEELCRw/fp12yu/ERERWtYVK1aUY8eOWUiBVBFAAAEEELC2QKVKleT48eMagpeXl6hXggsVKmRtGLJHAAEELCBAAdACk0yKCCCAgBLo0KGDrFy50g5jwYIF0qNHD4AQQAABBBBAwOQCCxculJ49e9pl2b59e1mxYoXJMyc9BBBAAAElQAGQ5wABBBCwkECOHDnkwYMHWsZFixaVy5cvW0iAVBFAAAEEELCmQLFixeTKlSta8tmzZ5f79+9bE4OsEUAAAQsKUAC04KSTMgIIWFegb9++MnfuXDuAUaNGyejRo62LQuYIIIAAAgiYXED9f37MmDF2Wfbp00fmzJlj8sxJDwEEEEAgToACIM8CAgggYDGB5557Tm7duqVl7evrK7dv37aYAukigAACCCBgHYG8efNKaGiolnC+fPnkr7/+sg4AmSKAAAII8AowzwACCCBgNYFx48bJyJEj7dJ+7733ZP78+VajIF8EEEAAAQRMLxAQECBffvmlXZ5jx46VESNGmD53EkQAAQQQ+D8BVgDyNCCAAAIWFChevLjd3n8+Pj62lQHe3t4W1CBlBBBAAAEEzCkQHh4uaqV/WFiYlqDaC/DSpUvmTJisEEAAAQQSFaAAyMOBAAIIWFAgoZMAW7duLWvXrrWgBikjgAACCCBgToE2bdrIunXr7JJbsGCB9OjRw5wJkxUCCCCAAAVAngEEEEAAAXuBihUryokTJ7Qvenh4yK+//irly5eHCgEEEEAAAQQMLnDy5El56aWXJDo6WsukQoUKcvz4cYNnRvgIIIAAAqkRYAVgatS4BwEEEDCBwKZNm6Rly5YSGxurZaN+UTh69KgJsiMFBBBAAAEErC1QpUoV2wd7cc3NzU02bNggzZs3tzYM2SOAAAIWFaAAaNGJJ20EEEBACdStW1f27t1rhzF8+HBRB4XQEEAAAQQQQMCYAuqAj/Hjx9sFX6dOHdmzZ48xEyJqBBBAAIE0C1AATDMhHSCAAALGFbhy5YqULVtWHj9+rCWRNWtWuXDhgvj5+Rk3MSJHAAEEEEDAogIhISFSokQJefTokSaQJUsWOX36tBQtWtSiKqSNAAIIIEABkGcAAQQQsLjAkCFDZPLkyXYK1atXl4MHD1pchvQRQAABBBAwnkCNGjXk0KFDdoEPHjxYJk2aZLxkiBgBBBBAwGkCFACdRklHCCCAgHEFKleuLMeOHbNLQL0GrF4HpiGAAAIIIICAMQTUa7/q9d/4rVKlSvLbb78ZIwGiRAABBBBwmQAFQJfR0jECCCBgHIHz58+LOhU4PDxcCzpbtmxy/fp1yZEjh3ESIVIEEEAAAQQsKnD//n0pVKiQPHz4UBPw9va2nfpbsmRJi6qQNgIIIIBAnAAFQJ4FBBBAAAGbwMCBA2XatGl2GrVr13Y4JAQuBBBAAAEEENCfgDrkY9++fXaBffLJJzJ16lT9BUtECCCAAALpLkABMN3JGRABBBDQr4BaBXjixAm7ANUvDuoXCBoCCCCAAAII6FNAfYCnPsiL3ypUqGBb/UdDAAEEEEBACVAA5DlAAAEEENAEzpw5I2o/wIiICO1rOXPmlNu3b4uHhwdSCCCAAAIIIKAzgejoaMmbN6/8/fffWmReXl62ff/KlCmjs2gJBwEEEEAgowQoAGaUPOMigAACOhUYMGCAzJw50y66+vXry86dO3UaMWEhgAACCCBgXYEGDRrIrl277AD69+8vM2bMsC4KmSOAAAIIOAhQAOShQAABBBBwEChfvrycOnXK7uuzZs2SDz/8EC0EEEAAAQQQ0InA7NmzpV+/fnbRlCtXTk6ePKmTCAkDAQQQQEAvAhQA9TITxIEAAgjoSED94lC1alWJjIzUosqdO7fcuXNHR1ESCgIIIIAAAtYWyJMnj9y9e1dD8PT0lCNHjoj6II+GAAIIIIBAfAEKgDwPCCCAAAIJCqjVfnPmzLH7tyZNmshPP/2EGAIIIIAAAghksMCrr74q27Zts4uib9++olYF0hBAAAEEEHhagAIgzwQCCCCAQKIC/v7+cvr0abt/DwwMlICAANQQQAABBBBAIIME5s+fL7169bIbvWzZshIcHJxBETEsAggggIDeBSgA6n2GiA8BBBDIQIFff/1VatasafcqsDpp8NatWxkYFUMjgAACCCBgbYF8+fLJ7du3NQT16u+BAwfkpZdesjYM2SOAAAIIJCpAAZCHAwEEEEDgmQJ9+vSRzz//3O6a5s2by8aNG5FDAAEEEEAAgXQWaNGihWzatMlu1A8++EDmzp2bzpEwHAIIIICAkQQoABpptogVAQQQyCCBMmXKyNmzZ+1GX7x4sXTt2jWDImJYBBBAAAEErCewZMkS6datm13ipUuXljNnzlgPg4wRQAABBFIkQAEwRVxcjAACCFhT4PDhw1KnTh2JiorSAPz8/OTmzZvWBCFrBBBAAAEEMkAgf/78EhISoo2cOXNm2bt3r1SrVi0DomFIBBBAAAEjCVAANNJsESsCCCCQgQJqs3G16Xj81rp1a1m7dm0GRsXQCCCAAAIIWEOgTZs2sm7dOrtk1aFc6nAuGgIIIIAAAkkJUABMSoh/RwABBBDQBNRrRufOndP+7ubmJsuXL5f27dujhAACCCCAAAIuEli5cqV07NhRYmNjtRFKlSrlsD2Hi4anWwQQQAABEwhQADTBJJICAgggkF4C+/btk/r160t0dLQ2ZO7cueXy5cuSI0eO9AqDcRBAAAEEELCMwP3796VYsWJy9+5dLWcPDw/ZtWuX1K5d2zIOJIoAAgggkDYBCoBp8+NuBBBAwHICPXv2lIULF9rl7e/vL6dOnbKcBQkjgAACCCDgaoFy5cpJcHCw3TA9evSQBQsWuHpo+kcAAQQQMJEABUATTSapIIAAAuklUKlSJTl+/LjdcGpvoh9++CG9QmAcBBBAAAEETC/wxhtvOOy1W7FiRTl27JjpcydBBBBAAAHnClAAdK4nvSGAAAKWEFCvAKuTCENDQ+3yHTt2rIwYMcISBiSJAAIIIICAKwXGjRsnI0eOtBvC19dXbt68KeoVYBoCCCCAAAIpEaAAmBItrkUAAQQQ0AQ2btwoatVf/P0APT095aeffpJ69eohhQACCCCAAAKpFNi9e7e8+uqrEhkZqfWgin5r166VFi1apLJXbkMAAQQQsLIABUArzz65I4AAAmkUGDZsmEycONGuF7Uy8MaNG2nsmdsRQAABBBCwrkCBAgVsK/3it6FDh8qECROsi0LmCCCAAAJpEqAAmCY+bkYAAQQQUCsRNm3aZAdRvXp1OXjwIDgIIIAAAgggkEKBGjVqyKFDh+zuat68uaiV9zQEEEAAAQRSK0ABMLVy3IcAAgggoAmULl1azp07ZyfStWtXWbx4MUoIIIAAAgggkEyBbt26yZIlS+yuLlWqlJw9ezaZPXAZAggggAACCQtQAOTJQAABBBBIs0BISIioX1Du37+v9eXm5iZz586V999/P8390wECCCCAAAJmF/jiiy+kT58+Ehsbq6WaI0cO2wdsfn5+Zk+f/BBAAAEEXCxAAdDFwHSPAAIIWEXgu+++ky5dukhMTIyWso+Pjxw5ckTKlCljFQbyRAABBBBAIMUCZ86ckapVq0pYWJh2r7u7uyxdulTefvvtFPfHDQgggAACCDwtQAGQZwIBBBBAwGkCffv2ta36i9+KFSsmly5dctoYdIQAAggggIDZBIoXLy6XL1+2S0utBpwzZ47ZUiUfBBBAAIEMEqAAmEHwDIsAAgiYVaBhw4ayc+dOu/TU13bs2GHWlMkLAQQQQACBVAs0atRIgoKC7O5v0KCBw9dSPQA3IoAAAgggICIUAHkMEEAAAQScLqBW/V25csWu3379+snMmTOdPhYdIoAAAgggYFSB/v37y6xZs+zCL1q0qMNqQKPmR9wIIIAAAvoRoACon7kgEgQQQMA0AsHBwVKtWjWHvYzUPoHt27c3TZ4kggACCCCAQGoFVq5cadvf7+m9cw8fPiz+/v6p7Zb7EEAAAQQQSFCAAiAPBgIIIICASwQSOs0wV65ccuHCBcmTJ49LxqRTBBBAAAEEjCBw584dKVGihNy7d08L183NzbaP7vvvv2+EFIgRAQQQQMBgAhQADTZhhIsAAggYSaBbt26yZMkSu5DLli0raoUgDQEEEEAAAasKqBV+p0+ftku/a9eusnjxYquSkDcCCCCAgIsFKAC6GJjuEUAAAasL1KxZUw4ePGjH8I9//EPWrVtndRryRwABBBCwoEDr1q3lxx9/tMu8Ro0acuDAAQtqkDICCCCAQHoJUABML2nGQQABBCwsUKBAAbl586adwKhRo2T06NEWViF1BBBAAAGrCaj/740ZM8Yu7fz588uNGzesRkG+CCCAAALpLEABMJ3BGQ4BBBCwosC+ffukUaNGEhERoaWfOXNmWbt2rTRv3tyKJOSMAAIIIGAxgU2bNkmbNm0kKipKy9zLy0t27NghtWvXtpgG6SKAAAIIpLcABcD0Fmc8BBBAwKICEydOlGHDhtllnzVrVgkKCrKdGExDAAEEEEDArALqZN+GDRvKo0eP7FKcMGGCDB061KxpkxcCCCCAgI4EKADqaDIIBQEEEDC7QLt27WT16tV2aebOnVsuXrwo6oRgGgIIIIAAAmYTUCf9vvDCC3L37l271Nq2bSurVq0yW7rkgwACCCCgUwEKgDqdGMJCAAEEzCpQq1Yth43O/fz8HPYINGv+5IUAAgggYC0BtcdfSEiIXdLqgKz9+/dbC4JsEUAAAQQyVIACYIbyMzgCCCBgTQF/f385ffq0XfLFihWTS5cuWROErBFAAAEETClQvHhxuXz5sl1uZcuWleDgYFPmS1IIIIAAAvoVoACo37khMgQQQMDUAkWKFJFr167xS5GpZ5nkEEAAAesKJPRhV+HCheXq1avWRSFzBBBAAIEME6AAmGH0DIwAAggg4OvrK3fu3LGDqFq1qvzyyy/gIIAAAgggYFiBl19+WY4cOWIXf548eSQ0NNSwORE4AggggICxBSgAGnv+iB4BBBAwtIDaE0ltjB4WFmaXR7169WTXrl2Gzo3gEUAAAQSsKVC/fn3ZvXu3XfI+Pj62A6/Unrc0BBBAAAEEMkKAAmBGqDMmAggggIAmcODAAVEFv6ioKDuVli1byvr165FCAAEEEEDAMAKtWrWSDRs22MWbOXNmW0FQHfxBQwABBBBAIKMEKABmlDzjIoAAAghoAsuXL5dOnTpJbGysnUrv3r3liy++QAoBBBBAAAHdC7z//vsyb948uzjd3Nxk2bJl0rFjR93HT4AIIIAAAuYWoABo7vklOwQQQMAwAtOmTZOBAwc6xDtjxgzp37+/YfIgUAQQQAAB6wnMnDlTBgwY4JD41KlT5ZNPPrEeCBkjgAACCOhOgAKg7qaEgBBAAAHrCnz00UeiCn5Pty1btkjTpk2tC0PmCCCAAAK6Fdi6das0a9bMIT5VEJw+fbpu4yYwBBBAAAFrCVAAtNZ8ky0CCCCge4G3335b1CvB8Zt6hermzZvy3HPP6T5+AkQAAQQQsI7AX3/9Jfnz53fYwkK98vvdd99ZB4JMEUAAAQR0L0ABUPdTRIAIIICA9QTUar+ffvrJLvFMmTJJdHS09TDIGAEEEEBAtwIeHh7y5MkTu/heffVVUasCaQgggAACCOhJgAKgnmaDWBBAAAEENIFq1arJL7/8Yifi6ekpERERKCGAAAIIIJDhAl5eXhIZGWkXx8svvyyHDx/O8NgIAAEEEEAAgacFKADyTCCAAAII6FagZMmS8vvvv9vFly1bNnnw4IFuYyYwBBBAAAHzC2TPnl0ePnxol+iLL74o58+fN3/yZIgAAgggYEgBCoCGnDaCRgABBKwjUKBAAdv+f/FbwYIF5fr169ZBIFMEEEAAAd0IFCpUSP7880+7eNQ+gDdu3NBNjASCAAIIIIDA0wIUAHkmEEAAAQR0L5AzZ065f/++XZwVK1aUY8eO6T52AkQAAQQQMI9ApUqV5Pjx43YJ5ciRQ/7++2/zJEkmCCCAAAKmFKAAaMppJSkEEEDAfALe3t4O+//VqVNH9uzZY75kyQgBBBBAQHcCdevWlb1799rFpfYBDA8P112sBIQAAggggMDTAhQAeSYQQAABBAwjoE4CjomJsYvX399fTp06ZZgcCBQBBBBAwHgC5cqVk+DgYLvA3d3dHU4ANl5mRIwAAgggYBUBCoBWmWnyRAABBEwi4Obm5pBJkSJF5I8//jBJhqSBAAIIIKAngeeff16uXr3qEFJsbKyewiQWBBBAAAEEnilAAZAHBAEEEEDAcAJq1cXTv3jlyZNHQkNDDZcLASOAAAII6FfA19dX7ty5Yxeg+iDq6dXo+s2AyBBAAAEEEPifAAVAngQEEEAAAUMKqH2XIiMj7WLPkiWLhIWFGTIfgkYAAQQQ0JeAj4+PPH782C4oT09Ph/1o9RU10SCAAAIIIJCwAAVAngwEEEAAAcMK5MqVy+HkRQ8PD/n999+laNGihs2LwBFAAAEEMk7gypUr8uKLL0p0dLRdEOpE+nv37mVcYIyMAAIIIIBAGgQoAKYBj1sRQAABBDJeQO3/d+3aNYdAdu3aJfXq1cv4AIkAAQQQQMAwArt375b69es7xFu4cOEE9wE0TGIEigACCCBgeQEKgJZ/BABAAAEEjC9QsWJFOXHihEMiS5culc6dOxs/QTJAAAEEEHC5wLfffitdunRxGKdChQpy/Phxl4/PAAgggAACCLhSgAKgK3XpGwEEEEAg3QQaNWokQUFBDuNNnjxZBg0alG5xMBACCCCAgPEEpkyZIoMHD3YIvGHDhrJjxw7jJUTECCCAAAIIPCVAAZBHAgEEEEDANAJqtd+yZcsc8hkwYIBMnz7dNHmSCAIIIICA8wQ++ugjmTFjhkOHnTp1ErUqkIYAAggggIAZBCgAmmEWyQEBBBBAQBPo1auXzJ8/n1/keCYQQAABBJIUSOyDo4CAAAkMDEzyfi5AAAEEEEDAKAIUAI0yU8SJAAIIIJBsgYEDB8q0adMcrm/WrJls3rw52f1wIQIIIICAeQVee+012bJli0OCn3zyiUydOtW8iZMZAggggIAlBSgAWnLaSRoBBBAwv8C4ceNk5MiRDonWqFFDDhw4YH4AMkQAAQQQSFSgZs2acvDgQYd/Hzt2rIwYMQI5BBBAAAEETCdAAdB0U0pCCCCAAAJxArNnz5Z+/fo5gJQuXVrOnDkDFAIIIICABQXKlCkjZ8+edch81qxZ8uGHH1pQhJQRQAABBKwgQAHQCrNMjggggICFBb7++mvp0aOHxMTE2CkUKlTItvpD/UlDAAEEEDC/wPXr10WtAld/xm/u7u6ycOFC+de//mV+BDJEAAEEELCsAAVAy049iSOAAALWEVi7dq106NBBIiIi7JLOnTu3bNiwQWrXrm0dDDJFAAEELCiwb98+admypdy9e9cuey8vL1mxYoW0adPGgiqkjAACCCBgJQEKgFaabXJFAAEELCywa9cuadWqlTx48MBOIUuWLDJ37lx59913LaxD6ggggIB5Bb766ivp06ePPH782C7J7Nmzy/r166V+/frmTZ7MEEAAAQQQ+P8CFAB5FBBAAAEELCNw/Phxadiwody5c8cuZzc3N+nevbssWLDAMhYkigACCFhBoGfPnrJo0SKJjY21SzdPnjwSFBQkFStWtAIDOSKAAAIIICAUAHkIEEAAAQQsJXD16lWpVq2ahISEOORdq1YtUa+J0RBAAAEEjC+gtnfYv3+/QyJ+fn5y+PBhKVKkiPGTJAMEEEAAAQSSKUABMJlQXIYAAgggYB6BsLAwKVeunFy+fNkhqYIFC8r3339v2yiehgACCCBgPAF1wNObb74pf/75p0PwxYoVk1OnTomPj4/xEiNiBBBAAAEE0iBAATANeNyKlSAp4gAAIABJREFUAAIIIGBsgcaNG8uOHTscklCbwo8dO1YGDRpk7ASJHgEEELCYwJQpU2TkyJEOhz4phkaNGsn27dstJkK6CCCAAAII/E+AAiBPAgIIIICApQX69+8vc+bMkZiYGAeHdu3aycqVKy3tQ/IIIICAUQTat28vq1atcgjX3d1d+vbtKzNnzjRKKsSJAAIIIICA0wUoADqdlA4RQAABBIwmoIp8vXr1knv37jmEXqlSJfnll1/Ew8PDaGkRLwIIIGAJgejoaHn55Zfl2LFjDvnmypVLAgMDRRUHaQgggAACCFhZgAKglWef3BFAAAEENIHbt2/LK6+8ImfOnHFQ8fX1lSVLlkiLFi0QQwABBBDQkcDGjRula9euEhoa6hBVmTJl5Oeff5a8efPqKGJCQQABBBBAIGMEKABmjDujIoAAAgjoVOAf//iHrF+/3iE6tQLwk08+kYkTJ+o0csJCAAEErCUwdOhQmTZtmqgVgE+3Vq1ayY8//mgtELJFAAEEEEDgGQIUAHk8EEAAAQQQeEpgxIgRMnnyZImKinKwef3112XTpk2YIYAAAghkoEDz5s3lv//9r0MEmTNnlsGDB8u4ceMyMDqGRgABBBBAQH8CFAD1NydEhAACCCCgA4GtW7dKp06dRL0a/HQrWbKkBAUFSaFChXQQKSEggAAC1hG4fv26NGzYUM6fP++QtHrVd9myZdK0aVPrgJApAggggAACyRSgAJhMKC5DAAEEELCmwEsvvSS//fabQ/LZs2e3nR6s9p6iIYAAAgi4XkDtxapO833w4IHDYJUrV5Zff/3V9UEwAgIIIIAAAgYVoABo0IkjbAQQQACB9BPo0KGDqJOCn25ubm4SEBAg8+bNS79gGAkBBBCwoEDv3r1l/vz5Ehsb65C9OuF3xYoVFlQhZQQQQAABBJIvQAEw+VZciQACCCBgYQG10fzw4cMlIiLCQaFu3bq2kyZpCCCAAALOF1AntO/Zs8ehYy8vLxk/frztgCYaAggggAACCDxbgAIgTwgCCCCAAALJFDh48KC8+eab8ueffzrcUbhwYduJk+qVYRoCCCCAQNoF1Cu96mT2a9euOXRWsGBB+f7776VGjRppH4geEEAAAQQQsIAABUALTDIpIoAAAgg4V6BWrVpy4MABh069vb2lX79+MmnSJOcOSG8IIICAxQSGDBkis2bNkvDwcIfMa9asKfv377eYCOkigAACCCCQNgEKgGnz424EEEAAAYsK9OjRQ7766qsE96OqVKmSrFq1SkqVKmVRHdJGAAEEUidw7tw5adeunRw7dsyhA7Xv6rvvvisLFy5MXefchQACCCCAgIUFKABaePJJHQEEEEAgbQJqQ/qPP/5YHj165NCR2ptKbVo/Y8aMtA3C3QgggIBFBAYMGGA7VCmhvVazZs0qn332me3gJRoCCCCAAAIIpFyAAmDKzbgDAQQQQAABTeD8+fPSokULUX8m1Pz9/WXZsmVSuXJl1BBAAAEEEhD47bffpFOnThIcHJygT8mSJWXjxo2i/qQhgAACCCCAQOoEKACmzo27EEAAAQQQsBPo27evLFiwIMGVK56entKzZ0+ZO3cuaggggAAC8QT69Olj+94ZGRnp4KJWUqvvnXPmzMEMAQQQQAABBNIoQAEwjYDcjgACCCCAQJyA2ruqffv2olazJNTUnoBLliwRtYE9DQEEELCygDpIqWvXrqK+bybU1KrplStXspeqlR8SckcAAQQQcKoABUCnctIZAggggAACIqNHj7btVfXw4UMHDg8PD+nWrZttxQsNAQQQsKKAWtW3ePFiiY6Odkg/W7Zstr1V1fdRGgIIIIAAAgg4T4ACoPMs6QkBBBBAAAFNQBX/mjdvLj///HOCKiVKlLAVARs2bIgaAgggYAmBoKAg2yu9Fy5cSDDfV155RTZt2iSqCEhDAAEEEEAAAecKUAB0rie9IYAAAgggYCfw+eefy6hRoyQ0NNRBJlOmTLaN79VrwTQEEEDAzALqdV91INKTJ08c0vT19ZUxY8bIBx98YGYCckMAAQQQQCBDBSgAZig/gyOAAAIIWEWgVatWtlMsY2NjHVIuWrSoBAYGymuvvWYVDvJEAAGLCGzevFl69eolV65cccjYzc3Ndor6+vXrLaJBmggggAACCGScAAXAjLNnZAQQQAABiwmsWbNGBgwYINeuXXPI3N3dXdq1ayfLly+3mArpIoCAWQU6duwoq1atkpiYGIcUCxcuLDNmzJC33nrLrOmTFwIIIIAAAroSoACoq+kgGAQQQAABKwi88847tkJfQhvgq1+K58yZI23atLECBTkigIAJBdauXSt9+/ZN8MMOdRCSKgx+8803JsyclBBAAAEEENCvAAVA/c4NkSGAAAIImFhgz5490r17dzl37pxDluq1uDfeeEP+85//mFiA1BBAwIwC//znP+WHH35IcLuDUqVKyaJFi6Ru3bpmTJ2cEEAAAQQQ0LUABUBdTw/BIYAAAgiYXaB///4yf/58CQ8Pd0jVz89P+vXrJ0OHDjU7A/khgIDBBSZOnCizZs2SkJAQh0y8vb0lICBAZs6cafAsCR8BBBBAAAHjClAANO7cETkCCCCAgEkELly4YNv/7+jRowlmVLx4cRk2bJj06NHDJBmTBgIImEVg4cKFMmHCBLl06VKCKVWpUsW2D2CJEiXMkjJ5IIAAAgggYEgBCoCGnDaCRgABBBAwo8C4ceNk6tSp8uDBgwTTK1++vEyaNMl2aiYNAQQQyEgBdar5kCFD5OTJkwmGkT17dhk4cKCMGDEiI8NkbAQQQAABBBD4/wIUAHkUEEAAAQQQ0JGAehX49ddfl127diW4h5baH7BGjRoyd+5cqVq1qo4iJxQEELCCwJEjR6RPnz5y8ODBRL9H1a9fX/773/+KevWXhgACCCCAAAL6EKAAqI95IAoEEEAAAQTsBH766Sf55JNP5Pjx4wnKZMqUSZo0aSJff/21FChQAD0EEEDApQI3btyQf/3rX7Jt2zZ58uRJgmNVrFhRpk2bJq+++qpLY6FzBBBAAAEEEEi5AAXAlJtxBwIIIIAAAukmoPbXGj9+vFy5ciXBMb28vKRNmzayYsWKdIuJgRBAwFoCHTp0kLVr10pERESCiRctWlSGDx/OPqXWeizIFgEEEEDAYAIUAA02YYSLAAIIIGBNgdGjR9te+w0NDU0QIFu2bNK5c2eZN2+eNYHIGgEEnC7Qu3dv+fbbb+Xhw4cJ9u3r62t7HVh9f6IhgAACCCCAgL4FKADqe36IDgEEEEAAATuBgIAA2y/kYWFhif5Crn5pVweK0BBAAIHUCKiDO9SHCYl94ODj42P7wGH+/Pmp6Z57EEAAAQQQQCADBCgAZgA6QyKAAAIIIJAWAXVQiHolT53CGR0dnWBXhQsXtp3A+eGHH6ZlKO5FAAELCcyePdt2Evm1a9cSzNrDw8N2CrnacoADPiz0YJAqAggggIApBCgAmmIaSQIBBBBAwIoCJ0+elF69esm+ffsSPI1TmZQqVUrGjh0r7du3tyIROSOAQDIEVq5cKSNHjpRz584leLU6fbx27doSGBgo5cuXT0aPXIIAAggggAACehOgAKi3GSEeBBBAAAEEUiiwfv16GTJkiAQHByd6Z5UqVWT69OlSv379FPbO5QggYFaBXbt2yUcffSRHjx5NNEV/f3+ZNGmStGrVyqwM5IUAAggggIAlBCgAWmKaSRIBBBBAwAoCn3/+ue0X9cRe33N3d5d69erZNuynEGiFJ4IcEUhYQBX+1PeB3bt3S0xMTIIXqW0E1AcLH3zwAYwIIIAAAgggYAIBCoAmmERSQAABBBBAIL7A0KFDbZvz3717N0EY9TpfuXLlpF+/ftKjRw/wEEDAIgILFy6UWbNmyalTpxLdNiB37tyiDhuaOHGiRVRIEwEEEEAAAWsIUAC0xjyTJQIIIICABQW6desmq1atksePHyeavVrlo67j1GALPiCkbBkBdarv4sWLE10drCCyZMki7dq1s11HQwABBBBAAAHzCVAANN+ckhECCCCAAAKawL1796RTp06yZcsWefLkSaIyuXLlktatW8sXX3whPj4+CCKAgMEFwsLC5P3335d169aJ+j6QWMuUKZM0a9ZMli1bJur7AA0BBBBAAAEEzClAAdCc80pWCCCAAAII2AmoE4PVq8Hbtm2T8PDwRHW8vLykQYMG8umnn0rVqlVRRAABgwkcOXJE/v3vf8vOnTslIiIi0ei9vb2lSZMmtld9OdnXYJNMuAgggAACCKRCgAJgKtC4BQEEEEAAASML9OrVS9asWSOhoaGJpqEODKlcubIMGjRI2rdvb+R0iR0BSwisXLlSpkyZIr/99luiB3soCF9fX3nrrbckMDDQEi4kiQACCCCAAAL/E6AAyJOAAAIIIICARQXUyh91KMDFixefKVC8eHHp2bOnbQUhDQEE9CWg/jtesGCBXLp06ZmBvfDCC7ZDf/jvWF/zRzQIIIAAAgiklwAFwPSSZhwEEEAAAQR0KqBWA6qVQ+rVwZiYmESjVCuH2rZtK/PmzdNpJoSFgHUEevfuLatXr05yJa96lV+t5FWr/mgIIIAAAgggYF0BCoDWnXsyRwABBBBAwE4gufsEqtNCmzZtaisalipVCkUEEEgngXPnztmKeVu3bn3m6d7s75dOE8IwCCCAAAIIGEiAAqCBJotQEUAAAQQQSC+B5OwTqE4PrVatmgwfPlxatGiRXqExDgKWE9i4caOMHz9eDh8+/MzTvNnfz3KPBgkjgAACCCCQbAEKgMmm4kIEEEAAAQSsJ5DcfQLV/mKtW7eWkSNHSq5cuawHRcYIOFng3r17MnbsWFm3bl2S+3Syv5+T8ekOAQQQQAABEwpQADThpJISAggggAACzhZI7j6BHh4e4u/vLx06dOCwAWdPAv1ZQkAV3VesWCHBwcESHR2daM7qpG7297PEI0GSCCCAAAIIOEWAAqBTGOkEAQQQQAABawgkd59ApaH2IXv55Zfl3XfflX/961/WACJLBFIh8PXXX8tXX30lv/zyi4SHhz+zB/b3SwUwtyCAAAIIIICAUADkIUAAAQQQQACBVAkkZ5/AuI5z5swpr7zyinzwwQfy2muvpWo8bkLATAKbN2+Wzz//XH7++Wf5+++/k0yN/f2SJOICBBBAAAEEEHiGAAVAHg8EEEAAAQQQSJPA/PnzZfHixfLrr79KREREkn35+flJs2bNZODAgVK+fPkkr+cCBMwioFbQTp06VbZs2SIhISFJpuXl5SUvvfSSdOvWTQICApK8ngsQQAABBBBAAIHEBCgA8mwggAACCCCAgNMExo0bZ9u/7OzZs888rVQN6ObmJsWLF+fwEKfp05EeBeIf5nHp0iWJjY19ZpjqdO3SpUvb9tEcMWKEHlMiJgQQQAABBBAwoAAFQANOGiEjgAACCCCgdwG1umn8+PGyfv16+eOPP5IsenB4iN5nlPhSKpDcwzziiuHPP/+8tGrVSoYPHy5qlSwNAQQQQAABBBBwpgAFQGdq0hcCCCCAAAIIOAgcOXJEPvvsM9m2bZvcunUrSaG4w0O6du0qPXr0SPJ6LkBALwILFy6UJUuWJOswDxVzvnz5pEmTJvLxxx/bTvSlIYAAAggggAACrhKgAOgqWfpFAAEEEEAAAQcBtSJQHXywb98+efDgQZJCmTNnFrUyqnbt2vL2229zgEiSYlyQngLqII/vvvvO9jyrla5RUVFJDp89e3bb86wOxFEr/mgIIIAAAggggEB6CFAATA9lxkAAAQQQQAABB4GUHh6iOvDx8ZGSJUtKo0aNZMCAAVKkSBFkEUg3gatXr8qMGTNkx44dcv78eQkLC0vW2BzmkSwmLkIAAQQQQAABFwpQAHQhLl0jgAACCCCAQPIEUnJ4SPwec+fOLRUqVJB27drZVlTREHC2gFqxumrVKjlx4oTcvXs32d1zmEeyqbgQAQQQQAABBNJBgAJgOiAzBAIIIIAAAggkTyDu8JAtW7bI5cuXk/VKZVzP7u7ukj9/fnnllVekZ8+e0rhx4+QNylUIxBPYvn27LFiwQH7++We5efOm/L/27gVal7n+H/iXLJE6rhEl0oU6HblTCpU4JaKi6EpSSSqVSj/Rla5IVJLuiYSIOIkjkSM5IqVUErmkFHWqY7n812f+PWdt2zPznWfveebZZ/Zr1trrqD3PfOf7mu/Ms+a9v5f77ruvtk8MWV977bXT9ttvbzGP2mp2JECAAAECBNoQEAC2oawMAgQIECBAYEICJ5xwQjrttNOKRRUiHLz//vtrHyfCmBguvMMOOxSLLFhZtTbdtNox2lUsUnPWWWcVw3rrzOPXA1piiSWKdrXJJpukXXbZJe21117Tyk5lCRAgQIAAgcVHQAC4+FwrZ0qAAAECBKa1QMy3FkHND37wg3TNNdeku+66ayCPWHwhVlrdYost0vOf//y01VZbDfR5O3dD4Mc//nHRhi699NIUK1TXWYxmbM1nzJiRZs6cWbShCJZjXkobAQIECBAgQGCqCwgAp/oVcn4ECBAgQIBAX4Hf/va36dhjj01z5sxJf/jDH9LChQsHkoreWxHmxJDNjTbaKG277bbppS99aVp66aUHOo6dp6bA3XffnU455ZR03nnnpSuuuKIYUh6h8SC9SKNmsYDHOuusk7bbbru07777pic96UlTs8LOigABAgQIECBQISAA1DwIECBAgACBTghceOGF6fjjj0/x75///OeB5m4bC7DMMsuk1VdfvejlFfMJ7rTTTmm99dbrhFFXK3HttdemM844o5i3L3qH3nLLLem///3vhKobc0k++tGPTltvvXXae++9i39tBAgQIECAAIHFXUAAuLhfQedPgAABAgQI9BU48cQT07e+9a1iqOdf//rXSSnFiq4rrbRSMafgZpttVizyMHv27Ekd04cnJnDOOeekWCTmsssuK+bsu+OOO9K99947sYP971OrrLJKMTR8jz32SLvvvvukjuXDBAgQIECAAIGpKCAAnIpXxTkRIECAAAECjQsceeSRae7cuenqq69ON99884R7iI09sYc//OHpsY99bBEMxs9TnvKUtOGGG6YNNtig8fOfTge88sor0/z589OvfvWrIuSLnz/96U/pX//616QZoofnGmuskWbNmpW22Wab9La3vW3Sx3QAAgQIECBAgMBUFxAATvUr5PwIECBAgACBoQhEmHTyyScXc8RF2HTjjTemBQsWNFZWrEK83HLLpRVXXLEYUrzWWmsV88etv/76xWIk8b+n43bDDTcUi29cddVVKeZxjP8dQ3b//ve/F/6DrMKb8wv/NddcswhlY47H3XbbLUVoayNAgAABAgQITDcBAeB0u+LqS4AAAQIECFQKxMIRMcz08ssvn/DCEXWIYxGSWHAkVieOIajRKy0Wm4j5BiMk3HzzzYtFShanLRbZmDdvXhHuxbx8sThL9LaMIdix2m4szDHoIhx16j92QZdNNtmkGJ4dC7rYCBAgQIAAAQIE/r+AAFBLIECAAAECBAhkBGKl4bPPPrsIt2I4avRWu++++1pxi3ArfmJxipiLMP5daqmlUvQwjH8jRIz/jtVq4yeGuPZ+HvawhxW9EHv/xn9H4BhbBHLR4y5+/v3vfy/6NxbP6P3EysrxE73yIry75557iv+Of6P+Mfde/Buh3jCCvX7AUf/oVRlDriMkfcELXlCs0GsjQIAAAQIECBAoFxAAah0ECBAgQIAAgQkIRBh45plnposvvrjo5fa3v/2tmKNuWL3cJnCKi+1Her0jY7juyiuvXPSO3HLLLdOOO+5YhH42AgQIECBAgACBwQQEgIN52ZsAAQIECBAgkBW4/vrri3nufvnLXy6a5+7WW28tVqxtep677MlMwR168yPGysqPetSjFs2P+NSnPrWYH/Fxj3vcFDxrp0SAAAECBAgQWHwFBICL77Vz5gQIECBAgMBiLBDhYCw+cs011xTDimMRkttuu60YXhxDcmN47eK4xTDlGHIcw3RXW221YhGOGK47c+bMYjGOCPlsBAgQIECAAAEC7QoIANv1VhoBAgQIECBAoLbAP/7xjyIQvPPOO4ufWGQj/o2hxvHf0Zsw5vIbO4fff/7znxQ/Y+fxi2HJvbn8eqvsRi+83tyBMY/g2PkDl1122RQ/Y+cQjLkDYw7BWJgkhuYuv/zyxX/Hv/ETgd8KK6xQu252JECAAAECBAgQaE9AANietZIIECBAgAABAgQIECBAgAABAgQItC4gAGydXIEECBAgQIAAAQIECBAgQIAAAQIE2hMQALZnrSQCBAgQIECAAAECBAgQIECAAAECrQsIAFsnVyABAgQIECBAgAABAgQIECBAgACB9gQEgO1ZK4kAAQIECBAgQIAAAQIECBAgQIBA6wICwNbJFUiAAAECBAgQIECAAAECBAgQIECgPQEBYHvWSiJAgAABAgQIECBAgAABAgQIECDQuoAAsHVyBRIgQIAAAQIECBAgQIAAAQIECBBoT0AA2J61kggQIECAAAECBAgQIECAAAECBAi0LiAAbJ1cgQQIECBAgAABAgQIECBAgAABAgTaExAAtmetJAIECBAgQIAAAQIECBAgQIAAAQKtCwgAWydXIAECBAgQIECAAAECBAgQIECAAIH2BASA7VkriQABAgQIECBAgAABAgQIECBAgEDrAgLA1skVSIAAAQIECBAgQIAAAQIECBAgQKA9AQFge9ZKIkCAAAECBAgQIECAAAECBAgQINC6gACwdXIFEiBAgAABAgQIECBAgAABAgQIEGhPQADYnrWSCBAgQIAAAQIECBAgQIAAAQIECLQuIABsnVyBBAgQIECAAAECBAgQIECAAAECBNoTEAC2Z60kAgQIECBAgAABAgQIECBAgAABAq0LCABbJ1cgAQIECBAgQIAAAQIECBAgQIAAgfYEBIDtWSuJAAECBAgQIECAAAECBAgQIECAQOsCAsDWyRVIgAABAgQIECBAgAABAgQIECBAoD0BAWB71koiQIAAAQIECBAgQIAAAQIECBAg0LqAALB1cgUSIECAAAECBAgQIECAAAECBAgQaE9AANietZIIECBAgAABAgQIECBAgAABAgQItC4gAGydXIEECBAgQIAAAQIECBAgQIAAAQIE2hMQALZnrSQCBAgQIECAAAECBAgQIECAAAECrQsIAFsnVyABAgQIECBAgAABAgQIECBAgACB9gQEgO1ZK4kAAQIECBAgQIAAAQIECBAgQIBA6wICwNbJFUiAAAECBAgQIECAAAECBAgQIECgPQEBYHvWSiJAgAABAgQIECBAgAABAgQIECDQuoAAsHVyBRIgQIAAAQIECBAgQIAAAQIECBBoT0AA2J61kggQIECAAAECBAgQIECAAAECBAi0LiAAbJ1cgQQIECBAgAABAgQIECBAgAABAgTaExAAtmetJAIECBAgQIAAAQIECBAgQIAAAQKtCwgAWydXIAECBAgQIECAAAECBAgQIECAAIH2BASA7VkriQABAgQIECBAgAABAgQIECBAgEDrAgLA1skVSIAAAQIECBAgQIAAAQIECBAgQKA9AQFge9ZKIkCAAAECBAgQIECAAAECBAgQINC6gACwdXIFEiBAgAABAgQIECBAgAABAgQIEGhPQADYnrWSCBAgQIAAAQIECBAgQIAAAQIECLQuIABsnVyBBAgQIECAAAECBAgQIECAAAECBNoTEAC2Z60kAgQIECBAgAABAgQIECBAgAABAq0LCABbJ1cgAQIECBAgQIAAAQIECBAgQIAAgfYEBIDtWSuJAAECBAgQIECAAAECBAgQIECAQOsCAsDWyRVIgAABAgQIECBAgAABAgQIECBAoD0BAWB71koiQIAAAQIECBAgQIAAAQIECBAg0LqAALB1cgUSIECAAAECBAgQIECAAAECBAgQaE9AANietZIIECBAgAABAgQIECBAgAABAgQItC4gAGydXIEECBAgQIAAAQIECBAgQIAAAQIE2hMQALZnrSQCBAgQIECAAAECBAgQIECAAAECrQsIAFsnVyABAgQIECBAgAABAgQIECBAgACB9gQEgO1ZK4kAAQIECBAgQIAAAQIECBAgQIBA6wICwNbJFUiAAAECBAgQIECAAAECBAgQIECgPQEBYHvWSiJAgAABAgQIECBAgAABAgQIECDQuoAAsHVyBRIgQIAAAQIECBAgQIAAAQIECBBoT0AA2J61kggQIECAAAECBAgQIECAAAECBAi0LiAAbJ1cgQQIECBAgAABAgQIECBAgAABAgTaExAAtmetJAIECBAgQIAAAQIECBAgQIAAAQKtCwgAWydXIAECBAgQIECAAAECBAgQIECAAIH2BASA7VkriQABAgQIECBAgAABAgQIECBAgEDrAgLA1skVSIAAAQIECBAgQIAAAQIECBAgQKA9AQFge9ZKIkCAAAECBAgQIECAAAECBAgQINC6gACwdXIFEiBAgAABAgQIECBAgAABAgQIEGhPQADYnrWSCBAgQIAAAQIECBAgQIAAAQIECLQuIABsnVyBBAgQIECAAAECBAgQIECAAAECBNoTEAC2Z60kAgQIdF7gb3/7W3rFK16Rzj333Fbr+oY3vCEdccQRadlll221XIVNfYGFCxem733ve2mjjTZKT3jCE6b+CXfwDL/5zW+mV77ylaU1+8lPfpK23HLLDtZclaaiQO57qs3vE/fGVGwhzokAAQLdFRAAdvfaqhkBAgRaF8i9WA3rhNp8YRtWHRy3eYErr7wyHXzwwenGG29MJ510Ulp33XWbL8QRswJCjiyRHVoUyH1Ptfl94t5o8cIrigABAgSSAFAjIECAAIHGBHIvVo0VNO5Abb6wDasOjtucwIIFC9Jxxx2XPvzhD6c77rgjPe1pTxMANsc78JH7aELhAAAgAElEQVSEHAOT+cAQBXLfU21+n7g3hnihHZoAAQIEHiQgANQoCBAgQKAxgdyLVWMFCQCHRblYH/f+++9P8+fPT+9973vTnDlzFtVFADjayyrkGK2/0h8okPueEgBqMQQIECDQVQEBYFevrHoRIEBgBAK5F6thnVKbL2zDqoPjTk7gn//8Zzr88MPT0UcfneK/x24CwMnZTvbTAsDJCvp8kwK576k2v0/cG01eWcciQIAAgZyAADAn5PcECBAgUFsg92JV+0AD7tjmC9uAp2b3lgSqXqQFgC1dhJJihByj9Vf6AwVy31Ntfp+4N7ROAgQIEGhTQADYprayCBAg0HGB3IvVsKrf5gvbsOrguJMTEABOzm+YnxZyDFPXsQcVyH1Ptfl94t4Y9OrZnwABAgQmIyAAnIyezxIgQIDAAwRyL1Z6YmkwwxIQAA5LdvLHFXJM3tARmhPIfU+1GQA2VytHIkCAAAECeQEBYN7IHgQIECBQUyD3YiUArAlpt4EFBIADk7X2AQFga9QKqiGQ+54SANZAtAsBAgQILJYCAsDF8rI5aQIECExNgdyLlQBwal63LpyVAHDqXkUB4NS9NtPxzHLfUwLA6dgq1JkAAQLTQ0AAOD2us1oSIECgFYHci5UAsN5lWLhwYbrgggvSF77whfSjH/2o+NBmm22Wdt5557TbbrulVVddtd6BUkr33XdfuvHGG9N5552XfvKTn6Rrr702XXrppYs+v+GGG6Z11103bbPNNmn27NlpzTXXTEsuuWTt41fteM8996Tf/va3RR0uueSS9Mc//vEBZcdno/y11lorPf3pTy/OYYMNNkhLL730wOUPOwD8z3/+k6644op0/vnnp3nz5qXf/e536Te/+c0DznOLLbZIK6+8ctpkk02Kumy66aZpueWWG7gudT7QVBu5//7702233Zbmzp2bzj333PT73/8+XXnllYtWUo5rM3PmzBR123777Sd0fQYNAMM6jE877bR00UUXpfnz5xck0U6jvWy77bZpxx13HOg+qGM60X3aMKw6t1He47n7P67jWWedVTzPes+d3nV80YtelF7wghekGTNmlB4m6hb32ZlnnpnmzJmTLrvssqJtRruM75NnP/vZxXMx/vcSSyxR6xLmvqfGB4DxHIs2eMYZZxTP0V49JnMOtU7UTgQIECBAoGEBAWDDoA5HgACB6SyQe7EaVQD4oQ99KL3//e/ve2kGOad4EX3Zy16WfvGLX/Q91je+8Y30ile8ou/vItR4+9vfXoR6/bYI57bccsvi5fZ973tfOvroo/vut9JKKxV1eeMb35ge+tCHlja3CIjiZfVjH/tYEaLU3Z71rGelt771remFL3xh5fGrjhdln3rqqemwww5LV199dd2ii/3ipfotb3lL2nvvvdPyyy9f+tnctahTaNX16n1+wYIF6bjjjktHHXVUuuGGG+ocdtE+ca3iOr3tbW9Lj3zkI7OfbbONRGh11VVXFe3jxBNPzJ5bb4e4PtE+9tlnn9rhZt0AMIKWU045JX30ox/NtptHPOIRad99903veMc7atnWruAAO7Zp2O+02r7Hq57vEQ7HdY4APFwiMDvkkEPS97///UrRCANjv1133TUttdRSD9g3/mAQv/va175WeYxoC6997WvTwQcfXKst5L6negHgMsssU7secYK77757eu9735tmzZpVuxXVvTdqH9COBAgQIECgQkAAqHkQIECAQGMCuRerQcK2xk4qpbS4BIDR++3AAw9Mxx57bGX14yUz6vSQhzyk737RgytehnMv31WFRAD4iU98Iq233noDXYoIySLojN5bk9kiDP3MZz6TNtpoo76HaSMAvOaaa1KEARdffPFkqlL0VPrc5z5X9HKs2uoEgE20kQiZDz/88CJkjv+eyJa7PmOPWSfkePKTn1y02VzbH3+ucR5f+tKXit6BbW5tG46v2yju8ToB4MMf/vAiMI8/YgzStg466KAUP9FjNgLEeH4ccMABA4XuddtC7nsq7vm4P77+9a8PXI8I/T/96U8XfwgaH2j2a5917o2ol40AAQIECDQhIABsQtExCBAgQKAQyL1YCQCrewBefvnlRW+x3Pa9730v7bTTTg/abaIvzmXlRW+vCK5iaHCd4XXXXXdd2m+//Yqhek1sm2++efryl7+cIhwavw07APz1r3+d9txzz2IoahNbBFTxsr/xxhuXHq5OADjZNhLDfaOH5Xe+851JVyvqFGHPVlttVXmsXMhx8sknF+cz0XOKoaTRs3a11VabdJ3qHGAUhr3zGuU9ngsAjz/++CKMPfTQQ+swPmifj3/848UfD6I9RM/ZQQLE3sF22WWXoi1U9bjNfU+96lWvKqZCiJ6oE9miR2KE2VGXXAiYuzd6PcMnch4+Q4AAAQIExgsIALUJAgQIEGhMIPdiJQAsDwBjKGb0fsoNM33GM56RvvWtbxVDZcduEQycdNJJ6c1vfnO64447Grum0aPlmGOOKYY+V4WAMVQ2Xni/+MUvNlZ2HKgs3BlmAPj3v/+96Pk30UCqDCCGKX72s58tHTqbCwAn20bi/owhs1/96lcbu0YR0kZPqSc+8Ymlx8yFHKuvvnq65ZZbJnVOEdZE79myXrGTOviYD4/KME5h1Pd41fM9pg6I+Rmj1+5Et3imvelNbyr+6JB7DlaVceSRR6b999+/9HmV+56a6PmP/VyEgJ///OeLYcFVz83cvSEAbOJqOAYBAgQI9AQEgNoCAQIECDQmkHuxEgCWB4B1L0KEbDE8bfxCGTFMNYadTebFuewc4sU8QqOtt9669DSjV2L0nJlIr51c3fu90A8zAIxeTDEHYdNbBF2xmEFZL8BcAFj3fPq1kZhf71Of+lR6z3veU/cwtfeLUPEjH/lI6ZyRuZCjdkEVO0YQGXMZPu5xj2vicH2PMUrDOKFR3+O55/vQ4Ac8cCwSE/MGxv3Wb2urHtFz+dvf/nZaf/31S2uQuzcEgANefLsTIECAQKWAAFADIUCAAIHGBNp6sRp7wnVekBaHOQDrXoTvfve76cUvfvEDdq/TYy16pLzmNa9Jr3/964t5/SJAjEAjAsPotRc/VT0Hd9hhhxRD/B71qEc96FRjMYLofVXW+ydWw41hp7FiZ6xg3Asv77777mJV4ugpE71+yrZ+4c6wAsDoifbqV7+6WECl3xbDXt/97ncXQ7Cjd2T07gnHW2+9NcW1OeKIIypD2AgEojdlv62pALBfG6kTHsW8j+9617uK1YuXXXbZYgXpWIghrk0MqywLdyNoiXqVDQXOhRw9i35tNNpIrLoa81Hm5rQsGxpf997K7TdKw1Hf42EzyPN9fFuK6xgraEcAXbaI0nj/uL8izI7n1qMf/eji17/61a+KoblVC9dEO4ppCGLl6n7bIPWIc4h7Inry9VZIv/POO4sV1esssDTZcLzO91uu3fo9AQIECBDoCQgAtQUCBAgQaExgkBerpgqt84LUlQCwrAdlrsdabi6/GFoYc8tFSFc1513Z0Lqbb7656H04d+7cB13WOOd4We83j19v5wjQoodhvOyXhUy5FXurQqZBep7+8Ic/TNttt13f5tlET8gPfvCDxfxgwwoA+9U1F9DGuUSoEosu9FtZOtpHXMOqedliyGXM4dbv83UCwFwbjXYR5xchdNkWdYgFcoaxjdpw1Pf4IAFgVVu68MILi0Av11M52sMJJ5xQ/NFg/BDamIMxhuhH4Fu2VQXtdb+n4g8PMf1BWY/d3IrtcW7x3IupBGbOnNn3VHP3Rp3vt2G0d8ckQIAAgW4KCAC7eV3VigABAiMRqPti1eTJ1XlBWtwCwAjCYjGNtddeu6CKXlgRgMWL7yc/+cmid1Zv+8tf/lL06jvjjDMmHFr1PvjTn/40ve51r0uxAEa/rWyYZVVvvO23375Y/GLllVeuvOx33XVXEUDG0L1+27777lsMYV1mmWUGfpGuGwDee++9RTh32GGH9S0jfnfIIYdUzjP317/+tRgKfc455/Q9RtUKzoP0ABykjcRqxrvuumvpdQ3bCO9iBdayLULaqHvZwghVQUcu5IgyYzGRGHZdNV/aZZddlnbeeefS+QLLhsc38bwZpeFUuMfDsM7zPXrPxurSM2bM6Mtet43n2kOuTcVKvNEe+m116lEn7I9j555bsU/VueTqUef7rYn27RgECBAgMD0EBIDT4zqrJQECBFoRqPNi1fSJ1HlBWpwCwDjXGCbXb/XIGEY3fu6/qh5rYV11vPHXInp6RQ+rffbZp/Qyxe8jJBy7VQWAMTw0hsVGALXkkktWXv5TTz21GOoZweesWbOK3jOPecxjinndVlhhhcoVNZvqARhB1z/+8Y90/fXXp5tuuin98pe/TFdcccWiodJVq/hG5XIBR/RcCo+xIW4PJffZ3n6DtpEYvhu99/ptcX1OP/30tNlmm2VvzVwAV9ZLMxdy5OZs651YVU/T2KfKNlu5zA6jNJwK93jw1Hm+x9Db5z3veZWaVc/j+OA222xT/NFgjTXWKD1ODAuPnrplPYaretrWqUedsL93crn7Iv4gED0JY2jy+C13b9T5fpts2/Z5AgQIEJg+AgLA6XOt1ZQAAQJDF6jzYtX0SdR5QVpcAsBBFzLI9VjLDT/rdy1yc+D1W8k2F8xEOTEnWMyj9ZznPCetttpqlT29JtJGmgoAJ1L22M/kQrzJBoCDtpH//ve/xcq/scJ0v+2lL31pEfouv/zy2arffvvtaa+99kpxzFjxNYLamBNxnXXWKeZDjF5f/Xrw5UKOql6RY08q5sGLMOWss87qe67DCgBHaThV7vE6AWDZCuWDhl51enLm5gCdTACYW6xnfH0ihIzV12M17H5blUvu3qjz/Za9ce1AgAABAgT+JyAA1BQIECBAoDEBAeA3irnw+m25YCg+UzcI6R0/N9x0IoFILnDo9zK7YMGCYsjyV77ylVptKUKj5z73uSmGB2+yySbFwiK53oG5A486AAyDn/3sZ+mUU04p5ssrW1BlsgHgoG0kQrs99tijdFGTGNYbP1VDb3P2ud/nQo7c/I694+fuoVioJkKYFVdcMXdKA/1+lIZT5R6vEwDWDZNz7SEWBYr7pGobZgA4e/bsoh2tssoqtdtJTBtw0EEH9d2/KlDMWQgAa18COxIgQIBADQEBYA0kuxAgQIBAPQEB4OQCwEFXMY0VdHfbbbd09dVX971AVXNPVV3Rk046Kb385S/vu0vZCpu5F9mq8mK+rRj2F8OEI2CcSIDTZgAYq+NGW58/f3665JJLisVPYnGDOttkA8BB20guKInFV2LetmFuubYRdmUrCI89r1wAWHe+yUHrOkrDqXSP557vdf/gkGsPdQLh3LlMpgdg3XqMbUdVz8zYr6yN5ywEgIPerfYnQIAAgSoBAaD2QYAAAQKNCeReyuouxtDYCf3vQIvDEOCyYK3K4uKLL07PfOYzS3epWglzMsftF0LF8Mx4cY4VLye7xXDhGFIXK4D2W1W23/GHGQDGvIC///3v0/nnn5/OPvvsIvQr6+GXq/tkAsCJtJHcXGl1wpZcnXK/byrkGFUAOErDqXSP557vdXunNtEecucymQCw6rNlbT13nSY6P6YAMPd08XsCBAgQGERAADiIln0JECBAoFIg91ImAHx7isUE+m0Tscm9dE705fHnP/952nHHHUtXWy17mY3Vg/fcc880b968Ru6UTTfdtFh1NuYNzA0RHkYAGO05hvPGiqRlvSwHrehkAsCp1EYGqXcTgU+UN6oAcFj3WR3DYZU9kXs893yvG5w10R4mcy6T+WzZNZuIZxyrCYs67cg+BAgQIEAgBASA2gEBAgQINCaQe7GaSIDRxMk11QPwqquuSjHP1XXXXdf3tKp6U+XCi7oT6I8teFjhQG7IY1U9b7jhhhST+J922mlNXLriGIceemg68MAD+66c2yukyQAwhvjGisT/93//l8KiyW0yAeBUaiODmDQVcuTuoWENAR7WfVbHcFhlT+Qezz3fp3MAOBFPAWCdO8A+BAgQINCkgACwSU3HIkCAwDQXyL0gLu4BYO5lfDIB4ETCi9z5tN0DsNf8Fy5cmC644IJ0zDHHpO9///uN3BVHHnlk2n///UsXq2gqALz//vuLXn9vfOMbU6zu2fQ2mQBwGG1kosPEB3HpegA4TMOpdI/nnu/TOQCc6B+Hmro3Brkf7UuAAAEC01dAADh9r72aEyBAoHGB3AuiALB8CPBUCndyocOcOXPS8573vGz7iTDttttuS2eccUY6+eST049+9KPsZ8p2ePKTn1zMLzhz5sy+uzQVAEbdYyXn6MlYd9tiiy2K+QpjIZM4z+hx+sUvfrHvx6vmSRtGD7dRzl/XA2gq5BiGT51rPErD3L040fAxd9x+93ju+d6VAHDfffdNn/rUp9IyyyxTp3kU++Q8yxbvaereqH2idiRAgACBaS0gAJzWl1/lCRAg0KxA7gVRANhsAJgbdjbRVYCrXkpXX331dOaZZ6aNN9544MZz5513FivnRrhwzjnnFP89yPb5z3++WGik39ZEALhgwYK03377pa985SulpxULcTz3uc9NL37xi9OznvWs9JjHPCYttdRSi/bPhVRVIUnusxMJiXNtJOZYjFBymFtTIccwfOrUe5SGubLbvMdzz/euBICvetWrit7Lca/X3X74wx+m7bbbrnT3st7YTd0bdc/TfgQIECAwvQUEgNP7+qs9AQIEGhXIvSAu7gFg7mWt7SHAt99+e9pjjz3Seeed1/c6Vg03Lbvw9957bzr44IPTYYcd1neX6OUWDmusscak286//vWvYo69iy66qBgqnOshWNUzp4kAMDeRf7zgH3XUUWm99dYrrXsupGo7AMy1kZiv8fDDD09LL710rev5sY99LJ111lnp8Y9/fNEbM3o8rrrqqmnttddOyy+/fN/j5O6bukPVc7YTCUjrVHqUhrmy27zHc8/3rgSAE5lr84gjjkgHHHBA3+Y0a9asogd0v+dGU/dGnXZsHwIECBAgIADUBggQIECgMYHcC+JUDAAH6dFW9ZIXiG0HgHfffXd6z3vek+K8+m25YbP9PnPTTTcVoWKEcv22foFDnEf07vvjH/+Y4vOxGnCsmvvnP/85RShz0EEHlc7d1ysjFt44//zz09577106/DYWYDn++OOLoGn81kQAmOv5GMMtt9pqq8r75d///nd661vfWpxnv63tADAXmg0S6MaciG9+85vT17/+9b51K+s51VTIkavLsALAXLnDNJwq93hc8NzzvSsBYNT1u9/9btHLt86W6zm8ww47FPfMiiuuONBzK3auG47XOU/7ECBAgAABAaA2QIAAAQKNCeReEEcVAEZvtgihyrY6c9rlXvLi2G0HgFFmrFb7kpe8pLRuMR9dhIRjh6mW7Rxz9kVwtc8++5Qeb/yL8c0331zMmTd37ty+n5k9e3bx8rvKKqtk21kuPJvoi3TddtfEatE5j7YDwED/whe+UCxq0m+LYY6nnHJK5fDF3ueuueaatOuuuxYBb78t5k2LHoVLLLHEA369uAeAozYc9T3eu5i553uXAsBXv/rV6eijj04zZszIPrcuu+yytPPOO6dbbrml775V8342dW9kT9IOBAgQIEAgpSQA1AwIECBAoDGB3Ati3SCmsRP634FyL1kx5PWQQw5JD3nIQ0qLjknco4dT1cqwowgAr7/++rT77runefPm9T33tdZaK331q19NW2+9dZb1wgsvTK95zWtKe+Btu+226Wtf+1qKXpO9LddDKfaLADBCwvHB0PgTyvUwqxrumOu9V2fewqoA8IlPfGIRlK2//vqljhGgxnlEOynbop3FTz+LXE+zifZwywV3L3rRi4qQcLXVVis97xga/vGPf7w0SI82cfrpp6fNNtvsQcfI3X91ezkNyyd7Y6SURmk46nt8OgaAdZ9b8YehCL3LFv2J45QtABK/a+reqNOG7UOAAAECBASA2gABAgQINCaQCwAbK6jPgarCtx//+MeVAVhVSBahzgUXXJD22muv7MqwowgAc8FMUEX9Pve5z6XojdcveIo6Xn755ektb3lLaZAYxznuuOOKIbrjjxFz9+2yyy6l4WiUf8IJJxQr5ZaFgHEOcZzoeVPWk6ZqwYPci3SEm7nhu7kh3jEHYYRgyy233INaYAxhjt6R73rXuyrbSVWIOayAa+HChenAAw9Mn/nMZ0pvwTe96U0p5vfrt/BBXJtYtCX2KVsdOXoGRog4zGGOw/Kp81wapeFUuMfDKPd871IPwKjvSiutVPQCfPnLX56WXHLJBzWTaI/xPDj00ENLm1C/P5qM3Tn33Kobjtdpw/YhQIAAAQICQG2AAAECBBoTyL0gNlbQgAFgbiXNONy6666b3v3udxdDuSLEuOeee4qwI1aejWCjqudf73RGEQBG2TH33itf+cp08cUXlxJHsBO9+17/+tcXk9HHog+D1LEq4LnrrruK8DB6B5Zt8TIdc+PF/IKPfexjFy0WEQuB/OEPfyh60ERPxTLnqh5mUWZuFc7olRcr3saqvb3ViKPHZ6zk29tyx4j9IqB85zvfWSx+EcOqowfQz372syIcPfHEE7NNfBQBYJxUtI3ohVkW4MU+m266adE78ZnPfGYxz2KEmjGPY1yXCEfvuOOOvvWLthW9PKMnYb+tqZBjlAHgqA1HfY9H/XPP964FgL22HPf8O97xjkXPzWiHcc9/4hOfKBYvqtrK/mjS+0xT90b2wWMHAgQIECBgCLA2QIAAAQJNCuReEJssa/yxqsK3OvP31Tm3CDqWXXbZ9Je//KXv7qMKAONk6gxRrlPHfvtsvvnm6ctf/nIRepVtdQKmiZYfn4sX8I985CPpoQ99aN/D5Fbw7fehCARjfq7eFuFYBJSXXHLJZE618rNVw3iHGXBF2Btz9MV8kE1vESpHQNivZ2SU1VTIMUyfOiajNJwK93ju+d6FADD3jK/TTnr7RK/o+OPRIx/5yNKPNXVvDHJe9iVAgACB6SugB+D0vfZqToAAgcYFci+IjRc45oBV4VtTL8/77bdfEQBGz49+2ygDwAgnordiLHZSp7di3WtRdw7BGCYaPeBisYkmy4/zjAAyepjFPHxlW27xjX6fGx9Y1BlqWcdtnXXWSbfffntfh6p5MIcdcN12221FT83vfOc7dapRa5864XBTIcewfepUeFSGcW6jvsdzz/cuBIBxf0agHc/4qt6yubZS97nZ1L2ROx+/J0CAAAECISAA1A4IECBAoDGB3AtiYwX1OVAuAIzwIOZB++xnPzuh0+jNkXbkkUem97///VMuAOwFBPFCecABB5QO1xyk8vEyHHMHPv3pT6/1sWEEFBEwHXPMMWnjjTeuPIcI7z7wgQ+kWMij7tZvOG4EPPH/R4/KiWwRHkTItv/++5eujFy2KEAbAVeTAVYMm48hjrm5FZsKOdrwqXPNR2HYO6+4x0Z1j+ee710JAE866aR06623Vi6IVNVOcnOujv1sU/dGnXZrHwIECBAgIADUBggQIECgMYHcC2JjBU0gAIyPRK+sGEoavcnqbjEkLILD+Fz0/qtaKXaUPQB79YmeePPnzy/mcsvNT1VlEPNeffjDH05rrrlmXapiv5g37gc/+EHhFXMvTmZ74QtfmGLhj6qef2OP/+tf/zrtueeelQuZjN0/FjQ56qij0sMe9rAHnOZ1112XorfnnDlzap9+tJMI/mKIbQxTjn9jWGy/LcLBWDxg/HDmtgKu6KF5+OGHFwscTLS35nbbbVcsGrLBBhtkjZoKOdryyVYopcKtTcOx5zSqezz3fO9SABjh9hVXXFEE+VVzq45vK/FHk/iDxTOe8Yzsqufx2abujTpt1j4ECBAgQEAAqA0QIECAQGMCuRfExgrqc6BcD8DeRyJEiKGyEW6VLWrQ2zfma4sVHqMXWm/12qkeAPbOPXoKxcq30WNxkCAwFsWIHo7Pec5z+q58WfcaRtgaC3tED7FBh9LFOcSCIREAls35V3YeV155ZTr44INr1blqPr44/5gz79hjj82GZP3MTj311PSSl7yk72nGXIoxDHfmzJkP+H2bAVcvRIr74LTTTqt7WdOsWbOK1YAjIC6b82/8wZoKOdr0qQPSpmG/82n7Hs8937sWAIZ5PAfiGRrfGVXfF/EHgFglPP7wUTXn37DujTrt1T4ECBAgQEAAqA0QIECAwLQUiJVrzz777GKoZ/SY6/VW22KLLdK2226bdtppp7ThhhsWK70uzluEFDFkce7cuemiiy4qerVceumli6oUdYzeLttss02aPXt20eNvySWXbKzKd999d4pQLsr/6U9/WoSB4d3bYnXg6DUTw+Zi9dmwn+w5RDAyb968dPLJJxd17pXXKyuucdQ3/p0xY0ZpXcPupptuKsLEc845J/3iF79YFGbGZ5/97GenHXbYoQiIF9d2MrZ9nHvuuenaa699QPuIthGBZQwDj/p24Z5orHH/70CjNhz1Pd6051Q8Xiz8dPrpp6czzzyzWCQowsB4ZsWzK54BsXr8qquuOhVP3TkRIECAAIFFAgJAjYEAAQIECBAgQIAAAQIECBAgQIBAhwUEgB2+uKpGgAABAgQIECBAgAABAgQIECBAQACoDRAgQIAAAQIECBAgQIAAAQIECBDosIAAsMMXV9UIECBAgAABAgQIECBAgAABAgQICAC1AQIECBAgQIAAAQIECBAgQIAAAQIdFhAAdvjiqhoBAgQIECBAgAABAgQIECBAgAABAaA2QIAAAQIECBAgQIAAAQIECBAgQKDDAgLADl9cVSNAgAABAgQIECBAgAABAgQIECAgANQGCBAgQIAAAQIECBAgQIAAAQIECHRYQADY4YuragQIECBAgAABAgQIECBAgAABAgQEgNoAAQIECBAgQIAAAQIECBAgQIAAgQ4LCAA7fHFVjeNvlXsAAAXVSURBVAABAgQIECBAgAABAgQIECBAgIAAUBsgQIAAAQIECBAgQIAAAQIECBAg0GEBAWCHL66qESBAgAABAgQIECBAgAABAgQIEBAAagMECBAgQIAAAQIECBAgQIAAAQIEOiwgAOzwxVU1AgQIECBAgAABAgQIECBAgAABAgJAbYAAAQIECBAgQIAAAQIECBAgQIBAhwUEgB2+uKpGgAABAgQIECBAgAABAgQIECBAQACoDRAgQIAAAQIECBAgQIAAAQIECBDosIAAsMMXV9UIECBAgAABAgQIECBAgAABAgQICAC1AQIECBAgQIAAAQIECBAgQIAAAQIdFhAAdvjiqhoBAgQIECBAgAABAgQIECBAgAABAaA2QIAAAQIECBAgQIAAAQIECBAgQKDDAgLADl9cVSNAgAABAgQIECBAgAABAgQIECAgANQGCBAgQIAAAQIECBAgQIAAAQIECHRYQADY4YuragQIECBAgAABAgQIECBAgAABAgQEgNoAAQIECBAgQIAAAQIECBAgQIAAgQ4LCAA7fHFVjQABAgQIECBAgAABAgQIECBAgIAAUBsgQIAAAQIECBAgQIAAAQIECBAg0GEBAWCHL66qESBAgAABAgQIECBAgAABAgQIEBAAagMECBAgQIAAAQIECBAgQIAAAQIEOiwgAOzwxVU1AgQIECBAgAABAgQIECBAgAABAgJAbYAAAQIECBAgQIAAAQIECBAgQIBAhwUEgB2+uKpGgAABAgQIECBAgAABAgQIECBAQACoDRAgQIAAAQIECBAgQIAAAQIECBDosIAAsMMXV9UIECBAgAABAgQIECBAgAABAgQICAC1AQIECBAgQIAAAQIECBAgQIAAAQIdFhAAdvjiqhoBAgQIECBAgAABAgQIECBAgAABAaA2QIAAAQIECBAgQIAAAQIECBAgQKDDAgLADl9cVSNAgAABAgQIECBAgAABAgQIECAgANQGCBAgQIAAAQIECBAgQIAAAQIECHRYQADY4YuragQIECBAgAABAgQIECBAgAABAgQEgNoAAQIECBAgQIAAAQIECBAgQIAAgQ4LCAA7fHFVjQABAgQIECBAgAABAgQIECBAgIAAUBsgQIAAAQIECBAgQIAAAQIECBAg0GEBAWCHL66qESBAgAABAgQIECBAgAABAgQIEBAAagMECBAgQIAAAQIECBAgQIAAAQIEOiwgAOzwxVU1AgQIECBAgAABAgQIECBAgAABAgJAbYAAAQIECBAgQIAAAQIECBAgQIBAhwUEgB2+uKpGgAABAgQIECBAgAABAgQIECBAQACoDRAgQIAAAQIECBAgQIAAAQIECBDosIAAsMMXV9UIECBAgAABAgQIECBAgAABAgQICAC1AQIECBAgQIAAAQIECBAgQIAAAQIdFhAAdvjiqhoBAgQIECBAgAABAgQIECBAgAABAaA2QIAAAQIECBAgQIAAAQIECBAgQKDDAgLADl9cVSNAgAABAgQIECBAgAABAgQIECAgANQGCBAgQIAAAQIECBAgQIAAAQIECHRYQADY4YuragQIECBAgAABAgQIECBAgAABAgQEgNoAAQIECBAgQIAAAQIECBAgQIAAgQ4LCAA7fHFVjQABAgQIECBAgAABAgQIECBAgIAAUBsgQIAAAQIECBAgQIAAAQIECBAg0GEBAWCHL66qESBAgAABAgQIECBAgAABAgQIEBAAagMECBAgQIAAAQIECBAgQIAAAQIEOiwgAOzwxVU1AgQIECBAgAABAgQIECBAgAABAgJAbYAAAQIECBAgQIAAAQIECBAgQIBAhwUEgB2+uKpGgAABAgQIECBAgAABAgQIECBAQACoDRAgQIAAAQIECBAgQIAAAQIECBDosIAAsMMXV9UIECBAgAABAgQIECBAgAABAgQICAC1AQIECBAgQIAAAQIECBAgQIAAAQIdFhAAdvjiqhoBAgQIECBAgAABAgQIECBAgACB/wegWn6aSHw/2wAAAABJRU5ErkJggg==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SpPr>
          <a:spLocks noChangeAspect="1" noChangeArrowheads="1"/>
        </xdr:cNvSpPr>
      </xdr:nvSpPr>
      <xdr:spPr bwMode="auto">
        <a:xfrm>
          <a:off x="6686550" y="3238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2</xdr:col>
      <xdr:colOff>0</xdr:colOff>
      <xdr:row>49</xdr:row>
      <xdr:rowOff>0</xdr:rowOff>
    </xdr:from>
    <xdr:to>
      <xdr:col>22</xdr:col>
      <xdr:colOff>304800</xdr:colOff>
      <xdr:row>50</xdr:row>
      <xdr:rowOff>114301</xdr:rowOff>
    </xdr:to>
    <xdr:sp macro="" textlink="">
      <xdr:nvSpPr>
        <xdr:cNvPr id="4" name="AutoShape 1" descr="data:image/png;base64,iVBORw0KGgoAAAANSUhEUgAABQAAAAUACAYAAAAY5P/3AAAAAXNSR0IArs4c6QAAIABJREFUeF7s3QfUFcXdx/EBUYoVsaEQRQM2VKSIBbtixRYDKiY2jBg1Yhcjxij2LjYUe0dFDWLFirGigAoxWBEsxC4GRRHe89v3XHOf57l397/t3r17v3sOx7zvs2XmM3NnZ/87O9Ns4cKFCx0bAggggAACCCCAAAIIIIAAAggggAACCORSoBkBwFyWK5lCAAEEEEAAAQQQQAABBBBAAAEEEEDAEyAASEV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AAEEEEAAAQQQQAABBHIsQAAwx4VL1hBAAAEEEEAAAQQQQAABBBBAAAEEECAASB1AAAEEEEAAAQQQQAABBBBAAAEEEEAgxwIEAHNcuGQNAQQQQAABBBBAAAEEEEAAAQQQQAABAoDUAQQQQAABBBBAoA4FfvjhB/fyyy+7xx9/3L300ktuypQp7quvvvpVYuONN3YrrbSS69Wrl+vevbvr1q2bW3HFFV2zZs3qUIssI4AAAggggAACtS1AALC2yy8w9bfffrvbf//9A/erxA6HHXaYu+SSS1zr1q0rcTmugQACORb45z//6fr06eObwx122MGpDWzXrl1NS3z55Zdu4MCB7rHHHvPNxymnnOL+/ve/uxYtWsTOr+WaefEV1r///W83YMAALwBWbttggw3c3Xff7dZcc83YvtU+gQJ/N910k7vsssu8vIfZTjjhBHfWWWe5RRddNMxhqe5rKb9UE1B08jzVk0qZcR0EECgtYGnb8tTmnHnmme60005LtDpsuOGGbvnll3fLLrus0/9ef/31vX96udW8efNEr8XJEKgFAQKAtVBKMdJIADAGHofmUuCjjz5y9957rzvooINc27Ztc5nHesgUAcCmpdy+fXt32223uW222SZ2FSAA2JQwLw9ZH3/8sTvmmGPcPffcE6meXHzxxd7xWdosD8mVSm9e6kmlvLhOOgJqw0ePHu22335799vf/jadi3DW1AUsbVue2pw0AoDlCql3797eIJl999235l8Up14RuUCuBAgA5qo4m2aGAGDOC5jsmQU+//xzN3LkSG8Uqj5ny8PIMHPmc7gjAcDShbrnnnt69Vxvu+NsBADzGQCcPXu202j8Bx98MHL10OfCCipkabM8JFcqvXl6GK+UGddJTuC///2vN7p3xIgRrlWrVrkZtZycUG2dydK25anNqWQAsFATNDLw1FNPdX/605/c4osvXlsVhNQiEEGAAGAEtFo6hABgLZUWaU1DQJ3ha6+91vvUbcaMGd4l8vTpYhpmtXBOAoDlS0n1fdCgQbHmaSMAmL8A4MKFC93ll1/uhgwZEvkn3rlzZ28EtT6fytJmeUiuVHrz9DBeKTOuE19g3rx5bsyYMe6cc85xb775pndC6mJ812qfwdK25amcqxEALJRx37593XnnnefNdcuGQJ4FCADmuXSd80Y5MQdgzguZ7JUUUGf4vvvuc2eccUaTOa4IANZ+pSEAWL4M9TBw5513urXXXjtyQRMAzF8A8NNPP3V//OMf3fjx4yPXi+22287dcccdsUeYRk5AmQMtD8lJX7Pc+fL0MF4pM64TXWDBggXuqaeecpoD9tVXX21wIupidNesHGlp2/JUztUMAKrMV111VXf11Ve7HXfcMdZL1KzUH9KBQCkBAoA5rxcEAHNewGSvicD8+fPd008/7f7617826QwXdiYAWPsVhwCgfxkeeeSR7vzzz4+86BIBwPwFALXKr0Y4zJkzJ3IDoJGlGk3dpk2byOdI40DLQ3Ia1y11zjw9jFfKjOuEF1Dg7/XXX/cWfnrooYdKnoC6GN41a0dY2rY8lXO1A4CFIODNN9/sttxyy6xVB9KDQCICBAATYczuSQgAZrdsSFk6AvUUGEpHsDbOWk/lbAnGNS61JZdc0t16661u9913j1SglmvmKZBeDw9Z1v6AJkQfOnSoN4JUK0rr0+HvvvvOffLJJ05TKvTo0SNzIyMs5RfphxDhoDw9jEfIPodUSMBS56mLFSqMFC9Tb+WchQCgilMLhNx4442xvqRIsVpwagRiCRAAjMWX/YOtHf5K5EQTj2sBhtatW1ficlyjTgXqKTBUp0XsZbueytkSjCtVF7beemsvCLjKKquEriqWaxIADM1a1QM0N5g+E/Tb9NCjz8c7depU1bSGvbjlITnsOaPuT9AlqhzHhRGw1HnqYhjRbO5bb+WclQCgakNSi6pls2aRqnoWIACY89K3BADpIOS8EtRZ9uopMFRnRdsgu/VUzpZgXLm6cPbZZ7sTTzzRLbLIIqGqi+WaBABDkVZ9Z8uD1THHHOPOPfdct9hii1U9vWESYHlI1vluu+02N3DgwDCnZl8EMilgqfP07zNZdKESVW/lbLlPWfoe+kT+22+/dZoW6MMPP/Q+l9en8uU+ly9XKJdeeqn7y1/+krlR76EqETsj0EiAAGDOqwQBwJwXMNlrIlBPgaF6Lv56KmdLMK5cXdCE1lq1tWfPnqGqi+Walk54qItWced6eMiyPFhp0aRhw4ZVsSSiXdpSfgQAo9lyVDYFLHWeAGA2yy5MquqtnC33qah9D01n8cEHH3jzZt5yyy2mYtBUGPfcc49bd911TfuzEwK1IEAAsBZKKUYaCQDGwOPQmhSop8BQTRZQQomup3K2BOP8WLXy64gRI9xSSy1l1rdcM2on3JyICu5YDw9ZlgcrAoAVrHRcCoEYAvXQZsXgyc2h9VbOlvtU3L7HvHnz3LXXXustFmhZFEsvxf72t7+F/pIiN5WQjOROgABg7oq0YYYIAOa8gMleE4F6CgzVc/HXUzlbgnFBdUFzAerTx2bNmgXt6v3dcs24nXBTQiq0Uz08ZFkerAgAVqjCcRkEYgrUQ5sVkygXh9dbOVvuU0n0PfRp8EUXXeROPvnkwHpSq3PjBmaMHepWgABgzoueAGA2Cvijjz7yhpuPGTPGTZo0yWmFzo022sj17dvX9evXz6255pquefPmoROrOS4+++wz99xzz7kJEya4f/3rX27KlCnuq6++8s6l63Tr1s2tscYark+fPt4//W+t7JjWppvqe++9555//nlvzo3p06e7d955x82YMaPBJTfccEO38sore+mThT5RXGmllSI5FJ+40oEh5XfWrFnuhRde8BamePfdd728qtNWvOlTzM6dO7vlllvOy+vGG2/s5X3xxRdPqyhKnjeNuqjPKmbPnu2eeeaZkvVQCVF5y6BXr15e/vXftm3bRs57nHL+4Ycf3Msvv+wef/xxr55Onjz517fAKpfu3bu7nXfe2W2++eahRs1FzkzAgZZgXNC11YFVEFB10LJZrplEJ9ySFus+P/30k1eWjz32mPdbfPXVV39tC1X/9Dnc3nvvXbJcK/WQpTZb7aF+K/qn6+qeUNgKv5Mtt9zSS+d6662X2Hx8lgcrAoDW2sZ+pQTUbmgRGU078Oyzz3q7qE3dbrvt3G677ebdB6L2PzSfl34r+t1MnDjRu9cW32cLv51NNtnEbbbZZqnfX/VbnjlzptfWqN1R36vUvV/9O9371P7onr/pppu6Dh06RHYouFeqzSpcT/d59S1fe+01r7+jMlB5v/TSSw2qQqHfqRHnhf6d+ngrrrii+QVUEr+utOqiVkLXvaVcPSz09VQflX/VxY4dO0bu28YpZ/VP9Zt59NFHy94TdR/fZptt3AorrJAEe+xzWO5TSfU9vv76a6cFKvWJb9A2atQod8ghhwTtxt8RqAkBAoA1UUzRE1lrAcA4D/V+SpaHWR2vYIBu1n5b0M2peLVj3Xyvu+46d+qpp/76IFrq3FppSvuow2AZoaMOyIMPPuiuueYaL+ASZtMD5Z/+9CfXv3//RG/4n376qbvxxhu9YfWNg33W9ClIcfjhh3sP6dbAmKWOW69vrQPar9C5VH7ffPPNMJf4dV91lJXXE044wa211lqmsi++ULXrogJpmlBZn5eGrYfKu+r90Ucf7XWSwwbAo7QV+t2ovC677DJTHV122WXd4MGD3ZAhQ9zyyy8fqYyTOMjafgVd67jjjnNnnXWWa9myZdCuNTUCUOV60003efWwceC9VEZLlWuch6xATOecPjnSb0V1L8xvRQ+Taq8POugg1759e8ulnH6XWsxj5MiRpv2tO2V5AQ1L+SmfWcmD9Tdt6ZM0Lr+g+4L2twR6g+6txQ/hCg498MADbujQob6/QQW1TzvtNC/gYGnzFWTTyxr1de6//37T53oFD/3O//CHP7hBgwa5ddZZx3Q9y2/hu+++c7K5+uqrI9/7FRTU7/qAAw5w7dq1s1zWC+DoJW5Sm/W3oLbr6aefdldeeWXoBRSK06qyP+mkk7xgsOUeVHxsteui6qGCvGq/w9ZD5UN5P+qoo9yuu+7qWrduHaoILW1b47keVWYacKCV3y3900JfVL/N1VZbLVT6kt7Z0n4lFQBU2vUiWP3woE+B1ZboNyArNgRqXYAAYK2XYED6g26aOjxLkwRbOjhRGv4kO9tBN6dCAHDRRRc1Dy9XOaiDq2P9Nt3U77vvPq/zbnnQ9TuXOscKOqoTag22lTqfgpyqZ8cee6xvkDPMT02jw7QS5dZbbx0YFLPU8TDXDnrgUkfwkUcecQqmxC2DQrrUoVDnUJ8ihOlcVKsu6mFPDwRKr96Ex90OPvhgLzClEaDWLUxbobr+4osveoG8KOnVw5pWglPbYwnQW/Ng3c/afgWdTwEkPfTp4Ttos1wzSlscdN2wf9coY63Qp/oQdisuV41UHjBggDeKp9wW9V6pB0fNIRR29cHidKgOq91XMCPo4ZkAYPmaYA16hK1LYfe3/L50zqD7UanrBt0XdEySAUDVTY3608uSoIdoXVtBQqXRb2Vy3WM0cknzbsX53RR8NA+qJv6PE9xQmjS6WPeRpO79aoOUx9///veBIwIt97ww9dDyW3j//ffd8ccf7wW9ktoUBLvgggu8l57WLaifV7gXpVEXNcpTfWXrohF+eVLfVn0JjVK19iXCBgDffvtt76VylN+N/C6++GJvupCoI3WtZVpuP0v7lWTfQ6MANbIvqI5Hvf/H9eB4BNIQIACYhmqGzhl001RSs9SoWTo4URr+JDvbQTcnBfE0r4RG6Fk7xPosT5/MrL/++mVrjzohenuqjnaSW5TOWOH6Gnlz9tlne/+S3tQR0YieffbZx/fNvaWOh0mb3wOXgp0K1J5yyimmB50w19W+eghQnvWpjGWrRl1UEFpvwYcPH56ogUbeXn755d7nt5bN2lbcfPPNXkdYI6IsD6flrq36qLe/ChJZO+6WfFj2sbZflnNp1KVGhgWNaLRcM0pbbEmjZR89jKvDrhcPUUcc6zoKuF9yySXeZ4p66EkyAKiXBXfddZcX3C9My2DJm98+GoWg+4tf+REALC9oCXrELSPL8Zbfl85TCwHAt956yxvJZv0dasTN9ttvX5ZJ9feqq67yAnZx2uzGF1CwTfetvfbaK/RowDTv/WqDFGDSaHi/4L7lnmepe4V9gn4LemmmLzL82sQw1yveV2Wh0fhbbLGF6RRB/bzCvSjJuqh7jD5jVz8+qYCvMhs2yBYmAKiArcrM+lssha/6qBdW6jNVIwgY1K9VmpPue6gPoL5E0KbnOk1lwIZArQsQAKz1EgxIf9BNU4cTAPwfoqWzHXRzUgDw0EMP9d4oWTtOQUPLp06d6o0OjDLKxVLFVQf0OYveSlq3MBPoWs/ZeD91RBRw23fffcsGXSx1PMz1y9UBdQbDjHIIc83iff/85z+7888/3zQqs9J1Mc2Arwz0Cbg+I1977bUD+SwPQ/rsRv8UVE3iQVLpUkDHL1AfmPAIO1iDBdZTawSCRs35BTIt10y6E25Nv36Ld999tzviiCMSCaypndFDnuZJ8vtcKsy9Uu2jgs9xA8+lTHbffXcviFvuRQEBwPI1KSjoYa2Dcfez/L50DUufpHFagu4L2j+pEYAXXnihNxJ83LhxJpKtttrK+2JA8/+W2tROa2VOtdlpbPqt64Wlfu/W4Eal7v366kFfFpRLl+WeF8bM77eg+aQ17YA+v05rC3O/D+rn6V6UZF1M6gVTOTtL37ZwrCUAqKl99HJP95w4wb/CNZU+DUrQPOWV3iztV9J9D/22dtppp8B+otoOjWBmQ6DWBQgA1noJBqQ/6Kapw8M81KTNZengRGn4k+xsB92cNIpLD9ajR482c/l9/luJjpgSGvaNrHXeDDNCmR2DOomWOh4mDeUeuN544w1vNKLKI81NHS+NbNp2220DL1PJuliJgK8yHBTcKKBY2opAwAg7KHCmAG3QZ5gRTl32EEv7pUBn165dvUB+0GYJZFquGaUtDkqb5e8qe43WS+JBx3K9wj7We2UlAgZ+LwoIAJYvVQKA/2+TRAAwTJtTKBG/z3/1gunEE0/0Rv+luYUd4VSpe7/m+1QARwsAldqSvueV+y1ojkONWk7ik9egctRIM30C7fc5uM4R1M9Lui5q5F+YUa1B+Sz196DyLhxjCQBGuX7QMQooXn/99bEWawu6Rqm/B/VrdUzSfQ8tKKT+vRa48duK53iPkjeOQSArAgQAs1ISKaUj6Kapy1ofalJKYoPTWjo4URp+y8OsEmJ52265OYWx8vv8Vyur6oajYeeV2IKCbYU0WOfMSCrNfosXWOp4mHSUqgNpPVCXS5dGDWk0wGKLLeab9ErWRY1803yRSYykCyoPvWXVg6DfQ4GlrQi6TpS/ax69sWPHuh49ekQ5PNIxlvZL7aICk5qfSvMzBm0apazPXsrN/2m9pn5/1knsg9Jk+fvnn3/utYlB8/VYzhV2H+u9slIBA5W3Pltq/DtJq73KSvCsVLlZH5KzkgfL78vaJ2nsYbkvJBEADPv70f7lPv+t1AumQpqtI7A05YXuRZqeohKbXiBrdG/btm2bXC7pe16530LSfSo/N62IfMcdd3irJPttaaSpXF3UKu36KifN0Y+FvOpzUi0U6LcCr7VtS6N+VuOTV0v7FeU50M/H2h4nfd00yoxzImARIABoUarhfdK4aYblCNNgWjo4Yc5XSKu1ca9GAFCrT2l5+aWXXroBrTrECgLpDallk4tGhWguNc0xolGIehDUJ20aYajh/JbgjSbL1uc3Sy21VNnLPvnkk97nBn7nU4dOn0Frv44dO3rnK3xyqHR99tln3qqB6uwGza+ioIv23WijjZqkKek6XqoOvPLKK26PPfZwWunYb9OnyioDrWq7xBJLeLtqNJDeqCuPt956q/eGP6gctEqeOsVB87RZOkqWulPYp1xd/PDDD93+++9v+gRdb+IVwNTcPoV6+NNPPzktsqAHDnV2g+ZDs4xQs7QVjfOuUa76bFR1UguO6FMrpU2TZmteNeuIB02SrTxWarO0X4V2UfVXDy9BdUwPwKqPGnFZagtzzUoGADUiQQthWLZCef/ud7/zylurjkZpEwvXsgQAw4yeUT1UfezZs6fX/qut0G9DCw3oM+2gBWvK/U4IAFpqRzr7WPoQurLl96X9rOcrzo3lvlCNAKBfsOepp57y7jFB91jlU79rvQTQ76dDhw5eO67+0qxZs7wvLzSC0DI62HKf0fQrCsr5jfwvrDa83377Ob3Q1W+5sMKx7i//+c9/vJcy6lcF/aaVPy30pnkKG29R7nl+tbxUAND6cleLWehlk+ZyVPtfyG/Yvp3Sp9F2QXMBJt3PK1cXFfDVJ+jqDwRt6uOqv9e/f/9f66HmfVXfVgvFaa5kywq8mgtR97RyU3JECQCqTmpOSdXJ3/zmN97LZP1G9LvQ84D63UF9BOXf+jI6yCrM3y3tV5TnQL80WO+Z1oB1mPyyLwLVECAAWA31Cl4z6ZtmlKSHaagtHZww5yukN8nOtuXmFMapXDBh4sSJ3tL0QR1Z3eg194lu9OU+S9SD5QsvvOA9bFrmJVRgQJ/YleuQnHPOOd5CGOU260hCHa/8KV1BcwjJXR2zoAUYkq5Dv/zyizcZua7vtwXN36Nj1TmU7YEHHuh7Ls3nogeZoFXyKlEXVXc0UkyjMIM2fcqj1efKjSrTuVSv9XlR0Nv1oE+DLOVcnF511OWl30upLcwIFJ1LDwitWrUKIknk75b2q9AutmnTxhuxcsUVVwReW6tsqz6ussoqTfYNc81KBQAVHNALivHjxwfmTcEB1dtyI0sKq3mr7QlqYwsXswQANWIiKABbWHhEAY9ybbYCgZpbTQFzv81vdHTj4yzthSUwFIhfhR2iPCSnkUxrwM7y+1L6rOcrzktS5Zx0/7FcMEFBJwX07rnnnsAiUdt7+umn+74cUwBGbaDatqAtaCS05hrVp4HlNutnnDre+pu2fmZoqfOWNqs4b5aXu9ZpOhT8UlsY1OfUS1G1635bpeqi9WXvLrvs4o0KXX311csmW6PV1WcNasP1wlcvH/Wiu9RmKefi44LufWGmqFA+9TsqNSI16LcV9e+W9ivKc6BfeqwBwLC/p6gGHIdA2gIEANMWrvL5k75pRslOmIba8lAf5nyF9CbZ2bbcnIqd9KZUgRFNfq3ASGHEkToF+pRQb3sbf05ovRmp86k5v3bcccfAwJjSZJ1P0C8wYEmb8qt/QcG6gpPlkznlUR2R5ZZbzrcaJl2HPvnkEy8Y+swzz5S9btBDRPGB1jfslge/StTFjz76yOuc6y2932YJgBaOt8wfqSCyFl3p1KlTyctayrlwoLV8rKO3orRBUdrOMO1XcZr0O9do1KAHL51fdUiBpsYTz1vazEo7PPHEE6ZJya0PqMp/mLmegjr/msPsyCOPdDfddFMivxWdT0ETvwdIjWJS4GTdddcNrGKW9oIAYCCj7w6WdlsnsPy+tJ/1fMWJSqqcw/YfNTLvpJNO8kbLK2BQGHGk82g0lBZ4KrWCpvU6CvwpsNe6devAQrLOJxi02EGQpUZuKW968WLZPv74Yy8o5jdNQ1A7U7iOJTBkPZfOqZedevGmF7zlNp1P92XLQl3Wl4eWNsdaRwrpjlIX1TdX/jW1gt8W5v5iKW9dq9yoT/3NUs6F9Cpgpy+KNOLdb9NvU310Tbfit4WpP5b6b9kn6Denc6TR97BctxpTwFjM2AeBsAIEAMOK1dj+YW+aaWQvTENteagPc75CfpJx+MuCAAAgAElEQVTsbFtuEoXrBnUUlC59Ktp4FIj1LWTQpwOlytP6wKtOhD7hbbxZAoDqpJ911lnmVfYKo+z0gK+OS/fu3b3PStSJ02qBmh9FHfWgOfGU1jTqkDqG+lxi5syZTm9133rrLe9TJQVY9H/rc72gT1gKjuoUa0Sh/vlt5eanKT6mEnVxzJgxTp9Q+m1+AeNSx1kDJX6dYks569qWz7yK02hpMyv9GYil/SpuF1XH9PvVnI1Bm14iKM+aOqB4C3vNoOvE/bvl4TRKeeu8euDzG9FcSHvQw5AmEO/Xr5/vZ4x+c3yVMrK8HPFbRCpse2F5GI9blmkcH+YhOY3rF85pDdhZfl86p/V8aZSzpS0sXDdo1P+3337r9Qcajw63vhCzTE3SuFytcyhrRL5GTJcauR50j9XLwSuvvLLJFC5+dUzTGOgY9W00XYj6OlrASVN+aLoUBRMtQU5LnQ9qsxqnUyOjVVbffPONNzL6vffec3oJ+vrrr3uftiqAGzQ/b/E5n3vuubKLmhT281sYprBPJeriBx984L048/s6IShgXKrcLdNW+C0uZilnXTds2iwr31Yj4BX0m1NeozwHBrX7lutGbZODrs3fEai0AAHASotX+HphbpppJS1MQ215qA9zvkKekuxsW28SerDWvHua3ynMpod3Bc+C5v6LukKX9c1fufngLAFAyyduYUzC7JtWHQqThqB9Nf/K4MGDfXezTFafdl1U4FOjw/Qppd9mDUAUn0MG+qeHHj2kKMirYJ3+u9pqq3kPQIV5FEtd21LOOi7sqr2W84Z9qAqqD0F/t7RfjdvFMJ/VlQpKRblmUD7i/P2LL77wRs48+uijvqcJ+nS81MGWBz8dF1Tu+p1oUQ6/zS+oXeo4yyIEclFAQe2u32ZpLwgAxqml9oCd5fellNRCADBoPlE/UWsQotwcwEGlZRlt7hfksPxmgqa+CEpj1L9bAkNBbVbUa1uP0wsM9SW1sEa5zfLJs/VZJk5d/Mc//lF2TtxC2q1tbXFeZXDwwQd7o2I1Z6WmdlGgV//0hYMCz8XzRjZ2spSzjgn7TGA9b5Q2yFo/Su1n+c1FeQ4MSpPlulHb5KBr83cEKi1AALDS4hW+nvWmmWaywjTUlofvMOcr5CvJzrb1JhE28FBIq/VBN+yDZOMOSVCnrFyn+Mcff/Tmg9NE20GbRvBpnitNaN2lSxfziMCg8wY9UPTp08f3FFHqUJw0NT7W8rtMMgAYtS5aPn/2W8U6SbPG57K0FTrG4lh8bkunuNIPVZb2q1SdDjOxfuPRxFGvmVaZWx4k/RYL8kuXJcim4/3Kfe7cud6k6xp5WW6zzu3Z+HjND3XAAQeUPa91RKrl3kUAMF4Ntj4sW35fUR82kypny31KaQwbeCgIW192Rr1/6Toaua95PoPmAyw3F3PQfMeFvOiFr/o5mi9Qo/osXyvEq2m2T0Mrfa9qnCfL/TTJAGDUumgdYR7lZWclylnXsM6TncZzUdw8Fh9vab/S6MNbrhu1TU7Sh3MhkIQAAcAkFDN8DmsHLs0shGmoLQ/1Yc6Xxo3OepPQZPCl5rsJsrZ8Rha3U2ftFJebnNky0qVxPrX4wrbbbut9IqeVYgur9wV5hP17WnUobDoa76+Rl1oJV4FbfRIStPCAJXCVhbpoXbE4rl/j4y3lrNEAGgGy8cYbmy9veWCp9GcxlmBBqXbROtpXOPqETw/JCuhqi3pNM3TIHS3z/8Wpi0FBNiXXr921BMuj3Lt0XUtdtwSeLO0FAcCQFbPR7pZysP6+oj5sJlXO1v5j1FXR9amp5tDTlxJ+m+Ve6He8ZcR9ubn8LKPCGl9b9x1NqaD+n+Z+XmONNVIJCFruVXH7ilF+DQrs6vNrtdmav3TChAm+p0kyAJh2XbSsWBzFzO8YSznr+LvuussNGDDAfHnLPV4ni/osY05Iox0t7VfUe6lfmizXjdomR7XgOATSEiAAmJZsRs5r7cClmdwwDbXlQSfM+Qr5st7oLJ13y00i6kgPpTdo1TntE+UzhMZlbHmzXW5uFuschX71qtBJVnn27ds3sRGCadWhsL8RfSr94YcfOs2Bo5X19E+rAFo3y0NP2nXR8vBj6bxb8xxmP0s5R3n4sQRyKt0JtLRf5dpF1UGNwpVX0Fa8omycawZdJ8rfLfeyOHUxbn2yjFCMcu+SleXcSbUXBACj1M7/HWPpQ2hvy+8rajtjuS9Yytnym1MaowZF3n33XW/EnF56ltuSGGH+0ksveX0MvfgstylQp/xqXr7izTo9QFCt2XLLLb0XoGoDkhohaAkMRbkHBuWl8d/1oknzA2qewMcee8zr6yht1s3SbqddF/VCdr/99nMvvPBC2WRXwrLUxS3lHKWtsA4EsNxbrGVt2c/SfkW9l/pd33LdKM6WPLMPApUWIABYafEKX89y06zWTa0UheUhLErDn2Rn23KTiJLGgofl/GFX2S1lbQk0lnsrbpkHMGxV1yc0emOuN5gajdR4VVLr+dKqQ37XVwd41qxZbtKkSW78+PFeR1gPHXE2S6fLUlfi1EVL+5FEXYziZCnnKCPCkmwrouSr1DGWNPmVs0YGaEEQvwdgXbd4EvG410wq72HaRUtQo1y6LA9ZfvdKS31M2qT4fJa8W9oLy3nSzEfUc1vKT+e2tKtR0xDmOMvvK+rDZlLlbGn/4/QfLb+ZKG1443KwBBrLvbQNs0iQtfz1NYRWa9WLGX0NYVnwo9S5LXU+TvmUuqZG9+lF5ptvvumN7FMZvvrqq6FebjY+b1IBwDh5tVgmURetdaR4P0vaogw6sPbjK91mWtqvOP3aUmVgndooinOUMucYBNIWIACYtnCVz592By7p7Fk6hFEa/iQ725abU9QRetZFF6J+5lBcXnGt//Wvf7mDDjrId8W0qPVDN9nDDz/caeW/Uivz+Z03br6saVbnSavFqXOkoF/QJ73W8xb2s3S60qyLSofl/NUKGKRVzkm2FWHLvNz+ljT5tYtadfmYY47xPscK2vRgqnnsFl10UacVLjWio9wWpS0Oun65v1vq4tlnn+00ajnKZhn56feAabnXRkmX9RiV77nnnuv7qaHFsFq/Z2s+y+1neUjWsZZ2NW5aLMdbftM6j3VEYfE1kypnS50uN3LOYmAZYV5uMTLL+Qv7xLW2riYcJk2FffXiUy9nDj30UG9BrDCbpc7HCYoV0qKVgXUtTV8yZswY70VnkltSAcA4dTGt/kQSTmmVMwHA/5WO1SKJ31MSdYJzIBBXgABgXMGMH2/pwGWpQUvrJhy3Axi2c23p0JSqOtabUBIPMUlY69MfTU6fdPCrYKNFRIYPH+5Nrt28eXPTry2JfPld6PPPP/cCKVo0Ia18Wx9ULQ96Ueui0mA5f7UCBmmVc5JthanCGnaypCkoGKfPSPW5nQL3Qdv555/v/a4VgK+lAGCcdtFinOUAoOV3nuXfc1CdDPq75SHZ2q4GXSuJv1vqm66T9QBgULvjZ2Xpn1rqdVB5JGGd5gtPpV+jAnUv1VcXLVu2DMqS93dLnY/Tv9fiSA899JC77LLLAufxMyW4zE6WMrbUlTh1Ma3+RByXwrFplXMlnzfCOFjuU3HKulRavv76a29qpXHjxvkmNenrhnFhXwSSFCAAmKRmBs9luWnG6SAkneW0bsKW+T2snW3Lzanc3HlBXpW8ISdlrc9dtUqfZY6xoPyX+/vpp5/uTjzxRNOnMknlq3Fa9OmLgiFDhgwJNb9N1Dxbghlp1kWl23J+AoBRS9h+nOUBNqhjqvp7+eWXe/U3aFt77bXdiBEj3AUXXEAAsAiLAGBQzane3y0PyUqdpV2tRC4sv2lrn6Q4vdavCCzttqX/GPVrB6XZcn5LcCiovJKyVj9SI23vv//+oEtG/rtGAmokrwKCQZulzkft31cir4X8WcrYUlfi1MW0+o1BZWj5e1rlXMnnDUs+C/tY+p1B/Z0w19O+1mfEOHUsbJrYH4E0BQgApqmbgXNbbppROwhpZC+tm7DlBmrtbFtuTpbOdSm/St6Qk7TWJ4Zaye+iiy7y5oZJY9OopGOPPdYtssgivqdPMl+FCyl4cuedd7rBgwcHzqOWVN4tD6pp1kXlI+3zx7FKo5yVnqQeFuPkrfGxljRZOsQavaqHLcsDrCbN16dvU6ZMKZsVyzWTcrDUxTifAFuMCQAmVZrJn8d6j7e0q8mnrukZLfXN2icpPru1D2Hpo1j6j5bgTTnPtM9fuG6S1hoVpyk/zjvvvNRGxR155JFO/Z2guQEtdT5K/z7t0Y6N64OlDqVdV9LqTyTRlqRVzta2otJtpuVen3Tfw7JQkMqyWnNeJ1GPOAcCxQIEAHNeHyw3zSgdhLTY0roJW26g1s625eZk6VyXM7ScPwtzAJZKvxbD0Lx4CpbpX5hVb4PqlObKUZCxZ8+eFQ8Axv3UWWnX/DQKqmy66abeqokHHnigbz60cIMWRPHbLHUl7boY5/xBZe7397TaiiQfFuPkr/hYS5qsHeKnnnrKm3z+008/jZ086zVjX6gCwWgFR7UKpB7uy20EAJMoyXTOYb3HV/phtlxuLb9pa5+kVgOAljY8C3MAlipDzYs3bdo0p/u06lSS04FoMaZbb73V7b777r4/FkudD9u/jzvfodK+2Wabeasda4ETvbBVX8fvRdKf//xn7+Vxq1atyubX8ixjCSSWu4ClLlbyfleczjTKWecnAPg/5ZEjR3ov+IM2S7886Bz8HYEsCBAAzEIppJgGy00zbAchxeR6n5H26dPH9xJRbsKWG6i1s5120OWcc85xp5xyiq9BEm+hLKsAx+lQ6VOkyZMnu7Fjx3rzaiQxcfSwYcO8N3B+owCTrkOaG0QO99xzj6nqF3eAN954Y6d5DJdZZhnXrFmzX4+3/C4tcz+lXRct6YxTR0ygZXZKupwLl0nrwTxOXi1psraLCtLrN6TRcnE36zXjXkfHX3LJJd4IYL/NshBGueMt9wi/e+UTTzzhBfj9tmr9VgppSru9SKKco57DUn46NwHA/xe2vLhJu/23jLpJYuVVyyrAcfrBalOnT5/uzZf38MMPey/44m4Kml1xxRW+i6BZ6nyYfIWZJqKQvw033NDtuOOObosttnBdu3Z1K620kmvRosWv2bekMQt10ZLOMJZxy7/4+LTSRgDw/5WtDp07d/YGIay//vpJFi/nQqAqAgQAq8JeuYtaOnDVuqmVUkjrof61115z/fr1Cxz1koWgiyUwl8Q8FJUKNKqc1bHUaECVwzPPPOMeffTRSAFBy8NA0nXoySefdHvuuWfgp7+9evXy5lfbdddd3VJLLeX7I7f8LrNQFyu1SmOUFjHpci6kwRJs076W8omSr1LHWNIUJhj34YcfeqMA487bGeaacS0sv5k47aIlGOF3r7Qcrwn+NaF+mzZt4nJEOp4AYP4DgN9++623kIQeVP22LARdLIG5JB66Lb9NS9/C+qNTGbz11ltOo63Vf4gSEFxvvfXc6NGj3VprrVX2skkHhjQqXAs/+Y2CVmI0P+HRRx/t7auvG4pfbjZOrCWNWaiLljng2rdv773Q7tGjh7UqJLKfxTDKc5w18FXplyaW+1SSfY+pU6e63//+94ELpCUxGjmRCsFJEEhAgABgAohZPoXloSnKjSOtPFse6vUppfK18sorm5NhOa/1od5yc7J0aMol3hKsjFtmc+bMcUcccYT3mYnfluZw90InWcFAja5TJydos3SKLWVt7Tz88ssvTqMOFSz12/SpzpVXXulWWWWVoCx4f7fUIUuAyXKetOuiPmm+4447vAeBMJs63Icccoj38NChQwfvQadjx47e71rn0qhJjaYsHk1QfP4ky7n4vJZgm7WtCOPht68lTdY6XbiOftt/+tOfAgPbfukKe804HpbyjloXla5bbrnFW/nYb/Nrdy3BjCSDDFEs024voqQpqWMsD8m6VqUfZsvlz/Kb1rGPP/6423777c1M1vNa7guW/mOcUa3WYGXcMrN83mf5DNVcCI12VKBFnwsrGDhmzBhvmhTLpsChRtaV2yx1Pkxf0TKKWffmG264wW299da+gb9Cmi3tdi3VxQcffNDttttuluL7dR99DaOvel555RXXrl071717d++/+jpE/1W/Ry+Fys35mHQ5FxJGANA59fE132bQV1cyGzVqlNdnZUMgDwIEAPNQij55sHTgwnQQ0uaydBaipNfycKe8ZSHo8sknn7iBAwd6I+X8tvvuu8/ttddekYrkjTfecHqb9c4775Q9Pok379bEqSOiT/z++te/Bh4SVEaWOmQNXOjzX40q0ifMfps++9lpp50C017YwfIgHpRPnctyHkvnulzCrXUx7EOqrqdykpmC0eU2vzeuSZZz8fWtD9CW8jFXiIAdLWmy1unCpbRwjz6Zve666yInM+w1I1/IOWcJsClgrAVOtt1221CX0sT+WmVcqyT7bX73Hkswo1ojSMK0O3Hai1DoCe9seUjWJeMGk5JKtuU3HSW9b7/9tuvfv3/gYlyWcrb0H+MEAK0v2P7yl794D+ktW7YMzW992XnNNdd4U32kvelzYb0w00Iffvc+S9lb6nyY/rLlqxC1k2eddVbZF3ON/Sz36Vqqi0OHDvX6XUGL0RU7fPHFF14/Ui+7y21+94aky7mQBgKAzk2cONF7Fgqaw3Pttdf2Biqsu+66aTcRnB+BiggQAKwIc/UuYunAhekgpJ0TS2ch7EOU9eFOebM81KcddLF2ivVZ6vXXX+/atm0bqlisc4CVm4NGx6vj+s0333g3TQWJZs6c6fTgUfjfCipoIugwmzXYFFRGljpkDVxYPgsJ+/uZO3eu9/mM3ib6bUH51LFp10W9uT755JO94KzfZpmbsfh4fRKucx533HG+51X+FBQu9YlRkuVcnAjrg7mlfMLUf799LWmy1uni6+hFwD777BP46Uu5tEW5ZlQT64O83uT//e9/Nz+gKj3WT4D8fuuq03ow1m/Bb9Nk9wq8+n02V3y82kWNTNR9YcUVV3QaBa3/rrHGGt4o2aDRI8XnSru9iFq2SRxneUjWdWotABh2wS+NMPvd734XSJqFoIsSaRl1pj7fAw884DbaaKPAfDXeQS+n9IDvF2wr93CvhT4U2NfLkg8++MApkKO5/j766CPvhYQWDtI9TC9sw2zWtiyorlrqvLV/Yr3XB6WpsYPl5XtW6qJlyhON4laeVCetm0b+7bHHHr5TEGkeRX2Rs9xyyzU5bZLlXHzyeg8AagCEAvFqI4K2sH3coPPxdwSqLUAAsNolkPL1ay0AaH17HaYTEuYh1/JQX4mHKOu8c9dee60334/1YVLVzbqibakRhpZRLrpGlIdwS5DDEvy1zPdjDVxYOl6WNEUJumSlLloeKPUApU9KrZMjW+YaChrNRQCw4c3DWqeLj1JQSQEGjeqIskW5ZpTrFI6xLARiXS28cE69IFKQWYG5oC3oYdrSbgedo3EarL8/y+iESty7ggzT+rulrda1w/Qd0kqrzmt9ERRmhN13333njjrqKC9AEbRlJehiuRcoL5pvbsSIEYHz6xbn27qibakRhtaAWJR0WQMvQZ+bWkZFW9sba5rCBKSt9TErdVFB3n333TfwE+0w/W7dY/VCSm2v3+YXYLK0bdZyLk6Dtcwr3WZa7lNx+h665+v5RvXOMvVQ2P5tUNvL3xHIggABwCyUQoppqLUAoGXElbg0YavmdQka/WbtABaKICtBF316qrkm9Dmb36aH3auvvtpbhc0SBPzXv/7lDjrooMAOjuY40Si+FVZYocHlrSO3lK6bb77ZbbnllubabQnUWub4SrKzZK2P1lE9YeqjpdNl6ShZOtd+hWTtFGsOJX2mtfjii/uWuXWlwaA37QQAGzJH7RB/9tln3kuEoM/cSxVq1GuaG4VGO1pH6mlOTt0fNFLOb1NdvPPOO93gwYMDP8fTeYIesiyfeuk81t+KtWwsK4bqupVoL6KWbdzjLO2+rmFpV+OmxXK8NcBkDWhrZL7uQxqxbdks9wVL/zFMgLJUuqx9Ch17+umney8rys2VVnx+jdrTvldddZUvh17g6eVVqbn2LMF3vajS58MKHFn6YErMxx9/7H0S+vTTT5dNm+XFouWlqS5g6dda66P1y5Mw9dFShypRF61fC/Xu3dvdeOONToGhoM3yiWnQy05L2xZ0byqVznoJAH7//ffeSr/vvfeee+6557x7wJtvvhlUdL/+Xf3aY489NtRn3+aTsyMCVRIgAFgl+Epd1nLTrFRadJ2gG711hJnOdfbZZ3uNcrl5YfRZ6kknneQ94Fk3S0epUg9RevurTmLQPDFake3CCy90++23X1kLdbJfeOEFb+GPKVOm+HKoM6JPEfQQXWqzPoSrQ6KFMRS0C+oY60FXnfWgRUkscwFZOkvWT4qscwBaArHvv/++O/744wODugVzy4NqJepimAe0Qw891PsMcvnlly9Zd/RJld68nnDCCYFzrlx66aVO5V2u7hAAbEgcJxhn+UyuVIHGuaa1TS7ez/qApmP0kkgjBsstzKMHVN0fdQ/RCuWWzfKQpWkZFFAN2oJ+K9YARtDDY3E6KtFeBOU7rb9b2v20rl3qvJa6YhnRqnMHLTKlh1sFujTSKKi/UEhrVgKASk+YVckVPFcgsNw9Ruez9ie0rz7h1T2rVD/SOjpR9/8LLrjA+/S6efPmvtVM5aO+67nnnuu7nyXQZg0AWueLtswBqEQHBWLVdmmkoEws9THouUDXtDzLWM4T1AZYPtfVORQE1IjUnj17lu2j6IsmTfcS9Ilp0IAGS9tmaW8a572WA4BB5ZjU360vE5O6HudBoFICBAArJV2l61humpVMWtAN2jqPUiHN+vxCHTitILrYYos5PdTNmjXLjR492usQB03s2jjvWQoAhp2kXw/j6hxr7j0FBRU40Q1eb7r0hvree+81dcY0J4beeJV7y26dQ1C2ejjV/DgDBgzwRs9ozqpCQEdv5dTx1yhHPTQHlVVQYLJQltZRe7vssosXIPjtb3/rfv75Z29uHy3moYBlnz59vNNZ52Ms5HXIkCFOo3FWW20170Gg4K9JvxXctAYadD7LpOSVeqAP84CmOcrU6dUCHyuttJLnoNEF6gwrqGeph6rDCoDKsdxGALChTJxgXJjPYIuvGueaUe87lhEVhXNrlUW99NDDtOqiVpTWb1Irrev+EOblkM5peciyjO4pTp+C4cW/FbX7msZAv5WHHnookCnMJ4iVai8CE53CDpaH5BQuW/aUlrpiWQipcIFevXq5v/3tb969aemll3bqK+l+ohEtuo9NmDAhVPayFABUXtRX1QtPy6bftfqS+l1rBXn9rqP0/RTE0X1ZC56V2pQuzdWr1dItmwI5mq9TcxVqdddCMFBtjoKSmmNOfR3L6KOgF2BKj/WFufKp8yldegmnPvIjjzzizTenNBc2y3yMhX11nF7Q6ZzFfW+9uLbmsXAulbteFquPV26zPMsEPV9YyjDMvVD9bL3I2X///V2XLl08B/mqrHVvUYAwiX6tpW2ztDeN808A0L9GWEdfW+oV+yCQNQECgFkrkYTTY7lpJnxJ39NZbtCWeZTSSnOWAoDKo/WT3aQ8rG+7NHmuOm0vv/xyUpcOPI/1QdfaKS53wcYj76pVH/Wwp39+oycr+UCvz6T0IGR5ox9YmD47WD+pIgDYEDFuMC7KbzruNaPUkzCflkU5v98x1ocs6+jtuOkL+4BSyfYibt7CHm95SA57zjj7W+qKdYRZnHSUOzZLAUCl0TriNSkL6zQlWuhD/dag6ViSSpfOs/XWW3uByXKjlwvXsn62a60D1aqPmu5DL0n9RnVanmUszxeWcopyL7Sct9Q+lukgLG2bpb1pfH0CgOVLTe3DDTfc4P0Wg75gilr2HIdANQUIAFZTvwLXttw0K5CMXy9huUHrs0vtp0nNk9r0BlQjsw4//HDfU2YtAKjEWhftiGsVZl6TSqZL1wozCW+YUXulzBpPcp1GfbSUlT4jvOyyy1ybNm3K7l7JB/pKBV4sHWKBEABsWC3iBuPCjsLR1eNe0/I7KLVPmLk0rdew3COsD1mV+K1YA+XF+a9ke2F1T2o/y0NyUteynMdSV6zzoVquV9hH9UKfAms0+/jx48semrUAoBKaxu+6FEDY304lX8QqbRol37dvX1Oxa65TzWEaZdNq5PoUWSPXtKVRHy3p0lcD+mpHX/KU2yzPMpbnC0t6KtW/tfa5LW2bpb1pnHcCgKVrg2VKH2s9Yj8EsipAADCrJZNQuiw3zYQuZTqN9QadZNCr8KZXn4kUPu0sl9gsBgDVKZOHOnmWFatMBdFoJ31yqc829GmNdQs7gb71vI33i3Iz1qc25eYwDEpHqQejJOujrq85gNT58lsZzrLgSaUf6DVKQ2nXvzQ2fVakz2aCFm/QtQkANiyBJIJx1lUbC1dO4ppR65HaQi2UpHoQd7PeI8I8ZKU9okkP7pr+Qvc161bp9sKariT2szwkJ3Ed6zmsdSXpoJfqhV526lPUxx57rGxysxgAVGL1Cb0CU0m+AC5G0Geb+txU05KEGdmTdB+gVMEo+KfPuVV21t+1pjPo16+f0+i9sFup/njS9VH9ME0Do7ba7+uBoBWPLc8y1ucLi5P6txr1qTligz7jtZyv8T7qa2s14VKLzzTe19K2Wdub4nMTAGxacrvuuqs3d6VfMDpKeXMMAlkTIACYtRJJOD2Wm2bCl/Q9nfUGnVRwSTdFrZK7ySabmAIGWQwAFkA1h5rmi7LMCxWmTPUpr+b80xxZYTeVkx4yNPddGsFJdZI0d40CDWE663FG7ZWqo0nVR3XwFTxTMFcrAAa95Q+avLsaD/TqNGq1SdWZJD8HVj3Uef0+AyqunwQAG/5akwrGhZljL6lrhm13CvvrUy3NWRo0ybrf+dXGaL5Nrb/QNFEAACAASURBVFiuhZL8XhKFfchKI2CuNuTUU0/15tkstwBWufxWo72IWrZhj7M8JIc9Z5z9w9SVJEaYFd9bNA2Ggi61GACUue4rCmTqZVCS95gwC5OVKvvXX3/dm/cuiZcOjc+vwKS+PlC5WYN/OkeYOesaX7Nc+51EfdS1Cvd0zbGsfD3zzDNlf1JBC7xZnmWszxfW33Va/dvi5xJLWixtW5j2pnBNAoD/09co1KFDh7q99tor9H3VUobsg0DWBAgAZq1EEk6P5aaZ8CV9TxfmBh1llcbii2vOuOHDh7uOHTt6/29LwCDLAcBCZ09BIb29jxtw04Pvaaed5q1cF/ZBsnEha5EIzVd3yy23JFadVH76lMlvIQi/i0XtxJabkFqTO2sevKOOOirUYh6FNGoSdwUzFYxWMNOyWElQp7haD/TqGCuAefLJJ7tXX301VpnrwUf1WZ88h6mHlt9zlACVdWVFS1sRC6boYEuaouS1VPr0Cb0eRLUqd9CW1DWDruP3dy2EMGzYMG9Rj7Bb47f9QXUqykOW2o0xY8Z4Qbu4bbaur9EJ2267beBqo6UsqtVehC2XKPtbHpKjnDfqMWHrSpzgku4tCpgV5quytBdZHQFY8NY9ZtKkSV6/Iu5LTwVHNbWERsxaXzCVK3fNCagXVWpvkgpOqh1SX2fDDTcM9aKzkMaoo/a22morb/GVlVdeuUl2p06d6k3FEyXY2fiebpmrUJ/DauGMTp06laS3PMuEeb4I87ueOXOm134n0b89+OCDvVWnw7xwt7RtYdsb5b/eA4BqF3Qv1dzW+i2UW/gwTF1hXwRqRYAAYK2UVMR0Wm6aEU8d6bAoN2gFl9RZtaweqkTpofSkk07yRnQUVmHT/z/o4U77WB7qs/AQpRu3OsWa/0WLVITZ9KZLcyHqjexSSy0V5lDfffWgO23aNG/VvLAr3hZOrBuyVvbTCDl1CIvLL0pCo3Tc9MnKjTfe6Nq2bVvykmGDnQq0Kmioz7IWX3zxX8+pN/cKslx++eVlsxY0yX+166JGOOnTHY2gCrsKpfKmjtdBBx3k2rdvH7p4Lb/nKAEqy8Ozta0InakyB1jSFCWv5dKnVQwVkB03bpxvFpK8ZhwrtT1PPfWUd5+w1MNyb/uD6lSUh6xCvvRb0T1MI9LDLp5UaLP1UqS4DQlrVu32Imx6w+xveUgOc764+0apK6oj+ixQc79aPjssd2+xtBdZDwAW/PXbnjx5srviiiu8e40C/tZNgSi90NOLNAWWwnxF4HcNBSdVPurnaOoUS1mVOp8Cf1qlXIHbMC+/Sp1LLhqVHyYwufHGGzsterbGGmuUzG6hPupFusVd/Td9vqxAa+MXt3oJopfNfpvfyseWZ5kozxfWuqR6qHZbfR19Ghwm+Fvo12rUdrdu3UL3ay1tW5T2pp4CgGor1edUsFsvTLp37+7NLa4V1dkQqEcBAoD1WOo1muf//Oc/3qTWY8eO9UZS6O2wNjXquvmpE6UHUjX0cQNHtUKkjqje/r7yyite8FIm+iyu0CFVx0MdDnXw9Gmb/nXu3Dl1H73xffPNN70Ok0aIKT1Tpkxp0IlU51zlpvneNN+dbsp60I3zgFuq3Aqd9QceeMAbtaZ0FHwKaVBHQPMg6p9GjAbVH51z1qxZ3kTr+qyluD4WzGWtT3wVyMz7m0V1jhVsVQDliSeecO+995730FboJBdMtKqhylr/VNaFycdr5fdGOrMtoHqo36LuEZqzS6NYCr91PezqHrHLLrt4v8kwn9klmevi34p+Lxqp3LhtVFr1AK3fiUYodOnSpWrpTTLvnMsmoAdz3TsVaNA9vdCW1uO9pVhMASlZ6Hfz4osver/tQj9Q+2kEnfqDGmWve7ke8tO+9+pLFd3v1P/SKM7p06c36IMpXYVya9eunZe2jTbayOv7lHvJaKslpfdSP1ntn/rKsimMOi7VF1S/0NIOam5YvVhRf0f9uuJ7u8yVF/W9t9lmG7fCCivESX5NHKspZtSvVd9P/y3ucxfqoQJNPXv2/LVvm0ZZ1wQWiUQAgUwKEADMZLGQKAQQQAABBBBAAAEEEEAAAQQQQAABBJIRIACYjCNnQQABBBBAAAEEEEAAAQQQQAABBBBAIJMCBAAzWSwkCgEEEEAAAQQQQAABBBBAAAEEEEAAgWQECAAm48hZEEAAAQQQQAABBBBAAAEEEEAAAQQQyKQAAcBMFguJQgABBBBAAAEEEEAAAQQQQAABBBBAIBkBAoDJOHIWBBBAAAEEEEAAAQQQQAABBBBAAAEEMilAADCTxUKiEEAAAQQQQAABBBBAAAEEEEAAAQQQSEaAAGAyjpwFAQQQQAABBBBAAAEEEEAAAQQQQACBTAoQAMxksZAoBBBAAAEEEEAAAQQQQAABBBBAAAEEkhEgAJiMI2dBAAEEEEAAAQQQQAABBBBAAAEEEEAgkwIEADNZLCQKAQQQQAABBBBAAAEEEEAAAQQQQACBZAQIACbjyFkQQAABBBBAAAEEEEAAAQQQQAABBBDIpAABwEwWC4lCAAEEEEAAAQQQQAABBBBAAAEEEEAgGQECgMk4chYEEEAAAQQQQAABBBBAAAEEEEAAAQQyKUAAMJPFQqIQQAABBBBAAAEEEEAAAQQQQAABBBBIRoAAYDKOnAUBBBBAAAEEEEAAAQQQQAABBBBAAIFMChAAzGSxkCgEEEAAAQQQQAABBBBAAAEEEEAAAQSSESAAmIwjZ0EAAQQQQAABBBBAAAEEEEAAAQQQQCCTAgQAM1ksJAoBBBBAAAEEEEAAAQQQQAABBBBAAIFkBAgAJuPIWRBAAAEEEEAAAQQQQAABBBBAAAEEEMikAAHATBYLiUIAAQQQQAABBBBAAAEEEEAAAQQQQCAZAQKAyThyFgQQQAABBBBAAAEEEEAAAQQQQAABBDIpQAAwk8VCohBAAAEEEEAAAQQQQAABBBBAAAEEEEhGgABgMo6cBQEEEEAAAQQQQAABBBBAAAEEEEAAgUwKEADMZLGQKAQQQAABBBBAAAEEEEAAAQQQQAABBJIRIACYjCNnQQABBBBAAAEEEEAAAQQQQAABBBBAIJMCBAAzWSwkCgEEEEAAAQQQQAABBBBAAAEEEEAAgWQECAAm48hZEEAAAQQQQAABBBBAAAEEEEAAAQQQyKQAAcBMFguJQgABBBBAAAEEEEAAAQQQQAABBBBAIBkBAoDJOHIWBBBAAAEEEEAAAQQQQAABBBBAAAEEMilAADCTxUKiEEAAAQQQQAABBBBAAAEEEEAAAQQQSEaAAGAyjpwFAQQQQAABBBBAAAEEEEAAAQQQQACBTAoQAMxksZAoBBBAAAEEEEAAAQQQQAABBBBAAAEEkhEgAJiMI2dBAAEEEEAAAQQQQAABBBBAAAEEEEAgkwIEADNZLCQKAQQQQAABBBBAAAEEEEAAAQQQQACBZAQIACbjyFkQQAABBBBAAAEEEEAAAQQQQAABBBDIpAABwEwWC4lCAAEEEEAAAQQQQAABBBBAAAEEEEAgGQECgMk4chYEEEAAAQQQQAABBBBAAAEEEEAAAQQyKUAAMJPFQqIQQAABBBBAAAEEEEAAAQQQQAABBBBIRoAAYDKOnAUBBBBAAAEEEEAAAQQQQAABBBBAAIFMChAAzGSxkCgEEEAAAQQQQAABBBBAAAEEEEAAAQSSESAAmIwjZ0EAAQQQQAABBBBAAAEEEEAAAQQQQCCTAgQAM1ksJAoBBBBAAAEEEEAAAQQQQAABBBBAAIFkBAgAJuPIWRBAAAEEEEAAAQQQQAABBBBAAAEEEMikAAHATBYLiUIAAQQQQAABBBBAAAEEEEAAAQQQQCAZAQKAyThyFgQQQAABBBBAAAEEEEAAAQQQQAABBDIpQAAwk8VCohBAAAEEEEAAAQQQQAABBBBAAAEEEEhGgABgMo6cBQEEEEAAAQQQQAABBBBAAAEEEEAAgUwKEADMZLGQKAQQQAABBBBAAAEEEEAAAQQQQAABBJIRIACYjCNnQQABBBBAAAEEEEAAAQQQQAABBBBAIJMCBAAzWSwkCgEEEEAAAQQQQAABBBBAAAEEEEAAgWQECAAm48hZEEAAAQQQQAABBBBAAAEEEEAAAQQQyKQAAcBMFguJQgABBBBAAAEEEEAAAQQQQAABBBBAIBkBAoDJOHIWBBBAAAEEEEAAAQQQQAABBBBAAAEEMilAADCTxUKiEEAAAQQQQAABBBBAAAEEEEAAAQQQSEaAAGAyjpwFAQQQQAABBBBAAAEEEEAAAQQQQACBTAoQAMxksZAoBBBAAAEEEEAAAQQQQAABBBBAAAEEkhEgAJiMI2dBAAEEEEAAAQQQQAABBBBAAAEEEEAgkwIEADNZLCQKAQQQQAABBBBAAAEEEEAAAQQQQACBZAQIACbjyFkQQAABBBBAAAEEEEAAAQQQQAABBBDIpAABwEwWC4lCAAEEEEAAAQQQQAABBBBAAAEEEEAgGQECgMk4chYEEEAAAQQQQAABBBBAAAEEEEAAAQQyKUAAMJPFQqIQQAABBBBAAAEEEEAAAQQQQAABBBBIRoAAYDKOnAUBBBBAAAEEEEAAAQQQQAABBBBAAIFMChAAzGSxkCgEEEAAAQQQQAABBBBAAAEEEEAAAQSSESAAmIwjZ0EAAQQQQAABBBBAAAEEEEAAAQQQQCCTAgQAM1ksJAoBBBBAAAEEEEAAAQQQQAABBBBAAIFkBAgAJuPIWRBAAAEEEEAAAQQQQAABBBBAAAEEEMikAAHATBYLiUIAAQQQQAABBBBAAAEEEEAAAQQQQCAZAQKAyThyFgQQQAABBBBAAAEEEEAAAQQQQAABBDIpQAAwk8VCohBAAAEEEEAAAQQQQAABBBBAAAEEEEhGgABgMo6cBQEEEEAgJYFvvvnGff311+7bb7/1/n333Xfef7///nvvf//3v/91c+bMcXPnzvX+t/77ww8/eP9+/PFH79+8efPcTz/95P33559/9v5pW3TRRb1/LVu2dIsttpj331atWnn/Wrdu7f1r06aNW3zxxb3/Lrnkkt7/XmqppdwSSyzhll56ae9/67/617ZtW7fMMsukJMFpEUAAgfoSoP2vr/ImtwgggAAC6QoQAEzXl7MjgAACCPgIvPXWW27SpElu6tSp7p133nEzZ850s2fP9gJ+CuT98ssvNem3yCKLeAFDBQRXXHFF17FjR9e5c2e37rrrug033NB17dq1JvNFohFAAIGkBGj/k5LkPAgggAACCNgECADanNgLAQQQQCCkwAcffOBee+01p4e86dOnuxkzZrjPPvvMffXVV95IvcIovJCnzc3uGnmo0YTLLrusW2mlldyqq67qunTp4gUHe/To4Tp16pSbvJIRBBCoLwHaf//ypv2vr98DuUUAAQSyIkAAMCslQToQQACBGhR4+eWX3dixY90///lP98knn7gvv/zS+zRXn9suXLiwBnOUnSQ3a9bM+yxZnxq3a9fOrbzyym6zzTZz/fr1c717985OQkkJAgjUpQDtf3rFTvufni1nRgABBOpZgABgPZc+eUcAAQRCCDz++OPu4Ycfdnro0+e6+kx3wYIFIc4QfVc9DOlf8+bNnT6v1X9btGjhzd+n/ypQVpjLr3geP83lVzyHn0bc6Z/m8tOmuQM1GrEwd2Dhv4W5AwvzBxbmDlRgc/78+d7oRf1X+ddnyvqvAp6VCnoq//q8WJ8VKxi48847u759+0YH5kgEEEDAR4D2/2fvxRbtPz8TBBBAAIFaFiAAWMulR9oRQACBlATuvfde9+ijj7qJEye6Dz/80FtsI43gVmGUgwJyyy23nDfKbfXVV3drrbWWW3/99b3glhbZqKVNVgqSvvHGG+7tt99277//vjc68osvvvACjmmNjpSlrFZbbTXXs2dPt+OOO7q99967luhIKwIIZECA9j96IdD+R7fjSAQQQACB9AUIAKZvzBUQQACBzAroc93Ro0e78ePHe4txaBEOjYJLaivMc6TRau3bt/91njsF9zTPnea9q8dN8yFqfkQFCQvzI3766afeqMqk50fUiEctQqLFR7bbbjvXv39/77NiNgQQqG8B2v/qlD/tf3XcuSoCCCCAgHMEAKkFCCCAQB0JXHrppe6ZZ55xb775pjcqTZ+4xt0UTPrNb37jfY6qf+uss44XbOrWrVvcU9f18ZMnT/aCstOmTfM+uda/jz76yJtjMe6mT6M12nK99dZzW221lRsyZEjcU3I8AghkXID2P+MFVJQ82v/aKStSigACCNSSAAHAWiot0ooAAgiEFLjzzjvdHXfc4V566SXvE9Q4m+be04q1CvJttNFGbocddvA+M2WrvIA+z37sscfcK6+84gUGtbKy5iKMsy2//PLeIiMHHnig23333eOcimMRQCADArT/GSiEFJJA+58CKqdEAAEE6kSAAGCdFDTZRACB+hB49tln3ahRo5z++/HHH0depEMjxPTJ7rrrrus233xzt9tuu3nz8rFlV0DzDf7jH/9wEyZMcFOnTnX6pDjqCE8FezWXoBYW+eMf/+g23njj7GaclCGAgCdA+1+/FYH2v37LnpwjgAACYQQIAIbRYl8EEEAgYwKaP+6qq65yWqFRi01otdowW/HCEd27d/fmiNPCEVpVl632BbTgiCb01xyPr7/+euQFXVq3bu26du3qjfo8+OCDXadOnWofhxwgUOMCtP81XoApJ5/2P2VgTo8AAgjUoAABwBosNJKMAAL1KzB37lx30UUXuUceecQb5aUVB8NsWm1Xi29oRNdOO+3ktthiizCHs29OBJ577jmvDunTcAUGw9YjfQqueR533XVXN3jwYKcRo2wIIJCuAO1/ur71cnba/3opafKJAAIINBUgAEitQAABBDIucMMNN7j777/fTZw40c2ePdstXLjQnGKtwqs5+3bZZRd33HHHuRVXXNF8LDvWj8B//vMfN2LECDd27FinT8nCjCRt3ry5t6BIr1693F577eX233//+oEjpwikLED7nzIwp3e0/1QCBBBAoH4ECADWT1mTUwQQqBEBBfmGDx/uLfLw4Ycfup9//tmccgVjVlppJW/evkMPPdRtu+225mPZEYGCwPPPP+9uvvlm9+STT7oZM2aEmktSn48X5g889dRTCTpTrRAIIUD7HwKLXVMRoP1PhZWTIoAAApkQIACYiWIgEQgggIBzZ555prvrrrvcv//971ArurZt29att956rn///u6II46AEoHEBRQMvO+++7xPhj///HPz+bWYyJprrun22WcfN2zYMPNx7IhAvQnQ/tdbiddOfmn/a6esSCkCCCAQJEAAMEiIvyOAAAIpCowcOdLddNNNbtKkSebPLtu0aeN91rvNNtu4Y445xnXs2DHFFHJqBBoKaHVh1VuNUH3rrbfc999/byJq2bKlN2/ggQce6A477DDTMeyEQJ4FaP/zXLr5zBvtfz7LlVwhgED9CBAArJ+yJqcIIJARAc2zduWVV7oXXnjBzZkzJzBVmsfvN7/5jdt0003dfvvt53bcccfAY9gBgUoJPP300+722293mlje+sm6FqNRfdaI1X79+lUqqVwHgaoL0P5XvQhIQIICtP8JYnIqBBBAoAICBAArgMwlEEAAgddee81bvXf8+PGmTyi1qmrPnj3dAQcc4AYNGgQgAjUjMGrUKG/+QC1a8+OPPwame/nll3fbbbedt0iNVqhmQyBvArT/eStR8lNOgPafuoEAAghkW4AAYLbLh9QhgEANCxQmc9eIj48++ihw9d4WLVq4ddZZx5svbejQoTWcc5KOwP8LnHPOOd68ltOmTXPz58/3ZWnWrJk30lUjAlk8hBpU6wK0/7VegqQ/rgDtf1xBjkcAAQSSFyAAmLwpZ0QAgToXCDOZu4IenTp1crvvvrs77bTT3DLLLFPnemQ/jwLffPONO+OMM9yDDz7oPvjgg8BgOIuH5LEW1EeeaP/ro5zJpV2A9t9uxZ4IIIBA2gIEANMW5vwIIFAXAmEnc19xxRXdDjvs4E444QTXtWvXujAikwhIQAuHXHDBBd4iIholFbSxeEiQEH+vtgDtf7VLgOvXigDtf62UFOlEAIG8ChAAzGvJki8EEKiIwODBg929997rvvzyy8DrLb300m7zzTf3Fj5gIY9ALnaoA4FHH33UWxBnwoQJ7ttvvw3Mcbt27dzee+/trrnmmsB92QGBtAVo/9MW5vx5FqD9z3PpkjcEEMiqAAHArJYM6UIAgcwK6A225ujTgh5BixwUFvM4+OCD3UEHHZTZPJEwBKotcOONN7obbrjBtHiIfldaOERzTDGCttolV1/Xp/2vr/Imt5URoP2vjDNXQQABBAgAUgcQQAABo4BG+p1//vlOKzouWLCg7FEs5mEEZTcEyghYJ49v3ry5t3LwiSee6I0MZEMgLQHa/7RkOS8CDQVo/6kRCCCAQHoCBADTs+XMCCCQEwF1RkeNGuXef/993xytvvrqLOaRkzInG9kQKJ483vL7GzRoECtoZ6PocpMK2v/cFCUZqTEB2v8aKzCSiwACNSFAALAmiolEIoBANQQs8ztptdJevXq5U0891e2yyy7VSCbXRKAuBMaNG+eGDx/uXn31VffLL7+UzTPzBNZFdUg9k7T/qRNzAQTMArT/Zip2RAABBHwFCABSQRBAAIEiAev8Tq1bt3Z9+/b1Pgnu0qULhgggUCGB6dOne5/8Pv744+6HH34oe1XmCaxQgeToMrT/OSpMspJLAdr/XBYrmUIAgQoKEACsIDaXQgCB7ApY53fS6KLf//737uqrr85uZkgZAnUicPjhh7t77rnHdxVu5gmsk8oQI5u0/zHwOBSBKgnQ/lcJnssigEBNCxAArOniI/EIIBBXwDq/U6dOndyhhx7K/GJxwTkegRQE9Du+7rrr3AcffOB7ds3TyTyBKRRAjZ6S9r9GC45kI1AkQPtPdUAAAQTsAgQA7VbsiQACORKwzO+kkUPdunXzPjccMGBAjnJPVhDIp8Ddd9/tfZY/efJk35W6mScwn+VvzRXtv1WK/RCoHQHa/9opK1KKAALVEyAAWD17rowAAhUWsM7v1LJlS7fVVlu5s846y/Xo0aPCqeRyCCAQV+C1115zf/3rX90zzzzj5s2bV/Z0zBMYV7p2jqf9r52yIqUIxBGg/Y+jx7EIIJB3AQKAeS9h8ocAAu6bb75xAwcOdI899pjv6qHLLLOM23333d1VV13l2rRpgxwCCNS4wNy5c92f//xn9+CDD3rtQLlNq3nvsMMO7vbbb3dqB9jyI0D7n5+yJCcIhBGg/Q+jxb4IIFAvAgQA66WkyScCdSpw4IEHutGjR/uuFtqhQwen/c4888w6VSLbCORfYNiwYe6mm25ys2bNKptZre7dv39/bz+22heg/a/9MiQHCCQhQPufhCLnQACBPAgQAMxDKZIHBBBoIjB06FA3cuRI9/XXX5fUadasmVt33XXd0Ucf7S0KwIYAAvUhMGrUKHfZZZe5qVOnuoULF5bMdNu2bd1hhx3mNLk8W+0J0P7XXpmRYgQqIUD7XwllroEAAlkWIACY5dIhbQggEFrgyiuvdOeee27ZUT5a2GOLLbZwp59+uttyyy1Dn58DEEAgHwLPPvus1w4899xzZRcM0ejgk08+2R1xxBH5yHTOc0H7n/MCJnsIJCRA+58QJKdBAIGaEyAAWHNFRoIRQKCUwNixY70H9WnTppUF6t69u7v44osJ/FGFEEDgVwE9CB577LHu9ddfL6uyzjrreC8W+vXrh1wGBWj/M1goJAmBGhCg/a+BQiKJCCCQqAABwEQ5ORkCCFRaQCs7Dh482L3wwgtlP+fr0qWLO+OMM9yAAQMqnTyuhwACNSJw9913u9NOO81Nnz69ZIo1bcCmm27qrrnmGte1a9cayVW+k0n7n+/yJXcIVEqA9r9S0lwHAQSqLUAAsNolwPURQCCSwI8//uj22WcfN27cODd//vyS59DneyeccIL7y1/+EukaHIQAAvUncPnll7sLLrig7DQCLVq0cLvssou76667XKtWreoPKAM5pv3PQCGQBARyKED7n8NCJUsIINBAgAAgFQIBBGpOQJPz33bbbW7u3Lkl096uXTt3+OGHs6pvzZUsCUYgOwJaNfLqq692X375ZclEtWnTxu2///7eYkNslROg/a+cNVdCoF4FaP/rteTJNwL5FyAAmP8yJocI5EZAE/ZfccUVZR/Il1hiCe+BXA/tbAgggEASAnqZoBcO33//fdkXDkceeaS3oAhbegK0/+nZcmYEECgtQPtPzUAAgbwJEADMW4mSHwRyKDBq1Cg3fPhwN2PGjJK5a9mypdtjjz28T/LYEEAAgTQENOXAAw884ObNm1fy9Kuuuqo79dRT3aBBg9K4fN2ek/a/bouejCOQGQHa/8wUBQlBAIGYAgQAYwJyOAIIpCfwxBNPuOOPP9698cYbJS+yyCKLuO22287deOONrn379uklhDMjgAACzrlPP/3UHXTQQW78+PHul19+KWmy/vrruwsvvNBtv/32mMUQoP2PgcehCCCQuADtf+KknBABBKogQACwCuhcEgEE/AU0wftOO+3knn322ZIr+2o1zt69e3ufA/fo0QNOBBBAoKICr732mtNnvy+//HLZNmrLLbd0jzzyCAuFhCwZ2v+QYOyOAAIVFaD9ryg3F0MAgYQFCAAmDMrpEEAgnsCZZ57prcA5Z86ckifq2rWrO/fcc71VONkQQACBagpoFfKTTz7ZvfXWWyWTseSSS3orkWtCebZgAdr/YCP2QACBbAjQ/mejHEgFAgiEEyAAGM6LvRFAICWB9957z/Xv39+9/vrrJa/QqVMnd8oppzC/Vkr+nBYBBKILaJ66s88+233wwQclT9K9e3c3evRot8Yaa0S/SI6PpP3PceGSNQRyLkD7n/MCJnsI5EyAAGDOLMpP9wAAIABJREFUCpTsIFCLAkOGDHEjR450+vSr8bbiiiu6o48+2g0dOrQWs0aaEUCgjgTOOeccd9lll7nZs2c3yXWrVq3cYYcd5i699NI6EgnOKu1/sBF7IIBA9gVo/7NfRqQQAQScIwBILUAAgaoJPP/88+6QQw5x06dPb5IGzfO35557uvvuu69q6ePCCCCAQBSB3/3ud+7+++8vOT9gly5d3PXXX+/69OkT5dS5OYb2PzdFSUYQQKBIgPaf6oAAAlkWIACY5dIhbQjkWOCPf/yju/POO938+fOb5LJDhw5uxIgRbo899sixAFlDAIE8CzzwwAPuqKOOcrNmzWqSzRYtWrh9993X3XLLLXkmKJs32v+6LHYyjUDdCND+101Rk1EEak6AAGDNFRkJRqC2Be699153zDHHlHwobt68uTcPoAKDbAgggEAeBBTo0/x/CxYsKPmy45JLLnF77713HrIamAfa/0AidkAAgRwJ0P7nqDDJCgI5ESAAmJOCJBsI1IJAv379nFZNW7hwYZPkrrrqqu6aa65xO+64Yy1khTQigAACZoFHH33UDR482M2YMaPJMZruQKuajx071ny+WtyR9r8WS400I4BAXAHa/7iCHI8AAkkKEABMUpNzIYBASYErr7zS/e1vf3Nffvllk78vssgibuDAge7mm29GDwEEEMi1wAEHHOBuv/1298svvzTJZ7t27dzf//53d8QRR+TKgPY/V8VJZhBAIKJAPbb/Eak4DAEEUhQgAJgiLqdGoN4Fvv/+e7fzzju7CRMmlKRYY4013HXXXee23nrreqci/wggUCcCTz/9tDv00EPde++9VzLHm2++uXv44YfdEkssUdMitP81XXwkHgEEUhCol/Y/BTpOiQACCQkQAEwIktMggEBDgdNPP91ddNFFTg+BjTdNgH/ggQd6wT82BBBAoB4FFAS86aabSi6EpODfcccd59SO1uJG+1+LpUaaEUCgUgJ5bv8rZch1EEAgmgABwGhuHIUAAmUEpk+f7gYMGOAmT55cco8uXbp4n/tuvPHGGCKAAAJ1LfDSSy85fRamdrPU1q1bN3f33Xc7tZu1sNH+10IpkUYEEMiCQN7a/yyYkgYEEAgWIAAYbMQeCCBgFDjqqKO8UX3z5s1rcsRiiy3mffZ2xRVXGM/GbggggEB9CBx55JFe2/nTTz81yXDLli29tnPEiBGZxqD9z3TxkDgEEMioQB7a/4zSkiwEECghQACQaoEAArEF3nnnHW8VS/231LbOOut4E99rNAsbAggggEBTAY2a1oJI06ZNK8nTuXNnbxV1/TdLG+1/lkqDtCCAQC0K1Gr7X4vWpBmBehcgAFjvNYD8IxBTYOTIkd5cVf/973+bnEkjVw4//HB3ySWXxLwKhyOAAAL1IXDMMce4q6++uuRI6sUXX9ybW/Wwww7LBAbtfyaKgUQggEBOBGqp/c8JOdlAoO4ECADWXZGTYQSSExg0aJC74YYb3MKFC5ucdIMNNnCjR4+umbmrklPhTAgggEA8Ac2l179/fzdlypQmJ2rWrJk7+OCD3ahRo+JdJObRtP8xATkcAQQQKCFQC+0/BYcAArUrQACwdsuOlCNQVYFNNtnEaQLjxlurVq3c0Ucf7c4999yqpo+LI4AAArUucPLJJ7vLLrvM/fjjj02yooWUXnzxxapkkfa/KuxcFAEE6kggq+1/HRUBWUUglwIEAHNZrGQKgfQEXn75ZbfXXnu5Tz75pMlFOnTo4P7xj3+4DTfcML0EcGYEEECgjgQmTZrkdtttNzdr1qwmuV555ZXdmDFjXO/evSsiQvtfEWYuggACCHgCWWr/KRIEEMiHAAHAfJQjuUCgIgIXXnihO/XUU0vOTdWnTx83YcKEiqSDiyCAAAL1JrD55pu7559/vkm2Ndfq8OHD3fHHH58qCe1/qrycHAEEECgrUO32n6JBAIH8CBAAzE9ZkhMEUhXYZ5993N13393kGpqPShPSa9J6NgQQQACB9AS0qJIW3ig17+qAAQPcXXfdlcrFaf9TYeWkCCCAgFmgWu2/OYHsiAACNSFAALAmiolEIlBdAX3SO3ny5CaJWHLJJd2IESPcAQccUN0EcnUEEECgTgRuvvlmd9RRR7k5c+Y0yXG3bt28T8aS3Gj/k9TkXAgggEB0gUq3/9FTypEIIJBVAQKAWS0Z0oVABgQef/xxN3DgQPfFF180SU3nzp3d008/7VZZZZUMpJQkIIAAAvUj8PHHH7utt97avfPOO00yvdxyy7nbb7/d9e3bNxYI7X8sPg5GAAEEUhGoRPufSsI5KQIIZEKAAGAmioFEIJA9gWHDhrnzzjvP/fzzz00St9NOO7mHH344e4kmRQgggEAdCey8887ukUceaZLjRRdd1J100knuzDPPjKRB+x+JjYMQQACBigmk1f5XLANcCAEEqiJAALAq7FwUgWwLaMXJsWPHNklkixYtvInmzznnnGxngNQhgAACdSIwdOhQpwU65s+f3yTH/fr181ZmD7PR/ofRYl8EEECgegJJt//VywlXRgCBSgkQAKyUNNdBoAYE9KmvVhp7++23m6S2Xbt2TnOP7LLLLjWQE5KIAAII1I/AuHHjvLlYv/zyyyaZXmuttbwV2vVpsN9G+18/9YWcIoBAfgSSaP/zo0FOEEAgSIAAYJAQf0egTgS0wu/gwYPdN9980yTHG2ywgZs4caLTCEA2BBBAAIHsCWgEYM+ePd2UKVOaJG6ZZZZx11xzjdNKwaU22v/slScpQgABBKwCcdp/6zXYDwEE8iFAADAf5UguEIglMGTIEG813wULFjQ5T//+/Z0eDtkQQAABBLIvoCDf6NGjmyS0efPm3urBl156aYO/0f5nv0xJIQIIIGARCNv+W87JPgggkC8BAoD5Kk9yg0BogW233dY99dRTTY5r2bKlO+OMM9yJJ54Y+pwcgAACCCBQPYHzzz/fnXbaaW7evHlNErHNNtu4J5980vv/0/5Xr4y4MgIIIJCGgLX9T+PanBMBBLIvQAAw+2VEChFIRWDu3Llu3XXXdR9++GGT86+88spuzJgxrnfv3qlcm5MigAACCKQr8PLLL7u99trLffLJJ00utOqqq3r/vxkzZtD+p1sMnB0BBBCouIBf+7/aaqt5U0UstdRSFU8XF0QAgeoLEACsfhmQAgQqLjBz5kzXq1cvN3v27CbX3mSTTdwLL7xQ8TRxQQQQQACB5AU23XRT9+KLL5pOTPtvYmInBBBAoCYEyrX/yy+/vHvmmWfcOuusUxP5IJEIIJCcAAHA5Cw5EwI1IfDGG2+4rbfe2n311VcN0tusWTN3yCGHuOuuu64m8kEiEUAAAQRsAoceeqi7/vrr3cKFC0seQPtvc2QvBBBAoNYEyrX/Sy65pLvvvvvc9ttvX2tZIr0IIBBDgABgDDwORaDWBJ599lnXr18/N2fOnAZJb926tbviiivcwQcfXGtZIr0IIIAAAgaBk046yWluqFLboEGDePljMGQXBBBAoBYFbrjhBnfkkUe6H374oUHyNd+3Xvz/4Q9/qMVskWYEEIggQAAwAhqHIFCLAg888IDbZ599mkwK37ZtW/fQQw85fSbAhgACCCCQP4Fy7X8hp4sssog777zz3HHHHZe/zJMjBBBAAAGnQQC77bab++677xpo0P5TORCoLwECgPVV3uS2TgVuvPFGpxEeCxYsaCCwyiqrOE0UrP+yIYAAAgjkT6Bc+984p/oMWKu+n3vuuflDIEcIIIAAAu7tt992m2++ufviiy8aaND+UzkQqB8BAoD1U9bktE4FLr/8cnf00Uc3yf2aa67pdQTYEEAAAQTyKeDX/n///ffu448/bpJxzQU7atSofIKQKwQQQAAB16FDB9p/6gECdSpAALBOC55s14fAmWee6U477bQmme3du7d76aWX6gOBXCKAAAJ1KGBp/zt37uzefffdJjp77rmnGzNmTB2qkWUEEECgPgRo/+ujnMklAo0FCABSJxDIqcAJJ5zgLrzwwia522GHHdyjjz6a01yTLQQQQACBMO3/Bhts4LQ6fONNq8U/9dRTYCKAAAII5FSA9j+nBUu2EPARIABI9UAghwKDBw92I0eObJKzgQMHuttuuy2HOSZLCCCAAAISiNL+b7LJJiVHhffs2dO9+uqrwCKAAAII5FSA9j+nBUu2ECgjQACQqoFAzgT2339/d/vttzfJ1THHHOMuvvjinOWW7CCAAAIIFATitP/bb7+9Gz9+fBNM5oulfiGAAAL5FqD9z3f5kjsEigUIAFIfEMiRwDbbbOOefvrpJjk677zzvNUd2RBAAAEE8imQRPu/3377uTvvvLMJkCaMnzlzZj7hyBUCCCCAgKP9pxIgUB8CBADro5zJZR0IrL/++u7NN99sktNbb73VaVQIGwIIIIBAPgWSbP+HDRvmhg8f3gSqXbt27osvvsgnILlCAAEEEHC0/1QCBPIvQAAw/2VMDutAoGPHjm7WrFlNcvrss8+6LbbYog4EyCICCCBQnwJptP+aK/YPf/hDE9AllljCzZkzpz6hyTUCCCBQBwK0/3VQyGSxrgUIANZ18ZP5PAgss8wy7ttvv22QlRYtWrh3333XrbrqqnnIInlAAAEEECghkGb7P3nyZNejRw+3YMGCBldu2bKl+/HHHykPBBBAAIGcCtD+57RgyRYCzjkCgFQDBGpYQA9iP/30U4MctG7d2s2dO7eGc0XSEUAAAQSCBCrV/i+66KJu/vz5DZKzyCKLNPn/BaWXvyOAAAII1JYA7X9tlRepRcAiQADQosQ+CGRQoHnz5m7hwoUNUrbsssu6L7/8MoOpJUkIIIAAAkkJVLr914ulUqP+Gt+Dksof50EAAQQQyIYA7X82yoFUIJCUAAHApCQ5DwIVFGjWrFmTq2keqI8++qiCqeBSCCCAAAKVFqhW+69FQL766qsm2SUIWOkawPUQQACBygrQ/lfWm6shkKYAAcA0dTk3AikI6NOrxnMyrbPOOm7q1KkpXI1TIoAAAghkRaDa7f9vf/tb99577zXg0JyzP//8c1aISAcCCCCAQAoCtP8poHJKBKogQACwCuhcEoGoAq1atXLz5s1rcPhmm23mnn/++ain5DgEEEAAgRoQyEr7v+mmm7oXX3yxgdhSSy3VZDGqGiAliQgggAACIQRo/0NgsSsCGRUgAJjRgiFZCDQWWHrppd13333X4P+9/vrruylTpoCFAAIIIJBjgay1/z179nSvvfZaA/EOHTq4mTNn5rgUyBoCCCCAAO0/dQCB2hYgAFjb5Ufq60Sgffv27rPPPmuQ25VXXtl9/PHHdSJANhFAAIH6FMhq+1/qc7Bu3bq5SZMm1WdBkWsEEECgTgRo/+ukoMlmLgUIAOayWMlUngQ6d+7s3n333QZZWmKJJdycOXPylE3yggACCCDQSCDr7f9KK63kZs+e3SDVO++8sxs3bhxliQACCCCQYwHa/xwXLlnLtQABwFwXL5mrdYFevXq5iRMnNsjGYost1mQewFrPJ+lHAAEEEGgoUCvtv+b/a/xCavDgwe7qq6+mSBFAAAEEcixA+5/jwiVruRUgAJjboiVjtS7Qt29f98QTTzTIhlaAnD9/fq1njfQjgAACCPgI1Fr737JlS/fTTz81yNHJJ5/szjnnHMoZAQQQQCDHArT/OS5cspZLAQKAuSxWMlXrAvvtt5+78847G2SjWbNm3jyAK6ywQq1nj/QjgAACCJQRqMX2XwtUtW3b1i1YsKBBrs477zx34oknUtYIIIAAAjkVoP3PacGSrdwKEADMbdGSsVoVOPbYY90ll1zSJPmPPfaY06gQNgQQQACBfArUcvs/efJkt+GGGzYpmOuuu84NGjQonwVGrhBAAAEEHO0/lQCB2hEgAFg7ZUVK60DgwgsvdCeccEKTnCogOGTIkDoQIIsIIIBAfQrkof0fO3as22233ZoU4P333+/22GOP+ixYco0AAgjUgQDtfx0UMlnMhQABwFwUI5nIg4A++R04cKBbuHBhg+wcfvjh7qqrrspDFskDAggggEAJgTy1/9dcc43Tfat4a968uXv22Wddnz59KH8EEEAAgZwK0P7ntGDJVq4ECADmqjjJTK0KvPTSS26LLbZwP//8c4Ms7Lrrrk5v1NgQQAABBPIpkMf2f9iwYW748OENCqxNmzZu0qRJrkuXLvksSHKFAAIIIOBo/6kECGRbgABgtsuH1NWBwOzZs93qq6/u5s6d2yC3CghqxAQbAggggEA+BfLc/h922GHu2muvbVBwyy+/vJs+fbpbZpll8lmg5AoBBBBAwNH+UwkQyK4AAcDslg0pqxOBdu3aua+++qpBbnv06OEmTpxYJwJkEwEEEKhPgby3/3vttZfT/H/FW4cOHdzMmTPrs8DJNQIIIFAnArT/dVLQZLPmBAgA1lyRkeA8CXTs2NHNmjWrQZbWXnttN23atDxlk7wggAACCDQSqJf2f8stt/w/9u4EXqd6e/z4Ms9k6hCFZCYks0ylbqVQGSri3ghFswxFoUulmUL0v0kZK9w0ynjLGJnHjBEylXk+/9d67u/sex7O8MzP3t/vZ79eXq9bnv3da73Xvqtz1rMHWbBggV/2ZcqU8V0JyIYAAgggYK4A/d/c2pKZdwUYAHq3dkTucYGKFSvKhg0b/LIoWbKkbN++3eOZET4CCCCAQFoCtvX/atWqyapVq/xIqlatKitXruREQQABBBAwWID+b3BxSc2TAgwAPVk2gva6QN26dUUf/J58S0hIkH379nk9NeJHAAEEEEhDwNb+r8+6vfQLLrVYuHAh5wsCCCCAgMEC9H+Di0tqnhNgAOi5khGw1wXatGkjU6dO9Usjf/78sm3bNh6M7vXiEj8CCCCQhoDN/V9fdKVXuR84cMBPqHXr1jJlyhTOGwQQQAABQwXo/4YWlrQ8KcAA0JNlI2ivCgwdOlT69evnF36uXLlk7ty5UrNmTa+mRdwIIIAAAukI0P/F93zbOnXqyLFjx/y0hgwZIn379uUcQgABBBAwVID+b2hhSctzAgwAPVcyAvaqgN7m1LRpUzlz5oyTQpYsWWT69Olyxx13eDUt4kYAAQQQSEeA/v8/oK+//lpatmwp586dc/5ltmzZZM6cOVKvXj3OJQQQQAABQwXo/4YWlrQ8JcAA0FPlIlgvCxQtWvSyZ/y9+OKL8tJLL3k5LWJHAAEEEEhHgP7vD6T/3Rs4cKDfvyxSpIjs3buXcwkBBBBAwGAB+r/BxSU1TwgwAPREmQjS6wJ6y9OSJUv80rj77rtlxowZXk+N+BFAAAEE0hCg/6eM06JFC/n3v//t95e1a9e+7AVZnFwIIIAAAmYJ0P/NqifZeEuAAaC36kW0HhTo1KmTjBs3zi/yChUq+J6FxIYAAgggYK4A/T/t2lasWFE2bNjg96GOHTvKRx99ZO5JQWYIIIAAAkL/5yRAID4CDADj485RLRF4//33pUePHpKYmOhkfMUVV8jWrVulQIECliiQJgIIIGCfAP0//ZofPnxYSpcuLX/++afz4QwZMsiIESPk0UcfTX8BPoEAAggg4EkB+r8ny0bQBggwADSgiKTgTgG9wk/f7Hvy5EknwIwZM8qECROkbdu27gyaqBBAAAEEwhag/wdOOHnyZHnggQfk4sWLzk45c+aUZcuW+a4QYUMAAQQQMFOA/m9mXcnK3QIMAN1dH6LzsEDJkiVl586dfhk88cQT8vbbb3s4K0JHAAEEEEhPgP6fnpD/3z/55JPyzjvv+P3LEiVKyI4dO4JbiE8jgAACCHhKgP7vqXIRrAECDAANKCIpuE+gSZMmMm/ePL/A9N/NmTPHfcESEQIIIIBAxATo/6FRNm3aVObOneu3c+PGjS/7d6Gtzl4IIIAAAm4VoP+7tTLEZaIAA0ATq0pOcRXo2bOn7/lFyTe9GmT79u1xjYuDI4AAAghEV4D+H55vqVKlLrvqT5+jO3z48PAWZm8EEEAAAVcL0P9dXR6CM0iAAaBBxSSV+Avo8/06dOhw2bOMli9fLuXLl49/gESAAAIIIBAVAfp/+KwbN26UGjVqXPbs3PHjx/ueE8iGAAIIIGCmAP3fzLqSlfsEGAC6ryZE5FGB/fv3S9myZeXo0aNOBrzN0KPFJGwEEEAgCAH6fxBY6Xw0pbcn582bVzZv3iwJCQmROxArIYAAAgi4SoD+76pyEIyhAgwADS0sacVeoFy5cr5fUJJvHTt2lI8++ij2wXBEBBBAAIGYCdD/I0vdqVMnGTdunN+i+gXbpk2bInsgVkMAAQQQcJUA/d9V5SAYAwUYABpYVFKKvcCdd94pX3/9td+Ba9WqJUuWLIl9MBwRAQQQQCBmAvT/6FDXrl1bli5d6rf4HXfcIV999VV0DsiqCCCAAAKuEKD/u6IMBGGoAANAQwtLWrET6NevnwwdOtTvgEWKFJG9e/fGLgiOhAACCCAQcwH6f3TJixYtKvv27fM7SN++fWXIkCHRPTCrI4AAAgjEVYD+H1d+Dm6wAANAg4tLatEX0CsRWrZsKefPn3cOljVrVpk1a5Y0bNgw+gFwBAQQQACBuAjQ/6PPvmDBAmnWrJmcPXvWOVjmzJll+vTpoldesiGAAAIImClA/zezrmQVfwEGgPGvARF4VECHfnql36FDh/wyGDRokPTv39+jWRE2AggggEB6AvT/9IQi9/eDBw+WAQMG+C1YsGBB35WBOgxkQwABBBAwU4D+b2ZdySq+AgwA4+vP0T0sULVqVVm9erVfBno14LRp0zycFaEjgAACCKQnQP9PTyiyf9+qVSvfVX/Jt+uvv15WrVoV2QOxGgIIIICAqwTo/64qB8EYIMAA0IAikkLsBbp06SJjx471O3DFihVl3bp1sQ+GIyKAAAIIxEyA/h8zar8DVapUSdavX+/37zp37ixjxoyJT0AcFQEEEEAgJgL0/5gwcxBLBBgAWlJo0oycwMKFC6VRo0Z+z/3Lnz+/7NixQ/LmzRu5A7ESAggggICrBOj/8SvH0aNHpWTJknLkyBEnCL0FeP78+VKvXr34BcaREUAAAQSiKkD/jyovi1smwADQsoKTbvgC5cqVk82bNzsLZciQQSZOnCht27YNf3FWQAABBBBwrQD9P76lmTx5stx///2SmJjoBFK2bFnZtGlTfAPj6AgggAACURWg/0eVl8UtEmAAaFGxSTV8gW7dusno0aP9FmrRosVlzyYK/0isgAACCCDgJgH6vzuqoc/anTFjhl8wXbt2lVGjRrkjQKJAAAEEEIiKAP0/KqwsapkAA0DLCk66oQssW7ZM6tevL+fOnXMWSUhI8L2JkA0BBBBAwFwB+r+7alukSBHZv3+/E1SWLFnkp59+kpo1a7orUKJBAAEEEIioAP0/opwsZqEAA0ALi07KoQmUL1/+stuMPvroI+nYsWNoC7IXAggggIAnBOj/7irTuHHjpFOnTn5B6e3ZGzdudFegRIMAAgggEFEB+n9EOVnMQgEGgBYWnZSDF+jRo4e89957fjvecccd8tVXXwW/GHsggAACCHhGgP7vzlLdeeed8vXXX/sF99hjj8mIESPcGTBRIYAAAghERID+HxFGFrFUgAGgpYUn7cAFfvnlF6lTp46cPXvW2alQoUJy4MCBwBfhkwgggAACnhOg/7u7ZIULF5aDBw86QWbNmlUWL14s1atXd3fgRIcAAgggEJYA/T8sPna2WIABoMXFJ/XABCpWrCgbNmzw+7A+bFwfOs6GAAIIIGCuAP3f3bXVl3Lpy1mSbxUqVJD169e7O3CiQwABBBAIS4D+HxYfO1sswADQ4uKTevoCjz/+uAwfPtzvg7fccovMmjUr/Z35BAIIIICAZwXo/94oXbNmzeSHH37wC7Znz57y7rvveiMBokQAAQQQCEmA/h8SGztZLsAA0PITgPRTF1i7dq3UqFHD79bf/Pnzy+HDh2FDAAEEEDBYgP7vreIWKFBAjhw54gSttwIvX75cKleu7K1EiBYBBBBAICgB+n9QXHwYAWEAyEmAQCoC+ovDunXr/P72nXfeEb0qhA0BBBBAwFwB+r+3aqtX+z3xxBN+QVeqVEl0kMuGAAIIIGCuAP3f3NqSWXQEGABGx5VVPS7w1FNPydtvv+2XRaNGjWTevHkez4zwEUAAAQTSEqD/e/P8aNy4scyfP98v+CeffFLeeustbyZE1AgggAACAQnQ/wNi4kMI+AQYAHIiIHCJwMaNG6VatWpy5swZ52/y5cvne9Ng5syZ8UIAAQQQMFSA/u/dwp4/f14KFSokf/31l5NEtmzZZOXKlVK+fHnvJkbkCCCAAAJpCtD/OUEQCFyAAWDgVnzSEoHrr79e1qxZ45ftsGHD5Nlnn7VEgDQRQAABOwXo/96u++uvvy69evXyS6JKlSqyevVqbydG9AgggAACaQrQ/zlBEAhMgAFgYE58yhIB/cVB/wOSfKtXr5789NNPlgiQJgIIIGCnAP3fjLrXr19fFi5c6JeMfoGnX+SxIYAAAgiYK0D/N7e2ZBY5AQaAkbNkJY8LbNmyRfTqj9OnTzuZ5M6dW/bs2SN58+b1eHaEjwACCCCQmgD935xz4+jRo1KsWDE5fvy4k1T27Nl9VwGWKVPGnETJBAEEEEDAT4D+zwmBQPoCDADTN+ITlgjoc/9WrVrll+3gwYPlhRdesESANBFAAAE7Bej/ZtX95Zdflv79+/slVbVqVd/zANkQQAABBMwVoP+bW1syi4wAA8DIOLKKxwX69Okjr776ql8WtWrVkiVLlng8M8JHAAEEEEhLgP5v5vlRu3ZtWbp0qV9yvXv3lldeecXMhMkKAQQQQMAnQP/nREAgdQEGgJwd1gvs3LlTKlSoIKdOnXIscuXKJVu3bpWEhATrfQBAAAEETBWg/5taWZH9+/dL6dKl5cSJE06SOXLkkA0bNkiJEiX6S+1xAAAgAElEQVTMTZzMEEAAAcsF6P+WnwCkn6YAA0BOEOsFGjRocNlLPvS2X739lw0BBBBAwFwB+r+5tdXM9DZgvR0s+aYPif/xxx/NTpzsEEAAAcsF6P+WnwCkn6oAA0BODqsFvv76a2nevLkkJiY6DtWrV5cVK1ZY7ULyCCCAgOkC9H/TK/zf/G644Qb55ZdfnGQzZMggM2fOlDvuuMMOALJEAAEELBWg/1taeNJOU4ABICeI1QL61t81a9Y4BpkzZ/b9olC5cmWrXUgeAQQQMF2A/m96hf+b39q1a0W/2Dt//ryTcJUqVXxvBWZDAAEEEDBXgP5vbm3JLHQBBoCh27GnxwXGjh0rXbp08cuiRYsWMn36dI9nRvgIIIAAAmkJ0P/tOj9atmwpM2bM8Et6zJgx0rlzZ7sgyBYBBBCwTID+b1nBSTddAQaA6RLxAVMFSpUqJTt27HDSy5kzpxw6dEiyZ89uasrkhQACCCAgIvR/u06D06dPS8GCBeXkyZNO4iVLlpTt27fbBUG2CCCAgGUC9H/LCk666QowAEyXiA+YKKAv+BgwYIBfao888oiMHj3axHTJCQEEEEDg/wTo/3aeCl27dpUPPvjAL/lBgwb5XhTChgACCCBgrgD939zaklnwAgwAgzdjDwMErrzySjlw4ICTiV4ZcPDgQQMyIwUEEEAAgbQE6P/2nh+FChXyXemftBUuXFj++OMPe0HIHAEEELBEgP5vSaFJM10BBoDpEvEB0wR69uwpI0aM8EvrxRdflJdeesm0VMkHAQQQQCCZAP3f7tNB/zs/cOBAP4QePXrI8OHD7YYhewQQQMBwAfq/4QUmvYAFGAAGTMUHTRHImzevHDt2zEmnRIkSfs8CNCVP8kAAAQQQ8Beg/3NG6LP/du7c6UDkyZNHjh49CgwCCCCAgOEC9H/DC0x6AQkwAAyIiQ+ZItCuXTuZPHmyXzq8CdCU6pIHAgggkLoA/Z+zQwVSegN027ZtZdKkSQAhgAACCBgsQP83uLikFrAAA8CAqfig1wX27NkjpUuXljNnzjipXH/99bJq1Sqvp0b8CCCAAAJpCND/OT2SC1StWlVWr17t/Kts2bLJ1q1bpVixYkAhgAACCBgsQP83uLikFpAAA8CAmPiQCQK33nqrzJo1y0klQ4YM8t1330mzZs1MSI8cEEAAAQRSEaD/c2okF9CfBW677TZJTEx0/rX+LPD9998DhQACCCBgsAD93+DiklpAAgwAA2LiQ14XWLx4sdSvX18uXrzopNK4cWOZO3eu11MjfgQQQACBNATo/5weKQk0adJE5s2b5/xVxowZ5aeffpI6deoAhgACCCBgsAD93+Diklq6AgwA0yXiAyYI1KpVS5YtW+akkiVLFtmwYYPvlmA2BBBAAAFzBej/5tY2nMz0lt8KFSrIuXPnnGVq1qwpS5cuDWdZ9kUAAQQQcLkA/d/lBSK8qAowAIwqL4u7QWDq1KnSpk0bv1Bat24tU6ZMcUN4xIAAAgggECUB+n+UYA1ZVn820HMk+aY/G+jPCGwIIIAAAuYK0P/NrS2ZpS3AAJAzxHiB8uXLy6ZNm5w8c+fOLceOHTM+bxJEAAEEbBeg/9t+BqSff548eeT48ePOB8uVKycbN25Mf0c+gQACCCDgaQH6v6fLR/AhCjAADBGO3bwh8O6778oTTzzhF2yPHj1k+PDh3kiAKBFAAAEEQhKg/4fEZt1OPXv2lBEjRvjl/c4778jjjz9unQUJI4AAAjYJ0P9tqja5JgkwAORcMFqgePHismfPHifHK6+8Uvbv3290ziSHAAIIICBC/+csCFQgISFB/vjjD+fjxYoVk927dwe6O59DAAEEEPCoAP3fo4Uj7JAFGACGTMeObhfo27evvPLKK35hDhkyRPTfsyGAAAIImCtA/ze3ttHIbOjQodKvXz+/pfv06SP679kQQAABBMwVoP+bW1syS1mAASBnhrECBQsWlMOHDzv56Rt/f/31V2PzJTEEEEAAgf8K0P85E4IVuO6660TfDJm0FShQQA4dOhTsMnweAQQQQMBjAvR/jxWMcMMSYAAYFh87u1Wgc+fO8uGHH/qFN378eGnfvr1bQyYuBBBAAIEICND/I4Bo4RKffPKJdOjQwS/zhx9+WMaOHWuhBikjgAAC9gjQ/+2pNZmKMADkLDBSQN/0e+LECSe3G264QZYvX25kriSFAAIIIPA/Afo/Z0OoAjVq1JAVK1Y4u+fKlcvvDcGhrst+CCCAAALuFqD/u7s+RBc5AQaAkbNkJZcIPP300/LWW2850WTMmFHmz58vDRo0cEmEhIEAAgggEA0B+n80VO1Z88cff5RGjRrJxYsXnaSfeuopefPNN+1BIFMEEEDAQgH6v4VFtzRlBoCWFt7ktIsWLSr79u1zUqxTp44sWrTI5JTJDQEEEEBAROj/nAbhCtStW1cWL17sLFOkSBHZu3dvuMuyPwIIIICAywXo/y4vEOFFRIABYEQYWcQtAqNGjZLu3bv7hTNt2jRp2bKlW0IkDgQQQACBKAjQ/6OAauGS06dPl1atWvllPnLkSOnWrZuFGqSMAAII2CNA/7en1jZnygDQ5uobmHulSpVk/fr1TmalSpWSbdu2GZgpKSGAAAIIJBeg/3M+RErg2muvle3btzvLVaxYUdatWxep5VkHAQQQQMClAvR/lxaGsCImwAAwYpQsFG+BBQsWSOPGjSUxMdEJZdCgQdK/f/94h8bxEUAAAQSiKED/jyKuhUsPHjxYBgwY4GSeIUMGmTdvnjRs2NBCDVJGAAEE7BGg/9tTa1szZQBoa+UNzPvmm2+WOXPmOJldccUVcuTIEQMzJSUEEEAAgeQC9H/Oh0gL5M+fX/78809n2aZNm8rs2bMjfRjWQwABBBBwmQD932UFIZyICjAAjCgni8VLQH9IT0hIkLNnzzohdOjQQT7++ON4hcRxEUAAAQRiIED/jwGyhYd46KGHZPz48U7mWbNmlf3794t+uciGAAIIIGCuAP3f3NqSmQgDQM4CIwQ6deok48aNc3LJkiWL7N69W6688koj8iMJBBBAAIGUBej/nBnREPjjjz+kePHicu7cOWf5jh07ykcffRSNw7EmAggggIBLBOj/LikEYURFgAFgVFhZNNYCl16qfdNNN4k+E4oNAQQQQMBsAfq/2fWNZ3b6zL///Oc/Tgg8WiSe1eDYCCCAQOwE6P+xs+ZIsRVgABhbb44WBYFLH9aqh/jmm2/kb3/7WxSOxpIIIIAAAm4RoP+7pRJmxvHtt9/K7bff7pccLxczs9ZkhQACCCQXoP9zPpgqwADQ1MpalFepUqVkx44dTsZlypSRzZs3WyRAqggggICdAvR/O+sey6zLli0rW7ZscQ5ZsmRJ2b59eyxD4FgIIIAAAnEQoP/HAZ1DRl2AAWDUiTlANAUmT54s7dq18zvEq6++Ks8991w0D8vaCCCAAAJxFqD/x7kAlhz+tddek969e/tlO2nSJGnbtq0lAqSJAAII2ClA/7ez7qZnzQDQ9Aobnl+tWrVk2bJlTpYFChSQQ4cOGZ416SGAAAII0P85B2IlULBgQTl8+LBzuJo1a8rSpUtjdXiOgwACCCAQJwH6f5zgOWzUBBgARo2WhaMtsH79eqlSpYpcvHjROdTDDz8sY8eOjfahWR8BBBBAII4C9P844lt46M6dO8uHH37oZJ4xY0ZZs2aNVKxY0UINUkYAAQTsEaD/21NrWzJlAGhLpQ3Ms2XLljJjxgwns6xZs/qu/sudO7eB2ZISAggggECSAP2fcyGWAsePHxe9CuTs2bPOYVu0aCHTp0+PZRgcCwEEEEAgxgL0/xiDc7ioCzAAjDoxB4iWQK5cueTkyZPO8k2bNpXZs2dH63CsiwACCCDgEgH6v0sKYVEYN998s8yZM8fJOGfOnHLixAmLBEgVAQQQsFOA/m9n3U3NmgGgqZU1PK/HH39chg8f7pel/mDepEkTwzMnPQQQQMBuAfq/3fWPV/Zz584V/aIx+dazZ09599134xUSx0UAAQQQiIEA/T8GyBwiZgIMAGNGzYEiKVCkSBHZv3+/s2T58uVlw4YNkTwEayGAAAIIuFCA/u/ColgSUoUKFWTjxo1OtgkJCbJv3z5LsidNBBBAwF4B+r+9tTctcwaAplXUgnz0yj+9AiT59s4771z27yygIEUEEEDAKgH6v1Xldl2yerXfE0884ReX/ju9EpANAQQQQMBcAfq/ubW1LTMGgLZV3IB89a17ya/2K1y4sPzxxx8GZEYKCCCAAAJpCdD/OT/iLXDllVfKgQMHnDD0qhB9KzUbAggggIDZAvR/s+trS3YMAG2ptCF56ks+brnlFr9sunXrJiNHjjQkQ9JAAAEEEEhJgP7PeeEGge7du8uoUaP8Qvnhhx9EHxLPhgACCCBgrgD939za2pQZA0Cbqm1ArvqSj3nz5jmZZM+e3fcWvowZMxqQHSkggAACCKQmQP/n3HCDwMWLF0XfQn369GknnMaNG4s+JJ4NAQQQQMBcAfq/ubW1KTMGgDZV24Bc9YfukydPOpncdttt8u233xqQGSkggAACCKQlQP/n/HCLwN/+9jf57rvvnHBy5szp+zKSDQEEEEDAbAH6v9n1tSE7BoA2VNmQHN9++2156qmn/LLRqwEbNWpkSIakgQACCCCQkgD9n/PCTQLz588Xveov+fbWW2/Jk08+6aYwiQUBBBBAIMIC9P8Ig7JczAUYAMacnAOGKlCzZk35+eefnd2LFSsmu3fvDnU59kMAAQQQ8IgA/d8jhbIozOLFi8uePXucjG+88UZZtmyZRQKkigACCNgpQP+3s+6mZM0A0JRKWpBHtmzZ5OzZs06mjzzyiIwePdqCzEkRAQQQsFuA/m93/d2YfdeuXeWDDz5wQsuaNaucOXPGjaESEwIIIIBABAXo/xHEZKmYCzAAjDk5BwxF4MUXX5RBgwY5u+pLP7Zt2yYlSpQIZTn2QQABBBDwiAD93yOFsizMnTt3yrXXXiv6UPikbcCAATJw4EDLJEgXAQQQsEuA/m9XvU3LlgGgaRU1NJ+KFSvKhg0bnOzKly/v98+Gpk1aCCCAgPUC9H/rTwHXAlSoUEE2btzoxKf/vH79etfGS2AIIIAAApERoP9HxpFVYi/AADD25hwxSIG9e/fK1VdfLRcuXHD25Fv2IBH5OAIIIOBBAfq/B4tmUciXXp2aKVMm+e2336Ro0aIWKZAqAgggYJ8A/d++mpuSMQNAUyppcB49e/aUESNGOBnqs6BOnz5tcMakhgACCCCgAvR/zgO3C2TPnt3v2X89evSQ4cOHuz1s4kMAAQQQCFOA/h8mILvHRYABYFzYOWgwAiVLlhR91kLSVqdOHVm0aFEwS/BZBBBAAAEPCtD/PVg0y0KuW7euLF682Mlan028Y8cOyxRIFwEEELBPgP5vX81NyJgBoAlVNDiHlStXyg033CCJiYlOlqNGjRJ9+xIbAggggIC5AvR/c2trUmajR4+Wbt26OSllyJBBVqxYIdWqVTMpTXJBAAEEELhEgP7PKeFFAQaAXqyaRTF36NBBPvnkEyfjvHnzyl9//WWRAKkigAACdgrQ/+2suxezzpcvnxw9etQJvX379jJ+/HgvpkLMCCCAAAJBCND/g8Dio64QYADoijIQRGoCRYoUkf379zt/fccdd8hXX30FGAIIIICA4QL0f8MLbFB6d955p3z99ddORgkJCbJv3z6DMiQVBBBAAIGUBOj/nBdeE2AA6LWKWRTv999/L7fddptfxjr80yEgGwIIIICAuQL0f3Nra2JmOvzTXwKTb999953ceuutJqZLTggggAAC/ydA/+dU8JoAA0CvVcyieO+++2758ssvnYz5Rt2i4pMqAghYLUD/t7r8nkz+0itW77rrLvn3v//tyVwIGgEEEEAgcAH6f+BWfDL+AgwA418DIkhFIH/+/PLnn386f9uxY0f56KOP8ELAaoF169ZJ69atZcOGDSk66DMzH3zwwaganT17VvQFDfPmzfO9kVtj2bRpk++YefLk8T38vkqVKr6rdevVqyf6/2U2BIIRoP8HoxX8Zy9cuCADBw6UwYMHp7izXn3/6aefSsGCBYNf3NI9OnXqJOPGjXOyv+KKK+TIkSOWapB2NAVmz54trVq1kmPHjqV4mB9//FHq168fzRDkxIkT0qNHj1R/LteX9b311luSI0eOqMbB4gi4QYD+74YqEEOgAgwAA5XiczEV0CGGPgA+adO36q1fv17Kly8f0zg4GAJuEtC3YesP1M8880yqYUVzALh3717517/+JR988IHs3LkzIBodCN53330yYMAAKVmyZED78CG7Bej/0a//9u3b5f7775clS5YwAIwQ98aNG6VixYqifTpp0xeB6AtB2BCIlMCZM2fkueeek3fffTfVJWMxAFy6dKm0bNlS9OeClDYGgJGqOOt4QYD+74UqEaMzV0lM/pMKLgi4RKBJkya+q4uStuuuu062bNnikugIA4H4COiVdvpL+6pVq2I6ANRfOMaOHesb4h0+fDik5AsUKCCDBg2Szp07S7Zs2UJag53sEKD/R7fO58+fl1deeUX69++f6oG4AjC0GpQpU0Z+/fVXZ+fGjRvL3LlzQ1uMvRBIQWDOnDm+oXJqgzfdJdoDQL3676mnnpIxY8akWiMGgJy+tgnQ/22ruHfz5QpA79bO6Mhz5colJ0+edHLs3bu37xcWNgRsFdAfuPVb//fffz9NgkhfAXjgwAHfFYd6JUsktn79+on+0f+PsyGQkgD9P7rnxfz580UfqZHWVbwMAEOrQZ8+feTVV191ds6ZM6fvVkk2BCIhsH//ftHB2owZM9JcLpoDQL1uZOLEidKtW7dUb0HW4BgARqLirOElAfq/l6pld6wMAO2uvyuzf/vtt33fLCZtWbJkkePHj0vWrFldGS9BIRBtAb1i54033hD94SK9LZIDQB0QPPbYY6Jv347kpsN8HSpmzpw5ksuylgEC9P/oFlGvIv773/+e6q2/SUdnABhaHfT5qLlz55Zz5845C+hjG5588snQFmQvBP5PINAvAfXj0RwABvIFAgNATlsbBej/NlbdmzkzAPRm3YyOumbNmvLzzz87OdaoUcPvn41OnuQQuEQg0G/bk3aL1AAw0CsNQimYPhdQryhs0aJFKLuzj8EC9P/oFTeY/08zAAy9DjfeeKMsX77cWUD/edmyZaEvyJ7WCwTzJWA0B4CBfoHAAND6U9ZaAPq/taX3VOIMAD1VLjuC1eeD6bcoSds777wjjz/+uB3JkyUCyQT0h359q6ReEZva2/4uBYvEAPDUqVO+241HjBgRtXroc950CFisWLGoHYOFvSdA/49OzYK9mpcBYOh10JczPPHEE84CeveCPkeVDYFQBPS/x6+99pq89NJLAe8ejSsAdaitdwSk9uKgS4PjFuCAy8UHDRKg/xtUTINTYQBocHG9mNrw4cP9hn36LCi9/ZcNAdsE9HafN998U4YNGxbw8E+NIjEAnDRpkjzyyCNBHTeU+uiLRR5++OFQdmUfAwXo/5Evql5BrL+46y2oP/30U8AHYAAYMFWKH9TbgJM/+48vMsPztHVvfQavDv7Se/bvpT6RHABevHhRvvnmG99jOzZt2hRwKRgABkzFBw0ToP8bVlAD02EAaGBRvZzSLbfcIrNnz3ZSqF27tixevNjLKRE7AkELbNu2TZ599lmZNm1a0PuGOwDUNws+9NBD8sMPP6R7bL1d88UXX5QGDRpIvnz5RH9R2LFjh3z00Ueiz3JL76rFVq1ayYcffij58+dP91h8wHwB+n9ka6xXnU2YMMHXS4J9ezcDwPBqUatWLb/bfvWKZ317KxsCgQiEOrhPWjtSA8BQv4jUOBgABlJpPmOiAP3fxKqalRMDQLPq6flsChUqJIcOHXLyGDBggAwcONDzeZEAAoEIhPMLe9L64Q4AdSDXuXPndMPt0qWL783cBQoUuOyz+svLt99+K927d0/zTaNFixaVL7/8UvQ5n2wI0P8jdw6E8yWCRsEAMLxavPDCC/LPf/7TWUS/5Ah2CBteBOztVYFwhm6RGgCGO4BkAOjVs4+4IyFA/4+EImtEU4ABYDR1WTsogbVr10qVKlWcfTJkyOAbHlx99dVBrcOHEfCagF45p2/We/XVV+W7774LK/xwBoBHjhzx3ZKb3pWHeoWg3q6ZN2/eVGPV5xfq1YFDhgxJM59Ro0b5rhRgs1uA/h+Z+ustg6NHjxZ982w4AycGgOHVY/v27VK6dGnRQUrStmLFCqlevXp4C7O3sQL6BeDMmTN9PweE+9KYcK4A1Kv433jjDd/zh9O7ij+tYnAFoLGnKomlI0D/5xRxuwADQLdXyKL4nn76ad8vLUlbQkKC7Nu3zyIBUrVNQB/uPW/ePNHnQ4U7+EuyC2cAqM8Iu/3229P8oV+v2ps+fbroLQ7pbYGspy840SsJ9UH5bPYK0P9Dr70OmfTLso8//tjXS8IZ/CVFwQAw9Hok7Vm4cGE5ePCgs1C3bt1k5MiR4S/MCkYJHD161Df408dmhDv4S4IJdgCoX0KuX7/e9+VBuIO/pBgYABp1mpJMkAL0/yDB+HhMBRgAxpSbg6UlULVqVVm9erXzkebNm/tuD2RDwFSBwYMHi97mHskt1AGgDhF0AK8P+k5r69Spk+/twPqCnvS233//XTp27CgXLlwQHejrFb5XXHGFlCtXTgoWLOi7ulff+qoPTGazW4D+H3r99cH8bdu2lVWrVoW+yCV7MgAMn7JZs2Z+z1LVvrdx48bwF2YFYwT0S0D9EkwHb5Hcgh0A6pd1+izfSG4MACOpyVpeE6D/e61idsXLANCuers62+zZs4veApG06bPI/vGPf7g6ZoJDIByBYAaAZcqU8V0lt27dujQPGeoAUG/1eeyxx2T8+PFRWT8cJ/Y1X4D+H3qNgx0A1qtXTxYuXJjmARkAhl6PpD0vfat1lixZ5OzZs+EvzArGCAQ7ANQvSv788880n62rONEcAObJk0cqVaqU7gv6GAAac5qSSAgC9P8Q0NglZgIMAGNGzYHSEvjss8+kdevWzkcyZ84s586dAw0BowUCHQDeeuutMmzYMHn//ffTvVIg1AHgr7/+Ku3atZPly5enas5LO4w+HeOWHP0/PPpAB4D6i7s+k1OvxG3cuDEDwPDYA9pbf5bRK6CTNn1Dul4VzYaACgQzAOzQoYP069dPnnzyyXQfGRKtAWCJEiXkzTfflJMnT4rGk9bGAJBz3HYB+r/tZ4B782cA6N7aWBVZmzZtZOrUqU7OZcuWFf2lhg0BkwUCGQDqYFxvzdW37QZyq1CoA8AFCxZIo0aN0uTWocGnn34qV111lcllIbcYC9D/wwMPZACo/UOvSNAh/6JFi9K93Y8rAMOrSdLeOjDZtWuXs5h+mROp571GJkJWiadAoAPAnj17+t4qrVeQPvjgg+meQ9EYAOot7PrSLv05YcKECdK+fXsGgPE8eTi26wXo/64vkbUBMgC0tvTuSrxYsWKizwtL2jp37ixjxoxxV5BEg0CEBdIaAOrVOr169RJ9OYI+by/QXxRCHQDqCwTSuzJF/3+pLxnImTNnhCVYzmYB+n941U9vAFi/fn3fCwZq1KghGTJkkECe98UAMLyaJO2tz2acMmWKs1ihQoVE39TMhoAKpPffdR3cv/766/LAAw/4npd76NChuAwAW7Vq5Yvj2muv9RVOvwhkAMg5jEDaAvR/zhC3CjAAdGtlLIpLn2eSP39+v4znz58vDRs2tEiBVG0USG0AWLNmTd+bcZs0aeL7hT2QXxSS/EIdAAZyNWLfvn1FP5cpUybf4fTthXo1y9dff+27qijpql29UqB69eq+2wzvuOMOKV68uJOHjXUm59QF6P/hnx2pDQD1S4RHH31UnnvuOd8VxEkbA8DwzQNd4fvvvxcdpibfdIiTvB6BrsXnzBNIawCoL8LT/95Wq1bNSTzWA0A9T1944QXRN1jnyJHDiYMBoHnnIhlFXoD+H3lTVoyMAAPAyDiyShgCQ4cO9T3XJGnTHzL0+SJsCJgucOnQLemH7UceeeSyt+ymd6VAklUoA8BA19bnh+kQ8MSJE/LBBx/Iyy+/LIcPH063TA899JD06dNHypcvzyAwXS27PkD/D7/eKQ0AdXgwcOBA3yA+6UsEBoDhW4eywqUvuNEeqr2UDYGU/turX6ANGDBA7r33Xt9Vf8m3WA4A9b/b2kNKlix5WaEYAHLuIhCYAP0/MCc+FVsBBoCx9eZoKQjUrVvX721itWrVkiVLlmCFgPECSQNAHfx16dLFd7XONddck2LegQ7pQhkABvMG4AYNGvieRTht2rSg6pPalQRBLcKHjROg/4df0uQDwJtuukl69+4tt9xyy2XDAwaA4VuHsoK+MXX9+vXOrpUrV5Y1a9aEshT7GCaQ/L/r+rwwfdZfp06dpGDBgilmGosBoN7uq48e0beFZ8yYMcU4GAAadiKSTtQE6P9Ro2XhMAQYAIaBx66REdDniekPQUnboEGDpH///pFZnFUQcLGAvk0va9ascv/996f6A39S+NEcAAb6S8Xzzz8vy5YtE72tIdQt6WHmensiGwL0//DPgS1btsi7777re05Y7dq1U/2lnQFg+NahrKDPctXnpyVtelXX6dOnQ1mKfQwT0P+u68s9KlasKC1atLjsyv9L0w30v9XBvgRk8eLFMmnSJNE39wZypT4DQMNORNKJmgD9P2q0LByGAAPAMPDYNXyBhQsXij6gPPm2b98+SUhICH9xVkDAIAE3DAAjxalXOr722mvp/rITqeOxjjsF6P/xqQvPAIyt+549e3zPQU2+zZkzx/eMVzYEghGI1gAwmBj0swwAgxXj87YK0P9trby782YA6O76GB+dvlX0ww8/dPLU2wT1B30WMDMAACAASURBVBw2BBDwF4jmAHDnzp2+q4d0IBOrTV9y8swzz0jmzJljdUiO4zIB+n98CsIAMPbu+fLl8700KWlr166dTJw4MfaBcERPCzAA9HT5CN5SAfq/pYV3cdoMAF1cHBtC02ee7Nq1y0lV35b37bff2pA6OSIQlEA0B4CpvUU0qACD/LDeAvzZZ5/JrbfeGuSefNwUAfp/fCrJADD27o0aNZIFCxY4By5SpIjs3bs39oFwRE8LMAD0dPkI3lIB+r+lhXdx2gwAXVwcG0LTBwwnJiY6qX788cfSoUMHG1InRwSCEjBtAKjJ33333TJmzBi58sorg7Lgw2YI0P/jU0cGgLF3HzVqlHTv3t05sL6Z+eLFi7EPhCN6WoABoKfLR/CWCtD/LS28i9NmAOji4pgemv7i/8gjj/ADsemFJr+ICLhtAKhX8HXs2NH39mJ9aLi+zOTs2bOyceNGefvtt31X9+nbhdPbPv/8c7nnnnvS+xh/b5gA/T9+BWUAGB/7Swfe+uIWfSkSGwKBCjAADFSKzyHgLgH6v7vqYXs0DABtPwPimP+ll0TrQ7J/++23OEbEoRFwr4CbBoB66+awYcPk3nvvTfGNo3pliw729O1n+nzBtLZOnTrJiBEjeCGIe0+9qERG/48Ka0CLMgAMiCniH7rqqqv8bvvVF6Dp21rZEAhUgAFgoFJ8DgF3CdD/3VUP26NhAGj7GRDH/HPnzi0nTpxwImjfvr2MHz8+jhFxaATcKxDNAeCBAwd8LwH54Ycf0gXQK//0dob7779f9Da21Da9tV/fFJjeLf0VKlSQqVOnSqVKldI9Nh8wR4D+H79aMgCMj732zEmTJjkHz5Urlxw/fjw+wXBUTwowAPRk2QgaAd/PzPR/TgS3CDAAdEslLItj//79og/BTr7NmzdP9KoQNgQQuFwgmgPAQH+p0KhatWrle3N3/vz50y3TkSNH5OGHH5Zp06al+dkZM2b4ngfIZocA/T++dWYAGB//uXPnStOmTf0Ovm/fPklISIhPQBzVcwKB/rdaryzVK0yjtemXe/qlfVpb165d5a233pIcOXJEKwzWRcAzAvR/z5TKikAZAFpRZvcleekDUfXZCBcuXHBfoESEgEsE3DIA1P/v6g/2gW76C8DTTz+d5seHDBkiffv2DXRJPudxAfp/fAvIADB+/pkyZfJ7+cfIkSOlW7du8QuII3tKgAGgp8pFsAj4CdD/OSHcIsAA0C2VsCyOSy+FLlSokOhtiGwIIJCyQDQHgIGurZEFe2XBggUL0r2y96mnnpJXXnnF9yIRNvMF6P/xrTEDwPj5Fy5cWA4ePOgE0K5dO5k4cWL8AuLInhJgAOipchEsAn4C9H9OCLcIMAB0SyUsi0Of97V+/Xon6zp16siiRYssUyBdBAIXCHRI98knn8iDDz4Y+MIivrf39unTx3e7TlpblSpVZMqUKb63/ga66VuB27RpI2vWrEl1F24VClTTjM/R/+NbRwaA8fOvW7euLF682AmgYsWKsm7duvgFxJE9JcAA0FPlIlgE/ATo/5wQbhFgAOiWSlgWh75IIPnDr3v06CHDhw+3TIF0EQhcIJoDQI1i6NCh0q9fvzQDqlq1qkyePFnKlSsXcOCbNm2Stm3byqpVqxgABqxm9gfp//GtLwPA+Pn37NnT99bzpE1fhnPs2LH4BcSRPSXAANBT5SJYBPwE6P+cEG4RYADolkpYFselbw+dOXOm3HnnnZYpkC4CgQtEewCogz29HS2tLZQrABkABl5jWz5J/49vpRkAxs//q6++kubNm/sFoG9MZ0MgEAEGgIEo8RkE3ClA/3dnXWyMigGgjVWPc87ff/+93HbbbfwAHOc6cHhvCUR7ALh8+XK56667ZO/evWnCBPsMQAaA3jrPoh0t/T/awumvzwAwfaNofuLSAfh3330nt956azQPydqGCDAANKSQpGGtAP3f2tK7KnEGgK4qhx3B6BtBkz9rLFeuXH63A9uhQJYIBCcQ7QHg77//7nt24Lx589IMbNy4cfLQQw8FHLw+70p/uU3rNrcXX3xR9M+lPxgFfBA+6BkB+n/8S8UAML410Nt+T5w44QShL0F688034xsUR/eEAANAT5SJIBFIVYD+z8nhBgEGgG6ogmUxNGjQQPQXkKRNXyiwYcMGyxRIF4HgBKI9AAz0RSCdOnXyPcNKB/eBbJ9++qm0b98+zY+OGjVK9EUgbOYL0P/jX2MGgPGtQYUKFURfjpS01a9f3/d2dTYE0hNgAJieEH+PgLsF6P/uro8t0TEAtKXSLsqzSJEisn//ficifUOoPn+MDQEEUheI9gBQjxzIsK5o0aIyadIkadiwYbrlOnPmjDz33HPy7rvvpvnZ+fPnB7ReugfkA64XoP/Hv0QMAONbA30pkr5NPWlLSEiQffv2xTcoju4JAQaAnigTQSKQqgD9n5PDDQIMAN1QBctiyJw5s1y4cMHJeuTIkdKtWzfLFEgXgeAEYjEA3L59u9x///2yZMmSNINr0aKFjB49WvQX17Q2HTTobcU7d+5M9WP16tWTCRMmSIkSJYID4dOeFKD/x79sDADjWwO94rl79+5OEJkyZZLz58/HNyiO7gkBBoCeKBNBIpCqAP2fk8MNAgwA3VAFi2LYunWrXHfddX4Z6zff6Q0SLCIiVQRSFIjFAFCv2Hv++efljTfeSLcKrVu39j3Ls1ixYil+dt26db7bepPf7p/SB/v27SuDBw8W/SWYzWwB+r876ssAML510Dsg9ErY5Nuvv/4qpUuXjm9gHN31AgwAXV8iAkQgTQH6PyeIGwQYALqhChbF8Pbbb4s+8Dppy5Ili+izx9gQQCBtgVgMADWCn3/+We677740r9pLirRcuXLSu3dvufvuu6VAgQK+f60/3EydOlXee+890TcAp7UFczsx54f3Bej/7qghA8D41yFr1qxy7tw5JxD9MuXJJ5+Mf2BE4GoBBoCuLg/BIRCQAP0/ICY+FEUBBoBRxGXpywXuuecemTZtmvMXevXQ7t27oUIAgXQEYjUA1FvR9I28Q4YMiXpN9ApB/cU3R44cUT8WB4i/AP0//jXQCBgAxr8OxYsXlz179jiBtGrVSr744ov4B0YErhZgAOjq8hAcAgEJ0P8DYuJDURRgABhFXJa+XKBs2bKyZcsW5y+aNm0qs2fPhgoBBFwyANQwduzY4Xtzb3q374ZTtKpVq8rEiRNF34jGZocA/d8ddWYAGP863HzzzTJnzhwnkDJlysjmzZvjHxgRuFqAAaCry0NwCAQkQP8PiIkPRVGAAWAUcVn6coFcuXLJyZMnnb944YUXfM//YkMAgbQFYnUFYFIU+mbejh07BnQrcLC1y5Mnj+iDkPWFIxkyZAh2dz7vUQH6vzsKxwAw/nXo37+/vPzyy04gOXPmlBMnTsQ/MCJwtQADQFeXh+AQCEiA/h8QEx+KogADwCjisvTlApf+sr9o0SKpU6cOVAggkI5ArAeAiYmJvtv1n3766YgOAXX4p7cX65u/9Y2wbPYI0P/dUWsGgPGvw+LFi6Vu3bp+gWjPZUMgLQEGgJwfCHhfgP7v/Rp6PQMGgF6voIfinz59uuhzbpI2/WXw4sWLHsqAUBGIn0CsB4Caqf5CqlcC6rAuvRd6BCKjLwp588035cEHH2T4FwiYQZ+h/7unmAwA3VGLjBkz+nps0qZfuLRs2dIdwRGFKwUYALqyLASFQNAC9P+gydghggIMACOIyVJpCzz66KMycuRI50P58+eXw4cPw4YAAgEIxGMAmBSWPhNQXwzy8ccfBxBpyh+pX7++6Ftga9SowW2/ISt6d0f6v3tqxwDQHbXQL0SOHDniBNO9e3d5//333REcUbhSgAGgK8tCUAgELUD/D5qMHSIowAAwgpgslbZA7dq1ZenSpc6HbrjhBlm+fDlsCCAQgEA8B4Aanl6tq1cD6hV8M2fODCDi/36kZs2a0qtXL2nevDlv+w1YzbwP0v/dU1MGgO6ohX4ZsmLFCieYWrVqyZIlS9wRHFG4UoABoCvLQlAIBC1A/w+ajB0iKMAAMIKYLJW2QKFChUR/eEnaOnfuLGPGjIENAQQ8JKC3rO3evVu+//57+fHHH2Xjxo2izzNJ2qpXry7lypWTxo0b+/7o2y31Vgc2uwXo/3bXn+wvF+jSpYuMHTvW+YuCBQvKwYMHoUIAAQQQMFyA/m94gV2eHgNAlxfIpPAyZcrk98y/KVOmSOvWrU1KkVwQQAABBFIQoP9zWiDgLzB16lRp06aN8y/1i5ILFy7AhAACCCBguAD93/ACuzw9BoAuL5Ap4e3Zs0eKFy/ulw5vvDOluuSBAAIIpC5A/+fsQCBlgUvfjK1XVxcrVgwuBBBAAAHDBej/hhfYxekxAHRxcUwKbcaMGX5vt9OrQc6fP29SiuSCAAIIIJCCAP2f0wKBlAUyZ87sd9Wfvi27RYsWcCGAAAIIGC5A/ze8wC5OjwGgi4tjUmgvv/yy9O/f30kpT548cvToUZNSJBcEEEAAgRQE6P+cFgikLJA3b145duyY85eDBw+WF154AS4EEEAAAcMF6P+GF9jF6TEAdHFxTAqtY8eO8vHHHzspXXPNNbJz506TUiQXBBBAAIEUBOj/nBYIpCxQokQJ2bVrl/OXDz30kIwbNw4uBBBAAAHDBej/hhfYxekxAHRxcUwKrVGjRrJgwQInpZo1a8rSpUtNSpFcEEAAAQRSEKD/c1ogkLJArVq1ZNmyZc5fNmzYUObPnw8XAggggIDhAvR/wwvs4vQYALq4OCaFVrZsWdmyZYuT0j333COff/65SSmSCwIIIIBACgL0f04LBFIWuPfee+WLL75w/rJMmTKyefNmuBBAAAEEDBeg/xteYBenxwDQxcUxKbRChQrJoUOHnJR69+4tr7zyikkpkgsCCCCAQAoC9H9OCwRSFujTp4+8+uqrzl8WLFhQDh48CBcCCCCAgOEC9H/DC+zi9BgAurg4JoWWLVs2OXv2rJOSPg+wQ4cOJqVILggggAACKQjQ/zktEEhZYPz48aLP/UvasmbNKmfOnIELAQQQQMBwAfq/4QV2cXoMAF1cHJNCy5gxoyQmJjoprVmzRipXrmxSiuSCAAIIIJCCAP2f0wKBlAXWrl0rVapUcf4yQ4YMcvHiRbgQQAABBAwXoP8bXmAXp8cA0MXFMSW07du3y7XXXuuXTvJhoCl5kgcCCCCAgL8A/Z8zAoG0BXTol3zbtm2blCpVCjYEEEAAAcMF6P+GF9il6TEAdGlhTArrs88+k9atWzspZcmSxe92YJNyJRcEEEAAgf8J0P85GxBIW0Bv+z137pzzoalTp8p9990HGwIIIICA4QL0f8ML7NL0GAC6tDAmhTVw4EB56aWXnJSuuOIKOXLkiEkpkgsCCCCAQAoC9H9OCwTSFsifP7/8+eefzof056UXX3wRNgQQQAABwwXo/4YX2KXpMQB0aWFMCqt9+/by6aefOinp7cBbt241KUVyQQABBBBIQYD+z2mBQNoCpUuXFr3tN2l78MEH5ZNPPoENAQQQQMBwAfq/4QV2aXoMAF1aGJPCatCggfz0009OSvXq1fP7Z5NyJRcEEEAAgf8J0P85GxBIW6B+/fqycOFC50P6zz/++CNsCCCAAAKGC9D/DS+wS9NjAOjSwpgU1nXXXed3xd/9998vEyZMMClFckEAAQQQSEGA/s9pgUDaAg888IBMnDjR+ZBeEfLrr7/ChgACCCBguAD93/ACuzQ9BoAuLYxJYRUoUMDvmX/6bJvkzwQ0KVdyQQABBBD4nwD9n7MBgbQF9OchfVZm0qbPhDp8+DBsCCCAAAKGC9D/DS+wS9NjAOjSwpgUFm84Mqma5IIAAggELkD/D9yKT9opwJuy7aw7WSOAAAL0f86BeAgwAIyHumXHzJAhg1/G+rDrUqVKWaZAuggggIB9AvR/+2pOxsEJbN++XfTlaMm3xMTE4Bbh0wgggAACnhOg/3uuZEYEzADQiDK6N4nNmzdLuXLlnAD1l8GLFy+6N2AiQwABBBCIiAD9PyKMLGKBQMaMGSX50G/Tpk1StmxZCzInRQQQQMBuAfq/3fWPR/YMAOOhbtEx9cHW+oDTpC1btmxy+vRpiwRIFQEEELBTgP5vZ93JOniB7Nmzy5kzZ5wd9UVp+sI0NgQQQAABswXo/2bX143ZMQB0Y1UMiql///7y8ssvOxkVLFhQDh48aFCGpIIAAgggkJIA/Z/zAoHABAoVKiSHDh1yPvzCCy/I4MGDA9uZTyGAAAIIeFaA/u/Z0nk2cAaAni2dNwJv166dTJ482QlWb2nRW1vYEEAAAQTMFqD/m11fsoucgD4qRW+ZT9ratm0rkyZNitwBWAkBBBBAwJUC9H9XlsXooBgAGl3e+CfXsGFD+c9//uME0rhxY5k7d278AyMCBBBAAIGoCtD/o8rL4gYJNGnSRObNm+dkdNNNN8mCBQsMypBUEEAAAQRSEqD/c17EWoABYKzFLTtejRo1ZMWKFU7WzZs3ly+//NIyBdJFAAEE7BOg/9tXczIOTeCuu+6SmTNnOjvfcMMNsnz58tAWYy8EEEAAAc8I0P89UypjAmUAaEwp3ZlIxYoVZcOGDU5w+lBrfbg1GwIIIICA2QL0f7PrS3aRE9CXpelLc5K2ChUqyPr16yN3AFZCAAEEEHClAP3flWUxOigGgEaXN/7JlSpVSnbs2OEE0rVrVxk1alT8AyMCBBBAAIGoCtD/o8rL4gYJdOvWTUaPHu1kVLJkSdm+fbtBGZIKAggggEBKAvR/zotYCzAAjLW4ZccrWrSo7Nu3z8m6d+/e8sorr1imQLoIIICAfQL0f/tqTsahCfTp00deffVVZ+ciRYrI3r17Q1uMvRBAAAEEPCNA//dMqYwJlAGgMaV0ZyIFCxaUw4cPO8ENGTJE+vbt685giQoBBBBAIGIC9P+IUbKQ4QJDhw6Vfv36OVkWKFBADh06ZHjWpIcAAgggQP/nHIi1AAPAWItbdrw8efLI8ePHnaz19l+9DZgNAQQQQMBsAfq/2fUlu8gJ6O2/ehtY0pY7d245duxY5A7ASggggAACrhSg/7uyLEYHxQDQ6PLGP7kcOXLI6dOnnUCmTp0q9913X/wDIwIEEEAAgagK0P+jysviBgl89tln0rp1ayej7Nmzy6lTpwzKkFQQQAABBFISoP9zXsRagAFgrMUtO16WLFnk/PnzTtZz5syRJk2aWKZAuggggIB9AvR/+2pOxqEJzJ07V5o2bersnDlzZjl37lxoi7EXAggggIBnBOj/nimVMYEyADSmlO5MJFOmTHLx4kUnuDVr1kjlypXdGSxRIYAAAghETID+HzFKFjJcYO3atVKlShUny4wZM8qFCxcMz5r0EEAAAQTo/5wDsRZgABhrccuOlyFDBr+M9Y3ACQkJlimQLgIIIGCfAP3fvpqTcWgC+/fvF33zb/ItMTExtMXYCwEEEEDAMwL0f8+UyphAGQAaU0r3JaJX/ukVIPxA677aEBECCCAQTQH6fzR1WdtEgUsH5noFoF4JyIYAAgggYLYA/d/s+rotOwaAbquIQfHs3btXrrrqKicjbW7Jbwc2KFVSQQABBBBIJkD/53RAIDgBHfYlv+rv999/l6JFiwa3CJ9GAAEEEPCcAP3fcyXzdMAMAD1dPncHv3r1aqlataoTJM+0cXe9iA4BBBCIlAD9P1KSrGOLwKXPzFy1apVcf/31tqRPnggggIC1AvR/a0sfl8QZAMaF3Y6Dzp49W2655RYnWX0j5NmzZ+1IniwRQAABiwXo/xYXn9RDEsiaNavfm39/+OEHufnmm0Nai50QQAABBLwjQP/3Tq1MiJQBoAlVdGkOU6dOlTZt2jjRZc+eXU6dOuXSaAkLAQQQQCBSAvT/SEmyji0COXLkkNOnTzvpTpkyRVq3bm1L+uSJAAIIWCtA/7e29HFJnAFgXNjtOOioUaOke/fuTrJ58uSRo0eP2pE8WSKAAAIWC9D/LS4+qYckkDdvXjl27Jiz78iRI6Vbt24hrcVOCCCAAALeEaD/e6dWJkTKANCEKro0h6FDh0q/fv2c6AoWLCgHDx50abSEhQACCCAQKQH6f6QkWccWgUKFCsmhQ4ecdIcMGSJ9+/a1JX3yRAABBKwVoP9bW/q4JM4AMC7sdhz0ueeek2HDhjnJ6huB9+zZY0fyZIkAAghYLED/t7j4pB6SQLFixUTf/Ju09erVS1577bWQ1mInBBBAAAHvCND/vVMrEyJlAGhCFV2ag966Mnr0aCe6a6+9VrZu3erSaAkLAQQQQCBSAvT/SEmyji0CpUuXlm3btjnpdu3aVfRWejYEEEAAAbMF6P9m19dt2TEAdFtFDIrn/vvvl0mTJjkZVaxYUdatW2dQhqSCAAIIIJCSAP2f8wKB4AQqVaok69evd3Zq166dTJw4MbhF+DQCCCCAgOcE6P+eK5mnA2YA6OnyuTv4u+66S2bOnOkEWbNmTVm6dKm7gyY6BBBAAIGwBej/YROygGUCtWrVkmXLljlZN2/eXL788kvLFEgXAQQQsE+A/m9fzeOZMQPAeOobfuwmTZrIvHnznCwbN24sc+fONTxr0kMAAQQQoP9zDiAQnAD/nwnOi08jgAACpgjQ/02ppDfyYADojTp5MkquAPFk2QgaAQQQCFuA/h82IQtYJsAVIJYVnHQRQACB/xOg/3MqxFKAAWAstS071qXPgNLnG6xdu9YyBdJFAAEE7BOg/9tXczIOT6By5cp+z0nmGYDhebI3Aggg4BUB+r9XKmVGnAwAzaijK7PgLZCuLAtBIYAAAlEXoP9HnZgDGCbAWyANKyjpIIAAAgEK0P8DhOJjERFgABgRRhZJSeC5556TYcOGOX911VVXyZ49e8BCAAEEEDBcgP5veIFJL+ICxYoVk99//91Zt1evXvLaa69F/DgsiAACCCDgLgH6v7vqYXo0DABNr3Ac8xsyZIg8//zzTgQFCxaUgwcPxjEiDo0AAgggEAsB+n8slDmGSQKFChWSQ4cOOSn985//lH79+pmUIrkggAACCKQgQP/ntIilAAPAWGpbdqxRo0ZJ9+7dnazz5s0rf/31l2UKpIsAAgjYJ0D/t6/mZByeQL58+eTo0aPOIiNHjhS9lZ4NAQQQQMBsAfq/2fV1W3YMAN1WEYPimTx5suhDrJO2HDlyyMmTJw3KkFQQQAABBFISoP9zXiAQnEDOnDnl1KlTzk6TJk2Stm3bBrcIn0YAAQQQ8JwA/d9zJfN0wAwAPV0+dwc/a9YsufXWW50gs2TJImfPnnV30ESHAAIIIBC2AP0/bEIWsEwga9ascu7cOSfr77//Xpo1a2aZAukigAAC9gnQ/+2reTwzZgAYT33Dj71y5UqpXr26k2XGjBnlwoULhmdNeggggAAC9H/OAQSCE8iUKZNcvHjR2emXX36RatWqBbcIn0YAAQQQ8JwA/d9zJfN0wAwAPV0+dwevb/wtXry4E2SGDBn8frh1d/REhwACCCAQqgD9P1Q59rNVQL8kTUxMdNLfvXu36Jsh2RBAAAEEzBag/5tdX7dlxwDQbRUxKB693Tdbtmx+GSX/4dagVEkFAQQQQCCZAP2f0wGB4AT0S9Lk25kzZ0RvC2NDAAEEEDBbgP5vdn3dlh0DQLdVxLB4Lm1oBw4cEH3VORsCCCCAgNkC9H+z60t2kRM4ePCgFC5c2G9BvjCNnC8rIYAAAm4VoP+7tTLmxsUA0NzauiKzS59psGHDBilfvrwrYiMIBBBAAIHoCdD/o2fLymYJbNy4USpUqOAkxTOTzaov2SCAAAKpCdD/OTdiLcAAMNbilh1P3/x7/vx5J+v58+dLw4YNLVMgXQQQQMA+Afq/fTUn49AEFixYII0aNXJ2zpw5s98bgUNblb0QQAABBNwuQP93e4XMi48BoHk1dVVG2bNnF32OTdI2bdo0admypatiJBgEEEAAgcgL0P8jb8qKZgpMnz5dWrVq5SSnz08+ffq0mcmSFQIIIICAI0D/52SItQADwFiLW3a83Llzy4kTJ5ysx4wZI507d7ZMgXQRQAAB+wTo//bVnIxDExg7dqx06dLF2TlXrlxy/Pjx0BZjLwQQQAABzwjQ/z1TKmMCZQBoTCndmUiBAgXkyJEjTnDDhg2TZ5991p3BEhUCCCCAQMQE6P8Ro2QhwwVef/116dWrl5Nl/vz55fDhw4ZnTXoIIIAAAvR/zoFYCzAAjLW4ZccrUqSI7N+/38m6b9++MmTIEMsUSBcBBBCwT4D+b1/NyTg0gX79+snQoUOdnRMSEmTfvn2hLcZeCCCAAAKeEaD/e6ZUxgTKANCYUrozkRIlSsiuXbuc4B577DEZMWKEO4MlKgQQQACBiAnQ/yNGyUKGC/To0UPee+89J8trrrlGdu7caXjWpIcAAgggQP/nHIi1AAPAWItbdrxy5crJ5s2bnazbt28v48ePt0yBdBFAAAH7BOj/9tWcjEMT6NChg3zyySfOzmXLlpVNmzaFthh7IYAAAgh4RoD+75lSGRMoA0BjSunORKpXry4rV650gmvRooXo247YEEAAAQTMFqD/m11fsoucQMuWLWXGjBnOgtWqVZNffvklcgdgJQQQQAABVwrQ/11ZFqODYgBodHnjn1z9+vVl4cKFTiBNmzaV2bNnxz8wIkAAAQQQiKoA/T+qvCxukMDNN98sc+bMcTKqV6+e/PTTTwZlSCoIIIAAAikJ0P85L2ItwAAw1uKWHe/SbzUqV64sa9assUyBdBFAAAH7BOj/9tWcjEMTqFKliqxdu9bZmbslQnNkLwQQQMBrAvR/r1XM+/EyAPR+DV2dwbPPPitvvPGGEyNvtnN1uQgOAQQQiJgA/T9ilCxkuMClb8x+5pln5PXXXzc8a9JDAAEEEKD/cw7EWoABYKzFLTve2LFjpmCsbgAAIABJREFUpUuXLk7WOXLkkJMnT1qmQLoIIICAfQL0f/tqTsahCeTMmVNOnTrl7DxmzBjp3LlzaIuxFwIIIICAZwTo/54plTGBMgA0ppTuTGT58uVy4403OsFlyJBBLl686M5giQoBBBBAIGIC9P+IUbKQ4QIZM2aUxMREJ8uff/5ZatSoYXjWpIcAAgggQP/nHIi1AAPAWItbeDwd+iXf9u3bJ3orMBsCCCCAgNkC9H+z60t24Qvs379f9Baw5FvyYWD4R2AFBBBAAAE3CtD/3VgV82NiAGh+jeOeYZYsWeT8+fNOHDNnzpQ777wz7nERAAIIIIBAdAXo/9H1ZXXvC3z11VfSvHlzJ5HMmTPLuXPnvJ8YGSCAAAIIpClA/+cEiYcAA8B4qFt2zHz58snRo0edrIcMGSJ9+/a1TIF0EUAAAfsE6P/21ZyMgxMYOnSo9OvXz9kpb9688tdffwW3CJ9GAAEEEPCcAP3fcyUzImAGgEaU0d1JlChRQnbt2uUE+dBDD8m4cePcHTTRIYAAAgiELUD/D5uQBQwX6Nixo3z88cdOltdcc43s3LnT8KxJDwEEEECA/s85EA8BBoDxULfsmLVq1ZJly5Y5WTds2FDmz59vmQLpIoAAAvYJ0P/tqzkZByfQqFEjWbBggbNTzZo1ZenSpcEtwqcRQAABBDwnQP/3XMmMCJgBoBFldHcS9957r3zxxRdOkGXKlJHNmze7O2iiQwABBBAIW4D+HzYhCxguULZsWdmyZYuT5T333COff/654VmTHgIIIIAA/Z9zIB4CDADjoW7ZMZ977jkZNmyYk3WBAgXk0KFDlimQLgIIIGCfAP3fvpqTcXACBQsWlMOHDzs79erVS1577bXgFuHTCCCAAAKeE6D/e65kRgTMANCIMro7CX3eX6dOnZwgs2bNKmfOnHF30ESHAAIIIBC2AP0/bEIWMFwgW7ZscvbsWSfLjz76SPS5UGwIIIAAAmYL0P/Nrq9bs2MA6NbKGBTX6tWrpWrVqn4ZJSYmGpQhqSCAAAIIpCRA/+e8QCBtgQwZMvh9YNWqVXL99dfDhgACCCBguAD93/ACuzQ9BoAuLYxpYV3a4DZt2iT63AM2BBBAAAGzBej/ZteX7EIX0OchlytXji9IQydkTwQQQMCTAvR/T5bNiKAZABpRRvcnkSVLFjl//rwT6KeffioPPPCA+wMnQgQQQACBsATo/8HzHT9+XJYtWyZ6NZj+b/1z4sQJ35+TJ0/6/pw6dcr3Rx+pcfr0ad9tpPq/z5075/vf+t9c/XPhwgXfn4sXL/r+6BX4SVfh63BW/2TMmNH3J1OmTL4/mTNn9v3RR3Zo/fQ2Jf3f2bNn9/3vHDly+P7kzJnT9ydXrly+P7lz5/b90av+9W22+r/ZUheYMGGCPPjgg84H1Fzrx4YAAgggYLYA/d/s+ro5OwaAbq6OQbFdccUV8tdffzkZ9e3bV4YMGWJQhqSCAAIIIJCSAP3/cpUlS5bIypUrZcOGDbJ161b57bff5MCBA77/TupQTwd1Jmw6VNRBYb58+aRw4cJy9dVXS+nSpaVChQpSrVo1qV27tglphpxDv379ZOjQoc7+6vTnn3+GvB47IoAAAgh4Q4D+7406mRglA0ATq+rCnEqVKiU7duxwImvdurVMmTLFhZESEgIIIIBAJAVs6/9r166VX375RdatWydbtmzxDff2798vR44c8V25p1fjsf1PQK841KsI8+fPLwkJCb4hYZkyZaRSpUpSvXp1qVy5srFcbdq0kalTpzr5lSxZUrZv325sviSGAAIIIPBfAfo/Z0K8BBgAxkvesuPWrVtXFi9e7GRdq1Yt0Ssg2BBAAAEEzBYwtf/PmDFDvvnmG9+tutu2bfPdnsvtm9E5l/U2ZL3F+Nprr/XdWnz77bdLixYtonOwGK6qV0AuXbrUOWKdOnVk0aJFMYyAQyGAAAIIxEOA/h8PdY6pAgwAOQ9iItC2bVu/K/6uueYa2blzZ0yOzUEQQAABBOIn4PX+r8/Tmzx5ssyaNUuWL18uu3bt8j2TL9qbXhmnt8/qM/d0AKbP4NM/+s/6R5/Hp3+SnsOnn9Vn7uk/58mTx/dH/1lvK9X/rbdi6x/9Z73aTje9KlFvO9bbTvXPsWPHfP+s+en/1j961aL+s96anPT8QX3moP7RZw7qHzXSPzoA1X/Wz8biSkfNT3+eqFGjhjRr1kz0XFMjr2wlSpTwnU9Jm14RoucaGwIIIICA2QL0f7Pr6+bsGAC6uToGxXbpcw7y5s3r90xAg1IlFQQQQACBZAJe6v96q+5nn30mc+bMkdWrV8vu3bt9g65Ib/riDR3e6X8Lk56Np1e36bPx9AUaeiWYvhDCy5u+gESv/NcXmeizDvUqyaRnHR49etTnmvQykkjmqa7FixeX66+/Xpo2bSr33Xef79ZiN246jFWLpI3nI7uxSsSEAAIIRF6A/h95U1YMTIABYGBOfCpMgUvfdKRXNiR/K3CYy7M7AggggIBLBdza/zdv3iyff/65/Oc///E9r2/fvn2+q9giselVaHp1WsGCBeWqq64SfbZbuXLlfMO9G2+8Ua688spIHMbza/zxxx/y888/+4aEmzZt8j0r+Pfff5dDhw75rjqMZD2KFCnie67gTTfdJPfee6+ULVs27n465E1+peSnn34qDzzwQNzjIgAEEEAAgegK0P+j68vqqQswAOTsiInAxo0bfVc2JN+i8c1/TJLhIAgggAACAQu4pf+PHj1aJk2aJBqPvnE33FtU9So+vaX2uuuu873Ntl69er5bUd0wWAq4OB74oA5q9dbrhQsX+p4d/Ouvv/puVw73Zwj9IlKvvixfvry0a9dOunbtGnMNPYeSb3qlpMbDhgACCCBgtgD93+z6ujk7BoBuro5hsWXMmNHvB3Z9C7C+DZgNAQQQQMBsgXj0/6+//lo+/vhjWbBggezduzcsYP1BXZ+bp8M9vT23efPmcvPNN4e1JjuHJzB79myZOXOm7zZjHRLq8wzDHQoWLVpUGjZsKA899JDccccd4QWYzt769l995l/SpufYxYsXo3pMFkcAAQQQiL8A/T/+NbA5AgaANlc/xrlf+qyDzp07y5gxY2IcBYdDAAEEEIi1QCz6v14lNn78ePnuu+98V4mF+pgJHVYWKFDAN+zTq/ruuusu31CIzf0COuz98ssvfVcL6lDw8OHDIQ/V9PYsvbrztttukw4dOviu7ozk1qVLFxk7dqyzJM9GjqQuayGAAALuFaD/u7c2NkTGANCGKrskxypVqsjatWudaG644QbfbT1sCCCAAAJmC0Sj/+/Zs8c3QPn+++99z5A7ceJE0Ig67NPn9Oltl/Xr15cWLVr4rvBjM0dArxCcMWOG/PTTT77bv/X5gqFcaZcrVy7fMxxvvfVW0S8wixUrFhaSDhRXrFjhrFG5cmVZs2ZNWGuyMwIIIICA+wXo/+6vkckRMgA0ubouy619+/aiD7hO2vR2Kv12ng0BBBBAwGyBSPR/HdqMHDnSd4WXDk70OX7BbnqVlX751KBBA2nZsmXEr+oKNh4+Hx8B/fJx+vTp8uOPP/rOpeRv4g00In1+oJ5LeoVo9+7dRYfJwWx6lanetpy0Pfjgg/LJJ58EswSfRQABBBDwoAD934NFMyhkBoAGFdPtqeiVGnrJc9LG827cXjHiQwABBCIjEGr/nzx5snzxxRe+57zpFX/BvrgjW7Zsvqv7dEjTs2dP3r4bmXIat4q+jXj48OG+4bJeJXjmzJmgctQXiugVgXr16D333CNt27ZNd/9Ln4upj0TRKwvZEEAAAQTMFqD/m11ft2fHANDtFTIoPr3aT2+1Sr4tWrSI260MqjGpIIAAAikJBNP/33jjDd/V4uvXrw96EKM/VJcoUcL3go6OHTv6rvRjQyBYAb0ycNy4caIvGtm5c2fQtwzr4LlixYqiV/U988wzlx1eB9p169b1+/d6a7JeFcKGAAIIIGCuAP3f3Np6JTMGgF6plCFx6g/FZ8+edbJ54YUXZPDgwYZkRxoIIIAAAqkJpNX/J0yY4Hsp1NKlS+XkyZNBIeqtmHrl1b333usb+rEhEGkBHQZ+/vnnvitRg731PGfOnFKrVi3fHRAPPPCAL7T+/fvLyy+/7ISZNWvWoIfdkc6R9RBAAAEEoi9A/4++MUdIW4ABIGdITAWuvvpq2b17t3PMpk2b+r5hZ0MAAQQQMFvg0v5fvXp139V68+fP93sWWnoKuXPnFn1hgr6dtWvXrlK0aNH0duHvEYiYwN69e2X06NG+t03ri82OHz8e8Nr67ONGjRr5rir85ZdfnP2KFy8uv/32W8Dr8EEEEEAAAW8K6B0Kc+bMof97s3xGRM0A0IgyeieJZs2ayQ8//OAErM/MST4Q9E4mRIoAAgggEIzApf0/0H2zZMkiJUuWlIYNG/puqWzSpEmgu/I5BKIuMHfuXN8t6wsWLJAdO3bIuXPngj7mLbfcIrNmzQp6P3ZAAAEEEPCWgH7ho880Ttro/96qnwnRMgA0oYoeyuHFF1+UQYMGORHrL3bJbwn2UCqEigACCCAQgMDp06flpZde8t3iG+ib3/W2yRtvvFE6dOjAixECMOYj7hHQF96MHz9efv7554BvZ9dn/+ktwvr/k+zZs7snGSJBAAEEEIiogD7yIfkXRQMGDJCBAwdG9BgshkBaAgwAOT9iKrBkyZLLXvqxb98+SUhIiGkcHAwBBBBAILoCSS/z0NskA7kqSp8RWK1aNd9VfvrGXjYEvC6gbxbWqwNXrlwZ0DP+9EtRvb09tZeHeN2D+BFAAAGbBfbv3y9FihTxI9Bny9auXdtmFnKPsQADwBiDcziRS199PnLkSOnWrRs0CCCAAAIeFwj2ZR6ZMmXyDTzatm0rffv29Xj2hI9A6gJDhw6VyZMn+54beOHChXSpUnp5SLo78QEEEEAAAdcKjBo1Srp37+7ElyFDhqDfMu/a5AjMMwIMAD1TKnMC1Ydg//nnn05Cbdq08f1QzIYAAggg4D0BvbL7lVdeCfplHprpfffdJ1OnTvVe0kSMQIgCrVu3ls8++yyovZNeHtKnTx+uFAlKjg8jgAAC7hHQLzunTJniBHTFFVcE9RI092RCJF4WYADo5ep5NHZ986PeDpO0lS9fXjZs2ODRbAgbAQQQsFNAn3Omt/muXr1aEhMT00TQb7mvvfZaOXr0qBw4cID+b+cpQ9YiUqFCBdm4caNjUbhwYcmbN69s27YtoP8fXX/99fLMM8/4no/JhgACCCDgHYFL+78+9iT5G+G9kwmRelmAAaCXq+fR2B9++GH5f//v/znR58qVS44fP+7RbAgbAQQQsEtAX1Twr3/9S3bt2pXu0O/qq6+W22+/XXr16iWlS5cW+r9d5wrZXi6QO3duOXHihPMX//jHP+TDDz+UrVu3yrBhw+Sbb76R3377Ld1h4DXXXCN///vffS8OYUMAAQQQcL9Aav3f/ZEToUkCDABNqqZHctFnROkDrpNv6V094pHUCBMBBBAwUkC/pHn88cdl2rRpfo9wSClZfcB1s2bN5KmnnhK94jv5Rv838vQgqSAE9GrY5Ju+JOSBBx7w+3d6Rchbb70ls2bNEn1RWlqb3kLWqlUreffdd0V/uWRDAAEEEHCnQCD9352RE5VJAgwATaqmR3I5e/as6Nsek28zZ86UO++80yMZECYCCCBgh4A+369///6yYMGCNN9imidPHrntttukR48e0qhRo1Rx6P92nDdkmbLAV199Jc2bN/f7yzNnzkjWrFlTJZs/f76MGDFCvvvuOzl27Fiqn9Ofqxo2bCiDBw/mOYGcgAgggIDLBELp/y5LgXAMEWAAaEghvZZGjhw55PTp007Y+kvj8OHDvZYG8SKAAAJGCgT6fD+92q99+/a+WxcD3ej/gUrxOdMEevbs6RvmJW3Zs2eXU6dOBZym3kr/ySefpHlVoF5hwnMCAyblgwgggEBMBMLt/zEJkoNYIcAA0Ioyuy/JUqVKyY4dO5zA6tSpI4sWLXJfoESEAAIIWCQQ6PP99OVN+sXNY489FrQO/T9oMnYwRKBu3bqyePFiJ5uSJUvK9u3bg87uvffe8w0Sk79MJKVFeE5g0LTsgAACCERFIFL9PyrBsahVAgwArSq3e5LVW2D0UuikrVChQn5vhnRPpESCAAIImC0Q6PP9MmXK5Lu1UG8J/tvf/hYyCv0/ZDp29LiAvvH34MGDThb66BN9BEqo27fffuu75Vdv1b9w4UKqy/CcwFCF2Q8BBBCIjECk+39komIVGwUYANpYdRfkPHToUOnXr58TScaMGdP84dUFIRMCAgggYJRAoM/3y5kzp+/5fnqbr77JN9yN/h+uIPt7VUCH6BcvXnTCHzJkiPTt2zfsdPQNwnp7sD4n8OTJk6mux3MCw6ZmAQQQQCAkgWj1/5CCYSerBRgAWl3++CW/du1aqVKlil8A8+bNS/Ph8fGLliMjgAAC5ggE+nw/vTK7bdu2fs8si4QC/T8SiqzhNYG5c+dK06ZN/cJes2aNVK5cOaKp6K35kydP9rvS8NID8JzAiJKzGAIIIJCmQKz6P2VAIBABBoCBKPGZqAjoW+/OnTvnrK0PktdfTNkQQAABBCIvEOjz/a699lrp2rWrPPfcc5EP4v9WpP9HjZaFXSpw//33y6RJk5zosmTJIvpW7Ghtr732mowePVq2bduW5iF4TmC0KsC6CCCAwH8FYt3/cUcgLQEGgJwfcROoWrWqrF692jl+8eLF5bfffotbPBwYAQQQMFFAhwB6q+GuXbtSTU8fw3DDDTf4hn6tW7eOOgP9P+rEHMBlAldddZXs3bvXiUqv/NMrAKO9TZ06VXQYuGLFCr/bjy89rg4C9dEsOvxnQwABBBCInEC8+n/kMmAlkwQYAJpUTY/lolejDBw40Ilab0lJ/mwcj6VDuAgggICrBPQFAfpcML3lNrVNnwl28803yz//+U+pVq1azOKn/8eMmgO5RECH7ImJiU40+uw/HczHalu5cqU8//zzMnv2bDlz5kyqh9XBpD7vM5wX/cQqJ46DAAIIeEEg3v3fC0bEGDsBBoCxs+ZIlwj8+eefkj9/fr9/+/HHH0uHDh2wQgABBBAIUWDz5s3SuXNn+fHHH/0GDsmX097bqlUree+99yR79uwhHin03ej/oduxp/cERo0aJd27d/cL/NChQ1KgQIGYJ3P69Gl57LHHZNq0aXLkyJEUj69fyDZo0EDGjh0rZcuWjXmMHBABBBAwRcBN/d8UU/IIT4ABYHh+7B2mgD5kXn8ITtr0TZN61QobAggggEBwAnoF9X333SczZ870e75q8lV04PDoo4/K4MGDg1s8Cp+m/0cBlSVdKdCoUSNZsGCBE1u+fPlEh+Dx3vr37y/vv/++HD58OMVQ9DmFzZs3l88++0z0ChY2BBBAAIHgBNza/4PLgk+bJMAA0KRqejCXFi1ayL///W8ncv3lNPlA0IMpETICCCAQcwG9ukhfonTixIkUj50jRw554IEHfFf0uGWj/7ulEsQRbQEd+B09etQ5zC233CKzZs2K9mEDXl+vGJ4wYYKcOnUqxX1y5crluztj5MiRAa/JBxFAAAEERNze/6mRfQIMAO2ruasy1m+VL33g/L59+yQhIcFVcRIMAggg4EYBvZJv+PDhcuDAgRTDy5w5s+9ZXhMnTpTcuXO7KgX6v6vKQTBREtizZ4/oS86Sbx999JF07NgxSkcMbdnjx4/73lSpd2GcP38+xUUKFy4sPXv2FL1ykA0BBBBAIG0Br/R/6miXAANAu+rtymz1FpPkP2wOGjSIHy5dWSmCQgABtwj861//8t3Gu3379lRDqlOnju+KnVi+3CNYH/p/sGJ83msC+iKe119/3Qk7U6ZMqQ7Y3JCbvixEryhevHhxquGUKlXK93Pa3//+dzeETAwIIICAKwW81v9diUhQERdgABhxUhYMVqBixYqyYcMGZ7datWrJkiVLgl2GzyOAAALGC8ydO1eefvpp0V/SU9vKly8vQ4cOlZYtW7reg/7v+hIRYJgClSpVkvXr1zurlChRQnbs2BHmqtHfffr06aJvKt64cWOqB9MvF958801p0qRJ9APiCAgggIDHBLza/z3GTLhBCjAADBKMj0deQH+Zfeutt5yF9VlVJ0+ejPyBWBEBBBDwqMBvv/0mnTp1knnz5om+7COl7aqrrpLevXvL448/7pks6f+eKRWBhiigb9k+c+aMs/c//vEP+fDDD0NcLfa7vfvuu/Lqq6/K77//nuLB9eUgjRs3lv/P3llASXE1fb9wWWyRAMGDE1gguCU4JIu7BVtk0eBO0OCSIAGCBXeHfGgWgkMIDot7cBZY3PY71c+7k+mR3Z6Znp7uvv865z153t0rVb/qLWaq763ia80ZMmTQXkHsCAIgAAI6JWD0+K9TrFDLQwJIAHoIENM9J3DmzBnKly+fbKE9e/bQ119/7fniWAEEQAAEDE6gUaNGtG7dOnr37p1DS5IlS0Zt27alcePGGc5SxH/DuQwKu0Bg+/btVKVKFdmMf/75hwoWLOjCKvoY2qdPH5o9e7bT7sVx48al2rVr0/Lly/WhMLQAARAAAR8SMFP89yFGbO0FAkgAegEqlnSdgL+/v+xDJXek4w+aEBAAARAQlUC3bt1o3rx5FB4e7hABv1nmJkoLFy40NCLEf+3d9/HjRxo2bJhUR9KRcNJqyZIllCJFCu2VM9GODRs2pJUrV1os4kY8zv6ejWJ28+bNadWqVfTmzRuHKidOnJj4lOPPP/9sFJOgJwiAAAioTsCM8V91SFjQJwSQAPQJdmxqS6BixYq0a9cuy49z5MhBFy5cACgQAAEQEI7A0qVLqVevXnT37l2HtvOVu0qVKkmJv88++8zwfBD/tXchN4/hjq/O6u0iAaiOT7je382bNy2LFStWLMrmGurs6v1VHjx4QJwI3LFjh9OSBGnTppWanzRp0sT7CmEHEAABENAZAbPGf51hhjpuEEAC0A1omKI+galTp8rqVsWOHZvev3+v/kZYEQRAAAR0TKB69eq0ZcsWioiIcKhlkSJFiGtycYdfswjiv7ae/PDhA40ZM0bq4upMkABUxyf8WYZPW0bKqFGjpMYaZhHuFMw1R48ePerQpBgxYlBgYCBt2rTJLCbDDhAAARBQRMDs8V8RBAzSJQEkAHXpFjGVihUrluxNMhfJ5mskEBAAARAwOwEueTBgwAB69OiRQ1OzZ88uXdnkU1tmFMR/7bzKNXZbtGhBN27cQALQi9htE9t8ctc6GejFrTVfetmyZTRkyBC6dOmSw71TpkxJnPzkWqUQEAABEDA7AZHiv9l9aUb7kAA0o1cNalPWrFnp6tWrFu2rVauGt8YG9SXUBgEQUE6Ar/Pu3LnT4YQ0adJQ9+7diQvwm1kQ/7Xx7vnz56lVq1ZOr/5GaoETgJ77w/bvOn369MTdvM0s3Iho8uTJdO/ePYdm8nV/vjYMAQEQAAEzExAx/pvZn2azDQlAs3nUwPbwiQTrYvapU6d2+iHSwGZCdRAAARCQCHCR/OHDh1NYWJgdEb46xx0116xZIwQtxH/vu/n+/fvUvn172rBhQ7SbIQEYLaJoB6RKlUp2opcb9lg3BIl2AQMPqFu3rtS53FEpA2768+OPPxI3OYKAAAiAgBkJiBz/zehPs9mEBKDZPGpge7Zu3UrffvutxQL+AsxXlDJkyGBgq6A6CIAACMgJvHr1iqpWrUp79+51iIZPCvH1kVq1agmDDvHfu67mf0s7deok1ZdUIkgAKqHkfAw3WeFTrdYJME6IifQ3vX79eurSpQvdvn3bIagyZcoQ/90nTJjQM9iYDQIgAAI6IoD4ryNnQBWHBJAAxIOhKwKJEiWily9fWnTit8Rc9woCAiAAAmYgwHWwuAFDeHi4nTlcI6xBgwbE9bREFMR/9b3OCahjx45Jp63279+veAMkABWjcjhw0KBB9NNPP1l+x0ku6882nq1urNlct5RPPn769MlO8cSJE1O/fv2k+qcQEAABEDADAcR/M3jR3DYgAWhu/xrOuqJFi8q6yRUrVoy4yxwEBEAABIxMgK9f1qhRg44cOeLQjEyZMtHMmTOlk4GiCuK/up5/+/YtLV26lHr16kVPnjxxaXEkAF3CZTfY9ln+6quvpESsqMIn/YKDg502nmFeGzduJC79AgEBEAABIxNA/Dey98TQHQlAMfxsGCsHDx5MI0eOtOjr5+dHL168MIz+UBQEQAAEbAnw22AujM9Xf22Fu982bdqUFixYIDw4xH/1HgFuqMWJP7526o4gAegOtf/m2J5m7d+/v9QFV3ThWp9Llixx2A2ZT0lywyPrz4Ci84L9IAACxiOA+G88n4mmMRKAonlc5/Zyhzw+CWNdN2fKlClSHRkICIAACBiJwKVLl4gL/588edKh2lwjbPbs2VSuXDkjmeU1XRH/PUf78OFDmjVrlpRwdvXUn/XuSAC67wuu39m1a1fLAlzPmGtC8WcbCFFISAi1bduWrly54hBH/vz5adWqVZQ9e3bgAgEQAAFDEUD8N5S7hFUWCUBhXa9fw/lD3+XLly0KFilSxOm1Of1aAc1AAAREJtCjRw+aMWMGvXnzxg5D7NixqWXLllLyDyIngPjv+hPBL8y4ycfChQvpl19+8SjxF7k7EoCu+yFyhu31r2zZshG/DIDICXAS8Pfff6cPHz7YoYkfPz516NCBJk2aBGwgAAIgYBgCiP+GcZXQiiIBKLT79Wl87969acKECRbl4saNS1zLCAICIAACeidw/PhxatasGZ07d86hqjly5JCu+xYvXlzvpvhEP8R/17FfuHCBGjZs6PSkqesrEiEB6A61/82JFy8evXv3zrIAX8UeP368+wuaeCbXeOZrwRcvXnRoZZ48eWjx4sVUsGBBE1OlEk8RAAAgAElEQVSAaSAAAmYhgPhvFk+a2w4kAM3tX0NaxzX//P39ZW+FuYbWiBEjDGkPlAYBEBCDAJ9YmTt3Lr1//97OYH6RwSdepk2bJgYMN61E/HcdnKsJwJIlS9KBAwei3AgJQNf9wDNs61jyad+wsDDimlAQ5wQ6d+4snYi2TpxGjo4TJw4FBQVJJ6ohIAACIKBXAoj/evUM9LIlgAQgngldEuAaMKdOnbLoljNnTgoNDdWlrlAKBEBAbAIcm6pXry4rXWBNhE+xcOH7AgUKiA1KofWI/wpB/d8wpQnAxIkTS40o8uXLR2XLlkUC0DXMikbnypWL2B+REhAQoOrJTEVKGHTQiRMnpIZIzk5P81XqTZs2ETOGgAAIgIDeCCD+680j0McZASQA8WzoksDo0aNpwIABFt1ixoxJ169fpwwZMuhSXygFAiAgJgEu+NyvXz+HHX75KgifCuSGDBDlBBD/lbPikUoSgMmTJyd+Vhs1akQHDx6k0qVLIwHoGuZoR3MTm8yZM9OnT58sYznhyh2AIcoJcCdgPu3nqPQLdwoeM2YMGsMpx4mRIAACGhBA/NcAMrZQjQASgKqhxEJqE0iQIIGsgH779u1p5syZam+D9UAABEDALQJc649P9jkSPsW2cuVK4pp/ENcJIP4rZxZdArBUqVL0888/U6FChYg70u7fvx8JQOV4FY8MDg6WOjBHCjeyeP36teL5GPgfAa4J2KBBA6enJ/mkINcGhIAACICAHggg/uvBC9BBKQEkAJWSwjjNCXCdIj6pECnp06cnfsMCAQEQAAFfEuATPpxM4StrtsJf+n/44QfplArEfQKI/8rZOUsA8pXfjh07Up8+fYhPAEYKEoDK2boykm8o3L592zKlRIkS0dZadGV9Ecfy6WrubO2omzqXVDh27BjxDREICIAACPiSAOK/L+ljb1cJIAHoKjGM14wAF4Ru166dbD/+4sJfDCEgAAIg4AsCXIOqVatW9PjxY7vtM2bMSBs2bECtPxUcg/ivHKKjBGC1atVo2LBhUvdUPvVnLUgAKmerdCQ3VeGTltby22+/SY1/IJ4R4BctNWvWpJs3b9otlCJFCpo/f75UgxUCAiAAAr4ggPjvC+rY0xMCSAB6Qg9zvU4gSZIkFB4ebtmnfv360rU6CAiAAAhoTaB3795SPb+PHz/abV2uXDn6888/tVbJ1Psh/itzr3UCsEyZMtS3b1+qWLEicQ1KR4IEoDKurozi66qrVq2yTOHTl8+fP3dlCYyNhkD58uUpJCTEblSsWLGI6waOHz8eDEEABEBAcwKI/5ojx4YeEkAC0EOAmO5dAlWqVKHt27dbNuG3vY8ePfLuplgdBEAABGwIcEJl165dDr98duvWjSZMmABmKhNA/FcG9NKlSzRlyhRq0qQJFStWLNorkUgAKuPqyqiUKVPKTgVXrlyZtm3b5soSGKuAQK9evaR6lo5ewlSoUIF27typYBUMAQEQAAH1CCD+q8cSK2lDAAlAbThjFzcJrF27lurWrSubzW/Z69Wr5+aKmAYCIAACygmcOXOG+DrljRs37Cbxh7558+bh+plynC6NRPx3CZfiwUgAKkalaODq1auJbydYy5o1a6hOnTqK5mOQawS4DEPr1q0dvgzOlCkTbd68mfLmzevaohgNAiAAAm4QQPx3Axqm+JwAEoA+dwEUiI6A7ZsVvOWNjhh+DwIgoAYBPmkyYMAAh508ubba33//He1pKzX0EHkNxH/1vY8EoLpMbU8H46aCunwdrcaNmAoXLkzHjx+3+zV3EB81ahTxyWwICIAACHiTAOK/N+libW8RQALQW2SxrmoEbGsr+Pn50YsXL1RbHwuBAAiAgC2Bxo0b0/Lly+3AcEOFZs2a0cKFCwFNAwKI/+pDRgJQXaaJEiWily9fWhZFrWJ1+Ua1WvPmzWnx4sUUERFhN6xRo0a0bNky7ZTBTiAAAsIRQPwXzuWmMBgJQFO40dxG7Nu3j7iwubVwvaMuXbqY23BYBwIgoDmBN2/eUPHixenkyZN2e/PLB671FxwcrLleom6I+K++55EAVI/p1KlTqWvXrrIF9+7dS6VLl1ZvE6wUJYGZM2cS1wa0TsJGTsifPz8dOnSI4sePD4ogAAIgoCoBxH9VcWIxDQkgAaghbGzlPoH06dPTnTt3LAsUKVKEjhw54v6CmAkCIAACNgS45lzbtm3pyZMndmyyZs0qFfXn/0K0JYD4ry5vJADV41m0aFE6evSoZcF06dLR7du31dsAKykicOXKFeKmQfxfW0mePDnNnj0bNRkVkcQgEAABpQQQ/5WSwji9EUACUG8egT4OCbRp04bmzp1r+V3cuHHp7du3oAUCIAACqhDo3r078dtcR90lv/vuO9qyZYsq+2AR1wkg/rvOLKoZSACqxzNevHj07t07y4JBQUE0Z84c9TbASi4RCAwMpD/++MNuTqxYsaRbI5MnT3ZpPQwGARAAAWcEEP/xbBiVABKARvWcYHpfunSJcubMKavzMmjQIBoxYoRgJGAuCICA2gTKlStHu3fvtls2Tpw41LdvX8QZtYG7uB7iv4vAohmOBKA6PAcPHkwjR460LMb1QS9cuEDZs2dXZwOs4hYB9svYsWPp/fv3dvPLli1LISEhbq2LSSAAAiAQSQDxH8+CkQkgAWhk7wmmO3+ovnz5ssVqTgiGhoYKRgHmggAIqEXgxIkTVLNmTbp586bdkmnSpKGlS5cSJwchvieA+K+eD5AAVIdlrly5pIRfpGTLlo04WQ3xPQFO8jVp0oTu3btnp0zGjBlpw4YNVKBAAd8rCg1AAAQMSQDx35Bug9L/RwAJQDwKhiHQu3dvqQB/pMSMGZOuX79OGTJkMIwNUBQEQEAfBLhzJNf746YftsJNQA4ePKgPRaGFRADxX70HAQlAz1neunWLMmfOTJ8+fbIsxo0oxo8f7/niWEE1AiVKlJCagNgKNwXhuoDc0R0CAiAAAq4QQPx3hRbG6pEAEoB69Ap0ckjgxYsX5O/vTx8+fLD8vlWrVjRv3jwQAwEQAAHFBCZOnChd7bWt98dX+DgpOGvWLMVrYaA2BBD/1eOMBKDnLFu3bk3z58+3LBQ7dmwKCwujRIkSeb44VlCVQPv27aVkX0REhGxdrgvIV4V79uyp6n5YDARAwNwEEP/N7V8RrEMCUAQvm8jG/Pnz06lTpywWcXe3x48fm8hCmAICIOBNAv369aNx48bZfRlMmjSp1ATk+++/9+b2WNsDAoj/HsCzmooEoOccU6RIIesWHhAQQCdPnvR8YazgFQKLFi2SmoA8e/ZMtj6/9OnTpw+NGTPGK/tiURAAAfMRQPw3n09FswgJQNE8bnB7Z86cSR06dJBZwR/c+DQPBARAAASiIsCn+xx16MyUKRP9/ffflDJlSgDUMQHEf3WcgwSgZxz51Bi/SLCWGTNmUHBwsGcLY7ZXCTx69IgKFy5MN27csNuHO43zKUEICIAACERFAPEfz4cZCCABaAYvCmZD2rRpZYWds2bNKmsOIhgOmAsCIKCAQN26dWnt2rV2I3PkyCEr5K9gKQzxIQHEf8/hIwHoGUNu9nHlyhXLItww6O7du54titmaEeAGchcvXrTbr06dOrRmzRrN9MBGIAACxiOA+G88n0FjewJIAOKpMByBHj160OTJk2V6b9myhb777jvD2QKFQQAEvE+gQoUK9Oeff9ptxFdKuRMwxDgEEP899xUSgO4z/OOPPygwMFC2QPfu3WnSpEnuL4qZmhPgDsCOrmyXL1+edu3apbk+2BAEQED/BBD/9e8jaKiMABKAyjhhlM4IcKHtly9fWrQqXbo07d27V2daQh0QAAFfEyhSpIh0vddWihUr5rA7pK/1xf7RE0D8j55RVCOQAHSfX5kyZWjfvn2WBfz8/Igb1ECMR4C7vR8+fNhOcb4mfPToUeMZBI1BAAS8SgDx36t4sbiGBJAA1BA2tlKPgO11Pu7Ad/v2bUqdOrV6m2AlEAABQxPIlSuXw+u9ZcuWpZCQEEPbJrLyiP+eeR8JQPf43b9/n9KnT08fPnywLIBro+6x1MuscuXK0e7du+3U4WvCoaGhelETeoAACPiYAOK/jx2A7VUlgASgqjixmFYELl26RLlz56aPHz9atmzWrBlxpzcICIAACGTMmJFu3bplB4Kv723evBmADEwA8d8z5yEB6B4/7hC+ePFiy+RYsWLR+fPnKXv27O4tiFm6IFCtWjXiMjK2kiFDBrp586YudIQSIAACviWA+O9b/thdXQJIAKrLE6tpSKBEiRKyK3xJkyalp0+faqgBtgIBENAjgVSpUhF3fLSVBg0a0IoVK/SoMnRykQDiv4vArIYjAegeu2TJktGzZ88sk/kK6cGDB91bDLN0RaBhw4a0cuVKO524M/zDhw91pSuUAQEQ0J4A4r/2zLGj9wggAeg9tljZywS4oydfBbOWoUOH0pAhQ7y8M5YHARDQK4HEiRM7rMkVHBxMM2bM0Kva0MtFAoj/LgJDAtB9YEQ0bNgw4s8X1sIdY/kKMMQcBDp06EAzZ860M4ZrjoaHh5vDSFgBAiDgMgHEf5eRYYLOCSABqHMHQb2oCWTNmpWuXr1qGZQ5c2a6du0asIEACAhIIH78+PT27Vs7y8eMGUN9+/YVkIi5TUb8d8+/OAHoOrcsWbLQ9evXLRO/+OILunLliusLYYauCYwdO5b69etnp2O8ePHozZs3utYdyoEACHiHAOK/d7hiVd8RQALQd+yxswoERo8eTQMGDJCthLfyKoDFEiBgIALv3r2jhAkTymqCsvoxYsSQrvzWr1/fQNZAVaUEEP+VkpKPQwLQNW6OTpuOGjWK+vfv79pCGG0IAqtWrSK+EhwRESHTl2s+vnr1iuLGjWsIO6AkCICA5wQQ/z1niBX0RwAJQP35BBq5SCBFihT05MkTyyzU5XERIIaDgIEJ8IlfPglm+2UtZsyYdPz4cQoICDCwdVA9OgKI/9ERsv89EoCuMbOtN5k8eXJ6/Pixa4tgtKEInDp1igoWLEifPn2S6c0vlfjkJ58IgoAACJifAOK/+X0sooVIAIrodZPZ3KZNG5o7d67FKn5Ly10i8QHNZI6GOSBgQ2Dfvn1UpkwZOy6xY8em169fE/8XYm4CiP+u+xcJQOXM+AUDd/n9+PGjZVJQUBDNmTNH+SIYaUgCHz58oAQJEhD/11b27t1LpUuXNqRdUBoEQEAZAcR/ZZwwyngEkAA0ns+gsQ0BvpLBb+Sta3+h2yceExAwNwG+psV/57aCWk3m9rutdYj/rvsbCUDlzGy7w3J84RsHXHIAIgYBZ7VluWswykuI8QzASjEJIP6L6XcRrEYCUAQvC2Bj5cqVaceOHRZLuRPo8+fPBbAcJoKAeASmTp1KXbt2tTPcz8/PYQdg8QiJZTHiv2v+RgJQOa8kSZLIOsBWqlSJtm/frnwBjDQFAe4E/PLlSztbpkyZQl26dDGFjTACBEBATgDxH0+EWQkgAWhWzwpm14EDB6TrGNZ1wLhANxfqhoAACJiHwJYtW6hatWp2BqVOnZru3btnHkNhiWICiP+KUUkDkQBUxosbjHGjmUjh+m9cdqBkyZLKFsAoUxFIkyYN3b9/386mzZs3U2BgoKlshTEgIDoBxH/RnwBz248EoLn9K5R1XOz/9OnTFpszZMhAN2/eFIoBjAUBMxPg2p45cuSwM5F/duHCBTObDtuiIYD4r/wRQQJQGauMGTPSrVu3LIPz5ctH3BwCIi6BnDlz0sWLF+0A8M+4ViQEBEDAHAQQ/83hR1jhmAASgHgyTEOAi3K3bdtWZs+SJUuoSZMmprERhoCAqAT4Sn/SpEntzOfTOJzQgIhNAPFfbP+rbf3SpUupadOmsmVnz55N3HQGIjaBUqVKEZ86tpVnz54RXxmEgAAIGJsA4r+x/QftoyeABGD0jDDCQATSpUtH//77r0XjQoUK0d9//20gC6AqCICAIwLc3fvTp0+yXxUpUoSOHDkCYCAgEUD8x4OgFoHChQvTsWPHLMt9/vnndOfOHbWWxzoGJ1C0aFE6evSozIqYMWPKukUb3ESoDwLCEkD8F9b1whiOBKAwrhbD0D59+tD48eMtxvIHsrNnz1KuXLnEAAArQcCEBLi5B3d7tRb+mz5//rwJrYVJ7hJA/HeXHOZZEwgNDaUvv/xS9sKhd+/eNG7cOIACAQuB3LlzEz8r1sLdoR01CwE2EAABYxBA/DeGn6ClZwSQAPSMH2brkAB3AH7x4oVFs1q1atG6det0qClUAgEQiI6Ao8LrqO8ZHTVxf4/4L67v1bK8du3atH79esty3AE2PDxcreWxjokI2NYJY9PQkMpEDoYpwhFA/BfO5UIajASgkG43t9ENGjSgVatWWYzkN7IPHz4k/i8EBEDAOATy5Mljd8ovZcqU0t8zBAQcEUD8x3PhCQE+aZwqVSrZieP69evTypUrPVkWc01MgJ+XR48eySzk04Hnzp0zsdUwDQTMRwDx33w+hUWOCSABiCfDdARu3LhBWbNmldViqVatGm3atMl0tsIgEDArgXLlytHu3btl5uEkjlm9rZ5diP/qsRRxperVq9PmzZstpnPt0StXrlCmTJlExAGbFRKwPXnM08qWLUshISEKV8AwEAABXxNA/Pe1B7C/VgSQANSKNPbRlEClSpVo586dsg/xhw8fJm4KAgEBENA3AT5xs3r1apmS8eLFozdv3uhbcWinCwKI/7pwg+GU4KYfxYoVk708rFixIu3YscNwtkBh7QnEjx+f3r59K9u4Xr16shsp2muFHUEABJQQQPxXQgljzEIACUCzeBJ2yAjcunWLsmXLRu/evbP8nLu2cRIQAgIgoF8CQUFBNG/ePJmCfArn3r17xNd/ISAQHQHE/+gI4feOCHDyz7qreNy4ceny5cvENUchIBAdAb4GzDVrP378KBvaunVrmjt3bnTT8XsQAAEfEkD89yF8bK05ASQANUeODbUi0LBhQ7u6PUuXLqXGjRtrpQL2AQEQcIFAjx49aPLkyXYzjh8/TgUKFHBhJQwVnQDiv+hPgGv2L1u2jJo0aSKbxPUkV6xY4dpCGC00gRMnTlDBggXtGHTv3p0mTZokNBsYDwJ6JYD4r1fPQC9vEUAC0Ftksa4uCNjWZeFTgZcuXdKFblACBEDgPwIjR46kwYMH2yHZsmULfffdd0AFAi4TQPx3GZmwE7Jnzy6d9osU1BsV9lHw2PA//viDAgMD7dYZMWIEDRo0yOP1sQAIgIC6BBD/1eWJ1fRPAAlA/fsIGnpAoHPnzjR9+nTZCqNGjaL+/ft7sCqmggAIqEng119/pU6dOtktydem+PoUBATcIYD47w418eaMHj2aBgwYIDOc49G0adPEgwGLVSHAZSy4nIWt8OfRjh07qrIHFgEBEPCcAOK/5wyxgvEIIAFoPJ9BYxcJfPbZZ/Tw4UPLrFSpUtGDBw9cXAXDQQAEvEGAr9jxtfyIiAjZ8kjUe4O2eGsi/ovnc1ctxjPiKjGMV0LAUWIhRowYxNcNuUQBBARAwPcEEP997wNooD0BJAC1Z44dNSYwbNgwGjp0qGzX4OBgmjFjhsaaYDsQAAFrArt27ZKuStl2TkS9JDwnahFA/FeLpDnX6dChA82cOVNmHH9eGDJkiDkNhlWaEnBU15Y72nNpiwoVKmiqCzYDARCQE0D8xxMhKgEkAEX1vGB2Z86cmW7cuGGx2s/Pj548eULc5Q8CAiCgPYFTp05R6dKlKTw8XLZ58+bNacGCBdorhB1NSwDx37Su9ciwd+/eUfLkyenly5eWdTJlykTXr1/3aF1MBgFrAi1atKCFCxfKoHB90n379lFAQABggQAI+IAA4r8PoGNL3RBAAlA3roAi3iQwe/ZsateunWyLGjVq0IYNG7y5LdYGARBwQOD+/fv05Zdf0uPHj2W/rV69Om3cuBHMQEBVAoj/quI0zWI1a9a0ize//fYbtW3b1jQ2whB9EODPm5s2bZIpkyJFCjp79iylTp1aH0pCCxAQiADiv0DOhql2BJAAxEMhDIF8+fLRmTNnLPbGjh2bjh49SgUKFBCGAQwFAT0QSJcuHf37778yVcqUKUN//fWXHtSDDiYkgPhvQqd6YNKJEyeoSJEi9OHDB8sqefPmpdOnT3uwKqaCgHMCX3/9Ne3du1c24PPPP6c7d+4AGwiAgIYEEP81hI2tdEkACUBdugVKeYMA11zhE0bWzQaKFy9OBw8e9MZ2WBMEQMABgYIFCxJ/+LKW/Pnz2/0M8EBATQKI/2rSNP5aJUqUoEOHDlkM4eYMfEKLa5JCQMBbBPiF88mTJ2XL88+OHz/urS2xLgiAgA0BxH88EqITQAJQ9CdAMPtLlSpFBw4ckFm9atUqqlevnmAkYC4IaE+gUaNGxF1/rSVr1qx0+fJl7ZXBjsIRQPwXzuUODV69ejXVr19f9ruSJUvS/v37AQgEvE4gW7ZsdOXKFdk+3BV4+fLlXt8bG4CA6AQQ/0V/AmA/E0ACEM+BUAS48UChQoVk135y5MhBFy5cEIoDjAUBrQlMmDCBevfuLds2ZcqU9PDhQ61VwX6CEkD8F9TxNmbnzJmTLl68aPkplwM5duwYGjLg8dCMQKpUqejRo0ey/caPH0+9evXSTAdsBAIiEkD8F9HrsNmWABKAeCaEI8DXgDdv3iyze+zYsdSnTx/hWMBgENCCwOHDh+mbb76ht2/fyr5085W7qlWraqEC9gABiQDiv9gPwrhx46hv374yCNWqVbNr0CA2JVjvbQJbt26VYpF1Dcp48eLRnj17qFixYt7eHuuDgJAEEP+FdDuMdkAACUA8FsIRePr0KXHh5devX1ts5y5s9+7dE44FDAYBLQg4avoxcOBAGjlypBbbYw8QsBBA/Bf7YUiTJg1xF/JISZAggdSQKFmyZGKDgfWaExg0aBD99NNPsn3RFERzN2BDgQgg/gvkbJgaJQEkAPGACEmgRYsWtHDhQpntnTp1omnTpgnJA0aDgLcI2BZb5n240L7tKVxv7Y91QcCWAOK/mM9E586dafr06TLjmzdvTgsWLBATCKz2OQE+fcoNiqwFzel87hYoYEICiP8mdCpMcpsAEoBuo8NEoxPw9/cnPg0SKYkSJaJnz55RzJgxjW4a9AcBXRBo06YNzZ07V6YLam7qwjXCK4H4L9Yj8OnTJ0qaNCm9ePHCYjif+gsLCxMLBKzVHQHbmmSsYFBQEM2ZM0d3ukIhEDAiAcR/I3oNOnuTABKA3qSLtXVNgBsScGMCa6lduzatXbtW13pDORAwAoFZs2ZRhw4dKCIiwqJukiRJpOL7fOUeAgK+JID470v62u9dp04dWrdunWxjbrjAjRcgIOBLAnwlnV+MPX/+3KJGjBgxaMaMGdS+fXtfqoa9QcAUBBD/TeFGGKEiASQAVYSJpYxHgOut3L1716I4dwM8efIk5cmTx3jGQGMQ0AmBS5cuUcGCBenly5cWjfhkLV+1a9asmU60hBqiE0D8F+MJOHfuHOXPn1/WcCFt2rRS7T8ICOiBwOLFi4lLE/BJpUjx8/Oj48ePU/bs2fWgInQAAUMSQPw3pNugtJcJIAHoZcBYXt8E+AQgnwSxlq+++oqOHTumb8WhHQjomECWLFno+vXrMg1RY1PHDhNUNcR/MRxfqFAh+ueff2TG8sk/PgEIAQG9EHBUoyxz5sx07do1vagIPUDAcAQQ/w3nMiisAQEkADWAjC30TYDfrl6+fFmm5JAhQ2jo0KH6VhzagYAOCVSoUIH+/PNPmWZff/017dmzR4faQiXRCSD+m/sJ4H/Hhw0bJjMyW7ZsxKeUISCgNwLffPMN/fXXXzK1ypcvT7t27dKbqtAHBHRPAPFf9y6Cgj4igASgj8BjW/0QWLFiBTVu3FhWq4wbgty5c4e4ZhkEBEBAGYFu3brRL7/8IhucMWNGunHjhrIFMAoENCaA+K8xcA2345pq6dKlkzX+4Npqy5Yto4YNG2qoCbYCAeUEMmXKRDdv3pRN+OGHH+jnn39WvghGgoDgBBD/BX8AYH6UBJAAxAMCAkTEzT/Wr18vY1GqVCnat28f+IAACCggwImUJk2ayGoYJUiQgA4dOkQBAQEKVsAQEPANAcR/33D39q6lS5em/fv3y7apVauWXTMQb+uB9UHAFQKnTp2i4sWL0+vXry3TuIbu0qVLkbh2BSTGCk0A8V9o98P4aAggAYhHBAT+jwAXBb93756Mx6RJk6h79+5gBAIgEAWBR48eSYXKnz59KhvFpwG7du0KdiCgewKI/7p3kUsKTp48mXr06CGbkyZNGlnTL5cWxGAQ0JDAlClTiE/9WUuyZMmkq+spU6bUUBNsBQLGI4D4bzyfQWNtCSABqC1v7KZjAvx2lTuURkREWLT09/enJ0+e6FhrqAYCvieQO3duCg0NlSnCf0uLFi3yvXLQAAQUEED8VwDJQEOSJ09OYWFhFo356i93WuVTyhAQMAKB77//XnpmrSVXrlx0/vx5I6gPHUHAZwQQ/32GHhsbhAASgAZxFNTUhkCNGjVo06ZNss0qVqxIO3bs0EYB7AICBiPg6G8GnbQN5kSoKxFA/DfHg1CpUiXauXOnzJjq1avTxo0bzWEgrBCGgKMOpniWhXE/DHWDAOK/G9AwRTgCSAAK53IYHB2B1KlT04MHD2TD5s6dS61bt45uKn4PAkIRGDx4MI0cOVJmc6pUqez+foSCAmMNTQDx39Duo3nz5lFQUJDMiM8++4zu379vbMOgvbAE+Pl9+PChzP5BgwbRiBEjhGUCw0HAEQHEfzwXIKCMABKAyjhhlEAEFixYQC1btsQXCIF8DlNdJ7B9+3aqVq0avX//3jI5Tpw4tGXLFuI3sBAQMCIBxH8jeu0/nR0lcH///Xdq0aKFsQ2D9sIS4BsogYGBdv/Wbtf2X0kAACAASURBVN68mSpXriwsFxgOArYEEP/xTICAMgJIACrjhFGCEeDEBicyrKVmzZp2nYIFwwJzQcBCgE/6cfMPa/nxxx9p2LBhoAQChiaA+G9M93GH3w0bNsiU58QJJ0ogIGBkAkOGDKHhw4fLTOBmILYnA41sI3QHAU8IIP57Qg9zRSOABKBoHoe9ignYXrvgIuIrV66kevXqKV4DA0HAjATKlStHu3fvlpmGukRm9LS4NiH+G8v3q1evpgYNGsiaeKEcgbF8CG2jJuCoRmnZsmUpJCQE6EBAaAKI/0K7H8a7QQAJQDegYYoYBBzVkkifPj3dunVLDACwEgQcEJg6dSp17dpV9ht0JsSjYjYCiP/G8miGDBno9u3bMqVRu9dYPoS20RPInTs3hYaGygZOmTKFunTpEv1kjAABkxJA/DepY2GW1wggAeg1tFjYDASqVq1K27Ztk5nStGlTWrx4sRnMgw0g4DKB5MmTU1hYmGVe/Pjx6dy5c5QlSxaX18IEENAzAcR/PXvnP92aNWtGS5YskSlbpUoV2rp1qzEMgJYgoJDAtWvXKE+ePPTmzRvLDH9/f3ry5InCFTAMBMxFAPHfXP6ENdoQQAJQG87YxcAEbGudxYoVS0oKVqhQwcBWQXUQcJ1AxYoVadeuXbKJPXv2pAkTJri+GGaAgAEIIP7r20kcjzjZ9/HjR4uiqI2mb59BO88I9OrViyZOnChbhD+P7ty507OFMRsEDEYA8d9gDoO6uiGABKBuXAFF9Epg9uzZ1K5dO5l6WbNmpcuXL+tVZegFAqoT+PXXX6lTp06ydfkkwtmzZ1XfCwuCgF4IIP7rxROO9ciWLRtduXJF9svffvuN2rZtq2/FoR0IeEDgyy+/lE7eW8v06dOpY8eOHqyKqSBgLAKI/8byF7TVDwEkAPXjC2iiYwKVK1emHTt2yDTkpOCsWbN0rDVUAwH1CKRIkUJ2zShOnDh0+PBhKliwoHqbYCUQ0CEBxH8dOoWI2rdvT5zss5ZKlSrR9u3b9akwtAIBlQgcP36cihUrRu/fv7esyOU5Hj9+rNIOWAYE9E0A8V/f/oF2+iaABKC+/QPtdEQACRAdOQOqaEoACRBNcWMzHRJA/NeXU5AA0Zc/oI32BJAA0Z45dtQHAcR/ffgBWhiXABKAxvUdNNeYAK5Aagwc2+mCAK5A6sINUMLHBBD/fewAm+1xBdI3/uCSD/Xr16fz5887VIAbpHGjNG/Ip0+f6MKFC1KtuwMHDkj/mxMBkVK8eHHijvRcE7J8+fL02WefeUMNXa2JK5C6cgeU0YgA4r9GoLGNaQkgAWha18IwbxBAEwRvUMWaeiaAJgjOvTNixAj68ccffeK+4cOH0+DBg32yt6ibIv7rw/NoguAbP0RERNDkyZOJGz85E28kAN++fSsl/caOHUt79+5VZHzixImpdu3a1KNHDwoICKAYMWIomme0QWiCYDSPQV9PCSD+e0oQ80GACAlAPAUg4CIBrrMSFhZmmRU/fnypGHOWLFlcXAnDQUDfBKpWrSp1vLYWPt3BX/IgREgAivcUIP771ufXrl0jbj705s0biyL+/v6y+qS+1dC8u/Opv8aNG9PJkyc1SwDeunWL+vbtS8uWLXMLLCcC+/TpIyUtEyRI4NYaep/UrFkzWrJkiUxNPgW5detWvasO/UDAJQKI/y7hwmAQcEoACUA8HCDgIoGpU6dS165dZbP42omzKzEuLo/hIKALAvPmzaOgoCCZLunTpyf+Qgb5HwEkAMV7EhD/fevz3LlzU2hoqEyJKVOmUJcuXXyrmMl3f/nypZRI46vwUYmaJwDPnDlDbdq0kZpNeSrff/89TZw4kfhEuxklQ4YMdPv2bZlpc+fOpdatW5vRXNgkKAHEf0EdD7NVJ4AEoOpIsaAIBMqVK0e7d++WmVq9enXauHGjCObDRgEIcP2khw8fWizlK1QrV66kevXqCWC9MhORAFTGyWyjEP9949EaNWrQpk2bZJuXLVuWQkJCfKOQILt++PBBSp7169cvWovVSgDyC9VWrVqpkvyLVLpjx440btw48vPzi9YOow1YvXo1NWjQgPiadqRwsvPBgwdGMwX6goBDAoj/eDBAQD0CSACqxxIrCUbAtjYam8/1wIYNGyYYCZhrNgLVqlWjLVu2yMyqWbMmrV+/3mymemQPEoAe4TP0ZMR/bd03ZMgQ4rqX1pIyZUrZSwptNRJjN04o8fXb4OBgCg8Pj9ZoNRKAXGKFO9yuWrUq2v1cHTBmzBjpOnDs2LFdnar78bVq1aINGzbI9AwMDKTNmzfrXncoCAJREUD8x/MBAuoSQAJQXZ5YTSAC27dvJ06UvH//3mJ1nDhxpMRJpUqVBCIBU81EYMGCBdSyZUuZSXwa8P79+2YyUxVbkABUBaMhF0H8185tO3bsIE5k2P5by4mNypUra6eIYDvxyT/+96B79+6Kkn+Mx9MEICcc58yZQ+3atfMK7UyZMkn18kqVKuWV9X29aOrUqe1O/f3+++/UokULX6uG/UHALQKI/25hwyQQiJIAEoB4QEDAAwLchXPkyJGyFXDtwgOgmOpzAo6+QKCWkGO3IAHo88fVpwog/muD37YcAe86aNAgqQYnxDsEuObfpEmTaPz48YqTf2okALnIPzcaUaPunzMy/IJr2rRpprwK7Kh2L17geedvBKtqQwDxXxvO2EUsAkgAiuVvWOsFAo7qUnz11Vd07NgxL+yGJUHAewQcPcsVK1YkfgMLsSfgqwQgn17hpGzOnDnhFh8TQPz3rgMKFSpE//zzj2wT1Nv1LvOrV69Sr169aN26dS5v5MkJQD79N3nyZOmKbnTCJz8HDhxIxYsXp7hx4xJfG+YSFWPHjqULFy5EOZ07A7NtFSpUiG4bQ/6eb6Ds3LkTfzOG9B6UtiaA+I/nAQS8QwAJQO9wxaqCEXDUmapZs2a0aNEiwUjAXKMSWLp0KfEza11E3N/fn548eWJUk7yuty8SgMWKFaP58+cTxxyIPggg/nvHD9y5lRNK1pIrVy7iBhEQ9Qm8ffuW+N8BTv65G/c9SQDevXuXmjdvbpe8srWU69HOmjWL+LS6rSjtHMzXmrkeICcPzSjJkyeXkqKRwk282DdNmjQxo7mwyYQEEP9N6FSYpBsCSADqxhVQxMgEHj16RNmzZ6enT5/KzPjll1+oa9euRjYNugtCIG3atHTv3j2ZtXwFjL8oQbQhsGfPHqlW040bNxxuyPWruCbXN998o41C2EURAcR/RZhcGjRlyhT64YcfZHOSJUtGly5dIm7+AVGPwKdPn4hjD5+e27Ztm0cLe5IA3LVrF9WuXTvKK8ecbF++fDkFBAQ41FNpDcGSJUtKyU6OqWYUPknZo0cPmWlp0qQhTrJCQEDvBBD/9e4h6Gd0AkgAGt2D0F83BFasWCG9XeUP05GSIEECOnTokNMPq7pRHooITYC/dNl2+OVrpvv27ROai5bGX79+XTqBuX//fofb8rW1mTNnSvWx+DQHRF8EEP/V88epU6ekq52vX7+2LBozZkwpYdOwYUP1NhJ8Jea7e/du4heVnib+IlG6mwDkxN1PP/1EXFczKuEXquPGjaN48eI5Haa0jiB3zOUr/GaV0qVL2/17wp2C3bnabVZGsEt/BBD/9ecTaGQ+AkgAms+nsMiHBLp16yZ9mLaWjBkzOj3R40NVsTUISAQ4ccFJJeurv4kSJaI7d+5QkiRJQEkDAlxwv0+fPvTrr7863Y3rYvEX5Ki++GqgKraIggDivzqPB5/KunnzpmwxPg34888/q7MBVpEIeKOEgbsJwGfPnlGbNm1o9erVUXpHSdLu48ePUiJx9OjRUa41ZMgQ4v8z6wuV58+fU7p06ejFixcWDmzrsmXLkEhHDNAtAcR/3boGipmIABKAJnImTNEHAS4s/eeff8qU+frrr6UrNhAQ0BsBvrp++fJlmVr8pWjo0KF6U9WU+nDidcmSJcT1bpxJYGAgzZkzh/gKF0TfBBD/PfMPX2//66+/ZIuUL1+e+HooRF0CriQA+d8Jrpd39uzZKJVwNwEYGhpKDRo0oNOnTztdn3XgBKGz67/WEzdu3EhcKzAqqVevnhRXkyZNqi5YHa3G/44PGzZMplG2bNmkq/QQENAbAcR/vXkE+piVABKAZvUs7PIpgSxZshBf6bOWTp060bRp03yqFzYHAWsCEyZMoN69e8ugoIO1ts8IX3dp1KiR08YGXJuRv1RzEgRiDAKI/+75qXPnzjR9+nTZ5MyZMxNf6YSoT0BpApA77o4fP146oczNN6ISdxOA3Gme94lKuCM9XwNPlSpVtDCOHTtG3C06qpp33GGU6wlyQszM4qiTKvuTm71AQEAvBBD/9eIJ6CECASQARfAybNScAL9dLViwIPHVvkjhGkZcwJ/rfEFAQA8EPv/8c9kXpNixY9PJkycpT548elDP9DrwFa0uXbrQwoULndo6YMAA6QQH+wZiDAKI/677iRNH3ADHuoaun58fHT9+XGqwBVGfgJIEYP369YkbSnBXWW4I5a0EIK8bHBwcpZF8RZhLrCRMmDBaGNxIiWsyHzhwwOlYrqu6fft2qd6kmeXcuXOUP39++vDhg8VMfrH077//mtls2GYgAoj/BnIWVDUFASQATeFGGKFHAvyBtkOHDrLaalxT7eLFi5Q6dWo9qgydBCLAJ//4BKC1cDOQtWvXCkTBd6YqufrLjVj4gzGfgoIYiwDiv3J/3b9/n3LkyEGcEI8UrlU2Y8YMat++vfKFMNIlAlElADk5xv9GcCdZTsRywxBvJQA5FvJLDturqrbG8P5jxoyRriJHJ48fP6amTZtG29yETwCK0FimTp06ds0/+AQgnwSEgIAvCSD++5I+9haVABKAonoedmtCgN9Yz507V7YXf9G5cOGCJvtjExBwRsDf35+ePn1q+TU3/uBC7HxSFeJ9AnxKjOv+HT582OFm/AX8t99+k64HQ4xJAPFfmd9y5swpvRizlqCgIKk+G8R7BJwlAIsUKSIl2sqVK2dpkOHNBKDStYcPHx5tl+BIWuHh4cRlVxYtWhQlQO6sLkKSmU/Wcq1D64YgyZIlo7CwMO89YFgZBBQQQPxXAAlDQEBlAkgAqgwUy4GALYESJUrQoUOHZD/mov6bN28GLBDwCQG+amd77RQ1KrVzBV/F4kYro0aNcrpp8+bNaerUqejErJ1bvLIT4n/UWKtVq0ZbtmyRDeIrmQcPHvSKP7DofwRsE4B8zXfQoEHUrl076dSftShN0rlTA1BpB2COl/3791fkQqX6upJUVLSxjgc5qrHG/85waRoICPiCAOK/L6hjTxAgQgIQTwEIaEAgXbp0dvVWBg4cSCNHjtRgd2wBAv8R4FN/XPuPvyBFCl9Jv3fvHjBpRODvv/8m7kDJdaocCddn4qtp3D0cYnwCiP+OfcjJpp9++kn2S45Nd+7cMb7TDWBBZAKQE39t27aljh07UsaMGR1qrjSh5k4CUOl1XVfWVqqvK9eKDeDSaFXkTvJ85TJSEiRIIH025dOAEBDQkgDiv5a0sRcIyAkgAYgnAgQ0IMDX/Li9/du3by27cVH/TZs2UdWqVTXQAFuAwP8IcGdE29OnY8eOpT59+gCRBgSUfDHt2bOnlBiJFy+eBhphC28TQPy3J7x161YpFlk3JuDnfc+ePVSsWDFvuwTrE9GkSZOkenqNGzemFClSRMlESdziBVxJ0kVuyAkorte3e/fuKHVwZe2PHz9K14VHjx4d5Zp8/ZebnHAiTAQZN24c9e3bV2Yqn8Liz6IQENCKAOK/VqSxDwg4JoAEIJ4MENCIADdc4KLa1pIyZUp6+PChRhpgG9EJnDp1igoVKiT70o2alNo+FX/99ZdU1+/u3bsON86UKROtXr2aChcurK1i2M2rBBD/5XhTpUpFjx49kv2QGxJwYwKI/gh4MwHINZG5EQd3oI9KXEkA8jpKuhyLlgBkLrY11/hl9LFjxyggIEB/Dx40MiUBxH9TuhVGGYgAEoAGchZUNT4B/uK/YsUKmSFZsmShq1evGt84WKB7AtxV9sCBAzI9V61aJV1HhXifgJIv0Tj9530/+GoHxP//kc+WLRtduXJF5gZOAPG1d4g+CSiJXay5q0k6nuPLBCA36vnll18oYcKE+gTvBa34BVP9+vVlK5csWZL279/vhd2wJAjICSD+44kAAd8TQALQ9z6ABoIRKFiwIJ04cUJmde7cuencuXOCkYC5WhLgQvt85S4iIsKyLYrta+kBoiNHjlCtWrWcnv7j2n/r16+nokWLaqsYdtOMgOjxv0CBAnYnvfhnx48f18wH2Mh1AmZNAFapUoWWLFkS7RVo14npe4Ztc6IYMWJI14C5QR0EBLxFAPHfW2SxLgi4RgAJQNd4YTQIqEKAv+jbNl3AlyBV0GIRJwTy5ctHZ86csfyWr/0cPXqU+LmDeJ8A1//kOotTpkxxulnLli1p2rRpdh04va8ddtCSgKjxn5va7N27V4YaTT+0fPLc3wsJQPfZ6XEmv4QuUqSIrBxI3rx56fTp03pUFzqZgADivwmcCBNMQwAJQNO4EoYYicC1a9eIT4I8e/ZMpja/lbW9omkku6CrPgnMnj2b2rVrJ1OuRo0atGHDBn0qbEKtzp49K127On/+vEPrEidOLNX+q1y5sgmth0nWBESM/xxvbBsNcOMJ/rvgLuQQfRNAAlDf/nFHu5o1a9LGjRtlU3/77TepIzQEBNQkgPivJk2sBQKeE0AC0HOGWAEE3CLA3Q65A/CbN29k8ytUqEA7d+50a01MAgFHBDJnzkw3btyw/MrPz4+ePHkidYCEeJ8AX7vmTpNc38+ZcCxYtGgRcWMgiPkJiBT/W7RoQQsXLpQ5lRPe+/btQ+MBgzzqZk0AilgDMPKRe/fuHSVPnpxevnxpeQq5CdX169cN8lRCTSMQQPw3gpego2gEkAAUzeOwV1cEuGA2X/v7+PGjTC+cztKVmwytzLBhw2jo0KEyG4KDg2nGjBmGtstIynPH3+bNm0eZ2J84cSJ1796duBYTRAwCIsT/Hj16SMlva4kXLx5xTVJ+2QUxBgGzJgBF7AJs/cR16NCBZs6cKXsI+fPCkCFDjPFgQktdE0D817V7oJzABJAAFNj5MF0fBMaNG0d9+/a1U6Zx48a0dOlSfSgJLQxL4LPPPqOHDx9a9E+VKhU9ePDAsPYYUfEdO3ZEebU3e/bs0vXfgIAAI5oHnT0gYOb4P3r0aBowYICMDie4ly1bRtz1F2IcAt5MAPLp9CZNmkRb/sSVDsN8uq1fv352yWdb4qInAJkHPiMY5+/QSJoi/hvJW9BVNAJIAIrmcdirSwKO3pKxonxlcMKECbrUGUrpn0Dnzp1p+vTpMkVHjRpF/fv317/yJtFQSfOP77//XvITX4uEiEfAjPF/3rx5FBQUZOdMfs47duwonpMNbrE3E4CPHz+mpk2b0rZt26Kk5EoCUKm+fOp6zJgxQpfDcJSo6dSpk9SQCgIC7hBA/HeHGuaAgHYEkADUjjV2AoEoCXASgD/g2gp/COMPYxAQcJUAJ5RevHhhmZYtWza6dOmSq8tgvAcEuOEDn+Y9fPiw01X4ChafRIGIS8BM8f+PP/6gwMBAO2eOGDGCBg0aJK6TDWy50oSaK0m6SBxhYWHEzz9fC49KJk2aJJVJUCJK9R0+fDgNHjxYyZKmHsOn0C9fvmyxMVGiRBQeHm5qm2Gcdwgg/nuHK1YFATUJIAGoJk2sBQIeEuBGAI7egvPP0B3UQ7iCTecrditXrpRZzVfKORkF0Y7A2rVrqW7duk43xPVf7Xyh953MEP9PnDghdbi3FU7ccAIHYkwCShNq7iQAla7tSrLu2bNnxA0+uLRCVIKXL/+jw9fy+Rq2tTRo0IBWrFhhzAcWWvuEAOK/T7BjUxBwmQASgC4jwwQQ8C6B4sWL250W4rpJXCcnQ4YM3t0cq5uCwK1bt4hP+3EdpEgpWrRolKfQTGG4zoxQUoeqXr16NGfOHEqaNKnOtIc6viBg5Pj/6NEjSpMmjV1Tq9atW9PcuXN9gRN7qkRAaZLOnQQgN0HjU3h8FTUq4dIVfIo0VqxY0Vql9Frx8uXLUY/y/2gWK1aMjhw5YmEbN25c6VQgPndG+7hhABEh/uMxAAHjEEAC0Di+gqYCEcidOzeFhobKLOYPvR8+fBCIAkx1l0ClSpVkHWf52eErqIUKFXJ3Scxzg8C///4r1bbavXu309n8hXbgwIHo/usGX7NOMWr8jx8/PnHNS2vhBPeqVavM6iph7PJmApAhcqdoroUZlbjSsIMTV40aNaJjx445XZJLZGzfvp046Q4hiRUnATkhGykVK1YkbmIFAYHoCCD+R0cIvwcB/RBAAlA/voAmICAjwG9db9++LftZnDhxZKe6gAwEbAnwSdGsWbPKPsRXq1aNNm3aBFgaE9i/fz99++23UdZS4i+gnLCFgIA1AaPFf9t6o2xL2bJlKSQkBI41AQFvJwA3btxINWvWjJJUlSpVaMmSJZQiRYpoiXIyq3r16nT37l2nY/mFGJ8A5NPykP8RYGabN2+24OCXh1euXKFMmTIBEQg4JYD4j4cDBIxFAAlAY/kL2gpGgD/oPnnyRGZ1ggQJ6NWrV4KRgLlKCXDdHusTNwkTJqSHDx8S/xeiLYHoTrXgC6i2/jDabkaJ/6lSpZKuf1kLn2I8d+6c0ZBDXycEvJ0AVJKwy5cvn1TXNleuXNH6iWvX8QnAqATlF+zp8GdL/nu2/oxZv359u3rC0ToAA4QhgPgvjKthqIkIIAFoImfCFHMS8PPzs0v4+fv72yUGzWk9rHKVgO2b2Fq1atG6detcXQbjPSTAX6B++OEHqb6fM+HOl9OnTyf2GQQEHBHQe/zPmDEjcc1Ra0mdOjXdu3cPDjURAW8nAPklFTeh2LlzZ5TU1qxZQ3Xq1IlyjNKagkOGDCH+P66xDPmPQO3atWn9+vWWH6AjMJ4OZwQQ//FsgIAxCSABaEy/QWvBCPDVX9v6f/wPL1/3hIBAJIE+ffrQ+PHjLUBixoxJZ8+eVXRiAhTVJcB/m/yF9sCBA04XxhdQdZmbdTW9xn9HtQr5pPHLly/N6gph7fJ2AlBJwySG37VrVxo3bhzFixfPqS/42m/z5s2jTSZu2LCBatSoIaxPnRnO9ae//PJL+vTpk2VI7969Je4QEIgkgPiPZwEEjEsACUDj+g6aC0aAkzkREREyq/Pnz08nTpwQjATMdUYgXbp0xI0nIoWvmP79998A5gMChw4dosqVK0dZ/w8dKH3gGINuqbf4z13Fjx49KqPJOlo3EDAoaqjtgIC3E4C8Jdf3a9asWZT806ZNK51O4+fPmShZp2TJkrR06VLUtnMCsXDhwrIGKp9//jnduXMHfxsgIBFA/MeDAALGJoAEoLH9B+0FIvDgwQPiq1W2Urp0adq7d69AJGCqIwJ81bRt27ayX/EXIT6FBtGeQHRfQtGBUnufGHlHPcX/UqVKOTzZ+uzZM0qSJImRMUN3JwS0SABeu3aNGjduLHWsj0q4WcisWbMcfh46f/48tWrVKto1unfvTmPGjKG4cePC5w4IcHKUO9hby+zZs6lNmzbgJTgBxH/BHwCYbwoCSACawo0wQhQC/MG4ePHidubiJKAoT4BzOwMCAuj06dOWAdxF9ObNmwDjIwIjRoygH3/80enuaADiI8cYeFs9xP+cOXPSxYsX7Sjyz7Jnz25gulA9KgJaJAD59OiwYcOIY2d0wqerBw4cKH0e4iReWFiYdDJw7NixdOHChSin88sXrotboUKF6LYR+ve29d24CcupU6eEZiK68Yj/oj8BsN8sBJAANIsnYYcwBJx1t8uaNStdvnxZGA4w9D8CXGeOT4JaXxHv378/jRo1Cph8QEDJl+UqVapIV9640ysEBJQS8GX8T5MmDd2/f99O1c2bN1NgYKBSEzDOgASUxDQ2a/HixXYnx1wxl0tWcHdeb9Y3btmyJU2bNo24wQ7EOYEBAwbQ6NGjLQO4Wcq+ffuIr09DxCOA+C+ez2GxeQkgAWhe38IyExPgzqGdO3e2s5Dr41jXgDMxAphmRYBPQ+zYscPyEz7h8Pz5czDyEQE+jcIdfrds2eJUg/bt29PkyZMpQYIEPtIS2xqVgC/iP3cCddTcY8qUKdSlSxejooTeCglolQDkZmd8NXfw4MEKNXNtWKZMmaQXL3yNERI9Ab7SHx4ebhlYqVIl2r59e/QTMcJUBBD/TeVOGAMChAQgHgIQMCgB/hDGp4hsxd/fn548eWJQq6C2qwRevXpFyZMnp7dv31qmNmjQgPikEMQ3BDgJz/WTdu/e7VQBPqHJV91ixYrlGyWxq6EJaBn/48ePL4svkeBWrlxJ9evXNzRHKK+MgFYJQNaGT5nyCxLu0qu2cHKxZ8+eFDt2bLWXNuV6DRs2JP47jxTuvsyfL7nbN0QMAoj/YvgZVopFAAlAsfwNa01GIDQ0lHLnzm1nFX8447e23JURYm4CXJR77ty5FiM5oXTp0iXKkiWLuQ3XsXVcg4q/OJ08edKplsOHD/faKRcdo4FqKhLwdvzn01h8QpX/ayvceIrLDkDEIKBlApCJKm3m4Qr9jh070rhx43D11wVo3JiFa3tad/cOCgoibjoGMTcBxH9z+xfWiU0ACUCx/Q/rTUCA35bz1V/r+m9sVpw4caREEF95gZiXANeQsz7xyUXRDx48aF6DDWDZsWPHqHr16nT37l2n2i5YsICaN29uAGugop4JeCv+c7H/ggUL0qdPn2Tmcx2wK1eu4AWDnh8KL+imdQKQTeAXKZxs2r9/v8cWcUmGiRMnUqpUqTxeS7QFSpQoQYcOHbKYzTcOHj9+LBoGoexF/BfK3TBWQAJIAArodJhsPgL8po4LWr97905mHJ8A5JMaKNpsPp+z5hAg1AAAIABJREFURVygmwt1W8uaNWuoTp065jTYIFbxF9boTkd5WizfICigpgYE1I7/q1atkk6w2r5U4tPFXHKAu65CxCLgiwQgE3748CENHTqUfv31V7eAcz1crlHZr18/4v8NcZ3A2rVrqW7durKJ3GCMy1hAzEcA8d98PoVFIGBLAAlAPBMgYCICXP/v6dOndhbxP+jcWQ9iLgLc+fnq1asWozJnzkx8ZQfiWwJIAPqWv6i7qxH/x44dKyVLbIVrf71580ZUtMLb7asEIIPnU6h79uyhSZMmEXecViqNGzemvn37UkBAAPHJVYj7BLikyPXr1y0LfPHFF9JJYIi5CCD+m8ufsAYEnBFAAhDPBgiYjECGDBno9u3bdlZx50iugQMxBwFHb+X5pMSQIUPMYSCsAAEQcJmAJ/G/Q4cONHPmTLs9uQOkdSdQl5XCBBBQgQCfSOXPNn/88YfUYImvCB8/ftyyMpe/yJUrl9QcrWzZspQ6dWok/lTgzksMGzZMOolpLbhtoBJcnSyD+K8TR0ANENCAABKAGkDGFiCgNYH8+fMT1/CwFU4O2X6I01o37KcOAdu6PEmTJnV4+lOd3bAKCICAUQi4E/9tu31G2poyZUrpGiYEBEBAbALJkiWjZ8+eyRKuqDdsjmcC8d8cfoQVIKCUABKASklhHAgYjED58uUpJCTETutOnTrRtGnTDGYN1LUmwM1duPuzdWe+Zs2a0aJFiwAKBEAABMiV+F+tWjXasmWLHTU+TXjz5k3QBAEQAAHiRipcuzZSuCYod2vmLsEQ4xJA/Deu76A5CLhLAAlAd8lhHggYgAB3InVUM6dRo0a0bNkyA1gAFR0R4ILcfAU4UmLHji1djeIrTxAQAAEQYAJK4n+5cuWk65S2kjNnTgoNDQVIEAABEJAIcMfx9OnTEzcdihRuOMZXgSHGJID4b0y/QWsQ8JQAEoCeEsR8ENA5AWdH+7/99luplg7EeAS4JtfLly8tinPHWe72DAEBEAABawJRxf8nT57Q4cOH7YAVLlyYjh49CpAgAAIgICNQpkwZ2rdvn+Vnfn5+9OLFC1AyIAGumYn4b0DHQWUQUIEAEoAqQMQSIKB3AkFBQTRv3jw7NbmO3IEDB/SuPvSzItCjRw+aPHmyjAlf3/vuu+/ACQRAAATsCDiL/45Q8dXhXbt2gSIIgAAI2BHgl8aBgYGyn3fv3l3q0AwxDoECBQrQyZMn7RRG/DeOD6EpCHhCAAlAT+hhLggYiEC3bt3ol19+sdM4b968dPr0aQNZIraqadOmpXv37lkgZM2alS5fviw2FFgPAiAQJQFn8d96Eq7z4SECARCIjkC2bNnoypUrlmFp0qShu3fvRjcNv9cJAS7vcPHiRTttEP914iCoAQIaEEACUAPI2AIE9EJg8ODBNHLkSDt1MmfOLF354o6PEP0SmDlzJnXo0EGm4JgxY6hv3776VRqagQAI6IJAz549nZ7U4QL/Cxcu1IWeUAIEQEC/BMaOHUv9+vWTKThjxgwKDg7Wr9LQjB49ekRc3uHGjRt2NNq0aUOzZ88GJRAAAUEIIAEoiKNhJghEEhg3bhz179+fPn36JIOSNGlSmjp1qtTpDaJPAvnz56dTp05ZlEuePDk9fvxYn8pCKxAAAd0Q4A7hXbp0oWfPnjnUCfFfN66CIiCgewIpUqQgriEaKQEBAQ6vlOreEEEUdBb/Y8SIQX369CF+kQwBARAQhwASgOL4GpaCgIXArFmzpC+D79+/l1HhDwNt27Yl/j1EXwS40La/v7+sA1+rVq0c1nbUl+bQBgRAwJcE2rdvL53uiIiIiFINxH9fegl7g4BxCLRu3Zrmz59vUTh27NgUFhZG3KAMoi8CzuJ/rFixiE9z8slwCAiAgFgEkAAUy9+wFgQsBFasWEEtW7akN2/e2FHh7mAHDx4ELR0R6N27N02YMMGiUcyYMen69euUIUMGHWkJVUAABPREgBs9HTp0yE6luHHjSglB25dAPBDxX08ehC4goD8Ct27dIi4dY32TpFevXjR+/Hj9KSuwRs7if/z48aWXQs2aNROYDkwHAXEJIAEoru9hOQjQiRMnqGbNmnTz5k07GlzYeenSpVSuXDmQ0gGB7Nmzy5p9cCHn0NBQHWgGFUAABPRGICQkhJo0aSJrGBSpY8aMGWnDhg3S/4v4rzfPQR8QMAaBXLly0YULFyzKcnOQS5cuGUN5k2upJP5zJ2AICICAmASQABTT77AaBGQEOMm3e/duOypx4sSRGkyMGDECxHxIgD9Uc8LP+grfoEGD4Bcf+gRbg4BeCXCzJ77a5eh0X9myZYm/HFoL4r9ePQm9QEC/BGybynEJAU4I8stKiO8IuBr/facpdgYBEPAVASQAfUUe+4KAzgh0795dagLy8eNHO82+++472rJli840Fkcd7tA2d+5ci8F8fe/t27fiAIClIAACiggEBgbSH3/8YTeW6z1x3dfJkyc7XAfxXxFeDAIBELAiEC9ePHr37p3lJ0FBQTRnzhww8hEBd+O/j9TFtiAAAj4igASgj8BjWxDQI4G1a9dKTUCsu7tF6pk1a1batm0b8X8h2hJInz493blzx7JpkSJF6MiRI9oqgd1AAAR0S+DKlStUpUoV4v/aCncL53pPderUiVJ/xH/duheKgYAuCRQtWpSOHj1q0S1dunR0+/ZtXepqZqXUiP9m5gPbQAAE5ASQAMQTAQIgICPATUG4CPzJkyftyPj5+UmNKIKDg0FNIwL79u2jMmXKyHabMmWKdJoHAgIgAAIzZ84kLsD/8uVLOxj58+eXmoBw0XclgvivhBLGgAAIMAG+NdK1a1cZjL1791Lp0qUBSCMCasZ/jVTGNiAAAj4mgASgjx2A7UFArwQaN25My5cvt1OP67xw57CFCxfqVXVT6dWgQQNatWqVxSZOwr548cJUNsIYEAAB9wg0b96cFi9eLKsPGrlSo0aNaNmyZW4tjPjvFjZMAgHhCCRKlEj28qF+/fq0cuVK4Tj4wmBvxX9f2II9QQAEtCOABKB2rLETCBiOwM8//0wDBgyg169f2+lesGBB+vvvvylmzJiGs8tICqdMmZIeP35sUblChQq0c+dOI5kAXUEABFQm8OnTJypcuDAdP37cbuUECRLQqFGjqFu3bh7tivjvET5MBgEhCFSsWJF27dplsTVFihT06NEjIWz3lZFaxH9f2YZ9QQAEvE8ACUDvM8YOIGBoAmfOnKFq1arRjRs37Ozg5NS8efOoevXqhrZRr8pzTa66devK1OPTgPXq1dOrytALBEDAywQ2bdpErVu3dvglO1OmTLR582bKmzevKlog/quCEYuAgGkJrF69mvjUn7WsWbMm2pqjpgXiZcO0jP9eNgXLgwAI+IgAEoA+Ao9tQcBoBGzf8kbqz90l+aQJ1waEqEuAi/pv377dsijerKvLF6uBgNEIcK0/PpnnqFu7N08HI/4b7UmBviCgHQHbmwqVK1eWmsZB1CXgq/ivrhVYDQRAwNcEkAD0tQewPwgYiEDv3r1p8uTJDr98litXjv78808DWaN/VZMkSULh4eEWRVFbR/8+g4Yg4C0C5cuXp5CQELvl+SVM9+7dafz48d7aWloX8d+reLE4CBiWgG2t4sSJE9Pz588Na48eFfd1/NcjE+gEAiDgHgEkAN3jhlkgICwBvn7QqlUrWV26SBgZM2akDRs2UIECBYTlo5bhs2fPpnbt2smW279/P5UsWVKtLbAOCICAAQicOHGCatasSTdv3rTTlk8Fz58/X7MyDIj/BnhgoCIIaEzgwIEDVKpUKdmuv/32G7Vt21ZjTcy3nZ7iv/nowiIQEJMAEoBi+h1Wg4BHBLgAcaFChYg/mNhK/Pjx6YcffqAxY8Z4tIfokznRd/DgQQuG9OnT061bt0THAvtBQCgC/fr1o19++YXevHljZze/aDl27JjmjZgQ/4V6BGEsCCgikCFDBrp9+7ZlbIkSJYgTgxD3Cegx/rtvDWaCAAjohQASgHrxBPQAAQMSaNasGS1ZssSh5vnz56eVK1dSjhw5DGiZ71XmTp7WX/rbt29PM2fO9L1i0AAEQMDrBC5evEh8re7kyZMO92ratCktXrzY63pEtQHiv0/xY3MQ0BWB4OBgmjVrlkUnfhn8+vVrXeloFGWMEP+NwhJ6ggAI2BNAAhBPBQiAgEcEpk6dSvyW8tWrV3brxIsXjzp06CDVDYQoJzB69GgaMGCAZULMmDHp+vXrxG/YISAAAuYmwPX8ZsyYQW/fvrUzNGHChNLp6i5duugCAuK/LtwAJUDA5wT4hkLmzJmJTwhHyqhRo6h///4+181IChgp/huJK3QFARD4jwASgHgaQAAEPCYQGhoq1aC6fPmyw7Xy5MkjnRREbUBlqPn05KlTpyyDc+bMScwYAgIgYF4CXFKBT/adO3fOoZHZsmUjrsGXK1cuXUFA/NeVO6AMCPiMAMemCxcuWPYPCAhweorZZ0rqdGOjxn+d4oRaIAACURBAAhCPBwiAgGoE+LTf3Llz6f3793Zrxo0bVyoIPW3aNNX2M+NCL168IH9/f/rw4YPFvEGDBtGIESPMaC5sAgEQIKLOnTsTN/559+6dHY84ceJQUFCQdCpQz4L4r2fvQDcQ8D6BwYMH08iRIy0bxY4dm8LCwihRokTe39zAO5gh/hsYP1QHAeEIIAEonMthMAh4l8Dx48eJa0M5O8XCNQEXLFhAxYsX964iBl29d+/eNGHCBIv2nDh1dBXQoOZBbRAAASsChw4dohYtWhDXfHIkfHqaa/0VLFjQENwQ/w3hJigJAl4jwKVfrF9k9OrVi8aPH++1/Yy8sNniv5F9Ad1BQCQCSACK5G3YCgIaEujRo4d0YsVR90p+K9yyZUvpxAtETiB79uyyq9RFihShI0eOABMIgIDJCPCJ6N9//1122jfSRC6gzyfqJk2aZEirEf8N6TYoDQIeEyhatCgdPXrUsg6XLrh06ZLH65ptATPHf7P5CvaAgNkIIAFoNo/CHhDQEQH+0Fe/fn2nNWCyZs0qJQHLlSunI619p8qNGzcoS5YsFBERYVFiypQpuin47zsy2BkEzEMgJCREKodw5coVh0ZxDdBVq1YRvwwwsiD+G9l70B0E3CPAjYG6du1qmRwjRgy6du0aZcqUyb0FTTZLlPhvMrfBHBAwFQEkAE3lThgDAvokwDXsuBOwo07BsWLFkgrf87Vg0YU7/3IH4Ejx8/MjrgkIAQEQMAcBvu7LDZE+fvxoZxB3+OUOkNY1tMxgNeK/GbwIG0BAOQGu+ffy5UvLBO4EzB2BRRcR47/oPof9IKBHAkgA6tEr0AkETEjg/v37VKNGDafXWfnt8MyZM6lq1aomtF6ZSYUKFaJ//vnHMhjXf5VxwygQ0DuBrVu3UnBwMPEpX0fC1+Y2btxIqVOn1rspbumH+O8WNkwCAUMSsL0G/NVXX9GxY8cMaYsaSose/9VgiDVAAATUI4AEoHossRIIgIACAvwWeMyYMRQeHm43OmbMmNSgQQNatmyZgpXMN4RP/Fmfkhw4cKDpTgOZz2uwCASiJtC4cWNauXIlffr0yW5g4sSJqV+/fsSnf0UQxH8RvAwbRSfAp35/+uknCwY+3Wx9IlAkPoj/InkbtoKAMQggAWgMP0FLEDAVAU5y8Um/vXv3OrQrffr0xHVkatWqZSq7ozJm/fr1VLt2bcsQrpvDNcK4JiAEBEDAeAT4b7pLly50+/Zth8qXKVOG+GQIfzkWSRD/RfI2bBWRANf84xrP1vWM161bJ9xnOsR/EZ9+2AwC+ieABKD+fQQNQcC0BH7++WcaPnw4hYWF2dnICTBOiK1Zs8a09lsbxicfufB/pKRMmZIePnwohO0wEgTMRqBu3brEX3itvwBH2ujv708//vgjdevWzWxmu2QP4r9LuDAYBAxFIFWqVPTo0SOLztwQjk9CiyCI/yJ4GTaCgHEJIAFoXN9BcxAwDYFKlSrRzp07HdqTJk0aqTB+nz59TGOvI0MyZMggOylUsWJF2rFjh6lthnEgYDYC48aNkxoe3bt3z6Fp+Lu2x4L4b7a/AtgDAkS2f9d8s+PWrVumRoP4b2r3wjgQMA0BJABN40oYAgLGJjB79mypDpb1G2Nri7Jnz07Dhg0jrqdiRuFuyNY1wqZMmSJdH4SAAAjonwDXLR0yZAhdunTJobJ8opfr37Vt21b/xvhAQ9Hjvw+QY0sQ8CoBLuPStWtXyx5c49lR93OvKqHR4oj/GoHGNiAAAqoQQAJQFYxYBARAQC0C1atXpy1btji8Osd7cGdcTo4VL15crS19vs7o0aNlTQA4Gfjhwwef6wUFQAAEoiZw6NAh6Uvu0aNHHQ7kUgaBgYG0adMmoFRAQMT4rwALhoCAIQnEjh1blvTjlyD9+/c3pC2OlEb8N40rYQgICEUACUCh3A1jQcAYBJYuXUq9evWiu3fvOlSY3yTz9ZKFCxfSZ599ZgyjotCSk5mHDx+2jMiYMSPduHHD8HbBABAwK4EHDx5Q8+bNpWv6jrr7st1p06alCRMmUJMmTcyKwSt2iRb/vQIRi4KADghkypSJbt68adGkWLFixEkzowviv9E9CP1BQGwCSACK7X9YDwK6JsBF8ufNm0fh4eEO9YwfPz5xYWlOBBpZEidOTC9evLCYwA1BVqxYYWSToDsImJYAJ/64Yc+bN28c2sh/z61btyZucgFxn4Ao8d99QpgJAvom0LBhQ1njj0SJEjn9PKdvS/7TDvHfKJ6CniAAAs4IIAGIZwMEQED3BBo1aiR11Hz37p1DXZMlSybV1uICzEaT48eP01dffSVTe9u2bVS5cmWjmQJ9QcDUBLgREdeqe/r0qUM748aNK3UuX758uak5aG2cmeO/1iyxHwhoSWD79u1UpUoV2Zb//PMPFSxYUEs1VNkL8V8VjFgEBEBABwSQANSBE6ACCIBA9AS4e1zLli1p9+7dTq/cff7559S3b19Z4enoV/btiKCgIOmUY6TEixfP6cki32qK3UFATAJcc3Ts2LH077//OgTAJQnKli1Lv//+O3E3b4j6BMwa/9UnhRVBQF8E+KbG27dvLUrx6ei5c+fqS8kotEH8N4yroCgIgIBCAkgAKgSFYSAAAvogEBISQj169KATJ044VShXrlzEjTVq1aqlD6Wj0CJz5syyen958uShs2fP6l5vKAgCZiewfv16qWB9aGioU1MLFChAkyZNonLlypkdhy7sM1v81wVUKAECXiTw5Zdf0rlz5yw7cF3A69eve3FHdZZG/FeHI1YBARDQHwEkAPXnE2gEAiCggMD8+fNpxIgRdO3aNaejubnGjBkziL+k61Vsu+Rx85Px48frVV3oBQKmJ8AvFzp06BBlsfosWbLQ4MGDqVWrVqbnoUcDzRL/9cgWOoGAmgR69+4tNUOKlFixYtGHDx/U3ELVtRD/VcWJxUAABHRIAAlAHToFKoEACCgnwEnAqVOn0sOHDx1O4gRb1apVadmyZcQFqPUkCxYskK41W8vt27cpXbp0elITuoCAEAS4EU/jxo1p69atTr+gpkqVirp06SIl/yC+J2Dk+O97etAABLxP4M6dO5Q+fXrZRlwuoUWLFt7f3IUdEP9dgIWhIAAChiaABKCh3QflQQAEIgnwiZ1FixbRy5cvHUJJkCABNWnShObMmaMbaJUqVaKdO3da9EmSJAk9e/ZMN/pBERAQhUCbNm1o6dKl9Pr1a4cm+/n50ffffy+dKIboj4AR47/+KEIjEPAOgaRJk9Lz588ti1esWJF27Njhnc3cWBXx3w1omAICIGBYAkgAGtZ1UBwEQMCWwKdPn6hevXq0efNmev/+vUNAyZMnp44dO0rXh30t3L3YOuH39ddf0549e3ytFvYHAWEI8Em+X3/9lZ48eeLQ5jhx4lC1atVo9erVxM0+IPolYLT4r1+S0AwE1CXwzTff0F9//WVZlBOCzrqpq7tz1Ksh/mtJG3uBAAjohQASgHrxBPQAARBQjcDFixeJ3+ju27ePIiIiHK7r7+9PtWvXpunTpxN3qdNaOOGQIkUK2bZ8uig4OFhrVbAfCAhF4M2bN9SpUydat24dhYWFObQ9RowYVLp0aenEcI4cOYTiY3RjjRD/jc4Y+oOAKwRmzpwp1VW1lsePHxO/kNVaEP+1Jo79QAAE9EYACUC9eQT6gAAIqEaAa3lxAeozZ844XTNevHhUoUIF+umnnzRtFjJgwACpU3GkcMKBT7BAQAAEvEOAi7sPHDiQdu3aRW/fvnW6Sd68eaVGPFw7FGJcAnqO/8alCs1BwD0CfILa+oUsd1gfNWqUe4u5MQvx3w1omAICIGBKAkgAmtKtMAoEQMCawKxZs6QPmjdv3nQKhj+cfvXVV9SnTx+qX7++1wHmy5dPlphMmzYt/fvvv17fFxuAgGgEVq1aRePGjaN//vknyiR7xowZiRPz7du3Fw2Rqe3VY/w3NXAYBwIOCHz++ed09+5dy2/4Rcvp06e9zgrx3+uIsQEIgIDBCCABaDCHQV0QAAH3CQwdOpTmz58fZSKQV//iiy+kJAAnA70lcePGldUpbNSokdSpGAICIKAOAU76cfLn6tWrUS7Iib9WrVoRxweIeQnoKf6blzIsAwHHBLjD+vLlyy2/5Pqq79698xouxH+vocXCIAACBieABKDBHQj1QQAEXCfA3YInTpxIp06dclojkFdNmTIlNWzYkKZNm+b6JlHM4CvJfALQWv78808qV66cqvtgMRAQkUDnzp1pxYoV9OjRI6fm85X7gIAA6tmzp9TdFyIOAV/Hf3FIw1IQ+I9ASEgIlS9fXoaETwDySUA1BfFfTZpYCwRAwIwEkAA0o1dhEwiAgCIChw8fJu4Cx93poqoJljBhQqpSpYpUFyxr1qyK1o5qENf+46uGkcLXjz9+/OjxulgABEQlcOXKFane57Zt2+jVq1dOMXDNT+62zV3AixUrJiou2E1Evor/gA8CohKIFSuWrAwDl2bhWoCeCuK/pwQxHwRAQCQCSACK5G3YCgIg4JDAixcvqGvXrlJX0KdPnzqlxB9eOWnASUNPGgRUq1aNtmzZYtmHTxo+fPgQ3gEBEHCRADd64GQeJ3OiSqInS5ZM6vo9ZcoUSpQokYu7YLiZCWgd/83MEraBQFQEUqVKJTuZHRgYSJs3b3YbGuK/2+gwEQRAQGACSAAK7HyYDgIgYE9AaZ2oXLlyEV816dSpk8sYs2TJQtevX7fMK168OB08eNDldTABBEQlMH36dOlqfmhoaJQIUN9P1CfEPbu1iP/uaYZZIGB8AiVKlKBDhw5ZDMmcOTNdu3bNZcMQ/11GhgkgAAIgYCGABCAeBhAAARBwQEBpnag0adJQs2bNpOvBSiVBggT05s0by3BOJE6dOlXpdIwDAWEJ8DXfxYsX071795wyQH0/YR8P1Qz3ZvxXTUksBAIGI9ClSxdZTeX48ePT69evFVuB+K8YFQaCAAiAgPPPyRERERHgAwIgAAIg4JiA0jpRiRMnluoEcjLvm2++cYqTu95xHTJr4SswfBUGAgIgYE9gz5490pdGru8XHh7uFBHq++HpUZuA2vFfbf2wHggYiQCXPuESKNbC9Zfjxo3r1AzEfyN5GLqCAAgYgQBOABrBS9ARBEDA5wSU1oliRflUYKVKlah79+5UsGBBme5Lly6lpk2byn6G9zA+dy8U0BmB48eP0+TJk2nHjh1RnvZjtVHfT2fOM6E6asV/E6KBSSDgEgE+oW0tS5YsoSZNmsh+hvjvElIMBgEQAAGXCCAB6BIuDAYBEAABIqV1oviDboYMGejbb7+VOpRyB+GgoCCaN2+eBaOfnx/xl0sICIhOgDs58lX6//f//h/dunWLokuMo76f6E+Mb+z3JP77RmPsCgL6IcBNmF6+fGlRqHXr1jR37lxC/NePj6AJCICAuQkgAWhu/8I6EAABLxJQWieKVeBk4BdffEHPnz+XdfzlZiLnz5/3opZYGgT0S+DRo0c0atQo2rhxI129ejXapB/q++nXl6Jp5k78r1GjBg0YMIC48zsEBEQkkDt3blnzJu4MnCRJEsR/ER8G2AwCIOATAkgA+gQ7NgUBEDATAa4TNWbMGOJaNWFhYS6ZVq9ePVq1apVLczAYBIxMgOtgDh8+nNauXUsXL16kjx8/RmuOv7+/VFuzX79+VKxYsWjHYwAIaEXA1fgfK1YsypEjB9WpU4d+/PHHKOufaWUD9gEBrQjUr1+fVq9e7dJ2iP8u4cJgEAABEIiSABKAeEBAAARAQEUCXONv9uzZdOTIEXr16lW0K/OXwbx581LDhg2pf//+0Y7HABAwKoHRo0fTihUr6Ny5c/T+/ftozUiYMCEVLVqU2rZta1cjKtrJGAACPiDgavyPEycO5cmTB/HfB77CltoSiIz/Z86cUfTSB/FfW/9gNxAAAXEIIAEojq9hKQiAgMYEJk6cSFzgmj/wKkl4cBfTAgUKSE1CunTporG22A4E1CcwdepU6W/gxIkTxN0eoxNOiHBCnP8GevbsGd1w/B4E/j979wFeVZU1fHwlQOg1SEITkN5Fem8CDkVQaQqIM4KAgoDSX0EBB0QYugKCMyAoTREEHBCpSm/Se68REpBOAsn3rPN+OW8uAZKb3HPb+e/nuc+Q5Jy91/qdM9dk3X329loB3v+99tIQmJsEeP93EzTDIIAAAk4IUAB0AotDEUAAgaQI3Lt3z9g4RGcGRkREJKoL/fS7QoUK0qFDB+nUqVOizuEgBLxBYMaMGaLro+3YsSNRs2B1Xb9ChQoZj0Tq/0/SpEnjDWkQAwIuEYh9/9dH3o8fP57gOpc6KO//LqGnEw8IOPv+ryFmy5bNmOnN+78HLhhDIoCA7QQoANrukpMwAgh4SqBBgwby66+/Oj28zorSHU+rVatmPAr50ksvOd36TYYyAAAgAElEQVQHJyBglcDatWuNWX4bNmyQ06dPJ2q2q8aSK1cu417Wdf0KFy5sVXj0i4DXCBw7dsxYL3bFihVy8eLFRMXF+3+imDjIQwJJff+PG+6LL74oq1at8lAGDIsAAgjYS4ACoL2uN9kigIAHBfLmzSvnz583IyhXrpzky5fP6c1DdHaIFkzq1asnvXv3Fu2XhoC7BC5duiTTpk2TlStXGo+337p1K9FDxy7m/v7770vdunUTfR4HIuBvAlo4mThxIu///nZh/TwfV7z/nzlzRnbv3m1K5cmTR86dO+fncqSHAAIIeIcABUDvuA5EgQACNhDQNf50B9TY9tFHH8nw4cONL51dPD4ulxZVSpcuLa1bt5b33nvPBpKk6G6BWbNmyQ8//CBbtmyRK1euODU8i7k7xcXBNhTg/d+GF92HUnb1+//gwYPl008/NQWCgoIStUasD5ERKgIIIOC1AhQAvfbSEBgCCPiTgK79Fxwc7JDS5s2bpUqVKvHSjF08XndLTczGCXE7CAwMlNDQUKlZs6axpk79+vX9iZFc3CTw+++/i/7Rt3r1atHZGtHR0U6NrMVu3d2UzTycYuNgBIT3f24CTwtY/f6vHyRVrVrVIc3w8HBjLUAaAggggIC1AhQArfWldwQQQMAQ0IWxtSAX23Tjg8QUVXRmyPfffy/btm0TffQmMefEJdf1o/Rx4SZNmhi7qoaEhHBFEIgn8Oeff4ru2Lh06VI5fPiw04XnFClSSO7cuY2Ctm7m0aZNG5QRQCCZArz/JxOQ0xMl4In3f/2wMiYmxoxPN0ljw7NEXS4OQgABBJIlQAEwWXycjAACCCROoH379sZGCbFNH9tN7I7Asedo8W/06NHy888/y759++TatWuJGzzOURkzZpTy5ctLjRo1pEWLFsa/afYT2LlzpyxevFh0pseuXbvkxo0bTiM888wz8sILL0izZs2kW7duon/Q0RBAwBoB3v+tcbVjr97w/q+z/eL+DqOzxefMmWPHy0HOCCCAgFsFKAC6lZvBEEDArgK6Rp9umBDbtHCiv4Qnp+mjmZMnTzY2Y9DdJe/du+d0d1q00UeTixUrJtWrV5fmzZs/9rFkpzvmBK8R0MetlixZIhs3bjRm9+mjVs7OJNVk0qdPL2XLlpWGDRsaMzV0xh8NAQQ8I8D7v2fcfW1Ub33/1w8f9cOn2FaqVCnjg00aAggggIC1AhQArfWldwQQQMAQyJw5s8MsKy2g6CMvrmybNm0yHjVes2aNsdvww4cPk9S9FgX10/kiRYpItWrVjBletWrVSlJfnORegQ0bNhiP8eq9cPToUWOWaVKKfRp1ypQppVChQtKoUSPp0KEDs0XdeykZDQGnBHj/d4rLLw/2pfd/XRJFf1+JbZkyZZK//vrLL68LSSGAAALeJEAB0JuuBrEggIDfCjy63s2CBQukVatWlua7aNEi+eabb0Q3G9E1fpLTdM1CfWxZi4K6zlvTpk3ZYCQ5oC44VzfoWLZsmbEzrxb79HGquGsqJWWInDlzGsXeN998Uxo3bpyULjgHAQS8QID3fy+4CBaG4Ovv/wsXLpTWrVubQoldF9lCUrpGAAEEbCFAAdAWl5kkEUDAkwL62GXx4sUdQkhuoSYp+Xz55Zeiv3RrPFeuXEnyDMHYsfUX9ixZshizxCpXrmzMFtTHerRISHOdgBb39HFxneGzdetWOX78uFy/fj3ZxT7duEPX8dPHv9u2bStdunRxXdD0hAACXiXA+79XXY5EB+PP7//6O0TcdujQIeO/RzQEEEAAAesEKABaZ0vPCCCAgCGgOznqAtexTQsvDx488LiO/mHxww8/yG+//SYHDhyQy5cvS2RkpEviCgoKkgwZMhjrC+bKlUvy588vRYsWNdaQq1ChguTIkcMl4/h6Jzozc8eOHbJnzx45cuSInD59Wi5evGis03fr1i2XXo/Q0FApWbKk1KxZU1577TUKtb5+8xA/AskQ4P0/GXguOtXu7/+6zETcpUp0o7Q33njDRbp0gwACCCDwOAEKgNwXCCCAgMUCgwYNkpEjR5qjePNaN2FhYfL9998b6wju3bvXWEswKZuLJESqn/ynSZNG1EJnoeXNm1eee+45Y6akFgn1MWP948CXmxZ59fFcLe7pzIaTJ0/KuXPnjNmXuuuuuloxE1Rd8+TJI2XKlJF69epJy5YtJSQkxJcpiR0BBNwgwPu/65B5/0/Y8tG1kQcOHCgjRoxI+ESOQAABBBBIsgAFwCTTcSICCCCQOIE2bdqIrvkX25599lnRHRx9pemswPnz58uqVauMR1HPnj1rzE6zuulMybRp00rq1KklVapUorMK9aVf60sLXfpKly6d8dJjddah/jtjxozGS7/WPzL03/q4sr70a13PUJuum6cLj+sjtfq6efOm8bXmp//W1507d4yv7969a/xbX1q809f9+/eNlxrpKyoqyvhaj03qJizOuGp+ej/po9cNGjQQvdfUiIYAAgi4QoD3f97/XXEfPa6PfPnyGb9PxDZdE1B/16AhgAACCFgnQAHQOlt6RgABBAyBqlWrGjPBYlulSpWMtdx8vS1ZskT++9//yvbt243Zbbdv3zYKYDTXC2gBNH369MYsyYoVK8rf/vY3ad68uesHokcEEEAgEQK8/ycCyUWH+Ov7v64dvG3bNlNJZ/7rpmU0BBBAAAHrBCgAWmdLzwgggIAhUKBAAWNtt9imu//GnRHob0z79++X3bt3G+sKHjt2zHjsVR8t09l2OnvOHTPjfMlUZzrqrEWdlaiP6urj0IULFzbW6ytXrpyUKlXKl9IhVgQQsLEA7//OXXw7v//rjD/dmCy26VrBp06dcg6QoxFAAAEEnBKgAOgUFwcjgAACzgvoY6f6WGlsY50bMWZA/vHHH8baeCdOnDDXxlMnfXw2OjraeWgvPCMwMNB4NFkfO45d67BgwYLGWofPP/+8sXsyDQEEELCTAO//vP/r/f7o+sj630ldioOGAAIIIGCdAAVA62zpGQEEEDAE9PGduLv+stNdwjeGrrmnjxbrBhr6b33pI8b6il2HTwuF+tI193Q9Pl2rSv+tjyHrv9VcXzrjUF9aVNSXbrwRu/mGbkaiLy3U6UtnY+hLNyDRl66np9dP1xzUf+uag/pvLerpK3b9QX08V1+6Jp++dCMTfVRX/01DAAEEEEi8AO//ibfy5SO/++47adeunZmC/jeXZUR8+YoSOwII+IIABUBfuErEiAACPi2gBaa47ciRI1KkSBGfzongEUAAAQQQQACBpAocPXpUihYt6nB67IdzSe2T8xBAAAEEni5AAZA7BAEEELBQYO/evcZssLiNX3AtBKdrBBBAAAEEEPAJgUc/INVZ/2XKlPGJ2AkSAQQQ8EUBCoC+eNWIGQEEfEZg1qxZ8tZbb5nx6mOk+pgqDQEEEEAAAQQQsLOALqmhS3bEtpkzZ0rHjh3tTELuCCCAgKUCFAAt5aVzBBCwu0C/fv1k9OjRJkO2bNkkPDzc7izkjwACCCCAAAI2FwgODpaIiAhToW/fvvL555/bXIX0EUAAAesEKABaZ0vPCCCAgLz22muyaNEiU6Jw4cKi697QEEAAAQQQQAABOwvoesjHjh0zCV599VX54Ycf7ExC7ggggIClAhQALeWlcwQQsLtApUqVjN1sY1utWrVk/fr1dmchfwQQQAABBBCwuUDt2rVlw4YNpkLFihVl27ZtNlchfQQQQMA6AQqA1tnSMwIIICD58uWTs2fPmhJvvvmm6LqANAQQQAABBBBAwM4Cut7fN998YxI8++yzcubMGTuTkDsCCCBgqQAFQEt56RwBBOwukDlzZrlx44bJMGLECBk4cKDdWcgfAQQQQAABBGwuMHLkSBk0aJCpkClTJvnrr79srkL6CCCAgHUCFACts6VnBBBAQFKlSiUPHjwwJZYtWyZNmjRBBgEEEEAAAQQQsLXA8uXLpWnTpqZBypQpJSoqytYmJI8AAghYKUAB0Epd+kYAAdsLBAQEOBhcvnxZQkJCbO8CAAIIIIAAAgjYWyAsLExCQ0MdEGJiYuyNQvYIIICAhQIUAC3EpWsEELC3wM6dO6VChQomghYDo6Oj7Y1C9ggggAACCCCAwP8XCAwMlLhFvx07dkj58uXxQQABBBCwQIACoAWodIkAAgiowIwZM6Rz584mRtq0aeXOnTvgIIAAAggggAACCIhIunTp5O7du6bF9OnTpVOnTtgggAACCFggQAHQAlS6RAABBFSgT58+8q9//cvE0Ed/9RFgGgIIIIAAAggggIAYjwDro8Cx7cMPP5QxY8ZAgwACCCBggQAFQAtQ6RIBBBBQgRYtWsiSJUtMjFKlSsm+ffvAQQABBBBAAAEEEBCR0qVLy/79+02L5s2by+LFi7FBAAEEELBAgAKgBah0iQACCKhA9erVZdOmTSZGvXr1ZPXq1eAggAACCCCAAAIIiEj9+vVlzZo1pkW1atVk48aN2CCAAAIIWCBAAdACVLpEAAEEVKBcuXLyxx9/mBh8qs19gQACCCCAAAII/J/Ao09LPP/887J7926IEEAAAQQsEKAAaAEqXSKAAAIqULRoUTl69KiJ0b59e5k9ezY4CCCAAAIIIIAAAiLSoUMHmTNnjmlRpEgROXLkCDYIIIAAAhYIUAC0AJUuEUAAARXIly+fnD171sR47733ZPLkyeAggAACCCCAAAIIiEj37t3liy++MC2effZZOXPmDDYIIIAAAhYIUAC0AJUuEUAAARV4dGe7gQMHyogRI8BBAAEEEEAAAQQQEJFBgwbJyJEjTYuQkBC5fPkyNggggAACFghQALQAlS4RQAABFciWLZtcu3bNxBg9erT06dMHHAQQQAABBBBAAAERGTNmjPTt29e0yJo1q0RERGCDAAIIIGCBAAVAC1DpEgEEEFCBDBkyyO3bt02M6dOnS6dOncBBAAEEEEAAAQQQEJEZM2ZI586dTYv06dPLrVu3sEEAAQQQsECAAqAFqHSJAAIIqECaNGnk/v37JsaPP/4outsdDQEEEEAAAQQQQEBk8eLF8sorr5gUqVOnlnv37kGDAAIIIGCBAAVAC1DpEgEEEFCBVKlSyYMHD0yM9evXS61atcBBAAEEEEAAAQQQEJENGzZI7dq1TYuUKVNKVFQUNggggAACFghQALQAlS4RQAABFUiRIoVER0ebGIcOHZJixYqBgwACCCCAAAIIICAihw8fluLFi5sWgYGB8vDhQ2wQQAABBCwQoABoASpdIoAAAioQEBDgAHHlyhXJnj07OAgggAACCCCAAAIicvXqVXnmmWccLGJiYrBBAAEEELBAgAKgBah0iQACCERGRoquYxO38Qst9wUCCCCAAAIIIOAo8OgHprp+clBQEEwIIIAAAi4WoADoYlC6QwABBFTgwoULkidPHhNDf7mN+zgwSggggAACCCCAAAIi+thv3A9Jz58/L7lz54YGAQQQQMDFAhQAXQxKdwgggIAK/PHHH1KuXDkTgzVtuC8QQAABBBBAAIH4Ao+umbx79255/vnnoUIAAQQQcLEABUAXg9IdAgggoAKrVq2Shg0bmhi6I7A+FkxDAAEEEEAAAQQQ+D8Bfdw37s6/v/zyizRo0AAiBBBAAAEXC1AAdDEo3SGAAAIqMH/+fGnbtq2JkTZtWrlz5w44CCCAAAIIIIAAAnEE0qVLJ3fv3jW/M2/ePGnTpg1GCCCAAAIuFqAA6GJQukMAAQRUYOrUqdKtWzcTI1OmTPLXX3+BgwACCCCAAAIIIBBHIHPmzHLjxg3zO1OmTJGuXbtihAACCCDgYgEKgC4GpTsEEEBABUaMGCH/8z//Y2IEBwfL1atXwUEAAQQQQAABBBCII5A9e3YJDw83v/PPf/5TBg0ahBECCCCAgIsFKAC6GJTuEEAAARXo16+fjB492sTIlSuXsTMwDQEEEEAAAQQQQOD/BHTH34sXL5rf6Nu3r3z++ecQIYAAAgi4WIACoItB6Q4BBBBQAX10Zdq0aSbGc889JydOnAAHAQQQQAABBBBAII5AwYIF5eTJk+Z3unTpYiylQkMAAQQQcK0ABUDXetIbAgggYAi8/vrrootYx7aSJUvK/v370UEAAQQQQAABBBCII1CqVCk5cOCA+R3dRG3u3LkYIYAAAgi4WIACoItB6Q4BBBBQgWbNmsmyZctMjIoVK8q2bdvAQQABBBBAAAEEEIgjUKlSJdm+fbv5naZNm8rSpUsxQgABBBBwsQAFQBeD0h0CCCCgAnXr1pV169aZGHXq1JG1a9eCgwACCCCAAAIIIBBHgN+ZuB0QQAAB9whQAHSPM6MggIDNBJgBaLMLTroIIIAAAgggkCQBZgAmiY2TEEAAAacFKAA6TcYJCCCAQMICj64BWKJECYf1bRLugSMQQAABBBBAAAH/F9B1kg8ePGgmyhqA/n/NyRABBDwjQAHQM+6MigACfi7ALsB+foFJDwEEEEAAAQRcIsAuwC5hpBMEEEAgQQEKgAkScQACCCDgvEC/fv1k9OjR5om5cuWSCxcuON8RZyCAAAIIIIAAAn4skDt3brl48aKZYd++feXzzz/344xJDQEEEPCMAAVAz7gzKgII+LnAyJEjZdCgQWaWwcHBcvXqVT/PmvQQQAABBBBAAAHnBLJnzy7h4eHmSSNGjJCBAwc61wlHI4AAAggkKEABMEEiDkAAAQScF5g6dap069bNPDFjxoxy48YN5zviDAQQQAABBBBAwI8FMmXKJDdv3jQznDJliuhSKjQEEEAAAdcKUAB0rSe9IYAAAobAwoULpXXr1qZGmjRp5O7du+gggAACCCCAAAIIxBFImzat3Lt3z/zOggULpFWrVhghgAACCLhYgAKgi0HpDgEEEFCB1atXy4svvmhipEqVSiIjI8FBAAEEEEAAAQQQiCMQFBQkUVFR5nd+/fVXqV+/PkYIIIAAAi4WoADoYlC6QwABBFRg7969UrZsWRMjMDBQHj58CA4CCCCAAAIIIIBAHIEUKVJIdHS0+Z09e/ZImTJlMEIAAQQQcLEABUAXg9IdAgggoAKXLl0S3fk3tgUEBDj8cosSAggggAACCCCAgIh+SBoTE2NS6I7AOXPmhAYBBBBAwMUCFABdDEp3CCCAgAroJ9n6iXbcFveXW5QQQAABBBBAAAEERPRD0rhNn5jQoiANAQQQQMC1AhQAXetJbwgggIAp8OgvtJcvX5aQkBCEEEAAAQQQQAABBEQkLCxMQkNDHSz4wJRbAwEEELBGgAKgNa70igACCBgzAOOuabNv3z4pVaoUMggggAACCCCAAAIisn//fildurRpwZrJ3BYIIICAdQIUAK2zpWcEELC5gO78++DBA1NhzZo1UrduXZurkD4CCCCAAAIIIPC/AmvXrpV69eqZHClTpnTYERgnBBBAAAHXCVAAdJ0lPSGAAAIOAmnTppV79+6Z31u4cKG0bNkSJQQQQAABBBBAAAER+f7776VVq1amRZo0aeTu3bvYIIAAAghYIEAB0AJUukQAAQRUIGPGjHLr1i0TY+rUqdKlSxdwEEAAAQQQQAABBERk2rRp0rVrV9MiQ4YMcvPmTWwQQAABBCwQoABoASpdIoAAAioQHBwsERERJsaIESNk4MCB4CCAAAIIIIAAAgiIyMiRI2XQoEGmRbZs2SQ8PBwbBBBAAAELBCgAWoBKlwgggIAK5MyZU3Tn39jWv39/+eyzz8BBAAEEEEAAAQQQEJEBAwbIqFGjTAvdEfjSpUvYIIAAAghYIEAB0AJUukQAAQRUoECBAnL69GkTQx//1ceAaQgggAACCCCAAAJiPP6rjwHHtvz588upU6egQQABBBCwQIACoAWodIkAAgioQIkSJeTQoUMmxuuvvy7fffcdOAgggAACCCCAAAIi8sYbb8jcuXNNi+LFi8vBgwexQQABBBCwQIACoAWodIkAAgioQPny5WXXrl0mRtOmTWXp0qXgIIAAAggggAACCIhIs2bNZNmyZabFCy+8IDt37sQGAQQQQMACAQqAFqDSJQIIIKACtWrVkt9++83EqFOnjqxduxYcBBBAAAEEEEAAARGpW7eurFu3zrSoWbOmbNiwARsEEEAAAQsEKABagEqXCCCAgAq0bdtW5s+fb2IUKVJEjhw5Ag4CCCCAAAIIIICAiBQtWlSOHj1qWrRp00bmzZuHDQIIIICABQIUAC1ApUsEEEBABQYPHiyffvqpiREcHCxXr14FBwEEEEAAAQQQQEBEsmfPLuHh4abFRx99JMOHD8cGAQQQQMACAQqAFqDSJQIIIKACuqi1Lm4d21KnTi337t0DBwEEEEAAAQQQQEBE0qRJI/fv3zctdLM03TSNhgACCCDgegEKgK43pUcEEEDAENBHWvTRltgWEBAg0dHR6CCAAAIIIIAAAgiISGBgoMTExJgWulSKLplCQwABBBBwvQAFQNeb0iMCCCDgUPSLy3Hy5EkpUKAAQggggAACCCCAgK0FTp06Jc8995yDQdxioK1xSB4BBBCwQIACoAWodIkAAgjECgQFBUlUVJQJsnDhQmnZsiVACCCAAAIIIICArQW+//57adWqlWmQKlUqiYyMtLUJySOAAAJWClAAtFKXvhFAwPYC2bJlk2vXrpkOH3/8sXzyySe2dwEAAQQQQAABBOwtoL8PDR061ETImjWrRERE2BuF7BFAAAELBSgAWohL1wgggEChQoXkxIkTJoQubK0LXNMQQAABBBBAAAE7C+hGabphWmwrWLCgHD9+3M4k5I4AAghYKkAB0FJeOkcAAbsL1KhRQzZu3GgyVKtWzeFru/uQPwIIIIAAAgjYU6B69eqyadMmM3n9+vfff7cnBlkjgAACbhCgAOgGZIZAAAH7CrRv316+/fZbE0AXu447I9C+MmSOAAIIIIAAAnYW0Bl/ujlabGvXrp3MmTPHziTkjgACCFgqQAHQUl46RwABuwvo2jZx1/zLkiWLw5qAdvchfwT8XeDhw4fGGlfDhw9/bKqNGjUyPiQIDg52OcXdu3dl165dxqzjzZs3y5kzZ2T37t3mOLpGadmyZaV48eJSs2ZNqVOnjoSEhEhAQIDLY0moQ086JRQbP0cAAWsEdM2/69evm53r70u6VjINAQQQQMAaAQqA1rjSKwIIIGAIsMMdNwIC9hY4deqU6NqfW7dudVsB8OzZs/Lll1/K9OnTnV5Qv2nTptKrVy+pXbu2pEyZ0m0XzxNObkuOgRBA4LECQUFBEhUVZf5s4cKF0rJlS7QQQAABBCwSoABoESzdIoAAAiqgf9TqY79xW0xMDDgIIGADgQcPHshnn30mgwcPfmK2rpwBeP/+fZkxY4YMGTLE6cLfowG+8sorMmbMmHjvX1ZcNnc7WZEDfSKAgPMCj8421seBCxQo4HxHnIEAAgggkCgBCoCJYuIgBBBAIOkCgYGBErfot2/fPilVqlTSO+RMBBDwCYH169dLx44djUdvn9RcVQC8ffu2/M///I9MmDDBZTZFixaVr776SmrVquWyPh/XkTudLE2EzhFAINEC+/fvl9KlS5vHazEwOjo60edzIAIIIICA8wIUAJ034wwEEEDAKYHUqVNLZGSkec4333wjHTp0cKoPDkYAAd8SOHTokPz9739/4qO/sdm4ogCoxb9+/foZj/26ulldBHSnk6tt6A8BBJIuMHv2bHnzzTfNDvRxYJ3FTEMAAQQQsE6AAqB1tvSMAAIIGALZs2eX8PBwU6N///7GY4E0BBDwT4GwsDDp0qWLLFmyJMEEk1sA1NnF+tjvO++8k+BYST2gSZMmxhihoaFJ7eKx57nTyaWB0xkCCCRbYMCAATJq1CizH90I6erVq8nulw4QQAABBJ4sQAGQuwMBBBCwWKBIkSJy7Ngxc5RXX31VfvjhB4tHpXsEEPCEgD7u+95778ny5csTNXxyC4BHjhyRNm3ayJ49exI1XlIPGjFihDHLMEWKFEntwuE8dzu5JGg6QQABlwm89tprsmjRIrO/woULy9GjR13WPx0hgAACCMQXoADIXYEAAghYLKC7aW7YsMEcpWLFirJt2zaLR6V7BBBwp4DOxNu5c6exg+7GjRsTPXRyCoA65rhx4+TDDz9McDwdp2fPnlKtWjXJnDmzsdbW5cuX5dtvvzVmJEdERDy1j8qVK8vcuXOTvUC/J5wSxOEABBBwu0ClSpVk+/bt5ri61qiuB0pDAAEEELBOgAKgdbb0jAACCBgCugmArvsX25599tmnbgoAGwII+JaArlv13XffSZ8+fRIspD2aWXIKgPq4nK4numLFiqeCdevWzXjULmPGjI89TguXOmtx69atT+1nzpw50q5duyRfHE85JTlgTkQAAcsE8uXLJ2fPnjX71/UAZ82aZdl4dIwAAgggIEIBkLsAAQQQsFjg008/lcGDB5uj6B/hN27csHhUukcAAXcInDx50ij8/fjjj0kaLjkFQC3cNWvWTC5duvTEsRO7fp+uV6jFxJs3bz6xr969exuzBXWxfmebJ52cjZXjEUDAeoFMmTI5vN8MHz5cPvroI+sHZgQEEEDAxgIUAG188UkdAQTcI6B/WLdo0cIcTNfQevDggXsGZxQEELBE4MqVKzJt2jTjEdyEHp99WgDJKQD+9NNP0rx586fmp5t3vP322wkaXLt2zTjuaYXMli1bGpuB6CPEiW3e4JTYWDkOAQTcJ5AyZUp5+PChOeDixYsTfD9zX3SMhAACCPinAAVA/7yuZIUAAl4kcOHCBcmTJ49DRLoOFg0BBHxLQP9/q5tX6CP9EyZMSFbhLzbz5BQAdf2+9u3bPxExZ86csnTpUilfvnyC0Jrb0KFDjdeTWmJj9TanBJPnAAQQcLtAQECAw5jnz5+X3Llzuz0OBkQAAQTsJEAB0E5Xm1wRQMBjAjrrTxfdj20LFiyQVq1aeSweBkYAAc56u2AAACAASURBVOcFrNhxN7FFtcdFm1ABsGzZsjJ//nwpWrRoopLVGY1du3ZNdgHQ25wSlTwHIYCA2wQWLlworVu3NscLDAx0mA3otkAYCAEEELCZAAVAm11w0kUAAc8IZM+eXcLDw83BO3XqJNOnT/dMMIyKAAJJEnC2sKU77m7atOmpY1EAFGNnYiudknSxOQkBBCwT6Ny5s7GcQGwLDg4W3dSIhgACCCBgrQAFQGt96R0BBBAwBCpXrizbtm0zNV544QXRBfxpCCDgOwKJLQDqRj8jRoyQ0qVLS506dSwrAG7YsEFq1679xP5d/QiwfnChjz6nS5fuqTl5m5Pv3GFEioA9BHRZgl27dpnJVqpUKcFdyO0hQ5YIIICAtQIUAK31pXcEEEDAEHj33XdlypQppkbWrFldsn4YvAgg4D6BxBS2smXLJpMmTZK2bdvK5s2bpUaNGpYVAHU9wjfeeOOps+dcuQnI2LFjRXcCTqh5m1NC8fJzBBBwr4C+T+rGQ7GtW7du8uWXX7o3CEZDAAEEbChAAdCGF52UEUDA/QK6u90rr7xiDqyLX8ddE9D9ETEiAgg4K5BQYat69eoyfvx4Y9MN/f/4xo0bLS0A3r9/X/r16ycTJ058Yiovv/yysdxAjhw5npqu7lbeoUMHuXnz5mOP09mE+j6mM3USat7mlFC8/BwBBNwroGv+xd0MTXcfb9GihXuDYDQEEEDAhgIUAG140UkZAQQ8I/Dojnc6O6hKlSqeCYZREUDAaYEnFbb0kV+d5avFOJ3ZEtusLgDqODt27JCWLVsauxM/qQ0aNEj0lT59+sceossRvPfee099BO/DDz+Uf/7zn5I6deoE3bzRKcGgOQABBNwisGXLFqlatarDWHGLgW4JgkEQQAABmwpQALTphSdtBBBwv4D+8X3nzh1z4I8++kiGDx/u/kAYEQEEkiTwuMJW06ZNZejQoVKuXDlj1l/c5o4C4IMHD+Rf//qXDBgw4Kk5aZx9+/aVihUrStq0aY0ZyJcvXxbdSfizzz576pIEuobpf/7zHylevHii3LzRKVGBcxACCFguMHjwYPn000/NcXRN0du3b1s+LgMggAACCIhQAOQuQAABBNwkUKRIETl27Jg5Wr169WT16tVuGp1hEEAguQJxC1s1a9aU/v37y4svvvjEWXHuKABqTvrHs84+tGINrXz58smsWbOeutnIo67e6pTc68/5CCCQfIH69evLmjVrzI4KFy4sR48eTX7H9IAAAgggkKAABcAEiTgAAQQQcI3Aq6++KrrOTWzLnTu3nD9/3jWd0wsCCFguoAV8XW9PN97QWXG6jtXTmrsKgBqDrt2nOw/rbD5XtaJFi8rUqVON4t+jsxufNoY3O7nKhn4QQCBpAnny5JELFy6YJ+v6yIsWLUpaZ5yFAAIIIOCUAAVAp7g4GAEEEEi6gG4OEHcHzVSpUklkZGTSO+RMBBDwagF3FgAVQh/r1Zk1w4YNk99++y3JNrqmoa4rqI82582bN8n9JPZEdzslNi6OQwAB1wsEBQVJVFSU2fG4ceOkV69erh+IHhFAAAEE4glQAOSmQAABBNwkcOLECSlUqJDDaLoGV0hIiJsiYBgEEHCngCcKW1oE/PXXX41NP3Rzj6Q03Q1YH28uUaKEUzP/kjKWnuMJp6TGynkIIJB0gbCwMAkNDXXo4Pjx41KwYMGkd8qZCCCAAAKJFqAAmGgqDkQAAQSSL5AyZUp5+PCh2dGUKVOka9euye+YHhBAwOsE3F3YOnz4sLHRx7Jly5JtEbuzse7++8wzzyS7v6d14G4nS5OhcwQQeKKALinQrVs38+cpUqQQ3ciIhgACCCDgHgEKgO5xZhQEEEDAENBPvvUT8NjWunVrmT9/PjoIIOCHAu4qbMXExBjri37wwQdy5swZl0qWLVtWvvjiC6lWrZplswHd5eRSGDpDAAGnBdq0aSMLFiwwz9MnIPRJCBoCCCCAgHsEKAC6x5lREEAAAUOgRo0axuNusa1YsWJy6NAhdBBAwA8F3FHY0uLf3LlzjZnEuhGIFS0pOwE7E4c7nJyJh2MRQMAageLFi4vOVI5t1atXl99//92awegVAQQQQCCeAAVAbgoEEEDAjQI6Q0cXvI5t6dOnl1u3brkxAoZCAAF3CbijsKVjtGvXLsGZf02bNjUW2q9QoYJkzpxZtHCos5GXL18uo0ePliNHjjyVRXc9/s9//iP6B7yrmzucXB0z/SGAgPMCGTJkkNu3b5sn6sZoY8eOdb4jzkAAAQQQSJIABcAksXESAgggkDSBX375RRo1auRwsv4hTkMAAf8TsLqwde3aNenSpYssXLjwqXiffPKJ9OvXT9KmTfvY4y5cuGDsUJ5QP2+++aZMmjRJMmXK5NKLZbWTS4OlMwQQSLJAQECAw7krV66Uhg0bJrk/TkQAAQQQcE6AAqBzXhyNAAIIJFvg0V+AdcH+Jk2aJLtfOkAAAe8SsLqwtWjRInnttdeemnRii3a6DlenTp2MGYFParoxyOzZs6V58+YuhbbayaXB0hkCCCRJQN9bdCZy3MYHoEmi5CQEEEAgyQIUAJNMx4kIIIBA0gT0j+i4j/12797dmFVDQwAB/xKwsrClj9Hpe8fMmTOfiJYzZ05ZvHixVKpUKVGwS5YskQ4dOjx1LcG33npLJk+eLLp8gaualU6uipF+EEAgeQI9evQw3jtimz4ObNW6pcmLlLMRQAAB/xWgAOi/15bMEEDASwVKliwpBw8eNKOrUqWKbN682UujJSwEEEiqgJWFrb1790rLli3l2LFjTwzP2WLd1atXjQLgihUrntin7gqsO5cXLVo0qSzxzrPSyWVB0hECCCRLoGrVqrJlyxazjxIlSsiBAweS1ScnI4AAAgg4J0AB0DkvjkYAAQSSLfD666/LvHnzzH6yZ88uV65cSXa/dIAAAt4lYGVh66effkrwUdypU6caawQmtj18+FAGDx4sI0eOfOopupZpgwYNEtttgsdZ6ZTg4ByAAAJuEXjmmWdEP2SIbW3btjV2MKchgAACCLhPgAKg+6wZCQEEEDAE9I/ybt26mRqBgYGif3jTEEDAvwSsLGxpkW7QoEFPBVu/fr3UqlXLKdRp06ZJ165dn3rOnDlzjJ2HXdWsdHJVjPSDAALJE0iRIoVER0ebnUyZMiXB95rkjcjZCCCAAAKPClAA5J5AAAEE3CwQFhYmoaGhDqOuW7dOateu7eZIGA4BBKwUsLKwNXz4cBkyZMhTw//999+levXqTqX47bffSvv27Z96zrBhw4yZgq5qVjq5Kkb6QQCBpAvohxF16tRx6EA3HgoJCUl6p5yJAAIIIOC0AAVAp8k4AQEEEEi+gC5+rYv4xzb9g1t316QhgID/CFhZ2KIA6D/3CZkg4O8CuraozhyObbqJUNzN0Pw9f/JDAAEEvEWAAqC3XAniQAABWwnobL8NGzaYOefJk0fOnTtnKwOSRcDfBTxdANRdfV9++WWnmMeNGycffPDBU89xdm3BhAKw0imhsfk5AghYL5A3b145f/68OZAuTaCzAmkIIIAAAu4VoADoXm9GQwABBAyB6dOnyzvvvGNqBAQEOKyNAxMCCPi+gJWFrcSsATh27Fjp3bt3oiEjIyNlwIABokXApzXdxKhNmzaJ7jehA610Smhsfo4AAtYL6FrHMTEx5kBfffWVdO7c2fqBGQEBBBBAwEGAAiA3BAIIIOAhgUd/If7mm29EH5OhIYCAfwhYWdiaP3++6C6aT2v6fvLFF19IxowZEwV66dIlefPNN+XXX3994vHal+4CXKVKlUT1mZiDrHRKzPgcgwAC1gno8ib6vhLb+MDTOmt6RgABBBISoACYkBA/RwABBCwSyJcvn5w9e9bsvVGjRrJixQqLRqNbBBBwt4CVha2dO3dKs2bNRIt2T2parPvxxx+lfv36iUp90aJF8tprrz31WF3IXzcKyZUrV6L6TMxBVjolZnyOQQAB6wReeuklWblypTnAs88+K2fOnLFuQHpGAAEEEHiiAAVAbg4EEEDAQwKdOnWSr7/+2hw9W7ZsEh4e7qFoGBYBBFwtYGVh69q1a/L2228bBb6ntebNm8u0adMS3G1Td+TU96Tly5c/tT99pPizzz6ToKAgl3FZ6eSyIOkIAQSSJBAcHCwRERHmufq+NWPGjCT1xUkIIIAAAskToACYPD/ORgABBJIssGnTJqlevbrD+fpHeEhISJL75EQEEPAeASsLW7qe1sSJE6VXr14JJqyPAn/++ecSGhr62GP1fadfv34J7kTu7IzCBAP7/wdY6ZTYGDgOAQRcLxAWFhbvfUf//16tWjXXD0aPCCCAAAIJClAATJCIAxBAAAHrBNKlSyd37941Bxg2bJgMHjzYugHpGQEE3CZgdWHr9OnT0r59e9FxEmqlS5eWDz/8UJo2bSo621ibzsrRR/PGjx8v27dvT6gLadWqlTGbMGvWrAke68wBVjs5EwvHIoCA6wSGDx8uQ4YMMTtMmzat3Llzx3UD0BMCCCCAgFMCFACd4uJgBBBAwLUCVatWlS1btpidVqpUSbZu3eraQegNAQQ8ImB1YUtnAc6dO1e6du0qN2/etDRHXbNU1/57dNayKwa12skVMdIHAgg4L1C5cmXZtm2beaJuHrR582bnO+IMBBBAAAGXCFAAdAkjnSCAAAJJExg5cqQMGjTIPJlPx5PmyFkIeKOAOwpb9+/fl1GjRsnHH39sKYGu+6czCFOmTOnycdzh5PKg6RABBBIUePQphxEjRsjAgQMTPI8DEEAAAQSsEaAAaI0rvSKAAAKJErh+/Xq8x+nWr18vtWrVStT5HIQAAt4r4K7C1u3bt401/L788ktLMPRDCn2lT5/ekv7d5WRJ8HSKAAKPFdiwYYPUrl3b4We6eVGWLFkQQwABBBDwkAAFQA/BMywCCCAQK5A7d265ePGiCaI7cU6fPh0gBBDwcQF3FrZ0LdF//etfxmYfrnocWDf90MKizvzT2clWNXc6WZUD/SKAgKNA586dHXb7zZUrl1y4cAEmBBBAAAEPClAA9CA+QyOAAAIq0Lp1a1m4cKGJUaRIETly5Ag4CCDg4wLuLmxFR0fLmjVrjNl6idnU42m8FStWFH1cr169ehIYGGjplXC3k6XJ0DkCCBgCRYsWlaNHj5oauonQggUL0EEAAQQQ8KAABUAP4jM0AgggoALff/+9sbtmbNM1tqKiosBBAAEfF/BUYUtnAy5btkwmTZokv/32m1OKultwt27d5M0337Tskd9HA/KUk1MwHIwAAk4JpEqVSh48eGCeox90tmzZ0qk+OBgBBBBAwLUCFABd60lvCCCAQJIE0qRJI7qYf2z7+uuv5R//+EeS+uIkBBBAQAV0l+CwsDBZt26dUQg8dOiQ7NmzRyIiIkwg3ZUzf/78UqdOHeNVsGBBSzb64IoggIB9BP7973/L22+/bSacOnVquXfvnn0AyBQBBBDwUgEKgF56YQgLAQTsJVC2bFnZu3evmXTTpk1l6dKl9kIgWwQQQAABBBDweYFmzZoZs5BjW5kyZYwPH2gIIIAAAp4VoADoWX9GRwABBAyBDz74QMaNG2dqhISEyOXLl9FBAAEEEEAAAQR8SiA0NNSYfRzbevfuLWPHjvWpHAgWAQQQ8EcBCoD+eFXJCQEEfE5g//79omtvxbaAgAA5c+aM5M2b1+dyIWAEEEAAAQQQsKfAuXPnJF++fMYSBLFt3759UqpUKXuCkDUCCCDgRQIUAL3oYhAKAgjYWyB79uwSHh5uIgwZMkSGDh1qbxSyRwABBBBAAAGfEfj4449l2LBhZrzBwcFy9epVn4mfQBFAAAF/FqAA6M9Xl9wQQMCnBF588UVZvXq1GXPlypVly5YtPpUDwSKAAAIIIICAfQV0Y6GtW7eaAPXr15dff/3VviBkjgACCHiRAAVAL7oYhIIAAvYWmDRpkrz//vsmQvr06eXWrVv2RiF7BBBAAAEEEPAZgQwZMsjt27fNeCdOnCg9evTwmfgJFAEEEPBnAQqA/nx1yQ0BBHxOIHXq1BIZGWnGPWHCBIeioM8lRMAIIIAAAgggYAsBLfb17NnTzDUoKEju379vi9xJEgEEEPAFAQqAvnCViBEBBGwjULFiRdmxY4eZb/ny5R2+tg0EiSKAAAIIIICATwlUqFBBdu7cacasX2/fvt2nciBYBBBAwJ8FKAD689UlNwQQ8DmB8ePHS+/evc24U6VKZTwGrJ+i0xBAAAEEEEAAAW8U0KcX9PHfqKgoM7xx48ZJr169vDFcYkIAAQRsKUAB0JaXnaQRQMCbBXTtvzt37pgh9u/fXz777DNvDpnYEEAAAQQQQMDGAgMGDJBRo0aZAunSpXNYC9DGNKSOAAIIeI0ABUCvuRQEggACCPyvQN26dWXdunUmR6FCheTYsWPwIIAAAggggAACXilQuHBhOX78uBlbnTp1ZO3atV4ZK0EhgAACdhWgAGjXK0/eCCDgtQJz5syRDh06mPEFBATIwYMHpVixYl4bM4EhgAACCCCAgD0FDh8+LCVKlJCYmBgTYPbs2dK+fXt7gpA1Aggg4KUCFAC99MIQFgII2Fsga9ascv36dROhY8eOMnPmTHujkD0CCCCAAAIIeJ3AW2+9JbNmzTLjypIli1y7ds3r4iQgBBBAwO4CFADtfgeQPwIIeKXAyy+/LEuXLjVjCwkJkcuXL3tlrASFAAIIIIAAAvYVCA0NlbCwMBOgWbNm8tNPP9kXhMwRQAABLxWgAOilF4awEEDA3gK//PKLNGrUyAFh+fLl0rhxY3vDkD0CCCCAAAIIeI3Azz//LE2aNHGIZ+XKldKwYUOviZFAEEAAAQT+V4ACIHcCAggg4KUCj36irsU/LQLSEEAAAQQQQAABbxDQ4p8WAWMbTyx4w1UhBgQQQODxAhQAuTMQQAABLxXQjUB0Q5DYlilTJvnrr7+8NFrCQgABBBBAAAG7CWTOnFlu3Lhhpq0bf+gGIDQEEEAAAe8ToADofdeEiBBAAAFD4I8//pAXXnjBYVe9qVOnSpcuXRBCAAEEEEAAAQQ8KjBt2jTp2rWrGUNAQIDs2rVLnn/+eY/GxeAIIIAAAo8XoADInYEAAgh4sUD+/PnlzJkzZoRVqlSRzZs3e3HEhIYAAggggAACdhCoWrWqbNmyxUw1X758cvr0aTukTo4IIICATwpQAPTJy0bQCCBgF4EePXrI5MmTzXRTp04t9+7ds0v65IkAAggggAACXiqQJk0auX//vhld9+7dZdKkSV4aLWEhgAACCFAA5B5AAAEEvFjg0qVLkjdvXnn48KEZ5ZAhQ2To0KFeHDWhIYAAAggggIA/C3z88ccybNgwM8UUKVLIuXPnJGfOnP6cNrkhgAACPi1AAdCnLx/BI4CAHQRKlCghhw4dMlMtVqyYw9d2MCBHBBBAAAEEEPAegeLFi8vhw4fNgPTrgwcPek+ARIIAAgggEE+AAiA3BQIIIODlAo9+yh4YGCgnT54UXWuHhgACCCCAAAIIuFNA1yZ+7rnnJDo62hyWpxPceQUYCwEEEEiaAAXApLlxFgIIIOBWAV37LzIy0hzznXfeEd19j4YAAggggAACCLhToEuXLvLVV1+ZQwYFBTmsBejOWBgLAQQQQCDxAhQAE2/FkQgggIDHBCpWrCg7duwwx8+dO7ecP3/eY/EwMAIIIIAAAgjYUyBPnjxy4cIFM/kKFSrI9u3b7YlB1ggggIAPCVAA9KGLRagIIGBfgfHjx0vv3r0dANatWye1a9e2LwqZI4AAAggggIBbBdavXy916tRxGHPcuHHSq1cvt8bBYAgggAACzgtQAHTejDMQQAABjwikT59e7ty5Y47dqFEjWbFihUdiYVAEEEAAAQQQsJ/ASy+9JCtXrjQTT5cundy+fdt+EGSMAAII+KAABUAfvGiEjAAC9hSoW7eu6Ky/2JYmTRrjl27dFISGAAIIIIAAAghYKaCbfuiHkffu3TOH0dmAa9eutXJY+kYAAQQQcJEABUAXQdINAgggYLXA6tWr5cUXX3QYpmvXrjJlyhSrh6Z/BBBAAAEEELC5QLdu3WTq1KkOCr/++qvUr1/f5jKkjwACCPiGAAVA37hORIkAAggYAiVKlJBDhw6ZGs8884z8+eef6CCAAAIIIIAAApYK5MiRQ65cuWKOUbx4cTl48KClY9I5AggggIDrBCgAus6SnhBAAAHLBSZNmiTvv/++wzgTJkyI9z3LA2EABBBAAAEEELCNwMSJE6Vnz54O+er3evToYRsDEkUAAQR8XYACoK9fQeJHAAHbCYSGhkpYWJiZd7FixRxmBdoOhIQRQAABBBBAwFIBne13+PBhc4yQkBC5fPmypWPSOQIIIICAawUoALrWk94QQAABywV0BqDOBIzb1qxZI7pJCA0BBBBAAAEEEHClgG7yUa9ePYcudeafzgCkIYAAAgj4jgAFQN+5VkSKAAIImAK6C9+dO3fMr/UXc90khIYAAggggAACCLhSQDf50A8aY1u6dOnk9u3brhyCvhBAAAEE3CBAAdANyAyBAAIIuFqgRYsWsmTJErPboKAgCQ8PlwwZMrh6KPpDAAEEEEAAAZsK3Lp1S4KDgyUyMtIUaN68uSxevNimIqSNAAII+K4ABUDfvXZEjgACNhbQXfdKly4t0dHRpsLbb78tM2bMsLEKqSOAAAIIIICAKwU6deokX3/9tdllYGCg7Nu3T0qUKOHKYegLAQQQQMANAhQA3YDMEAgggIAVApUqVZLt27ebXWfLls2YBUhDAAEEEEAAAQRcIaCz/yIiIsyuKlasKNu2bXNF1/SBAAIIIOBmAQqAbgZnOAQQQMBVAvPnz5e2bds6dDdq1Cjp16+fq4agHwQQQAABBBCwqcDnn38u/fv3d8h+3rx50qZNG5uKkDYCCCDg2wIUAH37+hE9AgjYXKBAgQJy+vRpU6Fw4cJy9OhRm6uQPgIIIIAAAggkV6BIkSJy7Ngxs5v8+fPLqVOnktst5yOAAAIIeEiAAqCH4BkWAQQQcIXA8OHDZciQIQ5d/fe//5WXXnrJFd3TBwIIIIAAAgjYUGDFihXyt7/9zSHzYcOGyeDBg22oQcoIIICAfwhQAPSP60gWCCBgY4GsWbPK9evXTYGaNWvKhg0bbCxC6ggggAACCCCQHIFatWrJb7/9ZnaRJUsWuXbtWnK65FwEEEAAAQ8LUAD08AVgeAQQQCC5Am+99ZbMmjXL7CZVqlRy/vx5yZEjR3K75nwEEEAAAQQQsJnAn3/+KXny5JGoqCgz844dO8rMmTNtJkG6CCCAgH8JUAD0r+tJNgggYEMBnf0XEhIikZGRZvYdOnSQb775xoYapIwAAggggAACyRF48803Zfbs2WYXQUFBEhYWJjoLkIYAAggg4LsCFAB999oROQIIIGAK1K9fX9asWWN+zaM63BwIIIAAAgggkBSBR5cWqVevnqxevTopXXEOAggggIAXCVAA9KKLQSgIIIBAUgV0zb86depITEyM2QWLdSdVk/MQQAABBBCwp8Cjm4sFBATIunXrRNcEpCGAAAII+LYABUDfvn5EjwACCJgCJUuWlIMHD5pfFyhQQE6ePIkQAggggAACCCCQKIHnnntOTp06ZR5bokQJOXDgQKLO5SAEEEAAAe8WoADo3deH6BBAAIFEC0ydOlW6devmcPyPP/4oLVq0SHQfHIgAAggggAAC9hRYvHixvPLKKw7JT5kyRbp27WpPELJGAAEE/EyAAqCfXVDSQQABewvkzJlTLl++bCJUqVJFNm/ebG8UskcAAQQQQACBBAWqVq0qW7ZsMY8LDQ2VS5cuJXgeByCAAAII+IYABUDfuE5EiQACCCRK4IMPPpBx48aZxwYGBsr69eulRo0aiTqfgxBAAAEEEEDAfgK///671K5dW6Kjo83ke/fuLWPHjrUfBhkjgAACfipAAdBPLyxpIYCAfQUyZMggt2/fNgFeeOEF2blzp31ByBwBBBBAAAEEnipQvnx52bVrl3lM+vTp5datW6ghgAACCPiRAAVAP7qYpIIAAgioQKdOneTrr792wJg9e7a0b98eIAQQQAABBBBAwEFgzpw50qFDB4fvvf322zJjxgykEEAAAQT8SIACoB9dTFJBAAEEYgWCg4MlIiLCBClYsKAcP34cIAQQQAABBBBAwEGgUKFCcuLECfN72bJlk/DwcJQQQAABBPxMgAKgn11Q0kEAAQRUYODAgfLZZ585YIwYMcL4Pg0BBBBAAAEEEFCBkSNHyqBBgxwwBgwYYHyfhgACCCDgXwIUAP3repINAgggYArkyZNHLly4YH6dI0cOCQsLQwgBBBBAAAEEEDAEQkJC5M8//zQ1cufOLefPn0cHAQQQQMAPBSgA+uFFJSUEEEBABSZOnCg9e/Z0wOjevbtMmjQJIAQQQAABBBCwuUCPHj1k8uTJDgoTJkyQ999/3+YypI8AAgj4pwAFQP+8rmSFAAIIGALFihWTI0eOmBq6Q/DNmzfRQQABBBBAAAGbC2TMmNFhp9+iRYvK4cOHba5C+ggggID/ClAA9N9rS2YIIICALFy4UFq3bu0g0apVK1mwYAE6CCCAAAIIIGBTAf3dQH9HiNv0dwP9HYGGAAIIIOCfAhQA/fO6khUCCCBgClSqVEm2b99ufp0qVSo5dOiQ6M7ANAQQQAABBBCwl4Du+Fu8eHGJiooyE69YsaJs27bNXhBkiwACCNhMgAKgzS446SKAgP0EtmzZItWrV5fo6Ggz+Tp16sjatWvth0HGCCCAAAII2Fygbt26sm7dOlMhMDBQNm7cKFWqVLG5DOkjgAAC/i1AAdC/ry/ZIYAAAoZAw4YNZdWqVaZGQECArFy5Uho0aIAQAggggAACCNhEQH8XaNSokcTExJgZ6+8Cv/zyi00ESBMBBBCw3r25kQAAIABJREFUrwAFQPteezJHAAEbCVy4cMF45Pf+/ftm1mXKlJE9e/bYSIFUEUAAAQQQsLdA2bJlZe/evSZC6tSpRR8Jzp07t71hyB4BBBCwgQAFQBtcZFJEAAEEVKBt27Yyf/58B4zp06dLp06dAEIAAQQQQAABPxeYMWOGdO7c2SHLNm3ayLx58/w8c9JDAAEEEFABCoDcBwgggICNBDJlyiQ3b940M86XL5+cPn3aRgKkigACCCCAgD0F8ufPL2fOnDGTz5gxo9y4ccOeGGSNAAII2FCAAqANLzopI4CAfQV69OghkydPdgD4+OOP5ZNPPrEvCpkjgAACCCDg5wL63/mhQ4c6ZNm9e3eZNGmSn2dOeggggAACsQIUALkXEEAAAZsJ5MiRQ65cuWJmHRwcLFevXrWZAukigAACCCBgH4Hs2bNLeHi4mfAzzzwjf/75p30AyBQBBBBAgEeAuQcQQAABuwkMHz5chgwZ4pD2O++8I9OmTbMbBfkigAACCCDg9wJdunSRr776yiHPYcOGyeDBg/0+dxJEAAEEEPg/AWYAcjcggAACNhQoUKCAw9p/6dKlM2YGpEmTxoYapIwAAggggIB/Cty7d090pv+dO3fMBHUtwFOnTvlnwmSFAAIIIPBEAQqA3BwIIICADQUetxNg8+bNZfHixTbUIGUEEEAAAQT8U6BFixayZMkSh+SmT58unTp18s+EyQoBBBBAgAIg9wACCCCAgKNAmTJlZN++feY3U6ZMKbt375ZSpUpBhQACCCCAAAI+LrB//34pV66cPHjwwMykdOnSsnfvXh/PjPARQAABBJIiwAzApKhxDgIIIOAHAj///LM0bdpUYmJizGz0D4Vdu3b5QXakgAACCCCAgL0FXnjhBeODvdgWEBAgy5Ytk8aNG9sbhuwRQAABmwpQALTphSdtBBBAQAVq1KghGzdudMD46KOPRDcKoSGAAAIIIICAbwroBh+ffvqpQ/DVq1eX33//3TcTImoEEEAAgWQLUABMNiEdIIAAAr4rcObMGSlevLjcvXvXTCJ9+vRy4sQJCQkJ8d3EiBwBBBBAAAGbCoSFhUnBggXl9u3bpkDatGnl0KFDki9fPpuqkDYCCCCAAAVA7gEEEEDA5gIDBgyQUaNGOShUqlRJtm7danMZ0kcAAQQQQMD3BCpXrizbtm1zCLx///7y2Wef+V4yRIwAAggg4DIBCoAuo6QjBBBAwHcFnn/+edmzZ49DAvoYsD4OTEMAAQQQQAAB3xDQx3718d+4rWzZsvLHH3/4RgJEiQACCCBgmQAFQMto6RgBBBDwHYFjx46J7gp87949M+gMGTLIhQsXJFOmTL6TCJEigAACCCBgU4EbN25I7ty55datW6ZAmjRpjF1/CxcubFMV0kYAAQQQiBWgAMi9gAACCCBgCPTt21fGjBnjoFGtWrV4m4TAhQACCCCAAALeJ6CbfGzatMkhsD59+sjo0aO9L1giQgABBBBwuwAFQLeTMyACCCDgvQI6C3Dfvn0OAeofDvoHBA0BBBBAAAEEvFNAP8DTD/LittKlSxuz/2gIIIAAAgioAAVA7gMEEEAAAVPg8OHDousB3r9/3/xe5syZ5erVq5IyZUqkEEAAAQQQQMDLBB48eCDZs2eXv/76y4wsderUxrp/xYoV87JoCQcBBBBAwFMCFAA9Jc+4CCCAgJcK9O7dW8aPH+8QXe3atWXdunVeGjFhIYAAAgggYF+BOnXqyPr16x0AevXqJePGjbMvCpkjgAACCMQToADITYEAAgggEE+gVKlScuDAAYfvT5gwQd5//320EEAAAQQQQMBLBCZOnCg9e/Z0iKZkyZKyf/9+L4mQMBBAAAEEvEWAAqC3XAniQAABBLxIQP9wKF++vERGRppRZc2aVSIiIrwoSkJBAAEEEEDA3gLZsmWTa9eumQhBQUGyc+dO0Q/yaAgggAACCMQVoADI/YAAAggg8FgBne03adIkh5+9+OKLsmrVKsQQQAABBBBAwMMCDRo0kF9//dUhih49eojOCqQhgAACCCDwqAAFQO4JBBBAAIEnCpQoUUIOHTrk8POpU6dKly5dUEMAAQQQQAABDwlMmzZNunbt6jB68eLF5eDBgx6KiGERQAABBLxdgAKgt18h4kMAAQQ8KLB7926pUqWKw6PAutPglStXPBgVQyOAAAIIIGBvgWeeeUauXr1qIuijv1u2bJFy5crZG4bsEUAAAQSeKEABkJsDAQQQQOCpAt27d5cvvvjC4ZjGjRvL8uXLkUMAAQQQQAABNws0adJEfv75Z4dR33vvPZk8ebKbI2E4BBBAAAFfEqAA6EtXi1gRQAABDwkUK1ZMjhw54jD6zJkzpWPHjh6KiGERQAABBBCwn8CsWbPkrbfecki8aNGicvjwYfthkDECCCCAgFMCFACd4uJgBBBAwJ4C27dvl+rVq0tUVJQJEBISIpcvX7YnCFkjgAACCCDgAYHQ0FAJCwszR06VKpVs3LhRKlas6IFoGBIBBBBAwJcEKAD60tUiVgQQQMCDArrYuC46Hrc1b95cFi9e7MGoGBoBBBBAAAF7CLRo0UKWLFnikKxuyqWbc9EQQAABBBBISIACYEJC/BwBBBBAwBTQx4yOHj1qfh0QECBz586VNm3aoIQAAggggAACFgnMnz9fXn/9dYmJiTFHKFKkSLzlOSwanm4RQAABBPxAgAKgH1xEUkAAAQTcJbBp0yapXbu2PHjwwBwya9ascvr0acmUKZO7wmAcBBBAAAEEbCNw48YNyZ8/v1y7ds3MOWXKlLJ+/XqpVq2abRxIFAEEEEAgeQIUAJPnx9kIIICA7QQ6d+4sM2bMcMi7RIkScuDAAdtZkDACCCCAAAJWC5QsWVIOHjzoMEynTp1k+vTpVg9N/wgggAACfiRAAdCPLiapIIAAAu4SKFu2rOzdu9dhOF2b6Mcff3RXCIyDAAIIIICA3wu88sor8dbaLVOmjOzZs8fvcydBBBBAAAHXClAAdK0nvSGAAAK2ENBHgHUnwvDwcId8hw0bJoMHD7aFAUkigAACCCBgpcDw4cNlyJAhDkMEBwfL5cuXRR8BpiGAAAIIIOCMAAVAZ7Q4FgEEEEDAFFi+fLnorL+46wEGBQXJqlWrpFatWkghgAACCCCAQBIFNmzYIA0aNJDIyEizBy36LV68WJo0aZLEXjkNAQQQQMDOAhQA7Xz1yR0BBBBIpsCgQYNk5MiRDr3ozMBLly4ls2dORwABBBBAwL4COXPmNGb6xW0DBw6UESNG2BeFzBFAAAEEkiVAATBZfJyMAAIIIKAzEX7++WcHiEqVKsnWrVvBQQABBBBAAAEnBSpXrizbtm1zOKtx48aiM+9pCCCAAAIIJFWAAmBS5TgPAQQQQMAUKFq0qBw9etRBpGPHjjJz5kyUEEAAAQQQQCCRAm+99ZbMmjXL4egiRYrIkSNHEtkDhyGAAAIIIPB4AQqA3BkIIIAAAskWCAsLE/0D5caNG2ZfAQEBMnnyZHn33XeT3T8dIIAAAggg4O8CX375pXTv3l1iYmLMVDNlymR8wBYSEuLv6ZMfAggggIDFAhQALQamewQQQMAuAt9995106NBBoqOjzZTTpUsnO3fulGLFitmFgTwRQAABBBBwWuDw4cNSvnx5uXPnjnluYGCgzJ49W9544w2n++MEBBBAAAEEHhWgAMg9gQACCCDgMoEePXoYs/7itvz588upU6dcNgYdIYAAAggg4G8CBQoUkNOnTzukpbMBJ02a5G+pkg8CCCCAgIcEKAB6CJ5hEUAAAX8VqFu3rqxbt84hPf3emjVr/DVl8kIAAQQQQCDJAvXq1ZO1a9c6nF+nTp1430vyAJyIAAIIIICAiFAA5DZAAAEEEHC5gM76O3PmjEO/PXv2lPHjx7t8LDpEAAEEEEDAVwV69eolEyZMcAg/X7588WYD+mp+xI0AAggg4D0CFAC951oQCQIIIOA3AgcPHpSKFSvGW8tI1wls06aN3+RJIggggAACCCRVYP78+cb6fo+unbt9+3YpUaJEUrvlPAQQQAABBB4rQAGQGwMBBBBAwBKBx+1mmCVLFjlx4oRky5bNkjHpFAEEEEAAAV8QiIiIkIIFC8r169fNcAMCAox1dN99911fSIEYEUAAAQR8TIACoI9dMMJFAAEEfEngrbfeklmzZjmEXLx4cdEZgjQEEEAAAQTsKqAz/A4dOuSQfseOHWXmzJl2JSFvBBBAAAGLBSgAWgxM9wgggIDdBapUqSJbt251YHj55ZdlyZIldqchfwQQQAABGwo0b95cfvrpJ4fMK1euLFu2bLGhBikjgAACCLhLgAKgu6QZBwEEELCxQM6cOeXy5csOAh9//LF88sknNlYhdQQQQAABuwnof/eGDh3qkHZoaKhcunTJbhTkiwACCCDgZgEKgG4GZzgEEEDAjgKbNm2SevXqyf379830U6VKJYsXL5bGjRvbkYScEUAAAQRsJvDzzz9LixYtJCoqysw8derUsmbNGqlWrZrNNEgXAQQQQMDdAhQA3S3OeAgggIBNBUaOHCmDBg1yyD59+vSydu1aY8dgGgIIIIAAAv4qoDv71q1bV27fvu2Q4ogRI2TgwIH+mjZ5IYAAAgh4kQAFQC+6GISCAAII+LtA69atZeHChQ5pZs2aVU6ePCm6QzANAQQQQAABfxPQnX6fe+45uXbtmkNqrVq1kgULFvhbuuSDAAIIIOClAhQAvfTCEBYCCCDgrwJVq1aNt9B5SEhIvDUC/TV/8kIAAQQQsJeArvEXFhbmkLRukLV582Z7QZAtAggggIBHBSgAepSfwRFAAAF7CpQoUUIOHTrkkHz+/Pnl1KlT9gQhawQQQAABvxQoUKCAnD592iG34sWLy8GDB/0yX5JCAAEEEPBeAQqA3nttiAwBBBDwa4G8efPK+fPn+aPIr68yySGAAAL2FXjch1158uSRc+fO2ReFzBFAAAEEPCZAAdBj9AyMAAIIIBAcHCwREREOEOXLl5cdO3aAgwACCCCAgM8KVKhQQXbu3OkQf7Zs2SQ8PNxncyJwBBBAAAHfFqAA6NvXj+gRQAABnxbQNZF0YfQ7d+445FGrVi1Zv369T+dG8AgggAAC9hSoXbu2bNiwwSH5dOnSGRte6Zq3NAQQQAABBDwhQAHQE+qMiQACCCBgCmzZskW04BcVFeWg0rRpU1m6dClSCCCAAAII+IxAs2bNZNmyZQ7xpkqVyigI6sYfNAQQQAABBDwlQAHQU/KMiwACCCBgCsydO1fatWsnMTExDirdunWTL7/8EikEEEAAAQS8XuDdd9+VKVOmOMQZEBAg3377rbz++uteHz8BIoAAAgj4twAFQP++vmSHAAII+IzAmDFjpG/fvvHiHTdunPTq1ctn8iBQBBBAAAH7CYwfP1569+4dL/HRo0dLnz597AdCxggggAACXidAAdDrLgkBIYAAAvYV+OCDD0QLfo+2lStXSsOGDe0LQ+YIIIAAAl4r8Msvv0ijRo3ixacFwbFjx3pt3ASGAAIIIGAvAQqA9rreZIsAAgh4vcAbb7wh+khw3KaPUF2+fFly5Mjh9fETIAIIIICAfQT+/PNPCQ0NjbeEhT7y+91339kHgkwRQAABBLxegAKg118iAkQAAQTsJ6Cz/VatWuWQeIoUKeTBgwf2wyBjBBBAAAGvFUiZMqU8fPjQIb4GDRqIzgqkIYAAAggg4E0CFAC96WoQCwIIIICAKVCxYkXZsWOHg0hQUJDcv38fJQQQQAABBDwukDp1aomMjHSIo0KFCrJ9+3aPx0YACCCAAAIIPCpAAZB7AgEEEEDAawUKFy4sx48fd4gvQ4YMcvPmTa+NmcAQQAABBPxfIGPGjHLr1i2HRAsVKiTHjh3z/+TJEAEEEEDAJwUoAPrkZSNoBBBAwD4COXPmNNb/i9ty5colFy5csA8CmSKAAAIIeI1A7ty55eLFiw7x6DqAly5d8poYCQQBBBBAAIFHBSgAck8ggAACCHi9QObMmeXGjRsOcZYpU0b27Nnj9bETIAIIIICA/wiULVtW9u7d65BQpkyZ5K+//vKfJMkEAQQQQMAvBSgA+uVlJSkEEEDA/wTSpEkTb/2/6tWry++//+5/yZIRAggggIDXCdSoUUM2btzoEJeuA3jv3j2vi5WAEEAAAQQQeFSAAiD3BAIIIICAzwjoTsDR0dEO8ZYoUUIOHDjgMzkQKAIIIICA7wmULFlSDh486BB4YGBgvB2AfS8zIkYAAQQQsIsABUC7XGnyRAABBPxEICAgIF4mefPmlbNnz/pJhqSBAAIIIOBNAs8++6ycO3cuXkgxMTHeFCaxIIAAAggg8FQBCoDcIAgggAACPiegsy4e/cMrW7ZsEh4e7nO5EDACCCCAgPcKBAcHS0REhEOA+kHUo7PRvTcDIkMAAQQQQOB/BSgAcicggAACCPikgK67FBkZ6RB72rRp5c6dOz6ZD0EjgAACCHiXQLp06eTu3bsOQQUFBcVbj9a7oiYaBBBAAAEEHi9AAZA7AwEEEEDAZwWyZMkSb+fFlClTyvHjxyVfvnw+mxeBI4AAAgh4TuDMmTNSqFAhefDggUMQuiP99evXPRcYIyOAAAIIIJAMAQqAycDjVAQQQAABzwvo+n/nz5+PF8j69eulVq1ang+QCBBAAAEEfEZgw4YNUrt27Xjx5smT57HrAPpMYgSKAAIIIGB7AQqAtr8FAEAAAQR8X6BMmTKyb9++eInMnj1b2rdv7/sJkgECCCCAgOUCc+bMkQ4dOsQbp3Tp0rJ3717Lx2cABBBAAAEErBSgAGilLn0jgAACCLhNoF69erJ27dp4440aNUr69evntjgYCAEEEEDA9wQ+//xz6d+/f7zA69atK2vWrPG9hIgYAQQQQACBRwQoAHJLIIAAAgj4jYDO9vv222/j5dO7d28ZO3as3+RJIggggAACrhP44IMPZNy4cfE6bNeuneisQBoCCCCAAAL+IEAB0B+uIjkggAACCJgCXbt2lWnTpvGHHPcEAggggECCAk/64KhLly4yderUBM/nAAQQQAABBHxFgAKgr1wp4kQAAQQQSLRA3759ZcyYMfGOb9SokaxYsSLR/XAgAggggID/Crz00kuycuXKeAn26dNHRo8e7b+JkxkCCCCAgC0FKADa8rKTNAIIIOD/AsOHD5chQ4bES7Ry5cqyZcsW/wcgQwQQQACBJwpUqVJFtm7dGu/nw4YNk8GDByOHAAIIIICA3wlQAPS7S0pCCCCAAAKxAhMnTpSePXvGAylatKgcPnwYKAQQQAABGwoUK1ZMjhw5Ei/zCRMmyPvvv29DEVJGAAEEELCDAAVAO1xlckQAAQRsLPCf//xHOnXqJNHR0Q4KuXPnNmZ/6P/SEEAAAQT8X+DChQuis8D1f+O2wMBAmTFjhvz973/3fwQyRAABBBCwrQAFQNteehJHAAEE7COwePFiadu2rdy/f98h6axZs8qyZcukWrVq9sEgUwQQQMCGAps2bZKmTZvKtWvXHLJPnTq1zJs3T1q0aGFDFVJGAAEEELCTAAVAO11tckUAAQRsLLB+/Xpp1qyZ3Lx500Ehbdq0MnnyZPnHP/5hYx1SRwABBPxX4N///rd0795d7t6965BkxowZZenSpVK7dm3/TZ7MEEAAAQQQ+P8CFAC5FRBAAAEEbCOwd+9eqVu3rkRERDjkHBAQIG+//bZMnz7dNhYkigACCNhBoHPnzvL1119LTEyMQ7rZsmWTtWvXSpkyZezAQI4IIIAAAggIBUBuAgQQQAABWwmcO3dOKlasKGFhYfHyrlq1quhjYjQEEEAAAd8X0OUdNm/eHC+RkJAQ2b59u+TNm9f3kyQDBBBAAAEEEilAATCRUByGAAIIIOA/Anfu3JGSJUvK6dOn4yWVK1cuWbRokbFQPA0BBBBAwPcEdIOnV199VS5evBgv+Pz588uBAwckXbp0vpcYESOAAAIIIJAMAQqAycDjVAQQQAAB3xaoX7++rFmzJl4Suij8sGHDpF+/fr6dINEjgAACNhP4/PPPZciQIfE2fVKGevXqyerVq20mQroIIIAAAgj8rwAFQO4EBBBAAAFbC/Tq1UsmTZok0dHR8Rxat24t8+fPt7UPySOAAAK+ItCmTRtZsGBBvHADAwOlR48eMn78eF9JhTgRQAABBBBwuQAFQJeT0iECCCCAgK8JaJGva9eucv369Xihly1bVnbs2CEpU6b0tbSIFwEEELCFwIMHD6RChQqyZ8+eePlmyZJFpk6dKlocpCGAAAIIIGBnAQqAdr765I4AAgggYApcvXpVatasKYcPH46nEhwcLLNmzZImTZoghgACCCDgRQLLly+Xjh07Snh4eLyoihUrJr/99ptkz57diyImFAQQQAABBDwjQAHQM+6MigACCCDgpQIvv/yyLF26NF50OgOwT58+MnLkSC+NnLAQQAABewkMHDhQxowZIzoD8NHWrFkz+emnn+wFQrYIIIAAAgg8RYACILcHAggggAACjwgMHjxYRo0aJVFRUfFs/va3v8nPP/+MGQIIIICABwUaN24s//3vf+NFkCpVKunfv78MHz7cg9ExNAIIIIAAAt4nQAHQ+64JESGAAAIIeIHAL7/8Iu3atRN9NPjRVrhwYVm7dq3kzp3bCyIlBAQQQMA+AhcuXJC6devKsWPH4iWtj/p+++230rBhQ/uAkCkCCCCAAAKJFKAAmEgoDkMAAQQQsKdAuXLl5I8//oiXfMaMGY3dg3XtKRoCCCCAgPUCuhar7uZ78+bNeIM9//zzsnv3buuDYAQEEEAAAQR8VIACoI9eOMJGAAEEEHCfQNu2bUV3Cn60BQQESJcuXWTKlCnuC4aREEAAARsKdOvWTaZNmyYxMTHxstcdfufNm2dDFVJGAAEEEEAg8QL/r737gJqiuvs4/heJIFZEYwlE0YgFMIioWBALCmqIHVSMBUFRVCyxY0cl8bU3jKhorIhYsKGoWKKgggVbsGDBHuwFDOJ7fjfv5n2A3Z3/7M7MM8+z3zmHgwmzd+585s7smd/eQgDot2JPBBBAAIEaFtBE80OHDrU5c+YspLD55puHlSbZEEAAAQSSF9AK7U899dRCBTdr1syGDRsWFmhiQwABBBBAAIHyAgSAtBAEEEAAAQScApMnT7Zdd93VPvroo4U+0bp167DipIYMsyGAAAIIVC+gIb1amX3mzJkLFbbKKqvY2LFjbeONN67+QJSAAAIIIIBADQgQANbAReYUEUAAAQSSFdhkk01s0qRJCxXavHlzGzJkiA0fPjzZA1IaAgggUGMCJ5xwgl188cU2e/bshc68a9eu9swzz9SYCKeLAAIIIIBAdQIEgNX58WkEEEAAgRoVGDBggF177bVF56P6/e9/b6NHj7Z27drVqA6njQACCFQmMH36dOvTp4+99NJLCxWgeVf79+9vI0eOrKxwPoUAAggggEANCxAA1vDF59QRQAABBKoT0IT0xxxzjH3//fcLFaS5qTRp/YUXXljdQfg0AgggUCMCRx11VFhUqdhcq0sssYSdf/75YeElNgQQQAABBBCIL0AAGN+MTyCAAAIIIPBfgTfffNN23HFH09/FtnXXXdduuukm69SpE2oIIIAAAkUEXnzxRevXr5+99tprRX3WXHNNu++++0x/syGAAAIIIIBAZQIEgJW58SkEEEAAAQTmEzj88MPt6quvLtpzZbHFFrOBAwfaZZddhhoCCCCAQB2Bww47LDw7f/rpp4Vc1JNaz85LL70UMwQQQAABBBCoUoAAsEpAPo4AAggggEBBQHNX9e3b19SbpdimOQGvv/560wT2bAgggEAtC2ghpf3228/03Cy2qdf0bbfdxlyqtdxIOHcEEEAAgUQFCAAT5aQwBBBAAAEEzE4//fQwV9V33323EEfTpk1t//33Dz1e2BBAAIFaFFCvvlGjRtncuXMXOv0ll1wyzK2q5ygbAggggAACCCQnQACYnCUlIYAAAggg8F8BhX877LCDPfnkk0VV1lhjjRACbrXVVqghgAACNSHw2GOPhSG9b7/9dtHz7datm91///2mEJANAQQQQAABBJIVIABM1pPSEEAAAQQQmE/g8ssvt9NOO81mzZq1kMyiiy4aJr7XsGA2BBBAoDELaLivFkT6+eefFzrNVq1a2RlnnGGDBw9uzAScGwIIIIAAAvUqQABYr/wcHAEEEECgVgR69+4dVrH85ZdfFjrlVVdd1UaMGGG9evWqFQ7OEwEEakTgwQcftEGDBtl777230BkvssgiYRX1cePG1YgGp4kAAggggED9CRAA1p89R0YAAQQQqDGBMWPG2FFHHWUzZ85c6MybNGliffr0sVtuuaXGVDhdBBBorAJ77bWXjR492ubNm7fQKbZu3douvPBC23333Rvr6XNeCCCAAAII5EqAADBXl4PKIIAAAgjUgsC+++4bgr5iE+DrpfjSSy+1nXfeuRYoOEcEEGiEAnfddZcdfvjhRX/s0EJICgZvuOGGRnjmnBICCCCAAAL5FSAAzO+1oWYIIIAAAo1Y4KmnnrIDDzzQpk+fvtBZaljcLrvsYnfccUcjFuDUEECgMQrstttudueddxad7qBdu3Z2zTXX2Oabb94YT51zQgABBBBAINcCBIC5vjxUDgEEEECgsQsceeSRdtVVV9ns2bMXOtUVV1zRhgwZYieeeGJjZ+D8EECggQuce+65dvHFF9unn3660Jk0b97cDj74YLvooosa+FlSfQQQQAABBBquAAFgw7121BwBBBBAoJEIvP3222H+v6lTpxY9o7Zt29pJJ51kAwYMaCRnzGkggEBjERg5cqSdc845NmPGjKKn1Llz5zAP4BprrNFYTpnzQAABBBBAoEEKEAA2yMtGpRFAAAEEGqPAWWedZeedd559++23RU+vQ4cONnz48LBqJhvLdzixAAAgAElEQVQCCCBQnwJa1fyEE06wV155pWg1llpqKTv22GPtlFNOqc9qcmwEEEAAAQQQ+D8BAkCaAgIIIIAAAjkS0FDg7bff3h5//PGic2hpfsCNN97YLrvsMttggw1yVHOqggACtSAwZcoUO+yww2zy5Mkln1Hdu3e3Bx54wDT0lw0BBBBAAAEE8iFAAJiP60AtEEAAAQQQmE/g4Ycftj//+c/28ssvF5VZdNFFrUePHnbdddfZyiuvjB4CCCCQqsDHH39sBxxwgE2YMMF+/vnnosdab7317H/+539s2223TbUuFI4AAggggAAC8QUIAOOb8QkEEEAAAQQyE9D8WsOGDbP33nuv6DGbNWtmO++8s916662Z1YkDIYBAbQnsueeedtddd9mcOXOKnviqq65qQ4cOZZ7S2moWnC0CCCCAQAMTIABsYBeM6iKAAAII1KbA6aefHob9zpo1qyjAkksuafvss49deeWVtQnEWSOAQOIChxxyiN1444323XffFS27VatWYTiwnk9sCCCAAAIIIJBvAQLAfF8faocAAggggMB8AgcffHB4If/hhx9KvpDrpV0LirAhgAAClQho4Q79mFDqB4cWLVqEHxyuuuqqSornMwgggAACCCBQDwIEgPWAziERQAABBBCoRkALhWhInlbhnDt3btGiWrduHVbgPOKII6o5FJ9FAIEaErjkkkvCSuQzZ84setZNmzYNq5BrygEW+KihhsGpIoAAAgg0CgECwEZxGTkJBBBAAIFaFHjllVds0KBB9vTTTxddjVMm7dq1szPPPNP69u1bi0ScMwIIOARuu+02O/XUU2369OlF99bq45tuuqmNGDHCOnTo4CiRXRBAAAEEEEAgbwIEgHm7ItQHAQQQQACBmALjxo2zE044wV577bWSn+zcubNdcMEF1r1795ilszsCCDRWgccff9yOPvpomzp1aslTXHfddW348OHWu3fvxsrAeSGAAAIIIFATAgSANXGZOUkEEEAAgVoQuPzyy8OLeqnhe02aNLEtttgiTNhPEFgLLYJzRKC4gII/PQeeeOIJmzdvXtGdNI2AflgYPHgwjAgggAACCCDQCAQIABvBReQUEEAAAQQQqCtw4oknhsn5v/zyy6IwGs7Xvn17GzJkiA0YMAA8BBCoEYGRI0faxRdfbK+++mrJaQNatmxpWmzo3HPPrREVThMBBBBAAIHaECAArI3rzFkigAACCNSgwP7772+jR4+2H3/8seTZq5eP9mPV4BpsIJxyzQhoVd9Ro0aV7B0siMUXX9z69OkT9mNDAAEEEEAAgcYnQADY+K4pZ4QAAggggMB/Bb766ivr16+fjR8/3n7++eeSMssuu6zttNNOdsUVV1iLFi0QRACBBi7www8/2KGHHmp333236TlQalt00UWtZ8+edtNNN5meA2wIIIAAAggg0DgFCAAb53XlrBBAAAEEEJhPQCsGa2jwhAkTbPbs2SV1mjVrZltuuaWdffbZtsEGG6CIAAINTGDKlCl28skn28SJE23OnDkla9+8eXPr0aNHGOrLyr4N7CJTXQQQQAABBCoQIACsAI2PIIAAAggg0JAFBg0aZGPGjLFZs2aVPA0tGNKpUyc77rjjrG/fvg35dKk7AjUhcNttt9lf//pXe/HFF0su7CGIVq1a2e67724jRoyoCRdOEgEEEEAAAQT+I0AASEtAAAEEEECgRgXU80eLArzzzjtlBdq2bWsDBw4MPQjZEEAgXwK6j6+++mqbMWNG2YqtvvrqYdEf7uN8XT9qgwACCCCAQFYCBIBZSXMcBBBAAAEEciqg3oDqOaShg/PmzStZS/Uc2mOPPezKK6/M6ZlQLQRqR+CQQw6x22+/PbInr4byqyevev2xIYAAAggggEDtChAA1u6158wRQAABBBCYT8A7T6BWC91uu+1CaNiuXTsUEUAgI4Hp06eHMO+hhx4qu7o38/tldEE4DAIIIIAAAg1IgACwAV0sqooAAggggEBWAp55ArV66IYbbmhDhw61HXfcMauqcRwEak7gvvvus2HDhtlzzz1XdjVv5veruabBCSOAAAIIIOAWIAB0U7EjAggggAACtSfgnSdQ84vttNNOduqpp9qyyy5be1CcMQIJC3z11Vd25pln2t133x05Tyfz+yWMT3EIIIAAAgg0QgECwEZ4UTklBBBAAAEEkhbwzhPYtGlTW3fddW3PPfdksYGkLwLl1YSAQvdbb73VXnvtNZs7d27Jc9ZK3czvVxNNgpNEAAEEEEAgEQECwEQYKQQBBBBAAIHaEPDOEygNzUPWpUsX69+/vx1wwAG1AcRZIlCBwHXXXWfXXnutPf/88zZ79uyyJTC/XwXAfAQBBBBAAAEEjACQRoAAAggggAACFQl45gksFLzMMstYt27dbPDgwdarV6+KjseHEGhMAg8++KBdfvnl9uSTT9rXX38deWrM7xdJxA4IIIAAAgggUEaAAJDmgQACCCCAAAJVCVx11VU2atQoe+GFF2zOnDmRZa244orWs2dPO/bYY61Dhw6R+7MDAo1FQD1ozzvvPBs/frx9+umnkafVrFkzW3/99W3//fe3gw8+OHJ/dkAAAQQQQAABBEoJEADSNhBAAAEEEEAgMYGzzjorzF/2z3/+s+xqpTrgIossYm3btmXxkMT0KSiPAnUX85gxY4b98ssvZaup1bXXWmutMI/mKaecksdTok4IIIAAAggg0AAFCAAb4EWjyggggAACCORdQL2bhg0bZuPGjbP3338/MvRg8ZC8X1HqF1fAu5hHIQz/7W9/a71797ahQ4eaesmyIYAAAggggAACSQoQACapSVkIIIAAAgggsJDAlClT7Pzzz7cJEybY559/HilUWDxkv/32swEDBkTuzw4I5EVg5MiRdv3117sW81CdV1hhBevRo4cdc8wxYUVfNgQQQAABBBBAIC0BAsC0ZCkXAQQQQAABBBYSUI9ALXzw9NNP27fffhsp9Ktf/crUM2rTTTe1vffemwVEIsXYIUsBLeRx8803h/asnq7//ve/Iw+/1FJLhfasBXHU448NAQQQQAABBBDIQoAAMAtljoEAAggggAACCwnEXTxEBbRo0cLWXHNN23rrre2oo46yNm3aIItAZgIffPCBXXjhhfboo4/am2++aT/88IPr2Czm4WJiJwQQQAABBBBIUYAAMEVcikYAAQQQQAABn0CcxUPqltiyZUvr2LGj9enTJ/SoYkMgaQH1WB09erRNmzbNvvzyS3fxLObhpmJHBBBAAAEEEMhAgAAwA2QOgQACCCCAAAI+gcLiIePHj7d3333XNaSyUHKTJk1spZVWsm7dutnAgQNtm2228R2UvRCoI/DII4/Y1VdfbU8++aR98sknNm/ePLePhqyvttpq1rNnTxbzcKuxIwIIIIAAAghkIUAAmIUyx0AAAQQQQACBigSuvfZau/POO8OiCgoHf/nlF3c5CmM0XHjHHXcMiyywsqqbrqZ2VLvSIjX33XdfGNbrmcevALTIIouEdtWlSxfbZZddrH///jVlx8kigAACCCCAQMMRIABsONeKmiKAAAIIIFDTAppvTUHNAw88YK+++qp98803sTy0+IJWWu3atattv/32tsUWW8T6PDs3DoEnnngitKFJkyaZVqj2LEZT98yXXnppa9++fWhDCpY1LyUbAggggAACCCCQdwECwLxfIeqHAAIIIIAAAkUFpk+fbldccYU99NBD9s4779icOXNiSan3lsIcDdns3Lmz9ejRw3bffXdbbLHFYpXDzvkU+Omnn2zMmDE2YcIEmzp1ahhSrtA4Ti9SnZkW8Fh99dVtu+22s0MPPdTatWuXzxOmVggggAACCCCAQBkBAkCaBwIIIIAAAgg0CoHHH3/cRo4cafr7ww8/jDV3W12A5s2b28orrxx6eWk+wT/+8Y+29tprNwqjxnoSb7zxht1zzz1h3j71Dv34449t9uzZFZ2u5pL8zW9+Y927d7cBAwaEv9kQQAABBBBAAIGGLkAA2NCvIPVHAAEEEEAAgaICt9xyi918881hqOe//vWvqpS0outyyy0X5hTcaKONwiIPvXr1qqpMPlyZwIMPPmhaJObZZ58Nc/Z98cUX9vPPP1dW2P99avnllw9Dw/fee2/ba6+9qiqLDyOAAAIIIIAAAnkUIADM41WhTggggAACCCCQuMBFF11kEydOtGnTptlHH31UcQ+xuhVbcskl7be//W0IBvVn3XXXtfXXX986deqUeP1rqcAXX3zRXnjhBXvttddCyKc/77//vn333XdVM6iH5yqrrGIdO3a0Lbfc0o488siqy6QABBBAAAEEEEAg7wIEgHm/QtQPAQQQQAABBFIRUJg0evToMEecwqYPPvjAvv/++8SOpVWIl1hiCWvZsmUYUrzqqquG+ePWW2+9sBiJ/nctbu+9915YfOPll182zeOo/60hu19++WXwj7MKb5Sf/Nu0aRNCWc3x2KdPH1Noy4YAAggggAACCNSaAAFgrV1xzhcBBBBAAAEEygpo4QgNM33++ecrXjjCQ6xFSLTgiFYn1hBU9UrTYhOab1Ah4cYbbxwWKWlImxbZmDx5cgj3NC+fFmdRb0sNwdZqu1qYI+4iHJ7zr7ugS5cuXcLwbC3owoYAAggggAACCCDwHwECQFoCAggggAACCCAQIaCVhu+///4Qbmk4qnqrzZs3LxM3hVv6o8UpNBeh/m7atKmph6H+Voio/9ZqtfqjIa6FPy1atAi9EAt/678VOGpTIKced/rzww8//PdvLZ5R+KOVlfVHvfIU3s2dOzf8t/7W+WvuPf2tUC+NYK8YsM5fvSo15Foh6Q477BBW6GVDAAEEEEAAAQQQKC1AAEjrQAABBBBAAAEEKhBQGDhu3Dj7xz/+EXq5zZo1K8xRl1Yvtwqq2GA/UugdqeG6rVq1Cr0jN9tsM+vdu3cI/dgQQAABBBBAAAEE4gkQAMbzYm8EEEAAAQQQQCBSYMaMGWGeu1deeeW/89x98sknYcXapOe5i6xMDncozI+olZVXWmml/86P2KFDhzA/Ytu2bXNYa6qEAAIIIIAAAgg0XAECwIZ77ag5AggggAACCDRgAYWDWnzk1VdfDcOKtQjJp59+GoYXa0iuhtc2xE3DlDXkWMN0V1xxxbAIh4brtm/fPizGoZCPDQEEEEAAAQQQQCBbAQLAbL05GgIIIIAAAggg4Bb46quvQiD49ddfhz9aZEN/a6ix/lu9CTWXX905/H788UfTn7rz+GlYcmEuv8Iqu+qFV5g7UPMI1p0/cPHFFzf9qTuHoOYO1ByCWphEQ3OXWWaZ8N/6W38U+C277LLuc2NHBBBAAAEEEEAAgewECACzs+ZICCCAAAIIIIAAAggggAACCCCAAAIIZC5AAJg5OQdEAAEEEEAAAQQQQAABBBBAAAEEEEAgOwECwOysORICCCCAAAIIIIAAAggggAACCCCAAAKZCxAAZk7OARFAAAEEEEAAAQQQQAABBBBAAAEEEMhOgAAwO2uOhAACCCCAAAIIIIAAAggggAACCCCAQOYCBICZk3NABBBAAAEEEEAAAQQQQAABBBBAAAEEshMgAMzOmiMhgAACCCCAAAIIIIAAAggggAACCCCQuQABYObkHBABBBBAAAEEEEAAAQQQQAABBBBAAIHsBAgAs7PmSAgggAACCCCAAAIIIIAAAggggAACCGQuQACYOTkHRAABBBBAAAEEEEAAAQQQQAABBBBAIDsBAsDsrDkSAggggAACCCCAAAIIIIAAAggggAACmQsQAGZOzgERQAABBBBAAAEEEEAAAQQQQAABBBDIToAAMDtrjoQAAggggAACCCCAAAIIIIAAAggggEDmAgSAmZNzQAQQQAABBBBAAAEEEEAAAQQQQAABBLITIADMzpojIYAAAggggAACCCCAAAIIIIAAAgggkLkAAWDm5BwQAQQQQAABBBBAAAEEEEAAAQQQQACB7AQIALOz5kgIIIAAAggggAACCCCAAAIIIIAAAghkLkAAmDk5B0QAAQQQQAABBBBAAAEEEEAAAQQQQCA7AQLA7Kw5EgIIIIAAAggggAACCCCAAAIIIIAAApkLEABmTs4BEUAAAQQQQAABBBBAAAEEEEAAAQQQyE6AADA7a46EAAIIIIAAAggggAACCCCAAAIIIIBA5gIEgJmTc0AEEEAAAQQQQAABBBBAAAEEEEAAAQSyEyAAzM6aIyGAAAIIIIAAAggggAACCCCAAAIIIJC5AAFg5uQcEAEEEEAAAQQQQAABBBBAAAEEEEAAgewECACzs+ZICCCAAAIIIIAAAggggAACCCCAAAIIZC5AAJg5OQdEAAEEEEAAAQQQQAABBBBAAAEEEEAgOwECwOysORICCCCAAAIIIIAAAggggAACCCCAAAKZCxAAZk7OARFAAAEEEEAAAQQQQAABBBBAAAEEEMhOgAAwO2uOhAACCCCAAAIIIIAAAggggAACCCCAQOYCBICZk3NABBBAAAEEEEAAAQQQQAABBBBAAAEEshMgAMzOmiMhgAACCCCAAAIIIIAAAggggAACCCCQuQABYObkHBABBBBAAAEEEEAAAQQQQAABBBBAAIHsBAgAs7PmSAgggAACCCCAAAIIIIAAAggggAACCGQuQACYOTkHRAABBBBAAAEEEEAAAQQQQAABBBBAIDsBAsDsrDkSAggggAACCCCAAAIIIIAAAggggAACmQsQAGZOzgERQAABBBBAAAEEEEAAAQQQQAABBBDIToAAMDtrjoQAAggggAACCCCAAAIIIIAAAggggEDmAgSAmZNzQAQQQAABBBBAAAEEEEAAAQQQQAABBLITIADMzpojIYAAAggggAACCCCAAAIIIIAAAgggkLkAAWDm5BwQAQQQQAABBBBAAAEEEEAAAQQQQACB7AQIALOz5kgIIIAAAggggAACCCCAAAIIIIAAAghkLkAAmDk5B0QAAQQQQAABBBBAAAEEEEAAAQQQQCA7AQLA7Kw5EgIIIIAAAggggAACCCCAAAIIIIAAApkLEABmTs4BEUAAAQQQQAABBBBAAAEEEEAAAQQQyE6AADA7a46EAAIIIIAAAggggAACCCCAAAIIIIBA5gIEgJmTc0AEEEAAAQQQQAABBBBAAAEEEEAAAQSyEyAAzM6aIyGAAAIIIIAAAggggAACCCCAAAIIIJC5AAFg5uQcEAEEEEAAAQQQQAABBBBAAAEEEEAAgewECACzs+ZICCCAAAIIIIAAAggggAACCCCAAAIIZC5AAJg5OQdEAAEEEEAAAQQQQAABBBBAAAEEEEAgOwECwOysORICCCCAAAIIIIAAAggggAACCCCAAAKZCxAAZk7OARFAAAEEEEAAAQQQQAABBBBAAAEEEMhOgAAwO2uOhAACCCCAAAIIIIAAAggggAACCCCAQOYCBICZk3NABBBAAAEEEEAAAQQQQAABBBBAAAEEshMgAMzOmiMhgAACCCCAAAIIIIAAAggggAACCCCQuQABYObkHBABBBBAAAEEEEAAAQQQQAABBBBAAIHsBAgAs7PmSAgggAACCCCAAAIIIIAAAggggAACCGQuQACYOTkHRAABBBBAAAEEEEAAAQQQQAABBBBAIDsBAsDsrDkSAggggAACCCCAAAIIIIAAAggggAACmQsQAGZOzgERQAABBBBAAAEEEEAAAQQQQAABBBDIToAAMDtrjoQAAggggAACCCCAAAIIIIAAAggggEDmAgSAmZNzQAQQQMAv8M9//tP69u1rL730kv9DKe35+9//3m677TZba621UjoCxSKAQK0I/OMf/7DNN9+87On27NnTbrrpJmvVqlWtsHCeNSrg+a6v7+9g7tkabZycNgIINCoBAsBGdTk5GQQQaGwCnpeCrM65vl8+sjpPjpNvgVmzZtno0aNt2223td/97nf5riy1KylAmEDjQOD/BTzf9fX9Hcw9S4tFAAEEGr4AAWDDv4acAQIINGIBz0tBVqdf3y8fWZ0nx8mnwPfff2+jRo2ySy+91Jo3b05v1HxeJnetCBPcVOxYAwKe7/r6/g7mnq2BhsgpIoBAoxcgAGz0l5gTRACBhizgeSnI6vzq++Ujq/PkOPkSmDNnjo0dO9bOPfdcmzZtWqgcbTFf16iS2hAmVKLGZxqrgOe7vr6fe9yzjbX1cV4IIFBLAgSAtXS1OVcEEGhwAp6XgqxOqr5fPrI6T46TD4F58+bZo48+aieddJI999xz81WKtpiPa1RNLQgTqtHjs41NwPNdX9/PPe7ZxtbqOB8EEKhFAQLAWrzqnDMCCDQYAc9LQVYnU98vH1mdJ8epXwEFf1OnTrUzzjjD7r333qKVoS3W7zVK4uiECUkoUkZjEfB819f3c497trG0Ns4DAQRqWYAAsJavPueOAAK5F/C8FGR1EvX98pHVeXKc+hXwtHnaYv1eoySOTpiQhCJlNBaBhvDc455tLK2N80AAgVoWIACs5avPuSOAQO4FPC8FWZ0EoUtW0rV9HE+bpy02/DZCmNDwryFnkJxAQ3jucc8md70pCQEEEKgvAQLA+pLnuAgggIBDwPNSoGJuvPFG69evn6NEdkEg3wKeNk8AmO9r6KkdYYJHiX1qRYDnXq1cac4TAQQQqF8BAsD69efoCCCAQFkBz0sBASCNqDEJeNo8AWDDv+IEgA3/GnIGyQnw3EvOkpIQQAABBEoLEADSOhBAAIEcC3heCggAc3wBqVpsAU+bJwCMzZq7DxAA5u6SUKF6FOC5V4/4HBoBBBCoIQECwBq62JwqAgg0PAHPSwEBYMO7rtS4tICnzRMANvwWRADY8K8hZ5CcAM+95CwpCQEEEECgtAABIK0DAQQQyLGA56WAADD9C/j+++/bDTfcYGPHjrUXXnjBllpqKdtoo41su+22s969e9taa61lTZo0qagiX3/9dShz4sSJ9vzzz9tbb71luu6Fbf3117dVV13VNtlkE9tss82sU6dOtsQSS1R0LM+H5s2bZx988IEpoHnxxRftpZdesvfee2++OqkcnbPqpTBOddp0002tdevW1rRpU89hSu7jafNJBoC//PKLffHFFzZlyhR7+umnwzWYNWuWTZo0ab466prrPJdeeunwt66//qy44oq2yCKLVHXOcT6cVlv8/vvv7bnnnivZDnWt11xzTVN71PmrLbZp06bidl9NAPjjjz/a5MmT7aGHHrKnnnoqtNNvv/02MHbt2tU6d+5sO+ywg3Xr1i1cr4aw/fTTT+E89Bx45plnwj2n50JhW2655cK9ts4664Tz23zzzW2NNdao+n6Lspk7d67NnDnTHnnkkWD99ttvz+ddt15qE9W2i6j6eP69VPso3MOy07N74403tsUXX9xTpH322Wc2YcIEGzduXLguhWe07ov27duHdterV69wf1TyDKzmuffll1+Gut1///3heV1oN0nVzQXETggggAACDUKAALBBXCYqiQACtSrgeSmQTV4WAanmpb7cNVYgo0VOxo8fX7Yp6AVVL6DltrPOOstOPfXUkrscfPDBduGFF4YXQ738Xn311TZ06NAQEpXadtlll7CPXv48YZBCNgUYI0aMsDvvvPO/4YWnneuF+09/+pMNGDDA1l133YoDmAWP9c0339hNN91kV155pU2bNs1TlYX2USh40EEH2X777WetWrVyleFpM66C/m8n770wZ84ce+yxx+zyyy+3e++9N84h5ttXIdPxxx9vPXr0sGbNmsUqp77botqhQqeLL744djvUiercDz/8cPvDH/7gDlIKQJ7r3rNnz9AmC21JIeXf/va3UF8FZFGb7pVBgwbZkUceaSussELU7pn/u8LnGTNm2CWXXGJ///vfyz5jilWuY8eOdsghh4RnY9JBp565t9xyS/CO+zxQu5C72kWl9fI88xe819U+Ro0aZZdeeulCP1iU8jvxxBNt1113LXnvvvvuu3b++efb9ddf73pOb7jhhnbOOefY1ltvHevZ7PmuX/CHj88//9wuuuii8D1S7vupcO5qL8ccc4ztvvvuFf2IVMk9m/lNxQERQAABBMoKEADSQBBAAIEcC3heClR9b+iR9qmm9YLgeRnUuSUZAP7qV78KL34nnHCCi00vYQoPy2164VfvjNNOO62q0KlwjH333dfOOOMMW2211Vx1LLaT6qRgVSFJ3Z6HFRf4f70DdY577LFHZG8YT5uJUxfPvfDOO+/Yn//85xB6JbUp7DjvvPNs7bXXdhfpDQDTaIvq5anQWj1bq90UeiiIUC9VTwCu43mueyEAVJCnXnFqo+qlGHdTMK36qTxv/eIeI+7+Cmz++te/2hVXXOEKlsqVr/MbNmxYCLIq7YlcKL8Qsqo8T6gUVS/92LLbbrvFDsc9z/y69/rUqVPtiCOOCO0q7nbooYea7kW1s8KmH38UPh999NEVOeh746STTgq9xT2b57u+EACqJ+4DDzwQwrxKntnq/fiXv/wl9OSNs8W5Z70/AMU5PvsigAACCFQvQABYvSElIIAAAqkJeF4KdHBP6JFaJesUnNYLgudlUNVIKgBU8Hf33XeHXiyFoYXl/PRCNmbMGFtvvfVK7qZhaXrZV2DnKdN7vap5+ddLroJLvagmWSfVXS++CpiGDBlS9uXf02a8Fp57QUGSek1pqFzSm66FekxtscUWrqI9AWDSbVGB7+OPPx7adiXhQakTU3hywQUXhN5oniGQnuuuwE49r9RD86ijjqqqjap+6u3Zt2/feg8BX3311fBjQSVhVSl/3W/HHXdcCIW8w1oXLEu9QdWbVUOrk9z69+9vZ599tq200kruYj3PfH3v7b333iHIV1Dn6RVaqgIKARXIanoFhaDqxac/1Wx1y4wqx/NdrwBQoaR6Llf7zNbwYPX21rBlbyjuvWfr9tqNOm/+HQEEEEAgWwECwGy9ORoCCCAQS9nXG/UAACAASURBVMDzUuAJPWIdtIqd03pB8LwMqtpJBYADBw60Aw880B0SaUiuwoVSvT0Urp188slhaFoam46rl1WFOp7wRXVQEKQhft6Qs9J6Dx8+PIQSperlaTNxjl0uDH/99dftgAMOCMOv09o0r9h1110X5mqL2jwBYJJtUdc8ibCk1HmpHSpQ3muvvSJDBc9111BS/dF9k0RArWty6623lg3qo65Ztf+eZgCtukXdb8Xqn1YoXPdY6nV22WWXhXkkPZvnma9h03quDB48uKJeegvWQ3YKZk8//fQwzDyJTT1P1TMxKmTzfNfLTvM/aq6/JO6HuCGg555dcNh+EoaUgQACCCCQnAABYHKWlIQAAggkLuB5KdBB6QH4H/okAkANW9XL2ujRo93Xs9zwX/UmUc8c9f5Lc1P4csopp4SeUp4Q8OWXX7Y999zTFIqlueklU724unfvXvQwnpfKOPUrdS9ojkPNV5fEkNeo+ug6aAj0oosuWnbXqAAw6baonn+an7GanlJR5x51vQufT/q6R9Wr8O8KY9TTK+58jd7yy+2XRQAdJ4Qt1DWLdqFjaX7Wa665JiwgFLV5AsA+ffqEMD+p9lxY1Oiee+6Jqp77370LFnm/690Hdu4YJxT33LMEgE54dkMAAQTqSYAAsJ7gOSwCCCDgEfC+FBAA/kcziQDQc13q7lNu+K+G2MaZRzDusRfc3/vyrwUwFEpq8YEsNgVZV111lbVs2XKhw3leKuPUsdS9oGFp++yzT5yiKt5XKyLffPPNYZXkcltUABi3AuXa4ptvvhkWj0mz92Ohvn/84x/D4jm//vWvS55C0tfda7XyyiuHlVw32GAD70cS2U8LNqh3WZLzTpaqmDd00uezCCXr1nOnnXYKzwKtnl1u8wSAiVyYDArRd4B+mCnXC9D7XZ9Gdcs9n+sez3PPEgCmcYUoEwEEEEhOgAAwOUtKQgABBBIXqM+Xgron4wnWtH9aLwjel0FPPZMOXbSi4siRI22ZZZZZ6Po/+uijIXT6+OOPI9uGesUoINCKwq1btw69+BQgzpw5M/RGVA9CT08XT48OzUGml75yvf8Kqw1rji0FSzq/wgIDP/30k3322WdhLioNz/QszHDHHXeERQoW3DxtJhKvzg7FAsAvv/wyDOmOCl+0mIUWmth2223DyrOF89X8jZ988ondddddIbzwzJ2nXlVRcwFm1RYV+GoIuoKIqE2hpeYuU++qQjvUasE6fy08oKGRnlVhNReiVqouFXpUct11j2i4p+4RzSene0Rt8Y033gjn5u3dqbkKFchktWmIrcJ2ta2oTfedhn3rudGuXTtbbLHFwnB9LcjxxBNPhBXKn3zyyahiwhxxmm+0XG9g9U6Wg8Jaz6ah3VrlW6udF553X3/9tT3//PNhCoSo+6twDE/dvM/8uvUutA8tOqL2oftX5zhx4sRg4XlOLehQuB66Jro35Klz1sJJmnbBM5doue+IwvEq+a7XDz7q0au66RmtuR8L96qet7omnmeV6uD5EdFzzxIAeu4k9kEAAQTqT4AAsP7sOTICCCAQKVDJS0FkoRXs4AnWVGxaLwjel0FPPZMOXUqFCQqdFOjdfvvtkeIKXDTv1AorrFByXwUw6rWnea+iNr0QKijQhPbFtttuuy0M/y21eYdx6vMKJrTiZVSIIAvVKWqBAk+bj9PDSXV85JFHQmhUbt4sb88khV/qSRf14q9hz1qludyWVVt89tlnbeedd44MonfccccQVK2++uolq62ebAoTo653jx49QiCnHnfFNs+zou7niq3UWvff4/S2VVkKDJs3bx51KyXy7zNmzAjzIkb1vtT8kQrUu3TpUjI4VaCl1aYVaJXb9EOAnj3t27cvuZsWOlJbjppPTsGavLbffvuSqwwreFLodOyxx0b+UKE2ocBp6623Llk37zO/UIDubz1fSvW6raSnY9T18Jap3qaae/J3v/tdyfP1PPfqftizsvWHH34YAl7Pd5D8NDy7WC/twnE99ywBYCKPDApBAAEEUhMgAEyNloIRQACB6gXivhRUf8TiJXiCNX0yrRcE78ugp55xQxf1CtN8bltuuWUI1Ao9jhSAaCihXnqLDSf0DjlV8KdgLyoYk693PkH1DNGqxJp4v9gWZaCeW+rp1aJFC1eT0oumggT1CCy1eUM7T5v3lqW6/Pzzz2FuxHPPPbds3bQgimfhDvXGUtCghU3KbWeeeWY4brkt6jos+NlK2qLaq+qhee/Kbd4AVGV4rrf2K9Xr0/usKNQ3KtAu7Oed5zHrkEKLX2j+yXJbnMVjvOdZbuipevDKNWq+O9VLPcm8Q6a98wkqHFfYufTSSxdl8T7z9WEF1+qFXW6VYe99W6iM50cQlan5XxUol9s8w849z704dSvs++mnn4YfohT2ltv0naEenNtss03J3dL6fnd9ybATAggggEAiAgSAiTBSCAIIIJCOQJyXgnRq8J9SPcGa96W+kpdv78ugp55xQpeoUET1WnLJJRdaUMA75DTqJbjYNfW+0O2///5h1c1ivQCjDPr16xde+osNay7VztR7RJ9ZZZVVrFOnTmEIbYcOHUKvxjZt2oQw0RNyetp8nABQ9VXvJA3b++qrr0LvpLfffts++ugjmzp1ahjaqjnrFMJGLdpROHcNxSy1qElhnxNPPNHkXK7MqOtQ17rStujpfRYVGBe75rreCorLbeUW3PCECSrbM6S9bh08wbt3jsYknqneZ0HUkOkF6+Lp1VquV9fYsWNNQ2XLbZW0C+/q4lGBk/eZr3LUK1r3R9Q2ZcoU6927d2RPWJWj4b2eZ4K3zKjvJs9zr3B+cduKhmhrGHLUFBJRixd57tlKvt+jrhv/jgACCCCQnAABYHKWlIQAAggkLhDnpSDxg9cpMOrlpbBrWi8I3pdBTz29oYt6gKgXnYbjxd3koOFy5YbWqVeI5pTbaKON4hZvDz30UHihiyq/1GIHHgP1etRwvlLDiGNX2vkBT5uPGwA6D+3eTSsoy18La5TaPEOePddB5VfTFtXDKyocUe9NhbcKU7ybDPr37x+GDGquwLXXXjsEvfrTtm3b0G7qzhu5YLmeZ4U+E3fVXk+5WbYfT0Ck3sUKLhWeezcF2Jr/TT1ctaBGx44dw99rrLFGaC/LLrtsuJ7F5gDUnJYaGqr5LMttce0LZXl7KKoOw4cPD/McLrh5n/lRQ83rlvvWW2+FqQ90Tcpt5RbTWfBzCtU0T+rTTz9dtkw9szW3aKnN89zTZ+Ocb+FY3kWf1JNSYWqpYcCee4sA0HsHsx8CCCBQPwIEgPXjzlERQAABl4D3pcBVWBU7eYI1FZ/WC4L3ZdBTT2/oUunLr3rAnH322ZHDPystX84K/rQYQtR8gKXmJ9RwWE3EH7UpSNDCHXppVq++Yi/qUWXE/XdPm88ywClWf08dkwwAK20rnuHPOj8NY1R9s9w8zwrVx7M4Qd16e65Nlu1HIdugQYPK0np6iyZ5bTxG1fxAobo+/PDDJacgKJxLuZ6Y3md+HDtvmZ5FOwrn4C0zqh17romOqe8vzcFZbkXhYm3Fcz0UImvBKYX5xTbPPUsAmOSdSlkIIIBA8gIEgMmbUiICCCCQmID3pSCxA5YoyBOs6aNpvSB4X7I89fQGgJozSUND424aaqqhkeo9WG6LeiGMOq4nWCg1l5+nV9iCx1dvos022yyYqMeSehqlEQh62nyWAU7BQcGuhl/rRVrzP0atxJpkAJh2W/SsWBzVHuP+u+dZoTannlNdu3Z1F+9pP5452dwHLLOj5l/UAjmaM7Lc5lkwJon6FMrw3P+9evUKPzAsv/zyFR1aPRQ1lYBW4C23lWp73md+nPDaW2acUNH7Y0zU897TbuUY1ZOwlLW3p2K5Z4HnniUArOh24UMIIIBAZgIEgJlRcyAEEEAgvoD3pSB+yfE+4QnWVGJaLwjeFzdPPT0BYFRPiHJ6nmFmcYaYlTrWpEmTQg+bcsOASw0t9MwL52khmgdPk8brpS+pHoKeNp9FAKhVZTU/oOYJHD9+fFhJWHXzbkkFgNW0Rc9LfxaWxcw8z4pK6uYNnjzPCu+1LrWf98eALOpSt46eHsBxQrBi5z979uywUM4VV1xRlrFUgOd95mt13b59+7oulbdMzf+n8/ds3uHUSQSA1TwLkggqPfcsAaCn1bAPAgggUH8CBID1Z8+REUAAgUgBTxiiQqJeLiIPlNAOab0geF/cPC/SngCwmpcYj4Hmcbr55pvDAhmVbp6gsdQLo4aGalVYzzBgb/2WW265sBrnPvvsY926dXMt+FGsbE+bryQYKnce6t33xRdf2LRp00LPPl3D5557Lvx/lW5JBYDVtEWPZRJtsRKjtO6TJJ8VlZxX3c946lJNqFNJ/byBVRK9Ej1Bo+Ya1Z8Fh7R67HT+nmd+wclbZpzvU69nVJmee7WSuSIL5+4NZMuFn557tprnVSXtmc8ggAACCMQTIACM58XeCCCAQKYCnpcCAsD/vySel0FPAFjJogiFWniG18WZY6pUg/O+zJYy8a4mXEmD19yBBx10kA0cODB2yOlp80kEgFoZWMe64447TCuivvDCC5WcasnPJBUAVtMW8/zCnlbdqr0vkmwEWbXlOHX29kqsdNh53bp4VmQudZ+kcR29ZUaFdXXPMcsAsNpwzfPdd+aZZ5acvzatezZO+2VfBBBAAIHqBAgAq/Pj0wgggECqAp4XSALA5ANAT3hT6sJX89IbpzF5X2bLhaKvv/66HXDAATZ58uQ4h3bvq16BeqHUXITNmjVzfc7T5qsJALUi5r333msXX3xx5Dx+rgqX2MnThjwv5J5yStUzzy/sadUtifuimute97Npt+VK6pmlTzXPwjTq6S0zzjx7BIDzt8JqQ8pK2jSfQQABBBDwCxAA+q3YEwEEEMhcwPMCWQsBoGcuMzkk1QOwmvmvqnnpjdPAvC+zUSayPeqoo+zOO++Mc/hY+6on4PDhw02BYNTmafOVBoBZnGvh/DzBnScArKYtphWyRV1Dz7+nVbek7gvPOUTtk2Zbjjp2qX/P0qeaZ2Ea9UyjTAJAAsBK70U+hwACCNSHAAFgfahzTAQQQMAp4HmBrIUA0OsQFXbJyhO6lBsGFXXpqnnpjSq77r8n+TKrXnETJkywv/zlL6n1ijvssMPCvIOLL7542dP0XOtKAsC0ezsueFJJBYDVtMW0QrY47bTUvmnVLcn7otrzTKstV1OvLH2qeRamUc80yiQAJACs5n7kswgggEDWAgSAWYtzPAQQQCCGgOcFkgDw/0HzEAB6go08zAFYrBlqXrzXXnvNtLKm5sFSj7mktqWWWsr+/ve/20477ZR5AFjtfIeq+2abbRZWO9YCJ4suuqjtv//+9tJLL5U8l0MPPdTOP/98a968ecl90g6jPW2xvobspVW3NEKeSu8Bz/O7kjC70vroc97AqpbnAPR8jxSugdczal5BT1upZhEQ1bfa501a92w17ZnPIoAAAgjEEyAAjOfF3ggggECmAp6XAgLAfAWAkyZNsu22286+/fbbkm0liZVXPasAVxMuzJ0716ZPnx7my7v//vvt8ccfr7rtKzS77LLLbIkllihZlqfNxzkvrfB7ySWX2JFHHumu//rrr2+9evWyLbbYwjp06GArrbSSNW3a9L+f99TR03Ov2hfyqBPy1DOOZdTx4vx7WmFCngLAPNWlcG28q8FmtQpwqfskDbs0yswyAKzmXtXK76eccoppZeZyW7nrntY9G+e5wb4IIIAAAtUJEABW58enEUAAgVQFPC/wtRAATpkyxXr37m0ff/xxWW9Pz420QxdPMLfmmmvamDFjbL311qu4/WQVNBYqqNVDX3nlFXv00UftkUceqSgQ7Nixo40ePdrWXnvtzAJAtZl99903DHEut2l+wiFDhoR9tYrxIossUlUd8xAAeubOXHnllW3cuHG2wQYbVNwWK/lgWmFCGiFPJeenz2S54m6cOioEOumkk8p+pJq5J1VwtUFjGtcxjTKzDADlqh9i9MNE3O2HH34Iz7eRI0eW/Wi5np9p3bNxz4X9EUAAAQQqFyAArNyOTyKAAAKpCzTGALCSYUyeFw9djDwEgN6X/qghYVGN66qrrrJBgwaV3c0zDDXqOKX+XS++Gi6sMHDs2LHulYSjXmA9bT5OT5iHH3449Mgstynwu/baa22rrbYqG/wVyvC0xzwEgN62WMlwz59++imESM8++6y1atXKOnfuHP5ea621wt9t2rSxFi1alJzz0WNYyfDkNEKeSu8RGZ1wwgl24YUXli3iggsuCAvxxN1UrgJ1eXfq1Cn8rR6ryy67rK222mrBfskll1yo2HvuuSdyKL56wGrI/vLLLx+3WmH/jz76yPr162cTJ04s+XkNrdeKu127dl1onzSuYxplZh0AjhgxwjS/aNzNcz2ifgxI656Ney7sjwACCCBQuQABYOV2fBIBBBBIXcAThqgS1YZJSZ2I5wUhTnhTqNcNN9xg++23X2Q18xAAeodaHXHEEWFRjGbNmkWe14I7aHjx4MGDwwt6ua3Sl8W4FdJw4Ztvvtm00Ee5oc+etupp83HakKe303HHHWdnn332fMN8yxl42nkeAkBvW6ykt9e//vUv+9Of/mQPPvhgSapygYLHsKEHgILxBPVyvPzyy02BmHfzBk/Fwt2XX37ZNA/pm2++Wfba3XXXXbbRRht5qzTffp7gvdyPQWmEdWmU6b0OUd/RnueegD3TKBS7YLrftt9++7LP56gf59K6ZytqYHwIAQQQQKAiAQLAitj4EAIIIJCNgPelIOrlIpvamnleEKJ6GSxYV61Qq4BG87hFbXkIAFVHz8uvHCp9wVavGb3Alwvb1llnHbv99tutffv287FpoQ/1DPv+++9txowZpiBHc/29//77puHLn3/+uR1zzDGh906czRtKRrVVT5v3BoDeHlhRdVrQwRNI5yEAVL09vb00J6XOSW3Su6nn384771x2WH65XmSeZ0VjCAA90xeUulfLXQvdu3vttVfZnrel7hPvvVrpjxTffPONHX744aFNlds0J91pp50WFtVZcEsjrEujzKwDwEq+N/RDwBlnnBEWASm3Ra1cntY9633msB8CCCCAQPUCBIDVG1ICAgggkJqAJwzRweMGGGlV+I033rA+ffrYtGnTyh4iTn3VW2XPPfe0119/PbLaeQkAvfPOab65Sy+91JZeeunIcyvs4F3RttjLuzcQq6Re3hfhqOGmnjkUvQGgt05xhmB6w428BICeoEht629/+5sNGDDANQTaGyiUC3jSChPSCHncN2eRHb/88ks78MAD7c477yxbjIZTK6Spu9hMuQ9cc8014XqV28r1FvN8Xj0SNVdp1BD6unXQoju33HJLmJ6g3A8UUUFWGtcxjTK9z5io7zzvd72sBw4cGIaVl1tMqe418X6Han5AtdVSW1r3bDX3F59FAAEEEIgnQAAYz4u9EUAAgUwFvC8FUS8XWVXas+iA6rLHHnuEoXEtW7YsWzVv2FUoJC8BoF6C9YKmnnRR2+mnnx56OGq+rqhNvfa07xVXXFF2V71c33rrrUUni9d8fbvttlvZz+vFX8OH1cOo3GIYdQv58MMPw5DQxx57rGTZnt6fSb6kewPPXXbZxRSIRLVHDXU+//zzw7xuUVtUbxp9Pu0FaXQMbw/ajTfe2K677jpTb7So7fnnnw89UHW/l9rUhhR6bbPNNkV3SStMSLL9RDl4/t37LNA8lFqBtXv37pHFvvvuu7bPPvuEHtfltnKBjjcYVrvQ8GTvIjGa41PTNZRrG6pz1P2RxnVMo8z6CADlN3z48PD9EhUYe79DPb1Q07pnIxs8OyCAAAIIJCZAAJgYJQUhgAACyQt4A8Dkj1y8xKieV95FB1T6OeecY0cffXTJOfA++OADO/7440NvEu+WlwBQ9fW+pGtfLdahIHCFFVYoeaqffPJJCP+i5v1TAXox1Jx2xeYX9PZOVCBx3nnnhbCwSZMmZS+BevroeuqltNzmCdq8L+l33HGH7brrrpFNwzMHoAqJCmIVvqqnoEyi5jn0BBzaJ4sAUMfxDNfVfgp71CO1S5cuJYNf9fLVaqIahl5uiwr50woTvO3H86yIbFzOHbxhm+45hW2aq63UPed9Dmy22WahZ7gWAym2KZjUtApHHnlk5FloYRcF3+XqpakFdE8ee+yxkeGfzlM9C9XOSm1pXMc0yqyvAFABu74P9Kwv9eORt61EfWcUrlFa92xkA2QHBBBAAIHEBAgAE6OkIAQQQCB5gYYWAOqlUsGThv55Ng011QvM2muvbYsttpiph9XMmTPDypbq5RbVi2TBY3he6rMKXWRx0003hV5xnk0v2eoVo5CsdevWoWdHJR4KcRQSrrnmmiVf/NUz6KCDDvJUK/TWVI8eLQagVUYLwYRefPWCqTnm1Hsuati3DnbRRReZhiaX61XoDZF1nipP9VL4oHbzwAMPhFVLVefC5pmPsbCvPqf6qcy67VHDlr3nWCjLs7BDVm1RvQBPPvnkEOJEbcstt1wYYqgeZu3atQsO8tW1VhivgDDqvlQ4oTa40047lTxcWmFCGiFPlFnUv8cJ22Sn3pUaQtuxY8cQ7ujzX3zxhd17773hGiZ1r+maahjxfffdF3UK4d/VI1jPjfXXX9+WWWaZ8P/pflWPUAWXUcOcCwfR4kf68afY3H+FfdK4jmmUWV8BYMGpW7duYQXpLbbYwnTvaovbVjyBrMpN6551NT52QgABBBBIRIAAMBFGCkEAAQTSEWhoAaAUHnnkkRBieXpJJa2WpwBQ5+YdspuUg3cYoRb6UNjofWFPon5bbbVVCIV+85vflC3OO2y3VCELzr3n7fGYxDnWLUMLa2hl5HK9OrMKAFUvrfiqUHLy5MlJn+pC5alHq0KecnOUpRUmpBHyJAGW5T2n4FVTLKy44oqRVfcO2Y0syLmDp22oqDSuYxpl1ncA6GQvu5t3OHFa92wS50AZCCCAAAI+AQJAnxN7IYAAAvUi0BADQE16r3BJK9Amtam3lya0P+SQQ8oWmbcAUJX1zsFUrVXcefu0qMoBBxyQSSAUdzEBhRfqAVXJpt4weqFVzzVtcXpfVXK8Up9R7y31ZFXv1lJblgGg6pBF2OOdSzCtMCGNkCepdpHFPef9EaBwTt5FO5IwiBNMpnEd0ygzywDwyiuvtFGjRiX6zI5zTdK6Z5NoW5SBAAIIIOATIAD0ObEXAgggUC8CDTEATDpoKLzQakjs5ptv3uACQFVYC2QomEoyFK0LoaFfGoLXt29f96IdSV+nUhdG4Z8WRNEw4qgJ6wtlTJkyxXr37m3qvRd3K7a4QNIhrF6a+/XrF1bMLNfTNWrF46wDQIU96vWp4ZdRw3jjumt/DWPXasIajhi1pRUmpBHyRJ1LnH9/5plnwg8ZL730UpyPufat9DmgId5aNOjwww8Pw0fT2DS8XsPHPb0Sdfw0rmMaZWYZAOoHLk0L4VlkxXMNNU+kpjbQfevZ0rpnPcdmHwQQQACBZAQIAJNxpBQEEEAgFYGGGgAm1atEi46o18Mmm2zimn8ojz0ACw1DQZF6puklOMnh0TJS+LfpppvGCv8K9Zo6dWqY9y5qRdFKGrgCCS2cobDMG/7pOHHmrFuwXj179gxzL2q+wrpbUr2vNIxW87D9+9//Duc1ceLEkjRy1VDYYoux6ENZB4A6pu7N8ePHh8Uf9HxJaqt7r3rKTCtMSCPk8ZxPnH3SuOf0Q4nuNU2/4F25u26d1S4UTqpdPPfcc3FOJ3JfrZp90kknmX4M8G5pXMc0ysw6ANRzXj151UO6mvt3u+22s8suu6zkXLHFrlNa96y3TbAfAggggED1AgSA1RtSAgIIIJCaQEMNAAWingoKYtTbqJJeJVogZNiwYdamTZvg63n5yHMAWAhfXnjhBTvttNPChP7VbHqZ1nxaWkSl3DxznmNofjKFWlp4Jalw8g9/+IOdccYZYcGASgKJSnvtbbnllqHdrbLKKgud+quvvhqGp1cSdirM1PyCWjRBgZ5nrkINh9XCGW3bti16GeojACxURKtsDx061G644QZPEym7T//+/cPiPyuttJK7LM/9XCrMLXeQNEIe90nF2FHPRIXDSdxzute0OnW54ebeqmneUvXi1LO3kud23eNsuOGGYXXwrbfeOnIl8QXrl8Z1TKPMrANA9drTptW4teJyJd8jnlXni7WXtO5Zb9tkPwQQQACB6gUIAKs3pAQEEEAgNYGGHAAWUN59990QnIwZM8YVLuml//jjj7fu3bvP99LoefnIewBYMNGQuxdffDH0wNAw0Tgv2gqi1AtNvcsULFUSrhVrsOoBpGGhWqhDw8IqHSKqMGLw4MGmRT9K9Xzz3jCVhCRdu3a1G2+80dZYY42ih4kbcCho1ZA7Ba2rrbbafGWOHTvWdtttt7KnU27l4/oMAFVptUMtCjJixIgwNDhO+CsX9TYbMmSIderUKXbA47mfG3MAKH/dcwpyNOel7rs4zwF9XveaeuzpWRmnh63n/vvmm29CkH799dfHnnNOK9NqOLHqp1WMK9nSCOvSKLO+AkCZqqe0nkHnnnuua2VoXZdTTz21okBWx0vrnq2kffAZBBBAAIHKBAgAK3PjUwgggAACMQU+++wzmzBhgo0bNy4MXVJPOG0auqbhgwqM9MKv+YiaNGkSs/SGu7sCKYWBernSEDwFbwUbnZV60MlIw6DV+6Nz584Vv1R7ldR78+233zYFqhquOH369LCKbN1QUAGQgh8NtVXdNtpoo3AdW7Zs6T2Mez+1HbUbtR/ZFIa+FeqgsE/zQ+qP/tsThijgePLJJ+3+++8PL8+6BoUATOY6F7VH9V769a9/7a5rQ91Ri/do6KeGNOvvBa+3TNSrskuXLmG4uXp3pXGtG6pftfUuPAceffTRxC+UygAACDBJREFUELi99dZb8w3x1HOx8KxUO9f9pvn0kvoBoFT9FRKrt6ieT/qjofSav7AQVuoHCd0r66yzTng+KWRq3bp16vWq1rsxfV7Pa7WZ++67zx577DGbNGkS362N6QJzLggggECCAgSACWJSFAIIIIAAAggggAACCCCAAAIIIIAAAnkTIADM2xWhPggggAACCCCAAAIIIIAAAggggAACCCQoQACYICZFIYAAAggggAACCCCAAAIIIIAAAgggkDcBAsC8XRHqgwACCCCAAAIIIIAAAggggAACCCCAQIICBIAJYlIUAggggAACCCCAAAIIIIAAAggggAACeRMgAMzbFaE+CCCAAAIIIIAAAggggAACCCCAAAIIJChAAJggJkUhgAACCCCAAAIIIIAAAggggAACCCCQNwECwLxdEeqDAAIIIIAAAggggAACCCCAAAIIIIBAggIEgAliUhQCCCCAAAIIIIAAAggggAACCCCAAAJ5EyAAzNsVoT4IIIAAAggggAACCCCAAAIIIIAAAggkKEAAmCAmRSGAAAIIIIAAAggggAACCCCAAAIIIJA3AQLAvF0R6oMAAggggAACCCCAAAIIIIAAAggggECCAgSACWJSFAIIIIAAAggggAACCCCAAAIIIIAAAnkTIADM2xWhPggggAACCCCAAAIIIIAAAggggAACCCQoQACYICZFIYAAAggggAACCCCAAAIIIIAAAgggkDcBAsC8XRHqgwACCCCAAAIIIIAAAggggAACCCCAQIICBIAJYlIUAggggAACCCCAAAIIIIAAAggggAACeRMgAMzbFaE+CCCAAAIIIIAAAggggAACCCCAAAIIJChAAJggJkUhgAACCCCAAAIIIIAAAggggAACCCCQNwECwLxdEeqDAAIIIIAAAggggAACCCCAAAIIIIBAggIEgAliUhQCCCCAAAIIIIAAAggggAACCCCAAAJ5EyAAzNsVoT4IIIAAAggggAACCCCAAAIIIIAAAggkKEAAmCAmRSGAAAIIIIAAAggggAACCCCAAAIIIJA3AQLAvF0R6oMAAggggAACCCCAAAIIIIAAAggggECCAgSACWJSFAIIIIAAAggggAACCCCAAAIIIIAAAnkTIADM2xWhPggggAACCCCAAAIIIIAAAggggAACCCQoQACYICZFIYAAAggggAACCCCAAAIIIIAAAgggkDcBAsC8XRHqgwACCCCAAAIIIIAAAggggAACCCCAQIICBIAJYlIUAggggAACCCCAAAIIIIAAAggggAACeRMgAMzbFaE+CCCAAAIIIIAAAggggAACCCCAAAIIJChAAJggJkUhgAACCCCAAAIIIIAAAggggAACCCCQNwECwLxdEeqDAAIIIIAAAggggAACCCCAAAIIIIBAggIEgAliUhQCCCCAAAIIIIAAAggggAACCCCAAAJ5EyAAzNsVoT4IIIAAAggggAACCCCAAAIIIIAAAggkKEAAmCAmRSGAAAIIIIAAAggggAACCCCAAAIIIJA3AQLAvF0R6oMAAggggAACCCCAAAIIIIAAAggggECCAgSACWJSFAIIIIAAAggggAACCCCAAAIIIIAAAnkTIADM2xWhPggggAACCCCAAAIIIIAAAggggAACCCQoQACYICZFIYAAAggggAACCCCAAAIIIIAAAgggkDcBAsC8XRHqgwACCCCAAAIIIIAAAggggAACCCCAQIICBIAJYlIUAggggAACCCCAAAIIIIAAAggggAACeRMgAMzbFaE+CCCAAAIIIIAAAggggAACCCCAAAIIJChAAJggJkUhgAACCCCAAAIIIIAAAggggAACCCCQNwECwLxdEeqDAAIIIIAAAggggAACCCCAAAIIIIBAggIEgAliUhQCCCCAAAIIIIAAAggggAACCCCAAAJ5EyAAzNsVoT4IIIAAAggggAACCCCAAAIIIIAAAggkKEAAmCAmRSGAAAIIIIAAAggggAACCCCAAAIIIJA3AQLAvF0R6oMAAggggAACCCCAAAIIIIAAAggggECCAgSACWJSFAIIIIAAAggggAACCCCAAAIIIIAAAnkTIADM2xWhPggggAACCCCAAAIIIIAAAggggAACCCQoQACYICZFIYAAAggggAACCCCAAAIIIIAAAgggkDcBAsC8XRHqgwACCCCAAAIIIIAAAggggAACCCCAQIICBIAJYlIUAggggAACCCCAAAIIIIAAAggggAACeRMgAMzbFaE+CCCAAAIIIIAAAggggAACCCCAAAIIJChAAJggJkUhgAACCCCAAAIIIIAAAggggAACCCCQNwECwLxdEeqDAAIIIIAAAggggAACCCCAAAIIIIBAggIEgAliUhQCCCCAAAIIIIAAAggggAACCCCAAAJ5EyAAzNsVoT4IIIAAAggggAACCCCAAAIIIIAAAggkKEAAmCAmRSGAAAIIIIAAAggggAACCCCAAAIIIJA3AQLAvF0R6oMAAggggAACCCCAAAIIIIAAAggggECCAgSACWJSFAIIIIAAAggggAACCCCAAAIIIIAAAnkTIADM2xWhPggggAACCCCAAAIIIIAAAggggAACCCQoQACYICZFIYAAAggggAACCCCAAAIIIIAAAgggkDcBAsC8XRHqgwACCCCAAAIIIIAAAggggAACCCCAQIICBIAJYlIUAggggAACCCCAAAIIIIAAAggggAACeRMgAMzbFaE+CCCAAAIIIIAAAggggAACCCCAAAIIJChAAJggJkUhgAACCCCAAAIIIIAAAggggAACCCCQN4H/BRX4dD9t3Pg8AAAAAElFTkSuQmCC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SpPr>
          <a:spLocks noChangeAspect="1" noChangeArrowheads="1"/>
        </xdr:cNvSpPr>
      </xdr:nvSpPr>
      <xdr:spPr bwMode="auto">
        <a:xfrm>
          <a:off x="20126325" y="74390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2</xdr:col>
      <xdr:colOff>0</xdr:colOff>
      <xdr:row>34</xdr:row>
      <xdr:rowOff>0</xdr:rowOff>
    </xdr:from>
    <xdr:to>
      <xdr:col>22</xdr:col>
      <xdr:colOff>304800</xdr:colOff>
      <xdr:row>35</xdr:row>
      <xdr:rowOff>114299</xdr:rowOff>
    </xdr:to>
    <xdr:sp macro="" textlink="">
      <xdr:nvSpPr>
        <xdr:cNvPr id="5" name="AutoShape 1" descr="data:image/png;base64,iVBORw0KGgoAAAANSUhEUgAABQAAAAUACAYAAAAY5P/3AAAAAXNSR0IArs4c6QAAIABJREFUeF7s3QncVdP++PFvg0pIidugbsWtKBJFpkjXnEyXQoaQn1yzTLnKFJmVzLoUl2SMyBRJbspUIUOGShlCoUiR+r++2/90n/M8e++19jl7nz2cz369evn97rPP3mu91z5rrf09a6i2Zs2aNcKBAAIIIIAAAggggAACCCCAAAIIIIAAApkUqEYAMJPlSqYQQAABBBBAAAEEEEAAAQQQQAABBBBwBAgA8iAggAACCCCAAAIIIIAAAggggAACCCCQYQECgBkuXLKGAAIIIIAAAggggAACCCCAAAIIIIAAAUCeAQQQQAABBBBAAAEEEEAAAQQQQAABBDIsQAAww4VL1hBAAAEEEEAAAQQQQAABBBBAAAEEECAAyDOAAAIIIIAAAggggAACCCCAAAIIIIBAhgUIAGa4cMkaAggggAACCCCAAAIIIIAAAggggAACBAB5BhBAAAEEEEAAAQQQQAABBBBAAAEEEMiwAAHADBcuWUMAAQQQQAABBBBAAAEEEEAAAQQQQIAAIM8AAggggAACCCCAAAIIIIAAAggggAACGRYgAJjhwiVrCCCAAAIIIIAAAggggAACCCCAAAIIEADkGUAAAQQQQAABBBBAAAEEEEAAAQQQQCDDAgQAM1y4ZA0BBBBAAAEEEEAAAQQQQAABBBBAAAECgDwDCCCAAAIIIIAAAggggAACCCCAAAIIZFiAAGCGC5esIYAAAggggAACCCCAAAIIIIAAAgggQACQZwABBBBAAAEEEEAAAQQQQAABBBBAAIEMCxAAzHDhkjUEEEAAAQQQQAABBBBAAAEEEEAAAQQIAPIMIIAAAggggAACCCCAAAIIIIAAAgggkGEBAoAZLlyyhgACCCCAAAIIIIAAAggggAACCCCAAAFAngEEEEAAAQQQQAABBBBAAAEEEEAAAQQyLEAAMMOFS9YQQAABBBBAAAEEEEAAAQQQQAABBBAgAMgzgAACCCCAAAIIIIAAAggggAACCCCAQIYFCABmuHDJGgIIIIAAAggggAACCCCAAAIIIIAAAgQAeQYQQAABBBBAAAEEEEAAAQQQQAABBBDIsAABwAwXLllDAAEEEEAAAQQQQAABBBBAAAEEEECAACDPAAIIIIAAAggggAACCCCAAAIIIIAAAhkWIACY4cIlawgggAACCCCAAAIIIIAAAggggAACCBAA5BlAAAEEEEAAAQQQQAABBBBAAAEEEEAgwwIEADNcuGQNAQQQQAABBBBAAAEEEEAAAQQQQAABAoA8AwgggAACCCCAAAIIIIAAAggggAACCGRYgABghguXrCGAAAIIIIAAAggggAACCCCAAAIIIEAAkGcAAQQQQAABBBBAAAEEEEAAAQQQQACBDAsQAMxw4ZI1BBBAAAEEEEAAAQQQQAABBBBAAAEECADyDCCAAAIIIIAAAggggAACCCCAAAIIIJBhAQKAGS5csoYAAggggAACCCCAAAIIIIAAAggggAABQJ4BBBBAAAEEEEAAAQQQQAABBBBAAAEEMixAADDDhUvWEEAAAQQQQAABBBBAAAEEEEAAAQQQIADIM4AAAggggAACCCCAAAIIIIAAAggggECGBQgAZrhwyRoCCCCAAAIIIIAAAggggAACCCCAAAIEAHkGEEAAAQQQQAABBBBAAAEEEEAAAQQQyLAAAcAMFy5ZQwABBBBAAAEEEEAAAQQQQAABBBBAgAAgzwACCCCAAAIIIIAAAggggAACCCCAAAIZFiAAmOHCJWsIIIAAAggggAACCCCAAAIIIIAAAggQAOQZQAABBBBAAAEEEEAAAQQQQAABBBBAIMMCBAAzXLhkDQEEEEAAAQQQQAABBBBAAAEEEEAAAQKAPAMIIIAAAggggAACCCCAAAIIIIAAAghkWIAAYIYLl6whgAACCCCAAAIIIIAAAggggAACCCBAAJBnAAEEEEAAAQQQQAABBBBAAAEEEEAAgQwLEADMcOGSNQQQQAABBBBAAAEEEEAAAQQQQAABBAgA8gwggAACCCCAAAIIIIAAAggggAACCCCQYQECgBkuXLKGAAIIIIAAAggggAACCCCAAAIIIIAAAUCeAQQQQAABBBBAAAEEEEAAAQQQQAABBDIsQAAww4VL1hBAAAEEEEAAAQQQQAABBBBAAAEEECAAyDOAAAIIIIAAAggggAACCCCAAAIIIIBAhgUIAGa4cMkaAggggAACCCCAAAIIIIAAAggggAACBAB5BhBAAAEEEEAAAQQQQAABBBBAAAEEEMiwAAHADBcuWUMAAQQQQAABBBBAAAEEEEAAAQQQQIAAIM8AAggggAACCCCAAAIIIIAAAggggAACGRYgAJjhwiVrCCCAAAIIIIAAAggggAACCCCAAAIIEADkGUAAAQQQQAABBBBAAAEEEEAAAQQQQCDDAgQAM1y4ZA0BBBBAAAEESi+wZs0amT9/vowbN04mTZoks2bNcv5/PTbaaCPZZpttZMstt5RddtnF+de8eXOpXr166RPKHRFAAAEEEEAAAQTKRoAAYNkUdbIz+sADD8jRRx9d8kS+9tprzssXBwIVBVavXi3PPvusNG7cWDp16gRODAIff/yx9O7d2wmcuB2XX365DBo0KIaUBbulqW674oor5MILL5SaNWsGu/D/P3vx4sXSp08fef75510//5///Mf5exoOtRg8eLBrUjVgNnbsWGnbtm3is7JgwQK5+OKL5b777rNKa+vWreXRRx+VDh06WJ2fhZP8yjqq/KXpGYrKgOu6C9DmJ+vJ+PXXX+Xss8+WO++80zVh++yzj2jb2rBhw2QlnNTEIpD0/iL1SyyPBTf1ESAAyOORCAHTS3JUiSQAGJVseq9b8eWd5yO+ckx6h85WxlS3tWjRwgn+dO7c2faSeecRACyILbIPffjhh3L88cfL9OnTre+x5557yoMPPiibbLKJ9WfSfiIBwLSXYHbST5ufvLIkAJi8MklyipLcX6R+SfKTU75pIwBYvmWfqJybXpKjSiwBnqhk03fdlStXymOPPSY6skw7E3rwfMRXjknu0AVRsanbjj32WBkxYoTUq1cvyKWdcwkABiaL7AM//PCDnHzyyfLII48Euke/fv1k+PDhUrdu3UCfS/PJBADTXHrZSDttfnLLkQBgcssmiSlLYn+R+iWJTwppygkQAORZSISAzUtyFAklwBOFavquOW/ePLnoootkzJgxeYnn+YivLJPYoStEw7Zuu//++52putWqVQt0GwKAgbgiPfmll16SQw45RJYtWxboPpdcconov6BlH+gmCTuZAGDCCqTMkkObn+wCJwCY7PJJWuqS1l+kfknaE0J6KgsQAOSZSISA7Uty2IklwBO2aLqup7/QjRw50ll3bMmSJVUSz/MRX3kmrUNXqIRt3dalSxfRIKCuBxfkIAAYRCu6c3XTj8suu8z5F/RI0zqNQfPmdT4BwLAkuU4QAdr8IFrxnUsAMD77NN45Kf1F6pc0Pj3lmWYCgOVZ7onLte1LctgJJ8ATtmi6rvff//5Xdt11V89E83zEV55J6dAVKxCkbhswYIBceeWVUrt2bevbEgC0por0xOXLl8uZZ57p/KDgdZx77rly1llnSdOmTZ3RfvqS+80338gGG2wgG2+8caTpS9rFCQAmrUTKIz20+ekoZwKA6SinpKQyKf1F6pekPBGkwyRAANAkxN9LIhDkJTnMBBHgCVMzfdeisU5umSWlQ1esUJC6TQNBuiHI3nvvbX1bAoDWVJGeaCoH3ehDdwVu0qRJpOlIy8UJAKalpLKVTtr8dJQnAcB0lFNSUpmU/iL1S1KeCNJhEiAAaBLi7yURML0k68YMgwYNKklauEn5CNBYJ7esk9KhK1bIVLdVvn6PHj2cUWSNGze2urUp8JSm6aV+QaFtttlGxo4dK23btrVyKfVJpnI4++yz5eqrr5ZatWqVOmmJvJ8pAJim5zaRwCTKVYA2Px0PBgHAdJRTUlKZlP4i9UtSngjSYRIgAGgS4u8lETC9JBMALEkxlN1NaKyTW+RJ6dAVK2Sq29yuf+2118o555wjNWrUMN7eFHhKUyAlywFA2rD8R5kAoPGrzQkRCNDmR4AawSUJAEaAmuFLJqW/SP2S4YcsY1kjAJixAk1rdkwvybw8pbVkk51uGuvklk9SOnTFCpnqNrfrt2jRwpkK3LlzZ+PtCQAaiUpygqkcaMMIAJbkQeQmvgK0+el4QAgApqOckpLKpPQXqV+S8kSQDpMAAUCTEH8viYDpJZmXJ7ti+OKLL5x1pnTUjzaIOl2ua9eu0rdvX9FdRmvWrGl3IRH55Zdf5M0335RXXnnF+e/s2bNl/vz5zuc32mgj0Sl5O+64o7Ne2fbbby/rrbee9bVNJ/7www8ydepUmTx5ssyYMUM++eSTtfeueP8tt9zSyV+3bt2kUaNGzsL6QY6oG2vdGXThwoUyZcoUefHFF+Wzzz6TmTNnyrJly9YmU4M9uvNrs2bNnA1JdK2w5s2bS/Xq1YNkxfrcsJ6R3377zcnL888/L9OnT5dPP/3UeeZyhz4bW2yxheyzzz4FlU/QDt3q1aud+48fP15eeOEFeeONNxxnfVb1+dxll13kkEMOkXbt2kVm61YIprrNq+COPfZYGTFihNSrV8+3bE2Bp7hGAH777bcyceJEpzz0O5x7NrbddlvnO6tloXXSuuuuuzZ/UYwAzD0X+pxOmjRJZs2atbYu0e9e+/btnXps3333FU1bkDqyYsGYyoE2jACgdSUd4MSw6nO9JW2+SLHrQietzdf0fPTRR3L33XfL448/7tR9Ws/tsccecvzxx5ekPcyZPP300/Lcc8/l1cFa92qf58ADD8yrf0sVANRdW7VduPPOO+Wll15yvnk77LCDHHzwwdKrVy/5y1/+Yv1t1LZmwYIFTrunz5G6T5s2be3n1V375Npf1fYmyn6edaIjOnHp0qVO33DChAny+uuv57X/+u5w5JFHOv2Aiu1/MUlJSn8x6neKYoz4LAIVBQgA8jwkQsD0khzHy1PQBsUP0u/FVgMkmv+GDRu6XsKvQTn55JPlpptukjp16jjBsv79++cFYSpe8IADDpChQ4fKVltt5Vvm+kJx2223OR3GJUuWWD0fGmQ55phjnB0uW7ZsafUZt5PmzZsnWtY6+qlikMzmghpQOO+885yXea9AoOkl3eY+Ns+idng16DFkyBB54oknbC6bd452jAYPHizdu3e3ClaV8hnRl8RRo0Y5wamKAT9TJrV8Lr74YqeTbxOoDfL900CklouNtX4PLrvsMut0mPJl+rupbvP7/P333y99+vTx9TI906UOAH733XcybNgwueOOO4z1hwZmr7rqqrXPeZgBQH0Z0zrxmmuucV5EbI6tt95aBg4cKIceeqhxJ2ZTR9/mfnpOsQEH2/sk7bwkTgEOUueYPGnzTUJ//p02/0+HoG2+X7uS66NoHfjQQw/J6aef7lkX6w9N2i/UncmjOIKUb8W2ecWKFaLrpmpgzu3w6zebgoe5Olf7mP/617+cvozbof1a7Ydpv7p27dqePBpE1KCftjX6Y6/toWWuO8drvv2u73Y9U7/Ctl0x9R9s+rsV06fvDPr+oO8lpvcHbW8vuugiOeyww5wf3vzSYloDOEjdHWZ/0eRn8ywENba5JucgYBIgAGgS4u8lETA1ZnFUkEEaFBNS1C8DOtrpuOOOyxslVzlNOspMA2sdOnRwTa52mvSlXYNWpobbK7/aYdKy6tevX6AOzapVq5wgqK57Vui9NU26i+r5558vAwYMcP1lsRSNtXYGhw8f7jgGDWJWdtXOkf4zja60CQAW+4xoUFN/ydUgr44ILeQwlU/Fa9p8/zRYU8hzo8/prbfeKr1797YKRhaS19xnTHWb37V1hJwGAfW763WYnulSBgB1tMMZZ5wR+Pm48MILnedcA4f6wuV2mF4AKn5Gv3e64Ya+2BXyHdQXsuuuu84Zwep1EAAs5lshQgCwuB/9iq3PtfRo8+2eYVP/M4423xQA1B/bxowZ4wSv/OpAHY2m1wo7AKj9hXHjxjk/qAT5oVD7CFdeeaXzg7K2C1EFADt27Oj0FTVY5Xdo+rWu8lqPV4NJukGhjm4s9LBpbypf29SviCMA+M477zjtv7aNQY5c+6+zSvQHT7cf7Eztf1z9RVP/y8bBVL/YXINzEAgqQAAwqBjnRyJgasziqCBtGhTbnYmjDABqg/t///d/xkZXf2XT3UU33HDDKmWoo3Y0aKbBhjCOk046yXkB10CL6dDgnwYeNQBQyMu62/X13pqfytP5om6sNS833HCD03EN69BrXXrppb4BVVMAsNhnRDvzugPrqaeeWlSANmeiv3prJ98vsGn6/ukLjk6P1e9WIc+NTv8cPXq07L777mEVlet1THWb6eb6HKuV1wgB0zNdqgCgjrYz/Qjhl9d//vOfzkjmG2+80fU00wtA7kNh1WV6v9tvv1122mkn1/QQADQ9uf5/JwBYeACw2PpcSyas70mulGnzS9vmmwKA++23nzOyKrdsi9e3MYrdybW/YBN89KshdGTel19+6cw2cDuKHQH41ltvOT9mmo4nn3zSmZ5c+dA86owD/dHaZGy6h/5d+yPa3ujUYJsZEqZ+RakDgK+++qrzHhIk2FvRRdv/Cy64wLlGFAHAqPqLpv6XTdnH8X5rky7OybYAAcBsl29qcmdqzOKoIE0BiCBpiioAePTRRzsj3XS6runQF2vt7FU+Fi1a5EwReeSRR0yXCPT3ww8/3BmBo2vz+R0vv/yyaD6+/vrrQNf3O1l/Rdagoq4zUrEzFXVjrZ1F/eW6kICUV340L9rR/Pvf/+6ZZb9gRBjPiP6Sr53lMDq6uUyYdro1ff90bR4dwVKMtXbs9bsTZJ2foA+pX92mU4B0Sr52/P3KX0fu6lqbbofpmS5FAPDDDz901pPStSCjOmwCgDo93WZUh20adQTmvffeK7rWaOWDAKCtovt5BAALCwCGUZ/T5gd7dv36enG1+X7tigZTNMBr06fzCnAFE8o/u9gfg2zuXUwAUKfq6sg/U39m5513lgcffNAJzlU8wv5BNHftIDMTTO9MpQwAhtX+6w8bunSO2zRqU/sfV3/R1P+yeZaDvEvaXI9zELARIABoo8Q5kQuYGrM4KkhTgxIkTVEFAG0LpkmTJs5i/J06dcr7iAZQ9IX5lltusb1UoPO0I6qBHq+RXrrZh65jaNNRDXRjEWfTBw1+VFyTMMrGWgOYup6OrgUT9mH6lT6MYITXMxJW566yiWmnW9P3Lyzjxx57zFnzLarDr27Tlxj9fmhwVRci9zr8ApWmZzrqAKAu9q0/IOjmQ1EepheAP/74wxk9qPVZmIf+kKHT0Bo0aJB32TC+c3pB2xe1MPOUhGsRACwsAGhbdrT5f0qZ6kcbT6++XpxtvqnPbJMvrwCXzWe9ztFRe/ojqF97Vsz1c58tJgBoe3+vfpfW/TpV1RRAtL1PxfNsZyaYyt+2XTF9P0zvOUlp/+PqL5r8bJ4Bk7HNNTgHgaACBACDinF+JAKmxizsm+Y2z/DbgcrUoASptOMOAOoGDP/+97+rvMTa/HqtC/VrgEI7XPoLpY6o++mnn5wXV5tFj/02MtB1jHS3NbfRfzryTacUamdSd07T6Z56b/31VdcJfPbZZ+X66693dpTzOnQ6rnbicqMAo2ys1VfXPvQ6NDio0zl1XbFatWo5p/3888/OTro333yzbxC0R48ezvTsykGI3L3CCEa4PSM2AWJ9JnSasnaIGzdu7GxaoiOxdPdo3WzDb71Av++h6ftX0VmfTZ1WrC80OsVdFz/Xxcd1ZJ0Gb/xGCZqCq8XWPaYAoP5dv0umkaO6Pp7+Ql55epDpmY46AGhTh+j3V6ePazAtNyJYv8NPPfWUU4fYTBsyBQB1SpfflLdcfaJTjHREny4PoD9APPPMM8Z6RJdOOPHEE/MehTC+c3pB2xe1Yp/DpH3eFAAMO7027bWpzrG5Ri7dtPnumxfR5ofT5ofRZ9b2RH+ACroBhdd3U/tm2pcxTa3N9Sl1mrL2abS9/uabb5y1CHX5Fpt1oEsRAHT7cdDmR+tcW6PT4nP9PV0eRgOGOuPAtMGe9ve0zdH+lNdhKn/bdsXUfzDVebbtv07v1R8ytb+oz4mWt/rqWsxhtP+mujuq/qLJz6YdMxnbXINzEAgqQAAwqBjnRyJgaszCvmm5BQD1ZUTXVKkYPLD59dq0ro8GenSxfA30eB1uI/Fy52pwRhepdjs0zRpYqryOX8VztUOlgQV9iXc7dD0VDZxtvPHGrn83vcTbdqI0wKTp8FpDsdiRkKbghykfNt8ft2fE72VNr6lTJLWj6rWztE410++adhLdDh2lotOLd9hhhyp/tu3Q6fqIOurLLZivLxZaJn379vUkMAVXbez8zrEJANatW9c4EleDVrqjY+VNfEwd0CgDgPr9P+200zzXaVIX/f7r97x9+/auTKbvcO5Dft8BXYRf6zcN+Lsd+kKmU76OOuoo1121ddSKfn+9ntM999zTGeGoz6vXYSoHOvn5cgQAox0BSJuf7TY/jD5z2G2DTZ9SfwTSHWI33XRT16r07bffdupi03ISUQcAvdob0w+9prX8NPilP1bpqHm/PHr94JdDM5W/bd+1mHbLpv0/6KCDnCCfV3mH0f6rSVL6i6a+uG25FNvv5PMImAQIAJqE+HtJBEyNWdiJyGIAUDss2unv3r27M+VWG2ddmFd/kdUFcPVFvOJhMjcFrXLX0lFien2vxfv1vMoj8XKf9XsJtO2cvvDCC87IH7dRXvrir3/fcccdXR+hsBrrd99910nDJ598UuU+GrjRKc5eARCbDp1pB2dTPioGUWyfEZ1SqYFdPd/tsJ2qojZHHHGE6FRit0M30rnkkkuq7LJn06HTUZW6zqSODvU69Bd7Hb2l6yi6HVFMg7L9nlV8ibGZaq0BeX15qjil3tSBt/0eFVLH+j33ej2tk3QxeLc19CrezybvfgHA2bNnO6MLvZ4xmx8T9LO6ZqjXiGKtR/baay9PJlM5EADMpyMAWHwAkDZ/WZXvY7m0+ab+Ww5G147VH0e0D6QzD7Q91NkT+nnts+no7LCOF1980XOtWr2Hzcg2Pc9mDcGwAoA6A0B/xMotFaMzB7TN1B8vdYZJxR8Wv/32W9E2WEeuF9Mn0s++/vrrTr/Eq83SH1e17WzVqpXrvUzlbxtoKqbd0mBtz549Pdfv9ltDN8z2X6+VlP6iqS9uWy5hfSe5DgJeAgQAeTYSIWBqzMJOZNYCgH4v2hrI0aNGjRprGU0j1mxf3HMXNK374jWCxu8lUINGGuzwmwah99cOrf5irIteb7vttk5HTju1m222mWyyySay/vrrez4+YTbWOp1X0/D55587nRENSrz33nvO6Larrrpq7bRfr8QUkxbTZ03BGLdn5KuvvnKm9epUXrfDdvqQjs7SEXoaiHY7vEZpmjp0Npuj6P00bxpkHDp0qOv9TaMri617bEYANmzY0JkWo+fqVGCvQ/N81113OQHV3GHqwEcZANRRcTpN3+vwCvxXPl/zriNJdXqu1+FXTn7Gphep3P1MAe+BAwc6wfCK9WjFtJrKgQBgfskSACwuAEibX95tvk2f2S/gplNSdbkO/RfGoXW4/mDoNxvEdr1dTZv+KKj9Jq8jjACg3w9Dv/32W5U+mynAafNDUy4/Nm2e29ITuc+byt820FRMu+U3g0fT6Zf+iuVqY2HqpyWlv2jqi9uWSxjfSa6BgJ8AAUCej0QImBqzsBOZtQCg7Yt2ztE0csdrVJZfOfhNjfAK1pg6EDrKTHc91LVDOnbsaAyiBX1OktRYF5MW02fVJegzMm3aNOfXfK/184LsHqiBIl2PT4OzW2+9tTMirFmzZs7/r2v25dZErFh+pg5dt27dnIBZ06ZNjcWuwb+LLrrI9TxTx9J4ccMJtgFAvYzNgtqVp9SbOvBRBQD1BUmn6GuQ3u2wHfma+6ypvL3KyZQOm7o+lwYdMb377ru75se0nICpHAgAEgDMCfgFL/ScKOpz2vw/9U22pXxBLyYtNn1m24BbsW2cfl7XhdY1kHXHerfDZhmFip9TG10j0Kv/UWwA0PaHoVyaTD8kBm3v9LqmKdO6dIlu0Oe2iZ6p/G2f40LbLVO7G7RfNXfuXGcEvte0aNP1TP2HUvUXi/lOh/E95BoI2AoQALSV4rxIBUyNWdg3t3kpNDUoQV7oolwQ3DQ91M3Oz1uDdTpFpPKUYVMZmF4wdLqJTreoeLz00kuim0/4bdKQO1/TpWnSjl/Xrl2lXbt2ruu+mdJZuZO56667en7EthMV5J4Vz9U16hYsWCATJkxwpntMmTKloLSYOh2FPCN+o7s0iPfwww87C1xHdZi+fzbf4VzaTM+73zTxYvMXJACo9zJtZqHnaDBTR1ro+pimDnxUAUDTC5+OZNS1f/R7a3PYjEoeO3ZslSlrpvzrKBIdvWdz+D1zpu+QKR1B2gubtKb9HEYAFj4C0PQs0uZ7fztMbWVa2nxTnzlIwCOMukTXctM1VqdOnep6OdMI6sofMs1AKDYAGDQ933//vTM6/7nnnnPNX5D+SO4CpqCi3/IkpvK3fY4LbbfCbv+XL1/ubOSmowbdjmIDgEHKp5j+Ytz1SxjfZa5RHgIEAMujnBOfS1NjFnYGbBoDUwAiyAtdlAFAXXtOG00dSWVzmKZqFLommk7F1Q6S14YcuqagjkKrU6fO2mSa1lQx5UdH6+y///5ywAEHSJs2bXw3DHG7Vqkba10vUdeY0U6yBvt0eq12nG0Ovw6dKR9BnxFNj98zq7/mP/jgg84U66gO0/dPpwjpv8q74gZ9+dXzbTvLheQ1aABQXwo0WK7Tpr0O3YxCA3u63qepAx9VAFCnu+sL38SJE0N54TPVS14vAKbnJEj+TXnyWwcNIcm/AAAgAElEQVTQVA5B2otCnrO0fYYAYOEBwKD1uem7RZv/v29P2G1BVG2+qc8c9e72leubjz76SHr16uUse+J23HHHHc6GYLaHKSBUbAAwyAwGTbMpf24/cNvkVX/UqrikR8XP+K1naSp/2+e40HbL1FYG6Z/l8uzXJhQbAAySnmJsTX1x23KxeXY4B4FiBAgAFqPHZ0MTMFW4cbw8mV4sg6QpygCgW2DNr2C0Q6qdQ51+63YUuiuq6bpeLy3aEdPAoc0oQL986XRhXVRZ1yT761//avVsRt1Ya1D0zTffdIKiGvCbMWOGVbrcTiomABj0GVmxYoUMGDDA2TnV7TBNYSs4kxU+GOb3z1S/RNkpCxoAVIJvvvnGmU7lFUzXc3TkrH6HdQ0nXavx+eefd2UPEgALUm5hlk/uvjqd+JxzznFNhtcLgGkh8iB5Mp3rZ1noi5Tpnln9uykAGNVz6+cZ5jNNmy/OxlhuP07S5tt9q/3aJVObFmTks11q/M8y9aWCfp9NU0yLCQCaNopxy6kpfw899JD07t07MKXpul6BSlP52/ZpCm23wqwrc2h+s06KDQAGeV8rxtZUnrblEvhB4gMIBBQgABgQjNOjETBVuEEq77BSGGYDF+XLQFAbU6DOZnSkm3GhHTZd8FlHBup6YmEc2rnTgJcGsEwj1KJorHVar65jor94686zxQY2cybFBACT8owEKd8wv3+m+iXKTlkhAUB18tvdOuc4bNgwJ/in62QmLQAY9IVP8+Rn5fUCYPoOB3nmTOf6vVQX+iJlumdW/04AsPARgEmpz2nz//x2xtHmm9q0QurfYuoaUz1cSBtbaL/Z1Mc1BZMKCQAWkj+9j+kHLK9yNJW/bXoKbbdM/bNCnr9C2v9cWZnSE6TOLMY2iu9BMd9LPouAlwABQJ6NRAiYKtwglXdYGQqrQTGt82EaTWVqUIJOPTB1jgoNAKp7oR02DQLqM6Cjf5YsWRJKEeoiz7oGWadOnTyvZ7K17UTlbqAjt/71r3/JPffcE0oeKl6kmABgkp4RW5iwvn+mwJL+PWg52+bBdG+/777unqzPkgbHvQ5deHzEiBFy3XXXEQAMUigFnuvXDhX6IlVgUlL/sSwHAGnz/3w8/eo32nzzV7iYEYBBp7iaU+N/Rth9qWL6k6Y+biFT3qPIn+bR1M+JOgBoWmvRq80zpXv06NFy7LHHBnqsCAAG4uJkBIoSIABYFB8fDksgywFAU2ek2ABg0F/aTOkpNABY6GiAis/QF198Idpx0B2FbdfG83sGK++YWvncMDt1ixYtcta40Y53FEcxAcCwn5FCp4kHcTF1MIP8KGCqX5IYAFSrTz75xJke77Uznp6jOzXrszdr1ixX3qBlb1tGpvIpZApaIS8Apu+wbX5sziMAaKNkd06WA4CmNpY2/3/PCG2+9/elmABglG2aW4pN9XAhU2QL/UG52O9fIfkr1DvuEYCmdrzQAGCQ/lnOmynAdm0nZyEQhgABwDAUuUbRAqYX9EIak2ITVWjDWPm+xXZGTB2roC/4pvQUGtwxXTfIrqAaTHzjjTecnWafeuqpooKBgwYNcjaLqFGjRpVHwmRr26nTvOumDbfccov1Y6drFuooRd3IYbfddnPWfdP/2+0w7fpoykfQZ4Q1AK2L0XhioVOA9cK6eL9+Xr87hR5By972Pp9++qmzeLm+wLgdhdTZuqZh//79Xa+XhCnABABtnw7zeQQAC58CHPQ7bWqbafP/97ympc039Zlt82H+ptqdMW3aNOfHKK8lT4I+s8WMojU976YAfCEBwEICnHofU9/Na+OpsMq/0Pcc08jBoLssq0WUm4AE6Y8UY2sqz1J/L+2+vZxVjgIEAMux1BOYZ1OFG6TyDit7hTaMSQ8AmhraQqZH6DVNU+AK3ZVOpwotXLjQmeL40ksvOf+CTBPu1q2bE0Rp2rRpZAFATZNuyuC33l/btm3l8MMPl3333Ve22mqrKrs2+3UcTGvWmDodQTvfpmdEp1Vrh/dvf/tbWF+3KtcJ6/unFzbVL1F2yooJAGraly5dKqeffrror+OFHIWUvc19TN/3oBvPmHYqLXQX4FJNhTN5xNGG2ZRjXOcQACxdANBUn9PmBw8Axt3mx9mmudUZpvY66IjwKHcBLiQAaMpf0GVWcoZ+5dikSRMZP3686zI2YZW/KV9e7ZZucKc/THptVBbkB3+1MJW3qQ9caD7cnuVibE198Sj7mnG15dw3nQIEANNZbplLtanCjePlKawGxfRiaOqMmBqUQl7w/Yba6yYazz77rOj02SDHu+++6+z6p9MW3Q7dFEOnyBZ7aEBQR8u988478txzz8mECRN8Rwj67fhmsrVprE1Tn/X+V155pfzf//2f1K5d2zP7SQsA+j0jfh1TtwzqaDHNf926daVjx47SqlUr2XzzzUVHQW600UZSr149qVatWt5Hw/r+pT0AqOl/6623nO9WIdPiC6kfbL6jpg570FFFGjw/9dRT5f7773e9vdcLgGkkQiFrEdnkv/I5pno+jjaskHyU6jNZDgCangXa/GBPGW1+VS9Tn9mm7xKsFPzP/u677+Soo46SiRMnup4Y9AchU71ezC7Apu+fWwZM+Stk6RzTKEe/H6/DKn9TH9ir3TL1e00Bu8rGpv6e6Xqmzwdpf4uxNXmW+nsZ5neca2VLgABgtsoztbkxVbhBKu+wEEwNiu2INn1p147R1KlTXZNm6oyYGpRCXvBN6474TZt1y4SO3tEAn3by3A63oKJ+Rkc36Wi+zz//3FkMed68ec5aZtq50OvpqDnTob9E6mYJt99+u+epXqOATLY2jbXpZc+2Y/jqq6/K7rvvHij4kTvZlI9CnhG95n777ec5qjFIQPfFF190pgd5HW7TXEzfvyB1gql+sSln03Po9fdiRwDqdfVFQUcY6DTzoEchZW9zD9OIPdO09cr3mD17tjNC9sMPPwz0HTAFIguZimST/8rnmOqBIM9rIfdP22fSGACkzf/fU0ab38dz46VStPlxtmludY2pHvYLZrldzzTCstQBQFPASzfkeuSRR6R9+/bWVbHObNF3gylTprh+xu85MpW/7ch3XWLnoIMO8kyzX7vlt2SHXvCuu+6Sfv36Vflxt/LNtC65+eab5ayzzvJMBwFA68eKExGwEiAAaMXESVELmBqzOF6eTGtc2Q5xL6Yjo+5RBHc0aHbiiSfKE0884fmyPWbMGNFOjc3x5ZdfOtMBJk2a5Hq6To/VjT0aNGiw9u+mzkOQwIVf8Exv6LU+i8nWJjAUVqCqkPXPcpimfASxzF3T9Au87vCmO9Dq6D2/Q4NXl112mbO+i9uh6yDqs6ajAiseYbnqNU31i00523wP3M4JIwCo19VRr9qZ9ppy45W+QsreNq+mlwed9qVBS7f1NyveQ18AbrrpJhkwYEBBLwD6Wd1BPMjzVflc3XX5wgsvdNY01NGpW2yxhbRp00aaNWsmLVu2dKbs16pVyzN9BABtn5o/z0tiAJA2nzbfpi0Iq20qps2Ps03z+qb71cP6Gdu2SOtibTc0KOR1lDoAqOl4/PHH5R//+IdnmrRO0zakZs2axspQ27yRI0c6MyO8jscee0wOPfRQ1z+PHTvWWYPX67D5gdbUN9Nr+717mWb9aN/u3nvvNb5H6HU0L14//mk6CAAaHylOQCCQAAHAQFycHJWAqTMTRwDQ9EJn84ufBtr0Vzz9ZbCQjox+Jorgjs0Lt47mu/baa2W99dbzLfZffvnF6azddtttnudpR0cDjhUP0yhEnUKon2vcuLHxsTONMPPq1JtsbX5FNb0M2IxAMgV3tt56a2dDFA1KuB2mfNh2vCte29Q51FGd2sk88sgjfX/hNfmcccYZznNWeXq06XNB6gRT/WLz0md8CD1OCCsAqJfXkZI6FdhvrcnKySik7G3zahrdrFO8H330UencubPvJYt9AdANgw4++GD5+uuvXe9j82JmSoPbjxgVb2ZqL4I8r7b+aT4viQFAUxnS5v/5xNHmfyy9e/f23Hm9FG1+nG2aV71j6tPpsjLaHukPKn6HTTsXRwBw7ty5Tn9n+vTprsnX9k6XnPCayVHxQ5MnT5bjjjvOc1mPPffc01n3V5dbKaTP17dvX2dTOr/+u83SIn7tltYDp512mowaNcqzOHV04a233iqbbrqp6zn6zOjSH16muQ9lJQBo806R5nadtKdHgABgesoq0yk1dWaiyrxfJ8I0pUHT5Bck05f0Cy64wHdqql4jjinAel9TgEXPOemkk+Tqq6921mlzO7QDcN111zkjvLyOPfbYw1nXq3IHwKbzcMopp8g111wjGmzyOtRZR/9osNDt8Fvg3BQ4s1k/zCYI4tcp1OCfBlC91j7L5ckvSGXKR6FBIFNgRTu899xzj2gZV17DT9Ot07v1F/G7777btWy0XDXfblNQTM9nkICKqX5JSwBQR0bodPcbbrjBukostOxtbmAKEus19KVPR7p4TY3Sqb/6I4k+w36H3wuAqS7R50xHp+gLl9voDJu62u1HjIrpNQWPgjyvNvZpP8cUAIwqf37T6mjzafPT0ubH2aZ5fTdN9bB+Tpd50LrYLSCkP0xrYEx3gtf23++IIwCo7Z3+WHnRRRd5Jk37RLocjW725tYn0jxq4E039vILepmmz3700UfSq1cvee+99zz7Vn4/0L7//vvOjAJT4M3UbtkEa3UpH30X0h/pdBbQ6tWrZcGCBc7MD31/sNnULysBQJv6Jaq2j+siUFGAACDPQyIETJ2ZqBLp14nQhlo3b9D18PwOnQp57rnnOsPc9eXyp59+Eg0oaFDszTffNCY9rgCgzbobmvjtt9/eWZtD06mBQO3U2ObRL8Cj17bpPOh9zzzzTNlxxx2lfv36zv11UXB94dbp1cOGDfN19hphpvc3TWHQdeu0s6plu2LFCqezpQG7Aw88cG25mjYv0BO9OkA6pUSDI6bOrl4jjgDgr7/+6gQn9Zdkr0PLWF+qtdOunV/9DujnNKBz/fXXe66TlHsZ0PxXnBqeuw8BQHdxXSfz6KOPNgbMcp+OMgCY+w6Zpu/o86+/8uv0KR3Rq9/hRYsWOSOjdXSAzfNvegGwqUt09Ib+aLPDDjs403l1Xadp06Y5LyFPP/205zNuM3KFAKCxqcs7IYkBQNr8P4uINj/5bb6pzxzlj1p+33Sberjy86XfO23XtK0aPny4VUAojgCg5tum/dU+kf7YpD+g66wNbWu0z6o/FmtQTvs8fqP4NUjq1S/K2X///ffOsju6EZ7Xof11/QFWz2vUqJGos/Zf9dnRH/ZtAm+mAKBNHzFYy+B+tqn9T0p/MYx3ijC8uAYCJgECgCYh/l4SAVNnJqpEmIJvpvX7bNP1l7/8xQmKuDX6pjRENbpL024zRdk2j27naSdD1/XyWhMl6s6DaQqiafSeW57cdrMzrX1TjKFNICfKZ0TXZTn++OONvxQHzaNObdEOf/fu3V0/mpQOXdB8VT4/zCnAuWvrmpa6dpDNVOCoA4DFbFBS2cqvnjS9AERVl9hOdScAGOybksQAoOaANj9YOVY+mza/OL+Kn/aru0195rgCgGHWw4X2mzUNumGPBtHcDlOf21SCOo1Tg2o27a/pWpX/brtuns3oe9t7a1/Ma/kMUwBQ7xFGH1Hb2XXXXVe+/fZb12Sb2v+k9BfDeqewLTvOQ6BQAQKAhcrxuVAFTJ2ZUG9W4WKmjkAYATINQumaMDotQHe4rXyY0hBlcEfT8sknnzjreOgvt2EetmsI6kggHUGmnaqwD52uodODvTYhsBm9VzlNblPITJ0Pm3zpr7W6XotOjXA79IVZp3+6TSuJ8hnRX411wWkdwWXzi7FNXvUc04uiydSmY5pLi6l+ifJlKYoAoE610hccr6nVti+RtmVlOu+7775zvsNemwqZPq9/13pSR+LpZkHPP/98lY+YXgD0A9r51rWPXnnlFZtbWp1jW48RALTiXHtSUgOAtPnByrHi2bbfFdr8P9WKafPjbNNMT4j2KTVAZppe6ncdDYTptFGdSRO03xx1AFBH8+lIPp0KHGYQMMgagmpns4afqax0bVtdJue8885zPdW2n2Va09AvHRr80zXEdRMmr+WETO1/UvqLYb1TmMqNvyNQrAABwGIF+XwoAqbOTCg3cbmIKfimH9HgSp8+fTwX6/VLW26NNF3vxGvRaFMaogzu5NKuL84aUCjmBb6ig3aM9J9pA5HcZ6IIQl566aXO9FX9VdHv0ICDroVie7iVlwbJdD0TnQZbSIcwt27MF1984VzD7dDNH3QdMt2NtPIR9TMSdhBQp3Tr9Hq/5yMpHTrb58LrvCgCgHov06YVufREPQIwdx/dCVyDxIUE8nOj7HTKvU5vLjQAqGkJYzRCLk/6EqvrLW6yySbGx4AAoJEo74SkBgBp84OVY+5s2vxgbsW2+aY+c5Q/atnk1HaNObdr5QJhulxEIf3mqAOAmmYNAmoZ6A/MYfwwqgEuHSSw00472fA65xQ7+j63QYf+YKbtrtthGwDUPuLUqVOdPoBbwNYrUxoEv/HGG513rKFDh8rgwYNdT01LAFATH8Y7hfVDwIkIFChAALBAOD4WroCpMxPu3f53NVPwTc/Uhk0DY9rQa6DM9tB1o26++WbZbrvtfDfcMKUh6uBOLj86qkgXHh4yZEjBHRpd6+uSSy5xFnr2mvbr5aejiDRo57ebsI29dig0D7r+ik0ago5G0N3ZHnzwwSpBgUJ/Fdb1cHQdQ+34vfPOO9KzZ0/X6Rg6TWPcuHHO+mWVj1I8I/o9eP311531IG3WtnQrKw306POhI0VMgVkCgP5Pu+0anqUKAGpqbTe0qZgzrTP0+dd6UF+k9EWgmACgXltH0eroEQ3KF3Loc6qLtOv6SX4bEFW8NgHAYNJJDgDS5tuXJW1+8JFgYbT5pj5z3AFAfYJ0owr9sS/I7JIw+s2lCADm3g1mzJjh9Gn81pA1fZt0HXHtszZv3tx0apW/a7/9qquucv4FObQPpnWw9pf9niXbAGDu3tr2qsejjz5q/DH8gAMOcEb8bbvtts7MFr82IU0BwLDeKYKUJ+ciEFSAAGBQMc6PRMDUmYnkphY78Fa878yZM50NQUwNvTaoOpxefwnLvTz6BTOSEgDM5VXXArn33nudYKBtwFPzrCPXNDhkM1rGqzx1dzCdSqC/CJqcK19D06AjdjQNLVu2DPTIaKfl4osvlvvuu8/4Ob+OiKb/5ZdfdkY/moJkbmY6/ezEE0/0HImpz592ripPaS5FADAHkwsU62Ldts+Hfg90qokG0Tt06OA6jbkyPAFA46MoNlNvSxkA1BTrTsWPPfaY6IuDaXMPffHRF4Dc99UviGZ6AaispemYOHGis4v4lClTzJj//wx9KdHgoU6Lql69uvXnCABaUzknJjkAmMsJbb53mdLm/2kTV5tv6jMnIQCoPrY/LGsfQYNSumZ0rg9ZaL+5VAHA3LdDf/zVfqv+kBWk39q1a1dnxJuugxykran8rdT764Za2paa2lwNPms/skePHmvvGWYAUNOmP6AsXLjQsdBNSnREYK6vqJv56Y/ouiOwBv4q5tuvTejWrZsTqGzatKlrpZS0/mJY7xTBWlXORsBegACgvRVnIuB09j744ANnTTRt8PUFQad86pQFXbNEh9Rr46aLF6f90B0yNX86PUADTBUbce386wu5NuY6bU87FbbTfW1ctAOhv6LpvfXlXaf16f0rTrXQzoN2Bjp37izaOSg2DRXLVgMHujuoHtox7dixo2y99dbOKCXNs6l8tQOq69/oyNE33nhj7bVyz4ma6Ug/03VsrOI6J/d86GgttZo9e/baTl5FM+3kagc3zXmNyzjN9126dKnz3dWRADpyVDvo+lzoCFZ9/nv16uXUm25rWoaZb/1e6xIDWpfoP02HjtrIHVqP6CgmrUP23XdfZxRGMS9jYaada8UvQJv/56wH2nz/Pl05tPnFfBt1cwftV+kSEdo30oCQPlP6Q4v2hTQglPY+QuV+q87oyPUj1S7qtkafQW1zdeS79pdz7ZzeV/th+iOsvqeYZl8UU87FfNYvAGgaKFHMfaP6bJjvFFGlkeuWrwABwPIte3KOAAIIIIAAAggggAACCCCAQGwCfgFAvzWwY0swN0YgxQIEAFNceCQdAQQQQAABBBBAAAEEEEAAgVIJ6Gh6XfqnVq1a8re//U1atWolW265pdSvX9/5/3VW0Prrr2+VnBUrVjjTv73WANfp4bohV506dayux0kIIOAvQACQJwQBBBBAAAEEEEAAAQQQQAABBIwCpnX39AIDBw501nutvG515YvPnTtXjjzySGd6uNuhm5zotTgQQCAcAQKA4ThyFQQQQAABBBBAAAEEEEAAAQQyLaDrOB511FEydepUz3zusccecv/998umm27qeY5uFHP++ed7jv7TD+pO0nvttVemPckcAqUUIABYSm3uhQACCCCAAAIIIIAAAggggEBKBUy7LeeydcABB8h5553nbNSX24BEdy5evHixM+JPp/3qZnJeh26seN9990mTJk1SKkWyEUieAAHA5JUJKUIAAQQQQAABBBBAAAEEEEAgkQKPP/64/OMf/4g0bcOGDZMzzjhDqlWrFul9uDgC5SRAALCcSpu8IoAAAggggAACCCCAAAIIIFCEwNKlS+X00093RuhFcdhMIY7ivlwTgawLEADMegmTPwQQQAABBBBAAAEEEEAAAQRCFNDNQE488UT573//G+JVRdq2bSt33XWX7LbbbqFel4shgIAIAUCeAgQQQAABBBBAAAEEEEAAAQQQCCSgG4KcffbZ8sQTTwT6nNfJe++9t1xzzTXSsWPHUK7HRRBAIF+AACBPBAIIIIAAAggggAACCCCAAAIIBBZYuXKlPP300zJ8+HCZMmVK4M/rB7beemsZMGCAHHbYYbLeeusVdA0+hAACZgECgGYjzkAAAQQQQAABBBBAAAEEEEAAAQ+BNWvWyKJFi+SNN95w/s2cOdPZ8XfatGl5n2jRooW0bt1a2rRpI9ttt53obr/NmzeX6tWrY4sAAhELEACMGJjLI4AAAggggAACCCCAAAIIIIAAAgggEKcAAcA49bk3AggggAACCCCAAAIIIIAAAggggAACEQsQAIwYmMsjgAACCCCAAAIIIIAAAggggAACCCAQpwABwDj1uTcCCCCAAAIIIIAAAggggAACCCCAAAIRCxAAjBiYyyOAAAIIIIAAAggggAACCCCAAAIIIBCnAAHAOPW5NwIIIIAAAggggAACCCCAAAIIIIAAAhELEACMGJjLI4AAAggggAACCCCAAAIIIIAAAgggEKcAAcA49bk3AggggAACCCCAAAIIIIAAAggggAACEQsQAIwYmMsjgAACCCCAAAIIIIAAAggggAACCCAQpwABwDj1uTcCCCCAAAIIIIAAAggggAACCCCAAAIRCxAAjBiYyyOAAAIIIIAAAggggAACCCCAAAIIIBCnAAHAOPW5NwIIIIAAAggggAACCCCAAAIIIIAAAhELEACMGJjLI4AAAggggAACCCCAAAIIIIAAAgggEKcAAcA49bk3AggggAACCCCAAAIIIIAAAggggAACEQsQAIwYmMsjgAACCCCAAAIIIIAAAggggAACCCAQpwABwDj1uTcCCCCAAAIIIIAAAggggAACCCCAAAIRCxAAjBiYyyOAAAIIIIAAAggggAACCCCAAAIIIBCnAAHAOPW5NwIIIIAAAggggAACCCCAAAIIIIAAAhELEACMGJjLI4AAAggggAACCCCAAAIIIIAAAgggEKcAAcA49bk3AggggAACCCCAAAIIIIAAAggggAACEQsQAIwYmMsjgAACCCCAAAIIIIAAAggggAACCCAQpwABwDj1uTcCCCCAAAIIIIAAAggggAACCCCAAAIRCxAAjBiYyyOAAAIIIIAAAggggAACCCCAAAIIIBCnAAHAOPW5NwIIIIAAAggggAACCCCAAAIIIIAAAhELEACMGJjLI4AAAggggAACCCCAAAIIIIAAAgggEKcAAcA49bk3AggggAACCCCAAAIIIIAAAggggAACEQsQAIwYmMsjgAACCCCAAAIIIIAAAggggAACCCAQpwABwDj1uTcCCCCAAAIIIIAAAggggAACCCCAAAIRCxAAjBiYyyOAAAIIIIAAAggggAACCCCAAAIIIBCnAAHAOPW5NwIIIIAAAggggAACCCCAAAIIIIAAAhELEACMGJjLI4AAAggggAACCCCAAAIIIIAAAgggEKcAAcA49bk3AggggAACCCCAAAIIIIAAAggggAACEQsQAIwYmMsjgAACCCCAAAIIIIAAAggggAACCCAQpwABwDj1uTcCCCCAAAIIIIAAAggggAACCCCAAAIRCxAAjBiYyyOAAAIIIIAAAggggAACCCCAAAIIIBCnAAHAOPW5NwIIIIAAAggggAACCCCAAAIIIIAAAhELEACMGJjLI4AAAggggAACCCCAAAIIIIAAAgggEKcAAcA49bk3AggggAACCCCAAAIIIIAAAggggAACEQsQAIwYmMsjgAACCCCAAAIIIIAAAggggAACCCAQpwABwDj1uTcCCCCAAAIIIIAAAggggAACCCCAAAIRCxAAjBiYyyOAAAIIIIAAAggggAACCCCAAAIIIBCnAAHAOPW5NwIIIIAAAggggAACCCCAAAIIIIAAAhELEACMGJjLI4AAAggggAACCCCAAAIIIIAAAgggEKcAAcA49bk3AggggAACCCCAAAIIIIAAAggggAACEQsQAIwYmMsjgAACCCCAAAIIIIAAAggggAACCCAQpwABwDj1uTcCCCCAAAIIIIAAAggggAACCCCAAAIRCxAAjBiYyyOAAAIIIIAAAggggAACCCCAAAIIIBCnAAHAOPW5NwIIID3QkXIAACAASURBVIAAAggggAACCCCAAAIIIIAAAhELEACMGJjLI4AAAggggAACCCCAAAIIIIAAAgggEKcAAcA49bk3AggggAACCCCAAAIIIIAAAggggAACEQsQAIwYmMsjgAACCCCAAAIIIIAAAggggAACCCAQpwABwDj1uTcCCCCAAAIIIIAAAggggAACCCCAAAIRCxAAjBiYyyOAAAIIIIAAAggggAACCCCAAAIIIBCnAAHAOPW5NwIIIIAAAggggAACCCCAAAIIIIAAAhELEACMGJjLI4AAAggggAACCCCAAAIIIIAAAgggEKcAAcA49bk3AggggAACCCCAAAIIIIAAAggggAACEQsQAIwYmMsjgAACCCCAAAIIIIAAAggggAACCCAQpwABwDj1uTcCCCCAAAIIIIAAAggggAACCCCAAAIRCxAAjBiYyyOAAAIIIIAAAggggAACCCCAAAIIIBCnAAHAOPW5NwIIIIAAAggggAACCCCAAAIIIIAAAhELEACMGJjLI4AAAggggAACCCCAAAIIIIAAAgggEKcAAcA49bk3AggggAACCCCAAAIIIIAAAggggAACEQsQAIwYmMsjgAACCCCAAAIIIIAAAggggAACCCAQpwABwDj1uTcCCCCAgFHgxx9/lB9++EF++ukn59/SpUud//7888/O//3LL7/IsmXLZPny5c7/rf/99ddfnX8rVqxw/q1cuVJ+++0357+///6780+PddZZx/lXu3ZtqVWrlvPfOnXqOP/WXXdd51/dunVlvfXWc/67wQYbOP93vXr1ZP3115cNN9zQ+b/1v/qvQYMGUr9+fWOeOAEBBBBAwCxA/W824gwEEEAAAQRsBQgA2kpxHgIIIIBA6ALvv/++zJgxQ2bPni2ffPKJLFiwQBYtWuQE/DSQ98cff4R+z1JcsEaNGk7AUAOCjRo1kubNm0vr1q2lffv2su2228pWW21VimRwDwQQQCCxAtT/iS0aEoYAAgggkFEBAoAZLViyhQACCMQtMHfuXHn77bdFX/LmzJkj8+fPl2+++UaWLFnijNTLjcKLO51x3V9HHupowo022kgaN24sLVq0kDZt2jjBwU6dOkmrVq3iShr3RQABBIoSoP7356P+L+rx4sMIIIAAAgUKEAAsEI6PIYAAAgiITJ8+XcaPHy///e9/5auvvpLFixc7U3N1uu2aNWsgKkKgWrVqzrRknWrcsGFDadq0qeyyyy7Ss2dP6dKlSxFX5qMIIIBA8QLU/8Ubel2B+j86W66MAAIIlLMAAcByLn3yjgACCAQQeOGFF2TChAlO0E+n6+o03dWrVwe4QuGn6suQ/qtevbro9Fr9b82aNZ31+/S/GijLreVXcR0/Xcuv4hp+OuJO/+lafnro2oE6GjG3dmDuv7m1A3PrB+bWDtTA5qpVq5zRi/pfzb9OU9b/asCzVEFPzb9OL9ZpxRoM3H///WXvvfcuHJhPIoAAAj4C1P+/Oz9sUf/zNUEAAQQQSLMAAcA0lx5pRwABBCISePTRR+W5556Tt956S+bNm+dsthFFcCs3ykEDchtvvLEzym2zzTaTLbbYQjp06OAEt3STjTQdaqVB0nfffVc++ugj+fzzz53Rkd9//70TcIxqdKRaqlXLli2lc+fOsu+++8phhx2WJjrSigACCRCg/i+8EKj/C7fjkwgggAAC0QsQAIzemDsggAACiRXQ6boPP/ywTJw40dmMQzfh0FFwYR25dY50tFqTJk3WrnOnwT1d507XvSvHQ9dD1PURNUiYWx/x66+/dkZVhr0+oo541E1IdPORPffcU3r16uVMK+ZAAIHyFqD+j6f8qf/jceeuCCCAAAIiBAB5ChBAAIEyEhg2bJi88sor8t577zmj0nSKa7GHBpP++te/OtNR9V+7du2cYFPHjh2LvXRZf37mzJlOUPaDDz5wplzrvy+++MJZY7HYQ6dG62jLrbfeWrp16yZnnXVWsZfk8wggkHAB6v+EF1CF5FH/p6esSCkCCCCQJgECgGkqLdKKAAIIBBQYM2aMPPjggzJt2jRnCmoxh669pzvWapBvhx12kH322ceZZspRegGdnv3888/LG2+84QQGdWdlXYuwmGOTTTZxNhnp27evHHTQQcVcis8igEACBKj/E1AIESSB+j8CVC6JAAIIlIkAAcAyKWiyiQAC5SEwefJkGTlypOh/v/zyy4I36dARYjplt3379tK1a1c58MADnXX5OJIroOsNPvXUUzJlyhSZPXu26JTiQkd4arBX1xLUjUWOPfZY2XHHHZObcVKGAAKOAPV/+T4I1P/lW/bkHAEEEAgiQAAwiBbnIoAAAgkT0PXjbrvtNtEdGnWzCd2tNshRceOI7bbbzlkjTjeO0F11OdIvoBuO6IL+usbjO++8U/CGLuuuu65stdVWzqjPE044QVq1apV+HHKAQMoFqP9TXoARJ5/6P2JgLo8AAgikUIAAYAoLjSQjgED5CixfvlxuuOEGefbZZ51RXrrjYJBDd9vVzTd0RNd+++0nu+22W5CPc25GBF599VXnGdKp4RoYDPoc6VRwXefxgAMOkP79+4uOGOVAAIFoBaj/o/Utl6tT/5dLSZNPBBBAoKoAAUCeCgQQQCDhAvfcc4888cQT8tZbb8miRYtkzZo11inWXXh1zb4ePXrIgAEDpFGjRtaf5cTyEfj2229lxIgRMn78eNGpZEFGklavXt3ZUGT77beXQw89VI4++ujygSOnCEQsQP0fMTCXF+p/HgIEEECgfAQIAJZPWZNTBBBIiYAG+YYMGeJs8jBv3jz5/fffrVOuwZjGjRs76/addNJJ8ve//936s5yIQE7gtddek9GjR8tLL70k8+fPD7SWpE4fz60fePHFFxN05rFCIIAA9X8ALE6NRID6PxJWLooAAggkQoAAYCKKgUQggAACIldccYU89NBD8vHHHwfa0bVBgway9dZbS69eveTUU0+FEoHQBTQY+NhjjzlThr/77jvr6+tmIm3btpUjjjhCBg0aZP05TkSg3ASo/8utxNOTX+r/9JQVKUUAAQRMAgQATUL8HQEEEIhQ4M4775RRo0bJjBkzrKdd1q1b15nW2717dzn77LOlefPmEaaQSyOQL6C7C+tzqyNU33//ffn555+tiGrXru2sG9i3b185+eSTrT7DSQhkWYD6P8ulm828Uf9ns1zJFQIIlI8AAcDyKWtyigACCRHQddZuvfVWmTp1qixbtsyYKl3H769//avsvPPOctRRR8m+++5r/AwnIFAqgUmTJskDDzwgurC87ZR13YxGn2cdsdqzZ89SJZX7IBC7APV/7EVAAkIUoP4PEZNLIYAAAiUQIABYAmRugQACCLz99tvO7r0TJ060mkKpu6p27txZjjvuOOnXrx+ACKRGYOTIkc76gbppzYoVK4zp3mSTTWTPPfd0NqnRHao5EMiaAPV/1kqU/HgJUP/zbCCAAALJFiAAmOzyIXUIIJBigdxi7jri44svvjDu3luzZk1p166ds17awIEDU5xzko7AnwJDhw511rX84IMPZNWqVb4s1apVc0a66ohANg/hCUq7APV/2kuQ9BcrQP1frCCfRwABBMIXIAAYvilXRACBMhcIspi7Bj1atWolBx10kAwePFjq169f5npkP4sCP/74o1x++eXy5JNPyty5c43BcDYPyeJTUB55ov4vj3Iml/YC1P/2VpyJAAIIRC1AADBqYa6PAAJlIRB0MfdGjRrJPvvsI+edd55stdVWZWFEJhFQAd045LrrrnM2EdFRUqaDzUNMQvw9bgHq/7hLgPunRYD6Py0lRToRQCCrAgQAs1qy5AsBBEoi0L9/f3n00Udl8eLFxvttuOGG0rVrV2fjAzbyMHJxQhkIPPfcc86GOFOmTJGffvrJmOOGDRvKYYcdJnfccYfxXE5AIGoB6v+ohbl+lgWo/7NcuuQNAQSSKkAAMKklQ7oQQCCxAvoLtq7Rpxt6mDY5yG3mccIJJ8jxxx+f2DyRMATiFrj33nvlnnvusdo8RL9XunGIrjHFCNq4S6687k/9X17lTW5LI0D9Xxpn7oIAAggQAOQZQAABBCwFdKTftddeK7qj4+rVqz0/xWYelqCchoCHgO3i8dWrV3d2Dj7//POdkYEcCEQlQP0flSzXRSBfgPqfJwIBBBCIToAAYHS2XBkBBDIioJ3RkSNHyueff+6bo80224zNPDJS5mQjGQIVF4+3+f7169ePHbSTUXSZSQX1f2aKkoykTID6P2UFRnIRQCAVAgQAU1FMJBIBBOIQsFnfSXcr3X777eXiiy+WHj16xJFM7olAWQg888wzMmTIEHnzzTfljz/+8Mwz6wSWxeMQeSap/yMn5gYIWAtQ/1tTcSICCCDgK0AAkAcEAQQQqCBgu77TuuuuK3vvvbczJbhNmzYYIoBAiQTmzJnjTPl94YUX5Ndff/W8K+sElqhAMnQb6v8MFSZZyaQA9X8mi5VMIYBACQUIAJYQm1shgEByBWzXd9LRRYcffrjcfvvtyc0MKUOgTAROOeUUeeSRR3x34WadwDJ5GIrIJvV/EXh8FIGYBKj/Y4LntgggkGoBAoCpLj4SjwACxQrYru/UqlUrOemkk1hfrFhwPo9ABAL6Pb777rtl7ty5vlfXdTpZJzCCAkjpJan/U1pwJBuBCgLU/zwOCCCAgL0AAUB7K85EAIEMCdis76Qjhzp27OhMN+zdu3eGck9WEMimwNixY51p+TNnzvTdqZt1ArNZ/ra5ov63leI8BNIjQP2fnrIipQggEJ8AAcD47LkzAgiUWMB2fafatWtLt27d5Morr5ROnTqVOJXcDgEEihV4++235V//+pe88sorsnLlSs/LsU5gsdLp+Tz1f3rKipQiUIwA9X8xenwWAQSyLkAAMOslTP4QQEB+/PFH6dOnjzz//PO+u4fWr19fDjroILntttukbt26yCGAQMoFli9fLv/85z/lySefdOoBr0N3895nn33kgQceEK0HOLIjQP2fnbIkJwgEEaD+D6LFuQggUC4CBADLpaTJJwJlKtC3b195+OGHfXcLbdasmeh5V1xxRZkqkW0Esi8waNAgGTVqlCxcuNAzs7q7d69evZzzONIvQP2f/jIkBwiEIUD9H4Yi10AAgSwIEADMQimSBwQQqCIwcOBAufPOO+WHH35w1alWrZq0b99ezjzzTGdTAA4EECgPgZEjR8rw4cNl9uzZsmbNGtdMN2jQQE4++WTRxeU50idA/Z++MiPFCJRCgPq/FMrcAwEEkixAADDJpUPaEEAgsMCtt94qV199tecoH93YY7fddpNLL71Udt9998DX5wMIIJANgcmTJzv1wKuvvuq5YYiODr7wwgvl1FNPzUamM54L6v+MFzDZQyAkAer/kCC5DAIIpE6AAGDqiowEI4CAm8D48eOdF/UPPvjAE2i77baTG2+8kcAfjxACCKwV0BfBc845R9555x1PlXbt2jk/LPTs2RO5BApQ/yewUEgSAikQoP5PQSGRRAQQCFWAAGConFwMAQRKLaA7O/bv31+mTp3qOZ2vTZs2cvnll0vv3r1LnTzuhwACKREYO3asDB48WObMmeOaYl02YOedd5Y77rhDttpqq5TkKtvJpP7PdvmSOwRKJUD9Xypp7oMAAnELEACMuwS4PwIIFCSwYsUKOeKII+SZZ56RVatWuV5Dp++dd955csYZZxR0Dz6EAALlJ3DzzTfLdddd57mMQM2aNaVHjx7y0EMPSZ06dcoPKAE5pv5PQCGQBAQyKED9n8FCJUsIIJAnQACQBwIBBFInoIvz/+c//5Hly5e7pr1hw4ZyyimnsKtv6kqWBCOQHAHdNfL222+XxYsXuyaqbt26cvTRRzubDXGUToD6v3TW3AmBchWg/i/XkiffCGRfgABg9suYHCKQGQFdsP+WW27xfCFff/31nRdyfWnnQAABBMIQ0B8T9AeHn3/+2fMHh9NOO83ZUIQjOgHq/+hsuTICCLgLUP/zZCCAQNYECABmrUTJDwIZFBg5cqQMGTJE5s+f75q72rVry8EHH+xMyeNAAAEEohDQJQfGjRsnK1eudL18ixYt5OKLL5Z+/fpFcfuyvSb1f9kWPRlHIDEC1P+JKQoSggACRQoQACwSkI8jgEB0Ai+++KKce+658u6777repEaNGrLnnnvKvffeK02aNIkuIVwZAQQQEJGvv/5ajj/+eJk4caL88ccfriYdOnSQ66+/Xvbaay/MihCg/i8Cj48igEDoAtT/oZNyQQQQiEGAAGAM6NwSAQT8BXSB9/32208mT57surOv7sbZpUsXZzpwp06d4EQAAQRKKvD222+LTvudPn26Zx21++67y7PPPstGIQFLhvo/IBinI4BASQWo/0vKzc0QQCBkAQKAIYNyOQQQKE7giiuucHbgXLZsmeuFttpqK7n66qudXTg5EEAAgTgFdBfyCy+8UN5//33XZGywwQbOTuS6oDyHWYD632zEGQggkAwB6v9klAOpQACBYAIEAIN5cTYCCEQk8Nlnn0mvXr3knXfecb1Dq1at5KKLLmJ9rYj8uSwCCBQuoOvUXXXVVTJ37lzXi2y33Xby8MMPy+abb174TTL8Ser/DBcuWUMg4wLU/xkvYLKHQMYECABmrEDJDgJpFDjrrLPkzjvvFJ36Vflo1KiRnHnmmTJw4MA0Zo00I4BAGQkMHTpUhg8fLosWLaqS6zp16sjJJ58sw4YNKyMRc1ap/81GnIEAAskXoP5PfhmRQgQQECEAyFOAAAKxCbz22mty4oknypw5c6qkQdf5O+SQQ+Sxxx6LLX3cGAEEEChE4B//+Ic88cQTrusDtmnTRv7973/LrrvuWsilM/MZ6v/MFCUZQQCBCgLU/zwOCCCQZAECgEkuHdKGQIYFjj32WBkzZoysWrWqSi6bNWsmI0aMkIMPPjjDAmQNAQSyLDBu3Dg5/fTTZeHChVWyWbNmTTnyyCPlvvvuyzKBZ96o/8uy2Mk0AmUjQP1fNkVNRhFInQABwNQVGQlGIN0Cjz76qJx99tmuL8XVq1d31gHUwCAHAgggkAUBDfTp+n+rV692/bHjpptuksMOOywLWTXmgfrfSMQJCCCQIQHq/wwVJllBICMCBAAzUpBkA4E0CPTs2VN017Q1a9ZUSW6LFi3kjjvukH333TcNWSGNCCCAgLXAc889J/3795f58+dX+Ywud6C7mo8fP976emk8kfo/jaVGmhFAoFgB6v9iBfk8AgiEKUAAMExNroUAAq4Ct956q1xyySWyePHiKn+vUaOG9OnTR0aPHo0eAgggkGmB4447Th544AH5448/quSzYcOGctlll8mpp56aKQPq/0wVJ5lBAIECBcqx/i+Qio8hgECEAgQAI8Tl0giUu8DPP/8s+++/v0yZMsWVYvPNN5e7775b9thjj3KnIv8IIFAmApMmTZKTTjpJPvvsM9ccd+3aVSZMmCDrr79+qkWo/1NdfCQeAQQiECiX+j8COi6JAAIhCRAADAmSyyCAQL7ApZdeKjfccIPoS2DlQxfA79u3rxP840AAAQTKUUCDgKNGjXLdCEmDfwMGDBCtR9N4UP+nsdRIMwIIlEogy/V/qQy5DwIIFCZAALAwNz6FAAIeAnPmzJHevXvLzJkzXc9o06aNM913xx13xBABBBAoa4Fp06aJTgvTetPt6Nixo4wdO1a03kzDQf2fhlIijQggkASBrNX/STAlDQggYBYgAGg24gwEELAUOP30051RfStXrqzyiVq1ajnT3m655RbLq3EaAgggUB4Cp512mlN3/vbbb1UyXLt2bafuHDFiRKIxqP8TXTwkDgEEEiqQhfo/obQkCwEEXAQIAPJYIIBA0QKffPKJs4ul/tftaNeunbPwvY5m4UAAAQQQqCqgo6Z1Q6QPPvjAlad169bOLur63yQd1P9JKg3SggACaRRIa/2fRmvSjEC5CxAALPcngPwjUKTAnXfe6axV9csvv1S5ko5cOeWUU+Smm24q8i58HAEEECgPgbPPPltuv/1215HU6623nrO26sknn5wIDOr/RBQDiUAAgYwIpKn+zwg52UCg7AQIAJZdkZNhBMIT6Nevn9xzzz2yZs2aKhfdZptt5OGHH07N2lXhqXAlBBBAoDgBXUuvV69eMmvWrCoXqlatmpxwwgkycuTI4m5S5Kep/4sE5OMIIICAi0Aa6n8KDgEE0itAADC9ZUfKEYhVYKeddhJdwLjyUadOHTnzzDPl6quvjjV93BwBBBBIu8CFF14ow4cPlxUrVlTJim6k9Prrr8eSRer/WNi5KQIIlJFAUuv/MioCsopAJgUIAGayWMkUAtEJTJ8+XQ499FD56quvqtykWbNm8tRTT8m2224bXQK4MgIIIFBGAjNmzJADDzxQFi5cWCXXTZs2lccff1y6dOlSEhHq/5IwcxMEEEDAEUhS/U+RIIBANgQIAGajHMkFAiURuP766+Xiiy92XZtq1113lSlTppQkHdwEAQQQKDeBrl27ymuvvVYl27rW6pAhQ+Tcc8+NlIT6P1JeLo4AAgh4CsRd/1M0CCCQHQECgNkpS3KCQKQCRxxxhIwdO7bKPXQ9Kl2QXhet50AAAQQQiE5AN1XSjTfc1l3t3bu3PPTQQ5HcnPo/ElYuigACCFgLxFX/WyeQExFAIBUCBABTUUwkEoF4BXRK78yZM6skYoMNNpARI0bIcccdF28CuTsCCCBQJgKjR4+W008/XZYtW1Ylxx07dnSmjIV5UP+Hqcm1EEAAgcIFSl3/F55SPokAAkkVIACY1JIhXQgkQOCFF16QPn36yPfff18lNa1bt5ZJkybJpptumoCUkgQEEECgfAS+/PJL2WOPPeSTTz6pkumNN95YHnjgAdl7772LAqH+L4qPDyOAAAKRCJSi/o8k4VwUAQQSIUAAMBHFQCIQSJ7AoEGD5JprrpHff/+9SuL2228/mTBhQvISTYoQQACBMhLYf//95dlnn62S43XWWUcuuOACueKKKwrSoP4viI0PIYAAAiUTiKr+L1kGuBECCMQiQAAwFnZuikCyBXTHyfHjx1dJZM2aNZ2F5ocOHZrsDJA6BBBAoEwEBg4cKLpBx6pVq6rkuGfPns7O7EEO6v8gWpyLAAIIxCcQdv0fX064MwIIlEqAAGCppLkPAikQ0Km+utPYRx99VCW1DRs2FF17pEePHinICUlEAAEEykfgmWeecdZiXbx4cZVMb7HFFs4O7To12O+g/i+f54WcIoBAdgTCqP+zo0FOEEDAJEAA0CTE3xEoEwHd4bd///7y448/VsnxNttsI2+99ZboCEAOBBBAAIHkCegIwM6dO8usWbOqJK5+/fpyxx13iO4U7HZQ/yevPEkRAgggYCtQTP1vew/OQwCBbAgQAMxGOZILBIoSOOuss5zdfFevXl3lOr169RJ9OeRAAAEEEEi+gAb5Hn744SoJrV69urN78LBhw/L+Rv2f/DIlhQgggICNQND63+aanIMAAtkSIACYrfIkNwgEFvj73/8uL7/8cpXP1a5dWy6//HI5//zzA1+TDyCAAAIIxCdw7bXXyuDBg2XlypVVEtG9e3d56aWXnP+d+j++MuLOCCCAQBQCtvV/FPfmmgggkHwBAoDJLyNSiEAkAsuXL5f27dvLvHnzqly/adOm8vjjj0uXLl0iuTcXRQABBBCIVmD69Oly6KGHyldffVXlRi1atHD+t/nz51P/R1sMXB0BBBAouYBf/d+yZUtnqYh69eqVPF3cEAEE4hcgABh/GZACBEousGDBAtl+++1l0aJFVe690047ydSpU0ueJm6IAAIIIBC+wM477yyvv/661YWp/62YOAkBBBBIhYBX/b/JJpvIK6+8Iu3atUtFPkgkAgiEJ0AAMDxLroRAKgTeffdd2WOPPWTJkiV56a1WrZqceOKJcvfdd6ciHyQSAQQQQMBO4KSTTpJ///vfsmbNGtcPUP/bOXIWAgggkDYBr/p/gw02kMcee0z22muvtGWJ9CKAQBECBACLwOOjCKRNYPLkydKzZ09ZtmxZXtLXXXddueWWW+SEE05IW5ZILwIIIICAhcAFF1wgujaU29GvXz9+/LEw5BQEEEAgjQL33HOPnHbaafLrr7/mJV/X+9Yf/o855pg0Zos0I4BAAQIEAAtA4yMIpFFg3LhxcsQRR1RZFL5Bgwby9NNPi04T4EAAAQQQyJ6AV/2fy2mNGjXkmmuukQEDBmQv8+QIAQQQQEB0EMCBBx4oS5cuzdOg/ufhQKC8BAgAlld5k9syFbj33ntFR3isXr06T2DTTTcVXShY/8uBAAIIIJA9Aa/6v3JOdRqw7vp+9dVXZw+BHCGAAAIIyEcffSRdu3aV77//Pk+D+p+HA4HyESAAWD5lTU7LVODmm2+WM888s0ru27Zt63QEOBBAAAEEsingV////PPP8uWXX1bJuK4FO3LkyGyCkCsEEEAAAWnWrBn1P88BAmUqQACwTAuebJeHwBVXXCGDBw+uktkuXbrItGnTygOBXCKAAAJlKGBT/7du3Vo+/fTTKjqHHHKIPP7442WoRpYRQACB8hCg/i+PciaXCFQWIADIM4FARgXOO+88uf7666vkbp999pHnnnsuo7kmWwgggAACQer/bbbZRnR3+MqH7hb/8ssvg4kAAgggkFEB6v+MFizZQsBHgAAgjwcCGRTo37+/3HnnnVVy1qdPH/nPf/6TwRyTJQQQQAABFSik/t9pp51cR4V37txZ3nzzTWARQAABBDIqQP2f0YIlWwh4CBAA5NFAIGMCRx99tDzwwANVcnX22WfLjTfemLHckh0EEEAAgZxAMfX/XnvtJRMnTqyCyXqxPF8IIIBAtgWo/7NdvuQOgYoCBAB5HhDIkED37t1l0qRJVXJ0zTXXOLs7ciCAAAIIZFMgjPr/qKOOkjFjxlQB0gXjCgLuwwAAIABJREFUFyxYkE04coUAAgggINT/PAQIlIcAAcDyKGdyWQYCHTp0kPfee69KTu+//37RUSEcCCCAAALZFAiz/h80aJAMGTKkClTDhg3l+++/zyYguUIAAQQQEOp/HgIEsi9AADD7ZUwOy0CgefPmsnDhwio5nTx5suy2225lIEAWEUAAgfIUiKL+17VijznmmCqg66+/vixbtqw8ock1AgggUAYC1P9lUMhksawFCACWdfGT+SwI1K9fX3766ae8rNSsWVM+/fRTadGiRRaySB4QQAABBFwEoqz/Z86cKZ06dZLVq1fn3bl27dqyYsUKygMBBBBAIKMC1P8ZLViyhYCIEADkMUAgxQL6Ivbbb7/l5WDdddeV5cuXpzhXJB0BBBBAwCRQqvp/nXXWkVWrVuUlp0aNGlX+N1N6+TsCCCCAQLoEqP/TVV6kFgEbAQKANkqcg0ACBapXry5r1qzJS9lGG20kixcvTmBqSRICCCCAQFgCpa7/9Yclt1F/ldugsPLHdRBAAAEEkiFA/Z+MciAVCIQlQAAwLEmug0AJBapVq1blbroO1BdffFHCVHArBBBAAIFSC8RV/+smIEuWLKmSXYKApX4CuB8CCCBQWgHq/9J6czcEohQgABilLtdGIAIBnXpVeU2mdu3ayezZsyO4G5dEAAEEEEiKQNz1/9/+9jf57LPP8jh0zdnff/89KUSkAwEEEEAgAgHq/whQuSQCMQgQAIwBnVsiUKhAnTp1ZOXKlXkf32WXXeS1114r9JJ8DgEEEEAgBQJJqf933nlnef311/PE6tWrV2UzqhSQkkQEEEAAgQAC1P8BsDgVgYQKEABMaMGQLAQqC2y44YaydOnSvP+5Q4cOMmvWLLAQQAABBDIskLT6v3PnzvL222/niTdr1kwWLFiQ4VIgawgggAAC1P88AwikW4AAYLrLj9SXiUCTJk3km2++yctt06ZN5csvvywTAbKJAAIIlKdAUut/t+lgHTt2lBkzZpRnQZFrBBBAoEwEqP/LpKDJZiYFCABmsljJVJYEWrduLZ9++mleltZff31ZtmxZlrJJXhBAAAEEKgkkvf5v3LixLFq0KC/V+++/vzzzzDOUJQIIIIBAhgWo/zNcuGQt0wIEADNdvGQu7QLbb7+9vPXWW3nZqFWrVpV1ANOeT9KPAAIIIJAvkJb6X9f/q/yDVP/+/eX222+nSBFAAAEEMixA/Z/hwiVrmRUgAJjZoiVjaRfYe++95cUXX8zLhu4AuWrVqrRnjfQjgAACCPgIpK3+r127tvz22295Obrwwgtl6NChlDMCCCCAQIYFqP8zXLhkLZMCBAAzWaxkKu0CRx11lIwZMyYvG9WqVXPWAfzLX/6S9uyRfgQQQAABD4E01v+6QVWDBg1k9erVebm65ppr5Pzzz6esEUAAAQQyKkD9n9GCJVuZFSAAmNmiJWNpFTjnnHPkpptuqpL8559/XnRUCAcCCCCAQDYF0lz/z5w5U7bddtsqBXP33XdLv379sllg5AoBBBBAQKj/eQgQSI8AAcD0lBUpLQOB66+/Xs4777wqOdWA4FlnnVUGAmQRAQQQKE+BLNT/48ePlwMPPLBKAT7xxBNy8MEHl2fBkmsEEECgDASo/8ugkMliJgQIAGaiGMlEFgR0ym+fPn1kzZo1edk55ZRT5LbbbstCFskDAggggICLQJbq/zvuuEO03ap4VK9eXSZPniy77ror5Y8AAgggkFEB6v+MFizZypQAAcBMFSeZSavAtGnTZLfddpPff/89LwsHHHCA6C9qHAgggAAC2RTIYv0/aNAgGTJkSF6B1a1bV2bMmCFt2rTJZkGSKwQQQAABof7nIUAg2QIEAJNdPqSuDAQWLVokm222mSxfvjwvtxoQ1BETHAgggAAC2RTIcv1/8skny1133ZVXcJtssonMmTNH6tevn80CJVcIIIAAAkL9z0OAQHIFCAAmt2xIWZkINGzYUJYsWZKX206dOslbb71VJgJkEwEEEChPgazX/4ceeqjo+n8Vj2bNmsmCBQvKs8DJNQIIIFAmAtT/ZVLQZDN1AgQAU1dkJDhLAs2bN5eFCxfmZWnLLbeUDz74IEvZJC8IIIAAApUEyqX+33333eXVV1/Ny33r1q2dkYAcCCCAAALZFaD+z27ZkrP0ChAATG/ZkfKUC7Rr104+/PDDvFy0bNlS5s6dm/KckXwEEEAAAT+Bcqv/O3bsKLNmzcoj2WabbWTmzJk8KAgggAACGRag/s9w4ZK1VAoQAExlsZHotAvstNNOogu/VzwaNWok33zzTdqzRvoRQAABBHwEyrX+17VuK//ApRZTp07leUEAAQQQyLAA9X+GC5espU6AAGDqiowEp12gV69e8sgjj+Rlo0GDBvL555+zMHraC5f0I4AAAj4C5Vz/60ZXOsr9u+++yxM6/PDD5eGHH+a5QQABBBDIqAD1f0YLlmylUoAAYCqLjUSnVWDo0KFy0UUX5SV/vfXWk0mTJsn222+f1myRbgQQQAABgwD1vzjr2+64446ybNmyPK2rrrpKBg4cyDOEAAIIIJBRAer/jBYs2UqdAAHA1BUZCU6rgE5z6t69u6xcuXJtFtZZZx0ZN26c7L///mnNFulGAAEEEDAIUP//D2jChAly8MEHy++//772f6xdu7a8/PLLsvPOO/MsIYAAAghkVID6P6MFS7ZSJUAAMFXFRWLTLNCkSZMqa/xdcsklcumll6Y5W6QdAQQQQMAgQP2fD6Tt3mWXXZb3PzZu3Fi+/vprniUEEEAAgQwLUP9nuHDJWioECACmophIZNoFdMrT9OnT87Jx4IEHypNPPpn2rJF+BBBAAAEfAep/d5yDDjpInnrqqbw/dunSpcoGWTxcCCCAAALZEqD+z1Z5kpt0CRAATFd5kdoUCvTt21dGjx6dl/Itt9zSWQuJAwEEEEAguwLU//5l265dO/nwww/zTjruuONk1KhR2X0oyBkCCCCAgFD/8xAgEI8AAcB43LlrmQjcdtttctppp8maNWvW5rh+/fry2WefyUYbbVQmCmQTAQQQKD8B6n9zmS9ZskQ233xz+fHHH9eeXK1aNbnlllvkn//8p/kCnIEAAgggkEoB6v9UFhuJzoAAAcAMFCJZSKaAjvDTnX2XL1++NoHVq1eXBx98UHr37p3MRJMqBBBAAIGiBaj/7QnHjh0rRx11lKxevXrth+rWrStvvvmmM0KEAwEEEEAgmwLU/9ksV3KVbAECgMkuH1KXYoGWLVvK/Pnz83Jw5plnyrBhw1KcK5KOAAIIIGASoP43CeX//ayzzpLhw4fn/Y8tWrSQefPmBbsQZyOAAAIIpEqA+j9VxUViMyBAADADhUgWkiewxx57yCuvvJKXMP3fXn755eQllhQhgAACCIQmQP1fGGX37t1l0qRJeR/u1q1blf+tsKvzKQQQQACBpApQ/ye1ZEhXFgUIAGaxVMlTrAKnn366s35RxUNHg8ydOzfWdHFzBBBAAIFoBaj/i/Nt1apVlVF/uo7uiBEjirswn0YAAQQQSLQA9X+ii4fEZUiAAGCGCpOsxC+g6/sdc8wxVdYyevvtt2WLLbaIP4GkAAEEEEAgEgHq/+JZP/roI+nUqVOVtXPvv/9+Z51ADgQQQACBbApQ/2ezXMlV8gQIACavTEhRSgUWLVokbdq0kaVLl67NAbsZprQwSTYCCCAQQID6PwCW4VS33ZPr1asnc+bMkUaNGoV3I66EAAIIIJAoAer/RBUHicmoAAHAjBYs2Sq9QNu2bZ0XlIrHcccdJ6NGjSp9YrgjAggggEDJBKj/w6Xu27evjB49Ou+i+gPbxx9/HO6NuBoCCCCAQKIEqP8TVRwkJoMCBAAzWKhkqfQCPXr0kAkTJuTdeIcddpDp06eXPjHcEQEEEECgZALU/9FQd+nSRd544428i++///7yzDPPRHNDrooAAgggkAgB6v9EFAOJyKgAAcCMFizZKp3ARRddJEOHDs27YePGjeXrr78uXSK4EwIIIIBAyQWo/6Mlb9KkiXzzzTd5Nxk4cKBcddVV0d6YqyOAAAIIxCpA/R8rPzfPsAABwAwXLlmLXkBHIhx88MGyatWqtTerVauWvPjii7LbbrtFnwDugAACCCAQiwD1f/Tsr776quy1117y22+/rb1ZzZo1Zdy4caIjLzkQQAABBLIpQP2fzXIlV/ELEACMvwxIQUoFNOinI/0WL16cl4PLL79cBg0alNJckWwEEEAAAZMA9b9JKLy/X3HFFTJ48OC8CzZs2NAZGajBQA4EEEAAgWwKUP9ns1zJVbwCBADj9efuKRbYZptt5N13383LgY4GfOKJJ1KcK5KOAAIIIGASoP43CYX790MOOcQZ9Vfx6NChg8yaNSvcG3E1BBBAAIFECVD/J6o4SEwGBAgAZqAQyULpBU466SQZOXJk3o3btWsns2fPLn1iuCMCCCCAQMkEqP9LRp13o/bt28sHH3yQ97/169dP7r777ngSxF0RQAABBEoiQP1fEmZuUiYCBADLpKDJZngCU6dOld133z1v3b8GDRrIvHnzpF69euHdiCshgAACCCRKgPo/vuJYunSptGzZUn744Ye1idApwJMnT5add945voRxZwQQQACBSAWo/yPl5eJlJkAAsMwKnOwWL9C2bVuZM2fO2gtVq1ZNxowZI7179y7+4lwBAQQQQCCxAtT/8RbN2LFj5cgjj5Q1a9asTUibNm3k448/jjdh3B0BBP4fe3cCblO9PnD8Nc/KFEVJMoYMEemaQpP+lAyJ1I1wQyNFVFIolUqFGzfSYGhOo4xRIkPImAwRMpV5POf/vPv/P+uefexzzt777L32Wr/f9/c8nufGXmu97+dd573nvGcNCCAQVwH6f1x52blFAgwALSo2qWZdoGfPnjJu3LigHbVu3fqsZxNl/UjsAQEEEEDASwL0f29UQ5+1+8knnwQF06NHDxk7dqw3AiQKBBBAAIG4CND/48LKTi0TYABoWcFJN3qBJUuWSMOGDeXUqVPOTkqWLBl4EyELAQQQQMBcAfq/t2pbqlQp2b17txNUrly5ZOHChVK3bl1vBUo0CCCAAAIxFaD/x5STnVkowADQwqKTcnQClStXPus2o4kTJ0rXrl2j2yFbIYAAAgj4QoD+760yTZo0Se68886goPT27HXr1nkrUKJBAAEEEIipAP0/ppzszEIBBoAWFp2UIxfo3bu3vPbaa0Eb3nDDDfL5559HvjO2QAABBBDwjQD935uluvHGG+WLL74ICu7ee++VV1991ZsBExUCCCCAQEwE6P8xYWQnlgowALS08KQdvsDy5culfv36cvLkSWej4sWLy549e8LfCZ9EAAEEEPCdAP3f2yUrUaKE7N271wkyd+7csmjRIqlVq5a3Ayc6BBBAAIEsCdD/s8THxhYLMAC0uPikHp5A1apVZe3atUEf1oeN60PHWQgggAAC5grQ/71dW30pl76cJfWqUqWKrFmzxtuBEx0CCCCAQJYE6P9Z4mNjiwUYAFpcfFLPXKBv374yevTooA82b95cZs6cmfnGfAIBBBBAwLcC9H9/lK5Fixby7bffBgXbp08feeWVV/yRAFEigAACCEQlQP+Pio2NLBdgAGj5CUD66QusXr1a6tSpE3Trb5EiRWT//v2wIYAAAggYLED/91dxixYtKgcOHHCC1luBly5dKtWqVfNXIkSLAAIIIBCRAP0/Ii4+jIAwAOQkQCAdAf3B4Zdffgn615dffln0qhAWAggggIC5AvR/f9VWr/a77777goK+7LLLRAe5LAQQQAABcwXo/+bWlsziI8AAMD6u7NXnAg888IC89NJLQVk0btxY5s6d6/PMCB8BBBBAICMB+r8/z48mTZrIvHnzgoK///77ZdSoUf5MiKgRQAABBMISoP+HxcSHEAgIMADkREAgjcC6deukZs2acuLECedfzjnnnMCbBnPmzIkXAggggIChAvR//xb29OnTUrx4cfn777+dJPLkySMrVqyQypUr+zcxIkcAAQQQyFCA/s8JgkD4AgwAw7fik5YI1KhRQ1atWhWU7ciRI+Xhhx+2RIA0EUAAATsF6P/+rvvzzz8v/fr1C0qievXqsnLlSn8nRvQIIIAAAhkK0P85QRAIT4ABYHhOfMoSAf3BQf8PJPW66qqrZOHChZYIkCYCCCBgpwD934y6N2zYUL7//vugZPQXePqLPBYCCCCAgLkC9H9za0tmsRNgABg7S/bkc4GNGzeKXv1x/PhxJ5OCBQvKjh07pHDhwj7PjvARQAABBNIToP+bc24cPHhQSpcuLYcPH3aSyps3b+AqwAoVKpiTKJkggAACCAQJ0P85IRDIXIABYOZGfMISAX3u388//xyU7dChQ2XQoEGWCJAmAgggYKcA/d+suj/99NMyePDgoKQuv/zywPMAWQgggAAC5grQ/82tLZnFRoABYGwc2YvPBR599FF59tlng7KoV6+e/Pjjjz7PjPARQAABBDISoP+beX5ceeWVsnjx4qDkHnnkERkxYoSZCZMVAggggEBAgP7PiYBA+gIMADk7rBfYunWrVKlSRY4dO+ZYFChQQDZt2iQlS5a03gcABBBAwFQB+r+plRXZvXu3lC9fXo4cOeIkmS9fPlm7dq2ULVvW3MTJDAEEELBcgP5v+QlA+hkKMADkBLFe4Oqrrz7rJR9626/e/stCAAEEEDBXgP5vbm01M70NWG8HS730IfELFiwwO3GyQwABBCwXoP9bfgKQfroCDAA5OawW+OKLL6RVq1aSnJzsONSqVUuWLVtmtQvJI4AAAqYL0P9Nr/D/5Ve7dm1Zvny5k2y2bNlkxowZcsMNN9gBQJYIIICApQL0f0sLT9oZCjAA5ASxWkDf+rtq1SrHIGfOnIEfFKpVq2a1C8kjgAACpgvQ/02v8P/lt3r1atFf7J0+fdpJuHr16oG3ArMQQAABBMwVoP+bW1syi16AAWD0dmzpc4Hx48dL9+7dg7Jo3bq1fPzxxz7PjPARQAABBDISoP/bdX60adNGPvnkk6Ck33jjDenWrZtdEGSLAAIIWCZA/7es4KSbqQADwEyJ+ICpAuXKlZMtW7Y46eXPn1/27dsnefPmNTVl8kIAAQQQEBH6v12nwfHjx6VYsWJy9OhRJ/GLL75YNm/ebBcE2SKAAAKWCdD/LSs46WYqwAAwUyI+YKKAvuDj8ccfD0rtnnvukXHjxpmYLjkhgAACCPy/AP3fzlOhR48e8u9//zso+aeeeirwohAWAggggIC5AvR/c2tLZpELMACM3IwtDBA477zzZM+ePU4memXA3r17DciMFBBAAAEEMhKg/9t7fhQvXjxwpX/KKlGihPz555/2gpA5AgggYIkA/d+SQpNmpgIMADMl4gOmCfTp00deffXVoLSeeOIJefLJJ01LlXwQQAABBFIJ0P/tPh30/+eHDBkShNC7d28ZPXq03TBkjwACCBguQP83vMCkF7YAA8CwqfigKQKFCxeWQ4cOOemULVs26FmApuRJHggggAACwQL0f84Iffbf1q1bHYhChQrJwYMHgUEAAQQQMFyA/m94gUkvLAEGgGEx8SFTBDp27ChTp04NSoc3AZpSXfJAAAEE0heg/3N2qECoN0B36NBBpkyZAhACCCCAgMEC9H+Di0tqYQswAAybig/6XWDHjh1Svnx5OXHihJNKjRo15Oeff/Z7asSPAAIIIJCBAP2f0yO1wOWXXy4rV650/ipPnjyyadMmKV26NFAIIIAAAgYL0P8NLi6phSXAADAsJj5kgkDLli1l5syZTirZsmWTr7/+Wlq0aGFCeuSAAAIIIJCOAP2fUyO1gH4vcO2110pycrLz1/q9wDfffAMUAggggIDBAvR/g4tLamEJMAAMi4kP+V1g0aJF0rBhQ0lKSnJSadKkicyZM8fvqRE/AggggEAGAvR/To9QAk2bNpW5c+c6/5Q9e3ZZuHCh1K9fHzAEEEAAAYMF6P8GF5fUMhVgAJgpER8wQaBevXqyZMkSJ5VcuXLJ2rVrA7cEsxBAAAEEzBWg/5tb26xkprf8VqlSRU6dOuXspm7durJ48eKs7JZtEUAAAQQ8LkD/93iBCC+uAgwA48rLzr0gMH36dGnfvn1QKO3atZNp06Z5ITxiQAABBBCIkwD9P06whuxWvzfQcyT10u8N9HsEFgIIIICAuQL0f3NrS2YZCzAA5AwxXqBy5cqyfv16J8+CBQvKoUOHjM+bBBFAAAHbBej/tp8BmedfqFAhOXz4sPPBSpUqybp16zLfkE8ggAACCPhagP7v6/IRfJQCDACjhGMzfwi88sorct999wUF27t3bxk9erQ/EiBKBBBAAIGoBOj/UbFZt1GfPn3k1VdfDcr75Zdflr59+1pnQcIIIICATQL0f5uqTa4pAgwAOReMFihTpozs2LHDyfG8886T3bt3G50zySGAAAIIiND/OQvCFShZsqT8+eefzsdLly4t27dvD3dzPocAAggg4FMB+r9PC0fYUQswAIyajg29LjBgwAAZMWJEUJjDhg0T/XsWAggggIC5AvR/c2sbj8yGDx8uAwcODNr1o48+Kvr3LAQQQAABcwXo/+bWlsxCCzAA5MwwVqBYsWKyf/9+Jz994++vv/5qbL4khgACCCDwfwL0f86ESAUuvfRS0TdDpqyiRYvKvn37It0Nn0cAAQQQ8JkA/d9nBSPcLAkwAMwSHxt7VaBbt24yYcKEoPAmT54snTt39mrIxIUAAgggEAMB+n8MEC3cxdtvvy1dunQJyvzuu++W8ePHW6hByggggIA9AvR/e2pNpiIMADkLjBTQN/0eOXLEya127dqydOlSI3MlKQQQQACB/wrQ/zkbohWoU6eOLFu2zNm8QIECQW8Ijna/bIcAAggg4G0B+r+360N0sRNgABg7S/bkEYEHH3xQRo0a5USTPXt2mTdvnlx99dUeiZAwEEAAAQTiIUD/j4eqPftcsGCBNG7cWJKSkpykH3jgAXnxxRftQSBTBBBAwEIB+r+FRbc0ZQaAlhbe5LTPP/982bVrl5Ni/fr15YcffjA5ZXJDAAEEEBAR+j+nQVYFGjRoIIsWLXJ2U6pUKdm5c2dWd8v2CCCAAAIeF6D/e7xAhBcTAQaAMWFkJ14RGDt2rPTq1SsonI8++kjatGnjlRCJAwEEEEAgDgL0/zigWrjLjz/+WG6++eagzMeMGSM9e/a0UIOUEUAAAXsE6P/21NrmTBkA2lx9A3O/7LLLZM2aNU5m5cqVk99++83ATEkJAQQQQCC1AP2f8yFWApdccols3rzZ2V3VqlXll19+idXu2Q8CCCCAgEcF6P8eLQxhxUyAAWDMKNlRogXmz58vTZo0keTkZCeUp556SgYPHpzo0Dg+AggggEAcBej/ccS1cNdDhw6Vxx9/3Mk8W7ZsMnfuXGnUqJGFGqSMAAII2CNA/7en1rZmygDQ1sobmPc111wjs2fPdjI799xz5cCBAwZmSkoIIIAAAqkF6P+cD7EWKFKkiPz111/Obps1ayazZs2K9WHYHwIIIICAxwTo/x4rCOHEVIABYEw52VmiBPSb9JIlS8rJkyedELp06SJvvfVWokLiuAgggAACLgjQ/11AtvAQd9xxh0yePNnJPHfu3LJ7927RXy6yEEAAAQTMFaD/m1tbMhNhAMhZYITAnXfeKZMmTXJyyZUrl2zfvl3OO+88I/IjCQQQQACB0AL0f86MeAj8+eefUqZMGTl16pSz+65du8rEiRPjcTj2iQACCCDgEQH6v0cKQRhxEWAAGBdWduq2QNpLtf/xj3+IPhOKhQACCCBgtgD93+z6JjI7febfd99954TAo0USWQ2OjQACCLgnQP93z5ojuSvAANBdb44WB4G0D2vVQ3z55Zdy3XXXxeFo7BIBBBBAwCsC9H+vVMLMOL766iu5/vrrg5Lj5WJm1pqsEEAAgdQC9H/OB1MFGACaWlmL8ipXrpxs2bLFybhChQqyYcMGiwRIFQEEELBTgP5vZ93dzLpixYqyceNG55AXX3yxbN682c0QOBYCCCCAQAIE6P8JQOeQcRdgABh3Yg4QT4GpU6dKx44dgw7x7LPPSv/+/eN5WPaNAAIIIJBgAfp/ggtgyeGfe+45eeSRR4KynTJlinTo0MESAdJEAAEE7BSg/9tZd9OzZgBoeoUNz69evXqyZMkSJ8uiRYvKvn37DM+a9BBAAAEE6P+cA24JFCtWTPbv3+8crm7durJ48WK3Ds9xEEAAAQQSJED/TxA8h42bAAPAuNGy43gLrFmzRqpXry5JSUnOoe6++24ZP358vA/N/hFAAAEEEihA/08gvoWH7tatm0yYMMHJPHv27LJq1SqpWrWqhRqkjAACCNgjQP+3p9a2ZMoA0JZKG5hnmzZt5JNPPnEyy507d+Dqv4IFCxqYLSkhgAACCKQI0P85F9wUOHz4sOhVICdPnnQO27p1a/n444/dDINjIYAAAgi4LED/dxmcw8VdgAFg3Ik5QLwEChQoIEePHnV236xZM5k1a1a8Dsd+EUAAAQQ8IkD/90ghLArjmmuukdmzZzsZ58+fX44cOWKRAKkigAACdgrQ/+2su6lZMwA0tbKG59W3b18ZPXp0UJb6jXnTpk0Nz5z0EEAAAbsF6P921z9R2c+ZM0f0F42pV58+feSVV15JVEgcFwEEEEDABQH6vwvIHMI1AQaArlFzoFgKlCpVSnbv3u3ssnLlyrJ27dpYHoJ9IYAAAgh4UID+78GiWBJSlSpVZN26dU62JUuWlF27dlmSPWkigAAC9grQ/+2tvWmZMwA0raIW5KNX/ukVIKnXyy+/fNbfWUBBiggggIBVAvR/q8rtuWT1ar/77rsvKC79O70SkIUAAgggYK4A/d/c2tqWGQNA2ypuQL761r3UV/uVKFFC/vzzTwMyIwUEEEAAgYwE6P8/rMGvAAAgAElEQVScH4kWOO+882TPnj1OGHpViL6VmoUAAgggYLYA/d/s+tqSHQNAWyptSJ76ko/mzZsHZdOzZ08ZM2aMIRmSBgIIIIBAKAH6P+eFFwR69eolY8eODQrl22+/FX1IPAsBBBBAwFwB+r+5tbUpMwaANlXbgFz1JR9z5851MsmbN2/gLXzZs2c3IDtSQAABBBBIT4D+z7nhBYGkpCTRt1AfP37cCadJkyaiD4lnIYAAAgiYK0D/N7e2NmXGANCmahuQq37TffToUSeTa6+9Vr766isDMiMFBBBAAIGMBOj/nB9eEbjuuuvk66+/dsLJnz9/4JeRLAQQQAABswXo/2bX14bsGADaUGVDcnzppZfkgQceCMpGrwZs3LixIRmSBgIIIIBAKAH6P+eFlwTmzZsnetVf6jVq1Ci5//77vRQmsSCAAAIIxFiA/h9jUHbnugADQNfJOWC0AnXr1pWffvrJ2bx06dKyffv2aHfHdggggAACPhGg//ukUBaFWaZMGdmxY4eT8RVXXCFLliyxSIBUEUAAATsF6P921t2UrBkAmlJJC/LIkyePnDx50sn0nnvukXHjxlmQOSkigAACdgvQ/+2uvxez79Gjh/z73/92QsudO7ecOHHCi6ESEwIIIIBADAXo/zHEZFeuCzAAdJ2cA0Yj8MQTT8hTTz3lbKov/fjtt9+kbNmy0eyObRBAAAEEfCJA//dJoSwLc+vWrXLJJZeIPhQ+ZT3++OMyZMgQyyRIFwEEELBLgP5vV71Ny5YBoGkVNTSfqlWrytq1a53sKleuHPTfhqZNWggggID1AvR/608BzwJUqVJF1q1b58Sn/71mzRrPxktgCCCAAAKxEaD/x8aRvbgvwADQfXOOGKHAzp075cILL5QzZ844W/Jb9ggR+TgCCCDgQwH6vw+LZlHIaa9OzZEjh/z+++9y/vnnW6RAqggggIB9AvR/+2puSsYMAE2ppMF59OnTR1599VUnQ30W1PHjxw3OmNQQQAABBFSA/s954HWBvHnzBj37r3fv3jJ69Givh018CCCAAAJZFKD/ZxGQzRMiwAAwIewcNBKBiy++WPRZCymrfv368sMPP0SyCz6LAAIIIOBDAfq/D4tmWcgNGjSQRYsWOVnrs4m3bNlimQLpIoAAAvYJ0P/tq7kJGTMANKGKBuewYsUKqV27tiQnJztZjh07VvTtSywEEEAAAXMF6P/m1takzMaNGyc9e/Z0UsqWLZssW7ZMatasaVKa5IIAAgggkEaA/s8p4UcBBoB+rJpFMXfp0kXefvttJ+PChQvL33//bZEAqSKAAAJ2CtD/7ay7H7M+55xz5ODBg07onTt3lsmTJ/sxFWJGAAEEEIhAgP4fARYf9YQAA0BPlIEg0hMoVaqU7N692/nnG264QT7//HPAEEAAAQQMF6D/G15gg9K78cYb5YsvvnAyKlmypOzatcugDEkFAQQQQCCUAP2f88JvAgwA/VYxi+L95ptv5Nprrw3KWId/OgRkIYAAAgiYK0D/N7e2Jmamwz/9ITD1+vrrr6Vly5YmpktOCCCAAAL/L0D/51TwmwADQL9VzKJ4/+d//kc+++wzJ2N+o25R8UkVAQSsFqD/W11+Xyaf9orVm266ST799FNf5kLQCCCAAALhC9D/w7fik4kXYACY+BoQQToCRYoUkb/++sv5165du8rEiRPxQgABBBAwXID+b3iBDUzvzjvvlEmTJjmZnXvuuXLgwAEDMyUlBBBAAIHUAvR/zgc/CTAA9FO1LIpVX/yhD4BPWfpWvTVr1kjlypUtUiBVBBBAwD4B+r99NTch43Xr1knVqlUlOTnZSUdfBKIvBGEhgAACCJgrQP83t7YmZsYA0MSqGpBT06ZNZe7cuU4ml156qWzcuNGAzEgBAQQQQCAjAfo/54dfBSpUqCC//vqrE36TJk1kzpw5fk2HuBFAAAEEwhSg/4cJxccSLsAAMOElIIBQAgUKFJCjR486//TII4/IiBEjwEIAAQQQMFyA/m94gQ1O79FHH5Vnn33WyTB//vxy5MgRgzMmNQQQQAABFaD/cx74RYABoF8qZVGcL730kjzwwANOxrly5ZLDhw9L7ty5LVIgVQQQQMA+Afq/fTU3KeOTJ09KwYIF5dSpU05ao0aNkvvvv9+kNMkFAQQQQCCNAP2fU8IvAgwA/VIpi+KsW7eu/PTTT07GderUCfpviyhIFYEMBT788ENp27btWZ+59tpr5Z133pFixYplWTApKUl+//13+eqrrwK35a9fv16WL1/u7LdSpUpSpUoVadCggeitm7Vq1ZKcOXNm+bjswE4B+r87dT9x4oT0799fXnnllbMO+NRTT8ngwYPdCcTAo1xxxRWydOlSJzP97yVLlhiYKSklWsDtr2O3j5doX46PQKQC9P9Ixfh8IgQYACZCnWNmKJAnTx7R36KkrJdffln69u2LGgIIpBLQt0vefffd8tFHH8VlAKjf6H/77beB29m+++67sO2rV68uvXr1kjvuuEP0Vk4WApEI0P8j0Yr+s4sXL5Y2bdrIzp07GQBGzxhySx2q3nfffc6/6d0L2k9ZCMRawO2vY7ePF2sv9odAvAXo//EWZv+xEGAAGAtF9hEzgdGjRwcN+3SAoLf/shBA4L8C+pbJ8ePHyz333BOSJatXAOoVf/rczffeey9q9oYNGwauLqpdu3bU+2BDuwTo/+7U++DBg9KnTx956623Qh6QKwCzXge9DTj1s//4RWbWTdlDsIDbX8duH496I+BXAfq/XytnT9wMAO2ptS8ybd68ucyaNcuJ9corr5RFixb5InaCRMAtgXnz5knXrl1l69atMR8A6q1r9957r/z4449ZTqds2bIyadIkady4cZb3xQ7MF6D/x7/Gp0+flhdeeCHwsPL0FgPArNehXr16Qbf96uMRZs+enfUdswcERMTtr2O3j0eREfCzAP3fz9WzI3YGgHbU2TdZFi9eXPbt2+fE+/jjj8uQIUN8Ez+BIhBvgbVr18pdd92V4YAu2isAN27cKF26dInJ8C/FQYf4b775ZuA5gSwEMhKg/8f3/NArh/Wq3p49e8qhQ4cYAMaRe9CgQfLMM884RyhSpIjs378/jkdk17YIuP117PbxbKkjeZorQP83t7amZMYA0JRKGpDH6tWrRZ8flrKyZcsWuMLpwgsvNCA7UkAg6wK//PKL9OjRQxYuXJjhzqIZAOozqh577LHA1UGxXvo8QL29s3DhwrHeNfszRID+H99C6st8pkyZErj1N7NBFFcAZr0WmzdvlvLly4sOT1LWsmXLAi9JYiEQrYDbX8duHy9aF7ZDwEsC9H8vVYNYQgkwAOS88IzAgw8+KKNGjXLiKVmypOzatcsz8REIAokS0G/Cv/zyS3nooYcCb+HNbEUzAJw/f7507Ngx5EsBMjteZv9eqFAhmTx5srRu3Tqzj/LvlgrQ/+NXeH0W3YsvvigjR47M8Mq/lAgYAMamFiVKlJC9e/c6O9MrL8eMGRObnbMX6wTc/jp2+3jWFZSEjRag/xtdXt8nxwDQ9yU0J4HLL79cVq5c6STUqlUr+eyzz8xJkEwQiEJgz549gavyXn/99bB+eNdDRDoA1Ldu6zPBUg/g04aqQzy9+lB/iNVn++XMmTPwtu5169YF4kvvhQIp+9Ftdf/58uWLQoFNTBeg/8e+wnr12fLly+WJJ56QGTNmhH0ABoBhU2X4wRYtWgTepJ6yKlWqFOiXLAQiEXD769jt40ViwWcR8IsA/d8vlbIzTgaAdtbdk1nnzZtX9DbElDVhwgT55z//6clYCQqBeAvo14L+0P7ss88GPUw+nONGOgDUW+07deok33//fcjd6/Bv7Nixctttt4nemp92aax6hdHAgQPTDe+qq66Sd999NzA8ZCGQVoD+H9tzQn9xMG7cuMDQPbNbftMemQFgbGqR9q3WuXLlCvzShIVAuAJufx27fbxwHfgcAn4ToP/7rWJ2xcsA0K56ezbb999/X9q1a+fEp1cXnTp1yrPxEhgC8RLQ227mzp0bGPx99913UR0m0gGg3v6b0Zt6+/btK88995zkyZMn3Xj+/PNP6d69u3z66achP1OhQgXRr/MaNWpElRMbmStA/49NbfXKnd27d8s777wTeOZmem8Jz+xoDAAzEwr/3/V7mTNnzjgbTJw4MfAGdxYC6Qm4/XXs9vGoPAK2CND/bam0//JkAOi/mhkZcfv27WX69OlObhUrVgzrWWdGYpCU1QJDhw4Vfft1VlakA0C9Ukhv7U1vffPNN6K3M2S29GojfZZbemvBggXSsGHDzHbDv1smQP+PTcH37dsnt99+u3z99ddZ2iEDwCzxBW2sVzxv27bN+buWLVtmuT6xi449eVHA7a9jt4/nRXNiQiAeAvT/eKiyz1gIMACMhSL7yLJA6dKl5Y8//nD2061bN3njjTeyvF92gIDfBMIZAOrVetmzZ5c5c+aETC+SAaD+9n/IkCGBP6FWnTp1Am8PvfTSSzOl1CuPOnfuzAAwUyk+kFqA/h+b8yHcH+RvueUWWbVqlWzcuDHkgRkAxqYeupcOHTrItGnTnB0WL15c9DZLFgLpCbj9dez28ag8ArYI0P9tqbT/8mQA6L+aGRfxX3/9JUWKFAnKa968edKoUSPjciUhBDITyGwAqG/S1bd56os39Mq9UCvSAeCmTZtk+/btcuDAAdmwYUPgZSMrVqyQgwcPSoECBeTtt9+WYsWKZRZ64NbD9AaA+pKHqVOnij4In4VAigD9P3bnQjg/yA8bNkz0BVtdunSRn3/+mQFg7PhD7kmvntZ+nHppnYoWLRrnI7N7vwq4/XXs9vH8WhfiRiBSAfp/pGJ83i0BBoBuSXOcdAWGDx8e9PIAfUvo0aNHEUPASoGMBoD6Q7sO/goWLCgPPPBATAaAsUTO6Fbi5s2bB14CUqJEiVgekn35XID+H7sCZvSDvL7IR4d/equ/Dvz1ygQGgLGzz2hPaV9wM2DAgEAtWAiEEnD769jt41F1BGwSoP/bVG3/5MoA0D+1MjbSBg0ayKJFi5z86tWrJz/++KOx+ZIYAhkJhBoA6g/vTzzxhPzrX/8SHZAfO3bMcwPAzGLSgeWIESMkd+7cnAAIOAL0/9idDOn9IK9X3+ovDpo1axZ4i/f69esZAMaOPdM9XXbZZbJmzRrnc9WqVQvcgs1CIJIBYLy+jukbnIcIxE+A/h8/W/YcvQADwOjt2DJGAvnz5w8MNFIWzx+KESy78aVA2gGgPjRer5KqVatW4Id3XZkN2yK5BThWSD/99JPceuut6b559IMPPhB99hgLgdQC9P/YnQ+hfpB/+OGHpX///kFX3jIAjJ15OHvq16+fPP/8885H9W3qx48fD2dTPmOhgNtfx24fz8KSkrLFAvR/i4vv4dQZAHq4ODaE9v3335/1VtBdu3ZJyZIlbUifHBE4SyBlAKjPyhs0aJC0bds2cNVf6uW1AeCRI0cCVySm9+Ievf33rbfekvPPP5+KI+AI0P9jezKk/kFen/OnVw3Xrl078MKg1IsBYGzdM9vbjh07pEyZMkEfmz17tjRt2jSzTfl3CwXc/jp2+3gWlpSULRag/1tcfA+nzgDQw8WxITR92++ECROcVPXB2PrNCAsBWwVee+21wEtx9GUf+gKOUMtLA8DTp0/Lm2++Kffcc0+6JdOXiNx+++22lpS80xGg/8f21NCX+OiVZjr8u/LKK88a/KUcjQFgbN3D2ds555wTeKlSyurYsaO899574WzKZywTcPvr2O3jWVZO0kVA6P+cBF4TYADotYpYFk/ZsmVl27ZtTtZ66+JXX31lmQLpIhCZgFcGgMnJyYEfYvXFAvrm4FDrjjvukNGjR0vhwoUjS5JPGy9A/09MiRkAuu/euHFjmT9/vnPgUqVKyc6dO90PhCMaI+D217HbxzOmUCRivQD93/pTwHMADAA9VxK7AtJbk3SIkLL0NkF90ykLAQTSF/DCAFC/bqdOnSr33nuv7N+/P2SwehWSXh1YpUoVyonAWQL0/8ScFPwg77772LFjpVevXs6B9XmuSUlJ7gfCEY0RcPvr2O3jGVMoErFegP5v/SngOQAGgJ4riT0B6fPCUt82yDfE9tSeTLMmkOgBoP7g+u677wbeSpzelX/65mL9pue2225zXl6StazZ2iQB+n/iqskP8omxTzvwfuWVV6RPnz6JCYaj+l7A7a9jt4/n+wKRAAKpBOj/nA5eEmAA6KVqWBZL2kui9SHZv//+u2UKpItA5AKJHADqM/8mTZoUeOlHRsO/UaNGSdeuXSVnzpyRJ8gWxgvQ/xNXYn6QT4z9BRdcEHTbb8OGDWXBggWJCYaj+l7A7a9jt4/n+wKRAAKpBOj/nA5eEmAA6KVqWBZLwYIFRd8emrI6d+4skydPtkyBdBGIXCBRA0Ad/ulgT99UzPAv8rqxxX8F6P+JOxv4QT4x9no19JQpU5yD60ueDh8+nJhgOKrvBdz+Onb7eL4vEAkgkEqA/s/p4CUBBoBeqoZFsezevVv0Idip19y5c0WvCmEhgEDGAokYAOoxn3vuOXnyySfTDU7f4q0v/NA3XOrtDiwEQgnQ/xN7XvCDfGL858yZI82aNQs6+K5du6RkyZKJCYij+lrA7a9jt4/n6+IQPAJpBOj/nBJeEmAA6KVqWBRL2gei6rDgzJkzFgmQKgLRC7g9ANQrdR977DF5+eWX0w26UqVK8tJLL4m+yVuf58lCID0B+n9izw1+kE+cf44cOYJe/jFmzJjAW9RZCEQq4PbXsdvHi9SDzyPgdQH6v9crZE98DADtqbWnMk17KXTx4sVlz549noqRYBDwqoCbA0C91feRRx4R/UE1vaXPstIH2teuXdurZMTlIQH6f2KLwQ/yifMvUaKE7N271wlAr5Z+7733EhcQR/atgNtfx24fz7eFIXAE0hGg/3NqeEWAAaBXKmFZHJdddpmsWbPGybp+/fryww8/WKZAughEJ+DWAHD//v3y6KOPir6xNb3VpUuXwK3BaW/pjy4ztrJBgP6f2Crzg3zi/Bs0aCCLFi1yAqhatar88ssviQuII/tWwO2vY7eP59vCEDgC6QjQ/zk1vCLAANArlbAsjkKFCgU9/Lp3796BZ4exEEAgcwE3BoDhXPmnw8GBAweKfj2zEAhXgP4frlR8PscP8vFxDWevffr0kVdffdX5qL4MJ70XKoWzPz5jr4DbX8duH8/eypK5qQL0f1Mr67+8GAD6r2ZGRJz2GWEzZsyQG2+80YjcSAKBeAvEewCoz/zr37+/vP766yFT0QHOoEGD5L777pM8efLEO132b5gA/T+xBeUH+cT5f/7559KqVaugAJKTkxMXEEf2rYDbX8duH8+3hSFwBNIRoP9zanhFgAGgVyphURzffPNN4EUBqRffAFt0ApBqlgXiOQA8ffq0vPDCC4Fbf0MtHf6NGjVKunbtKjlz5sxyLuzALgH6f+LrzQ/yia1B2gH4119/LS1btkxsUBzddwJufx27fTzfFYSAEQhDgP4fBhIfibsAA8C4E3OAtAIPPvhgYICQsgoUKBB0OzBiCCCQsUC8BoA6iNcH0utbKdO7LW3EiBHy0EMPMfzjJI1KgP4fFVtMN+IH+ZhyRrwzve1Xr7JOWQ888IC8+OKLEe+HDewWcPvr2O3j2V1dsjdVgP5vamX9lRcDQH/Vy4hor776alm4cKGTS+XKlWXt2rVG5EYSCLghEK8B4Lx58wJX9m3dujVkGt27dw8M73Voz0IgGgH6fzRqsd2GH+Rj6xnp3qpUqSLr1q1zNtO3qC9YsCDS3fB5ywXc/jp2+3iWl5f0DRWg/xtaWJ+lxQDQZwUzIVx9W+ju3budVNq3by9Tp041ITVyQMAVgXgMAPfs2SM9evSQjz76KG456A+5+sMuy14B+n/ia88P8omtQYcOHWTatGlOECVLlpRdu3YlNiiO7jsBt7+O3T6e7wpCwAiEIUD/DwOJj8RdgAFg3Ik5QFoBfW7YmTNnnL8eM2ZM4JZDFgIIhCcQ6wGg3vo7fvx4ueeee8ILIMpPMQCMEs6gzej/iS8mP8gntgZjx46VXr16OUHkyJFD9NmrLAQiEXD769jt40ViwWcR8IsA/d8vlTI7TgaAZtfXc9lt2rRJLr300qC49Dff+htwFgIIhCcQ6wHgjh07pEuXLjJnzpzwAojyUwwAo4QzZDP6vzcKyQ/yia2D3gGhV8KmXr/++quUL18+sYFxdF8JuP117PbxfFUMgkUgTAH6f5hQfCyuAgwA48rLztMKvPTSS6IPvE5ZuXLlkpMnTwKFAAIRCMR6ADhhwgTp1q1bBBFE91EGgNG5mbIV/d8bleQH+cTXIXfu3HLq1CknEH226v3335/4wIjANwJufx27fTzfFIJAEYhQgP4fIRgfj7kAA8CYk7LDjARuueWWoGeMlS5dWrZv3w4aAghEIBDLAaC+jbJ3794yceLECCKI7qMMAKNzM2Ur+r83KskP8omvQ5kyZUSvvE5ZN998s3z44YeJD4wIfCPg9tex28fzTSEIFIEIBej/EYLx8ZgLMACMOSk7zEigYsWKsnHjRucjzZo1k1mzZoGGAAIRCMRyAJjZN/URhJXpRxkAZkpk9Afo/94ob2Zf80899ZQMHjzYG8EaGsU111wjs2fPdrKrUKGCbNiwwdBsSSseAm5/Hbt9vHiYsU8EvCBA//dCFeyOgQGg3fV3PfsCBQrI0aNHneMOGjRIhg4d6nocHBABPwvEcgA4c+ZMadmypSscDABdYfbsQej/3igNP8gnvg46YH366aedQPLnzy96NTYLgXAF3P46dvt44TrwOQT8JkD/91vFzIuXAaB5NfV0RtmyZQuK74cffpD69et7OmaCQ8BrArEcAI4bN861t3AzAPTameRuPPR/d73TOxo/yCe+DosWLZIGDRoEBaJvY2chEK6A21/Hbh8vXAc+h4DfBOj/fquYefEyADSvpp7N6OOPPxZ9zk3K0h8Gk5KSPBsvgSGAAAIIxEaA/h8bR/ZijkD27Nkl9dDvo48+kjZt2piTIJkggAACCIQUoP9zYiRSgAFgIvUtO/a//vUvGTNmjJN1kSJFZP/+/ZYpkC4CCCBgnwD9376ak3HGAkWLFpUDBw44H+rVq5e8/vrrsCGAAAIIGC5A/ze8wB5PjwGgxwtkUnhXXnmlLF682Empdu3asnTpUpNSJBcEEEAAgRAC9H9OCwSCBerUqSPLli1z/rJevXry448/woQAAgggYLgA/d/wAns8PQaAHi+QSeEVL15c9u3b56TUrVs3eeONN0xKkVwQQAABBEII0P85LRAIFujevbuMHz/e+ctixYrJ3r17YUIAAQQQMFyA/m94gT2eHgNAjxfIpPBy5MgR9My/adOmSbt27UxKkVwQQAABBEII0P85LRAIFpg+fbq0b9/e+Ut9JtSZM2dgQgABBBAwXID+b3iBPZ4eA0CPF8iU8Hbs2CFlypQJSoc33plSXfJAAAEE0heg/3N2IBBaIO2bsbdv3y6lS5eGCwEEEEDAcAH6v+EF9nB6DAA9XByTQvvkk0+C3m6nV4OcPn3apBTJBQEEEEAghAD9n9MCgdACOXPmDLrqT9+W3bp1a7gQQAABBAwXoP8bXmAPp8cA0MPFMSm0p59+WgYPHuykVKhQITl48KBJKZILAggggEAIAfo/pwUCoQUKFy4shw4dcv5x6NChMmjQILgQQAABBAwXoP8bXmAPp8cA0MPFMSm0rl27yltvveWkdNFFF8nWrVtNSpFcEEAAAQRCCND/OS0QCC1QtmxZ2bZtm/OPd9xxh0yaNAkuBBBAAAHDBej/hhfYw+kxAPRwcUwKrXHjxjJ//nwnpbp168rixYtNSpFcEEAAAQRCCND/OS0QCC1Qr149WbJkifOPjRo1knnz5sGFAAIIIGC4AP3f8AJ7OD0GgB4ujkmhVaxYUTZu3OikdMstt8gHH3xgUorkggACCCAQQoD+z2mBQGiBtm3byocffuj8Y4UKFWTDhg1wIYAAAggYLkD/N7zAHk6PAaCHi2NSaMWLF5d9+/Y5KT3yyCMyYsQIk1IkFwQQQACBEAL0f04LBEILPProo/Lss886/1isWDHZu3cvXAgggAAChgvQ/w0vsIfTYwDo4eKYFFqePHnk5MmTTkr6PMAuXbqYlCK5IIAAAgiEEKD/c1ogEFpg8uTJos/9S1m5c+eWEydOwIUAAgggYLgA/d/wAns4PQaAHi6OSaFlz55dkpOTnZRWrVol1apVMylFckEAAQQQCCFA/+e0QCC0wOrVq6V69erOP2bLlk2SkpLgQgABBBAwXID+b3iBPZweA0APF8eU0DZv3iyXXHJJUDqph4Gm5EkeCCCAAALBAvR/zggEMhbQoV/q9dtvv0m5cuVgQwABBBAwXID+b3iBPZoeA0CPFsaksN5//31p166dk1KuXLmCbgc2KVdyQQABBBD4rwD9n7MBgYwF9LbfU6dOOR+aPn263HrrrbAhgAACCBguQP83vMAeTY8BoEcLY1JYQ4YMkSeffNJJ6dxzz5UDBw6YlCK5IIAAAgiEEKD/c1ogkLFAkSJF5K+//nI+pN8vPfHEE7AhgAACCBguQP83vMAeTY8BoEcLY1JYnTt3lnfeecdJSW8H3rRpk0kpkgsCCCCAQAgB+j+nBQIZC5QvX170tt+Udfvtt8vbb78NGwIIIICA4QL0f8ML7NH0GAB6tDAmhXX11VfLwoULnZSuuuqqoP82KVdyQQABBBD4rwD9n7MBgYwFGjZsKN9//73zIf3vBQsWwIYAAgggYLgA/d/wAns0PQaAHi2MSWFdeumlQVf83XbbbfLuu++alCK5IIAAAgiEEKD/c1ogkLFAp06d5L333nM+pFeE/Prrr7AhgAACCBguQP83vMAeTY8BoEcLYyO8Vu0AACAASURBVFJYRYsWDXrmnz7bJvUzAU3KlVwQQAABBP4rQP/nbEAgYwH9fkiflZmy9JlQ+/fvhw0BBBBAwHAB+r/hBfZoegwAPVoYk8LiDUcmVZNcEEAAgfAF6P/hW/FJOwV4U7addSdrBBBAgP7POZAIAQaAiVC37JjZsmULylgfdl2uXDnLFEgXAQQQsE+A/m9fzck4MoHNmzeLvhwt9UpOTo5sJ3waAQQQQMB3AvR/35XMiIAZABpRRu8msWHDBqlUqZIToP4wmJSU5N2AiQwBBBBAICYC9P+YMLITCwSyZ88uqYd+69evl4oVK1qQOSkigAACdgvQ/+2ufyKyZwCYCHWLjqkPttYHnKasPHnyyPHjxy0SIFUEEEDATgH6v511J+vIBfLmzSsnTpxwNtQXpekL01gIIIAAAmYL0P/Nrq8Xs2MA6MWqGBTT4MGD5emnn3YyKlasmOzdu9egDEkFAQQQQCCUAP2f8wKB8ASKFy8u+/btcz48aNAgGTp0aHgb8ykEEEAAAd8K0P99WzrfBs4A0Lel80fgHTt2lKlTpzrB6i0temsLCwEEEEDAbAH6v9n1JbvYCeijUvSW+ZTVoUMHmTJlSuwOwJ4QQAABBDwpQP/3ZFmMDooBoNHlTXxyjRo1ku+++84JpEmTJjJnzpzEB0YECCCAAAJxFaD/x5WXnRsk0LRpU5k7d66T0T/+8Q+ZP3++QRmSCgIIIIBAKAH6P+eF2wIMAN0Wt+x4derUkWXLljlZt2rVSj777DPLFEgXAQQQsE+A/m9fzck4OoGbbrpJZsyY4Wxcu3ZtWbp0aXQ7YysEEEAAAd8I0P99UypjAmUAaEwpvZlI1apVZe3atU5w+lBrfbg1CwEEEEDAbAH6v9n1JbvYCejL0vSlOSmrSpUqsmbNmtgdgD0hgAACCHhSgP7vybIYHRQDQKPLm/jkypUrJ1u2bHEC6dGjh4wdOzbxgREBAggggEBcBej/ceVl5wYJ9OzZU8aNG+dkdPHFF8vmzZsNypBUEEAAAQRCCdD/OS/cFmAA6La4Zcc7//zzZdeuXU7WjzzyiIwYMcIyBdJFAAEE7BOg/9tXczKOTuDRRx+VZ5991tm4VKlSsnPnzuh2xlYIIIAAAr4RoP/7plTGBMoA0JhSejORYsWKyf79+53ghg0bJgMGDPBmsESFAAIIIBAzAfp/zCjZkeECw4cPl4EDBzpZFi1aVPbt22d41qSHAAIIIED/5xxwW4ABoNvilh2vUKFCcvjwYSdrvf1XbwNmIYAAAgiYLUD/N7u+ZBc7Ab39V28DS1kFCxaUQ4cOxe4A7AkBBBBAwJMC9H9PlsXooBgAGl3exCeXL18+OX78uBPI9OnT5dZbb018YESAAAIIIBBXAfp/XHnZuUEC77//vrRr187JKG/evHLs2DGDMiQVBBBAAIFQAvR/zgu3BRgAui1u2fFy5colp0+fdrKePXu2NG3a1DIF0kUAAQTsE6D/21dzMo5OYM6cOdKsWTNn45w5c8qpU6ei2xlbIYAAAgj4RoD+75tSGRMoA0BjSunNRHLkyCFJSUlOcKtWrZJq1ap5M1iiQgABBBCImQD9P2aU7MhwgdWrV0v16tWdLLNnzy5nzpwxPGvSQwABBBCg/3MOuC3AANBtccuOly1btqCM9Y3AJUuWtEyBdBFAAAH7BOj/9tWcjKMT2L17t+ibf1Ov5OTk6HbGVggggAACvhGg//umVMYEygDQmFJ6LxG98k+vAOEbWu/VhogQQACBeArQ/+Opy75NFEg7MNcrAPVKQBYCCCCAgNkC9H+z6+u17BgAeq0iBsWzc+dOueCCC5yMtLmlvh3YoFRJBQEEEEAglQD9n9MBgcgEdNiX+qq/P/74Q84///zIdsKnEUAAAQR8J0D/913JfB0wA0Bfl8/bwa9cuVIuv/xyJ0ieaePtehEdAgggECsB+n+sJNmPLQJpn5n5888/S40aNWxJnzwRQAABawXo/9aWPiGJMwBMCLsdB501a5Y0b97cSVbfCHny5Ek7kidLBBBAwGIB+r/FxSf1qARy584d9Obfb7/9Vq655pqo9sVGCCCAAAL+EaD/+6dWJkTKANCEKno0h+nTp0v79u2d6PLmzSvHjh3zaLSEhQACCCAQKwH6f6wk2Y8tAvny5ZPjx4876U6bNk3atWtnS/rkiQACCFgrQP+3tvQJSZwBYELY7Tjo2LFjpVevXk6yhQoVkoMHD9qRPFkigAACFgvQ/y0uPqlHJVC4cGE5dOiQs+2YMWOkZ8+eUe2LjRBAAAEE/CNA//dPrUyIlAGgCVX0aA7Dhw+XgQMHOtEVK1ZM9u7d69FoCQsBBBBAIFYC9P9YSbIfWwSKFy8u+/btc9IdNmyYDBgwwJb0yRMBBBCwVoD+b23pE5I4A8CEsNtx0P79+8vIkSOdZPWNwDt27LAjebJEAAEELBag/1tcfFKPSqB06dKib/5NWf369ZPnnnsuqn2xEQIIIICAfwTo//6plQmRMgA0oYoezUFvXRk3bpwT3SWXXCKbNm3yaLSEhQACCCAQKwH6f6wk2Y8tAuXLl5fffvvNSbdHjx6it9KzEEAAAQTMFqD/m11fr2XHANBrFTEonttuu02mTJniZFS1alX55ZdfDMqQVBBAAAEEQgnQ/zkvEIhM4LLLLpM1a9Y4G3Xs2FHee++9yHbCpxFAAAEEfCdA//ddyXwdMANAX5fP28HfdNNNMmPGDCfIunXryuLFi70dNNEhgAACCGRZgP6fZUJ2YJlAvXr1ZMmSJU7WrVq1ks8++8wyBdJFAAEE7BOg/9tX80RmzAAwkfqGH7tp06Yyd+5cJ8smTZrInDlzDM+a9BBAAAEE6P+cAwhEJsDXTGRefBoBBBAwRYD+b0ol/ZEHA0B/1MmXUXIFiC/LRtAIIIBAlgXo/1kmZAeWCXAFiGUFJ10EEEDg/wXo/5wKbgowAHRT27JjpX0GlD7fYPXq1ZYpkC4CCCBgnwD9376ak3HWBKpVqxb0nGSeAZg1T7ZGAAEE/CJA//dLpcyIkwGgGXX0ZBa8BdKTZSEoBBBAIO4C9P+4E3MAwwR4C6RhBSUdBBBAIEwB+n+YUHwsJgIMAGPCyE5CCfTv319Gjhzp/NMFF1wgO3bsAAsBBBBAwHAB+r/hBSa9mAuULl1a/vjjD2e//fr1k+eeey7mx2GHCCCAAALeEqD/e6sepkfDAND0Cicwv2HDhsljjz3mRFCsWDHZu3dvAiPi0AgggAACbgjQ/91Q5hgmCRQvXlz27dvnpPTMM8/IwIEDTUqRXBBAAAEEQgjQ/zkt3BRgAOimtmXHGjt2rPTq1cvJunDhwvL3339bpkC6CCCAgH0C9H/7ak7GWRM455xz5ODBg85OxowZI3orPQsBBBBAwGwB+r/Z9fVadgwAvVYRg+KZOnWq6EOsU1a+fPnk6NGjBmVIKggggAACoQTo/5wXCEQmkD9/fjl27Jiz0ZQpU6RDhw6R7YRPI4AAAgj4ToD+77uS+TpgBoC+Lp+3g585c6a0bNnSCTJXrlxy8uRJbwdNdAgggAACWRag/2eZkB1YJpA7d245deqUk/U333wjLVq0sEyBdBFAAAH7BOj/9tU8kRkzAEykvuHHXrFihdSqVcvJMnv27HLmzBnDsyY9BBBAAAH6P+cAApEJ5MiRQ5KSkpyNli9fLjVr1oxsJ3waAQQQQMB3AvR/35XM1wEzAPR1+bwdvL7xt0yZMk6Q2bJlC/rm1tvREx0CCCCAQLQC9P9o5djOVgH9JWlycrKT/vbt20XfDMlCAAEEEDBbgP5vdn29lh0DQK9VxKB49HbfPHnyBGWU+ptbg1IlFQQQQACBVAL0f04HBCIT0F+Spl4nTpwQvS2MhQACCCBgtgD93+z6ei07BoBeq4hh8aRtaHv27BF91TkLAQQQQMBsAfq/2fUlu9gJ7N27V0qUKBG0Q35hGjtf9oQAAgh4VYD+79XKmBsXA0Bza+uJzNI+02Dt2rVSuXJlT8RGEAgggAAC8ROg/8fPlj2bJbBu3TqpUqWKkxTPTDarvmSDAAIIpCdA/+fccFuAAaDb4pYdT9/8e/r0aSfrefPmSaNGjSxTIF0EEEDAPgH6v301J+PoBObPny+NGzd2Ns6ZM2fQG4Gj2ytbIYAAAgh4XYD+7/UKmRcfA0DzauqpjPLmzSv6HJuU9dFHH0mbNm08FSPBIIAAAgjEXoD+H3tT9mimwMcffyw333yzk5w+P/n48eNmJktWCCCAAAKOAP2fk8FtAQaAbotbdryCBQvKkSNHnKzfeOMN6datm2UKpIsAAgjYJ0D/t6/mZBydwPjx46V79+7OxgUKFJDDhw9HtzO2QgABBBDwjQD93zelMiZQBoDGlNKbiRQtWlQOHDjgBDdy5Eh5+OGHvRksUSGAAAIIxEyA/h8zSnZkuMDzzz8v/fr1c7IsUqSI7N+/3/CsSQ8BBBBAgP7POeC2AANAt8UtO16pUqVk9+7dTtYDBgyQYcOGWaZAuggggIB9AvR/+2pOxtEJDBw4UIYPH+5sXLJkSdm1a1d0O2MrBBBAAAHfCND/fVMqYwJlAGhMKb2ZSNmyZWXbtm1OcPfee6+8+uqr3gyWqBBAAAEEYiZA/48ZJTsyXKB3797y2muvOVledNFFsnXrVsOzJj0EEEAAAfo/54DbAgwA3Ra37HiVKlWSDRs2OFl37txZJk+ebJkC6SKAAAL2CdD/7as5GUcn0KVLF3n77bedjStWrCjr16+PbmdshQACCCDgGwH6v29KZUygDACNKaU3E6lVq5asWLHCCa5169aibztiIYAAAgiYLUD/N7u+ZBc7gTZt2sgnn3zi7LBmzZqyfPny2B2APSGAAAIIeFKA/u/JshgdFANAo8ub+OQaNmwo33//vRNIs2bNZNasWYkPjAgQQAABBOIqQP+PKy87N0jgmmuukdmzZzsZXXXVVbJw4UKDMiQVBBBAAIFQAvR/zgu3BRgAui1u2fHS/lajWrVqsmrVKssUSBcBBBCwT4D+b1/NyTg6gerVq8vq1audjblbIjpHtkIAAQT8JkD/91vF/B8vA0D/19DTGTz88MPywgsvODHyZjtPl4vgEEAAgZgJ0P9jRsmODBdI+8bshx56SJ5//nnDsyY9BBBAAAH6P+eA2wIMAN0Wt+x448ePl+7duztZ58uXT44ePWqZAukigAAC9gnQ/+2rORlHJ5A/f345duyYs/Ebb7wh3bp1i25nbIUAAggg4BsB+r9vSmVMoAwAjSmlNxNZunSpXHHFFU5w2bJlk6SkJG8GS1QIIIAAAjEToP/HjJIdGS6QPXt2SU5OdrL86aefpE6dOoZnTXoIIIAAAvR/zgG3BRgAui1u4fF06Jd67dq1S/RWYBYCCCCAgNkC9H+z60t2WRfYvXu36C1gqVfqYWDWj8AeEEAAAQS8KED/92JVzI+JAaD5NU54hrly5ZLTp087ccyYMUNuvPHGhMdFAAgggAAC8RWg/8fXl737X+Dzzz+XVq1aOYnkzJlTTp065f/EyAABBBBAIEMB+j8nSCIEGAAmQt2yY55zzjly8OBBJ+thw4bJgAEDLFMgXQQQQMA+Afq/fTUn48gEhg8fLgMHDnQ2Kly4sPz999+R7YRPI4AAAgj4ToD+77uSGREwA0AjyujtJMqWLSvbtm1zgrzjjjtk0qRJ3g6a6BBAAAEEsixA/88yITswXKBr167y1ltvOVledNFFsnXrVsOzJj0EEEAAAfo/50AiBBgAJkLdsmPWq1dPlixZ4mTdqFEjmTdvnmUKpIsAAgjYJ0D/t6/mZByZQOPGjWX+/PnORnXr1pXFixdHthM+jQACCCDgOwH6v+9KZkTADACNKKO3k2jbtq18+OGHTpAVKlSQDRs2eDtookMAAQQQyLIA/T/LhOzAcIGKFSvKxo0bnSxvueUW+eCDDwzPmvQQQAABBOj/nAOJEGAAmAh1y47Zv39/GTlypJN10aJFZd++fZYpkC4CCCBgnwD9376ak3FkAsWKFZP9+/c7G/Xr10+ee+65yHbCpxFAAAEEfCdA//ddyYwImAGgEWX0dhL6vL8777zTCTJ37txy4sQJbwdNdAgggAACWRag/2eZkB0YLpAnTx45efKkk+XEiRNFnwvFQgABBBAwW4D+b3Z9vZodA0CvVsaguFauXCmXX355UEbJyckGZUgqCCCAAAKhBOj/nBcIZCyQLVu2oA/8/PPPUqNGDdgQQAABBAwXoP8bXmCPpscA0KOFMS2stA1u/fr1os89YCGAAAIImC1A/ze7vmQXvYA+D7lSpUr8gjR6QrZEAAEEfClA//dl2YwImgGgEWX0fhK5cuWS06dPO4G+88470qlTJ+8HToQIIIAAAlkSoP9Hznf48GFZsmSJ6NVg+r/1z5EjRwJ/jh49Gvhz7NixwB99pMbx48cDt5Hq/z516lTgf+v/5+qfM2fOBP4kJSUF/ugV+ClX4etwVv9kz5498CdHjhyBPzlz5gz80Ud2aP30NiX933nz5g3873z58gX+5M+fP/CnQIECgT8FCxYM/NGr/vVttvq/WekLvPvuu3L77bc7H1BzrR8LAQQQQMBsAfq/2fX1cnYMAL1cHYNiO/fcc+Xvv/92MhowYIAMGzbMoAxJBQEEEEAglAD9/2yVH3/8UVasWCFr166VTZs2ye+//y579uwJ/P+kDvV0UGfC0qGiDgrPOeccKVGihFx44YVSvnx5qVKlitSsWVOuvPJKE9KMOoeBAwfK8OHDne3V6a+//op6f2yIAAIIIOAPAfq/P+pkYpQMAE2sqgdzKleunGzZssWJrF27djJt2jQPRkpICCCAAAKxFLCt/69evVqWL18uv/zyi2zcuDEw3Nu9e7ccOHAgcOWeXo3H+q+AXnGoVxEWKVJESpYsGRgSVqhQQS677DKpVauWVKtWzViu9u3by/Tp0538Lr74Ytm8ebOx+ZIYAggggMD/CdD/ORMSJcAAMFHylh23QYMGsmjRIifrevXqiV4BwUIAAQQQMFvA1P7/ySefyJdffhm4Vfe3334L3J7L7ZvxOZf1NmS9xfiSSy4J3Fp8/fXXS+vWreNzMBf3qldALl682Dli/fr15YcffnAxAg6FAAIIIJAIAfp/ItQ5pgowAOQ8cEWgQ4cOQVf8XXTRRbJ161ZXjs1BEEAAAQQSJ+D3/q/P05s6darMnDlTli5dKtu2bQs8ky/eS6+M09tn9Zl7OgDTZ/DpH/1v/aPP49M/Kc/h08/qM/f0vwsVKhT4o/+tt5Xq/9ZbsfWP/rdebadLr0rU2471tlP9c+jQocB/a376v/WPXrWo/623Jqc8f1CfOah/9JmD+keN9I8OQPW/9bNuXOmo+en3E3Xq1JEWLVqInmtq5JdVtmzZwPmUsvSKED3XWAgggAACZgvQ/82ur5ezYwDo5eoYFFva5xwULlw46JmABqVKKggggAACqQT81P/1Vt33339fZs+eLStXrpTt27cHBl2xXvriDR3e6f8XpjwbT69u02fj6Qs09EowfSGEn5e+gESv/NcXmeizDvUqyZRnHR48eDDgmvIykljmqa5lypSRGjVqSLNmzeTWW28N3FrsxaXDWLVIWTwf2YtVIiYEEEAg9gL0/9ibssfwBBgAhufEp7IokPZNR3plQ+q3Amdx92yOAAIIIOBRAa/2/w0bNsgHH3wg3333XeB5fbt27QpcxRaLpVeh6dVpxYoVkwsuuED02W6VKlUKDPeuuOIKOe+882JxGN/v488//5SffvopMCRcv3594FnBf/zxh+zbty9w1WEs61GqVKnAcwX/8Y9/SNu2baVixYoJ99Mhb+orJd955x3p1KlTwuMiAAQQQACB+ArQ/+Pry97TF2AAyNnhisC6desCVzakXvH4zb8ryXAQBBBAAIGwBbzS/8eNGydTpkwRjUffuJvVW1T1Kj69pfbSSy8NvM32qquuCtyK6oXBUtjF8cEHdVCrt15///33gWcH//rrr4HblbP6PYT+IlKvvqxcubJ07NhRevTo4bqGnkOpl14pqfGwEEAAAQTMFqD/m11fL2fHANDL1TEstuzZswd9w65vAda3AbMQQAABBMwWSET//+KLL+Stt96S+fPny86dO7MErN+o63PzdLint+e2atVKrrnmmiztk42zJjBr1iyZMWNG4DZjHRLq8wyzOhQ8//zzpVGjRnLHHXfIDTfckLUAM9la3/6rz/xLWXqOJSUlxfWY7BwBBBBAIPEC9P/E18DmCBgA2lx9l3NP+6yDbt26yRtvvOFyFBwOAQQQQMBtATf6v14lNnnyZPn6668DV4lF+5gJHVYWLVo0MOzTq/puuummwFCI5X0BHfZ+9tlngasFdSi4f//+qIdqenuWXt157bXXSpcuXQJXd8Zyde/eXcaPH+/skmcjx1KXfSGAAALeFaD/e7c2NkTGANCGKnskx+rVq8vq1audaGrXrh24rYeFAAIIIGC2QDz6/44dOwIDlG+++SbwDLkjR45EjKjDPn1On9522bBhQ2ndunXgCj+WOQJ6heAnn3wiCxcuDNz+rc8XjOZKuwIFCgSe4diyZUvRX2CWLl06S0g6UFy2bJmzj2rVqsmqVauytE82RgABBBDwvgD93/s1MjlCBoAmV9djuXXu3Fn0AdcpS2+n0t/OsxBAAAEEzBaIRf/Xoc2YMWMCV3jp4ESf4xfp0qus9JdPV199tbRp0ybmV3VFGg+fT4yA/vLx448/lgULFgTOpdRv4g03In1+oJ5LeoVor169RIfJkSy9ylRvW05Zt99+u7z99tuR7ILPIoAAAgj4UID+78OiGRQyA0CDiun1VPRKDb3kOWXxvBuvV4z4EEAAgdgIRNv/p06dKh9++GHgOW96xV+kL+7IkydP4Oo+HdL06dOHt+/GppzG7UXfRjx69OjAcFmvEjxx4kREOeoLRfSKQL169JZbbpEOHTpkun3a52LqI1H0ykIWAggggIDZAvR/s+vr9ewYAHq9QgbFp1f76a1WqdcPP/zA7VYG1ZhUEEAAgVACkfT/F154IXC1+Jo1ayIexOg31WXLlg28oKNr166BK/1YCEQqoFcGTpo0SfRFI1u3bo34lmEdPFetWlX0qr6HHnrorMPrQLtBgwZBf6+3JutVISwEEEAAAXMF6P/m1tYvmTEA9EulDIlTvyk+efKkk82gQYNk6NChhmRHGggggAAC6Qlk1P/ffffdwEuhFi9eLEePHo0IUW/F1Cuv2rZtGxj6sRCItYAOAz/44IPAlaiR3nqeP39+qVevXuAOiE6dOgVCGzx4sDz99NNOmLlz54542B3rHNkfAggggED8Bej/8TfmCBkLMADkDHFV4MILL5Tt27c7x2zWrFngN+wsBBBAAAGzBdL2/1q1agWu1ps3b17Qs9AyUyhYsKDoCxP07aw9evSQ888/P7NN+HcEYiawc+dOGTduXOBt0/pis8OHD4e9b332cePGjQNXFS5fvtzZrkyZMvL777+HvR8+iAACCCDgTwG9Q2H27Nn0f3+Wz4ioGQAaUUb/JNGiRQv59ttvnYD1mTmpB4L+yYRIEUAAAQQiEUjb/8PdNleuXHLxxRdLo0aNArdUNm3aNNxN+RwCcReYM2dO4Jb1+fPny5YtW+TUqVMRH7N58+Yyc+bMiLdjAwQQQAABfwnoL3z0mcYpi/7vr/qZEC0DQBOq6KMcnnjiCXnqqaeciPUHu9S3BPsoFUJFAAEEEAhD4Pjx4/Lkk08GbvEN983vetvkFVdcIV26dOHFCGEY8xHvCOgLbyZPniw//fRT2Lez67P/9BZh/TrJmzevd5IhEgQQQACBmAroIx9S/6Lo8ccflyFDhsT0GOwMgYwEGAByfrgq8OOPP5710o9du3ZJyZIlXY2DgyGAAAIIxFcg5WUeeptkOFdF6TMCa9asGbjKT9/Yy0LA7wL6ZmG9OnDFihVhPeNPfymqt7en9/IQv3sQPwIIIGCzwO7du6VUqVJBBPps2SuvvNJmFnJ3WYABoMvgHE4k7avPx4wZIz179oQGAQQQQMDnApG+zCNHjhyBgUeHDh1kwIABPs+e8BFIX2D48OEyderUwHMDz5w5kylVqJeHZLoRH0AAAQQQ8KzA2LFjpVevXk582bJli/gt855NjsB8I8AA0DelMidQfQj2X3/95STUvn37wDfFLAQQQAAB/wnold0jRoyI+GUemumtt94q06dP91/SRIxAlALt2rWT999/P6KtU14e8uijj3KlSERyfBgBBBDwjoD+snPatGlOQOeee25EL0HzTiZE4mcBBoB+rp5PY9c3P+rtMCmrcuXKsnbtWp9mQ9gIIICAnQL6nDO9zXflypWSnJycIYL+lvuSSy6RgwcPyp49e+j/dp4yZC0iVapUkXXr1jkWJUqUkMKFC8tvv/0W1tdRjRo15KGHHgo8H5OFAAIIIOAfgbT9Xx97kvqN8P7JhEj9LMAA0M/V82nsd999t/znP/9xoi9QoIAcPnzYp9kQNgIIIGCXgL6o4M0335Rt27ZlOvS78MIL5frrr5d+/fpJ+fLlhf5v17lCtmcLFCxYUI4cOeL8wz//+U+ZMGGCbNq0SUaOHClffvml/P7775kOAy+66CK56667Ai8OYSGAAAIIeF8gvf7v/ciJ0CQBBoAmVdMnuegzovQB16lXZleP+CQ1wkQAAQSMFNBf0vTt21c++uijoEc4hEpWH3DdokULeeCBB0Sv+E696P9Gnh4kFYGAXg2beulLQjp16hT0d3pFyKhRo2TmzJmiL0rLaOktZDfffLO88soroj9cshBAAAEEvCkQTv/3ZuREZZIAA0CTqumTXE6ePCn6tsfUa8aMGXLjjTf6JAPCRAABBOwQ0Of7DR48WObPn5/hW0wLFSok1157rfTu3VsaN26cLg79347zhixDC3z+SB5WnwAAIABJREFU+efSqlWroH88ceKE5M6dO12yefPmyauvvipff/21HDp0KN3P6fdVjRo1kqFDh/KcQE5ABBBAwGMC0fR/j6VAOIYIMAA0pJB+SyNfvnxy/PhxJ2z9oXH06NF+S4N4EUAAASMFwn2+n17t17lz58Cti+Eu+n+4UnzONIE+ffoEhnkpK2/evHLs2LGw09Rb6d9+++0MrwrUK0x4TmDYpHwQAQQQcEUgq/3flSA5iBUCDACtKLP3kixXrpxs2bLFCax+/fryww8/eC9QIkIAAQQsEgj3+X768ib9xc29994bsQ79P2IyNjBEoEGDBrJo0SInm4svvlg2b94ccXavvfZaYJCY+mUioXbCcwIjpmUDBBBAIC4Cser/cQmOnVolwADQqnJ7J1m9BUYvhU5ZxYsXD3ozpHciJRIEEEDAbIFwn++XI0eOwK2FekvwddddFzUK/T9qOjb0uYC+8Xfv3r1OFvroE30ESrTrq6++Ctzyq7fqnzlzJt3d8JzAaIXZDgEEEIiNQKz7f2yiYi82CjAAtLHqHsh5+PDhMnDgQCeS7NmzZ/jNqwdCJgQEEEDAKIFwn++XP3/+wPP99DZffZNvVhf9P6uCbO9XAR2iJyUlOeEPGzZMBgwYkOV09A3CenuwPifw6NGj6e6P5wRmmZodIIAAAlEJxKv/RxUMG1ktwADQ6vInLvnVq1dL9erVgwKYO3duhg+PT1y0HBkBBBAwRyDc5/vpldkdOnQIemZZLBTo/7FQZB9+E5gzZ440a9YsKOxVq1ZJtWrVYpqK3po/derUoCsN0x6A5wTGlJydIYAAAhkKuNX/KQMC4QgwAAxHic/ERUDfenfq1Cln3/ogef3BlIUAAgggEHuBcJ/vd8kll0iPHj2kf//+sQ/i//dI/48bLTv2qMBtt90mU6ZMcaLLlSuX6Fux47Wee+45GTdunPz2228ZHoLnBMarAuwXAQQQ+D8Bt/s/7ghkJMAAkPMjYQKXX365rFy50jl+mTJl5Pfff09YPBwYAQQQMFFAhwB6q+G2bdvSTU8fw1C7du3A0K9du3ZxZ6D/x52YA3hM4IILLpCdO3c6UemVf3oFYLzX9OnTRYeBy5YtC7r9OO1xdRCoj2bR4T8LAQQQQCB2Aonq/7HLgD2ZJMAA0KRq+iwXvRplyJAhTtR6S0rqZ+P4LB3CRQABBDwloC8I0OeC6S236S19Jtg111wjzzzzjNSsWdO1+On/rlFzII8I6JA9OTnZiUaf/aeDebfWihUr5LHHHpNZs2bJiRMn0j2sDib1eZ9ZedGPWzlxHAQQQMAPAonu/34wIkb3BBgAumfNkdII/PXXX1KkSJGgv33rrbekS5cuWCGAAAIIRCmwYcMG6datmyxYsCBo4JB6d9p7b775Znnttdckb968UR4p+s3o/9HbsaX/BMaOHSu9evUKCnzfvn1StGhR15M5fvy43HvvvfLRRx/JgQMHQh5ffyF79dVXy/jx46VixYqux8gBEUAAAVMEvNT/TTElj6wJMADMmh9bZ1FAHzKv3wSnLH3TpF61wkIAAQQQiExAr6C+9dZbZcaMGUHPV029Fx04/Otf/5KhQ4dGtvM4fJr+HwdUdulJgcaNG8v8+fOd2M455xzRIXii1+DBg+X111+X/fv3hwxFn1PYqlUref/990WvYGEhgAACCEQm4NX+H1kWfNokAQaAJlXTh7m0bt1aPv30Uydy/eE09UDQhykRMgIIIOC6gF5dpC9ROnLkSMhj58uXTzp16hS4oscri/7vlUoQR7wFdOB38OBB5zDNmzeXmTNnxvuwYe9frxh+99135dixYyG3KVCgQODujDFjxoS9Tz6IAAIIICDi9f5PjewTYABoX809lbH+VjntA+d37dolJUuW9FScBIMAAgh4UUCv5Bs9erTs2bMnZHg5c+YMPMvrvffek4IFC3oqBfq/p8pBMHES2LFjh+hLzlKviRMnSteuXeN0xOh2e/jw4cCbKvUujNOnT4fcSYkSJaRPnz6iVw6yEEAAAQQyFvBL/6eOdgkwALSr3p7MVm8xSf3N5lNPPcU3l56sFEEhgIBXBN58883AbbybN29ON6T69esHrthx8+UekfrQ/yMV4/N+E9AX8Tz//PNO2Dly5Eh3wOaF3PRlIXpF8aJFi9INp1y5coHv0+666y4vhEwMCCCAgCcF/Nb/PYlIUDEXYAAYc1J2GKlA1apVZe3atc5m9erVkx9//DHS3fB5BBBAwHiBOXPmyIMPPij6Q3p6q3LlyjJ8+HBp06aN5z3o/54vEQFmUeCyyy6TNWvWOHspW7asbNmyJYt7jf/mH3/8seibitetW5fuwfSXCy+++KI0bdo0/gFxBAQQQMBnAn7t/z5jJtwIBRgARgjGx2MvoD/Mjho1ytmxPqvq6NGjsT8Qe0QAAQR8KvD777/LnXfeKXPnzhV92UeodcEFF8gjjzwiffv29U2W9H/flIpAoxTQt2yfOHHC2fqf//ynTJgwIcq9ub/ZK6+8Is8++6z88ccfIQ+uLwdp0qSJ6G3NF154ofsBckQEEEDAowJ+7/8eZSWsLAowAMwiIJtnXWD16tVSvXr1oB3NmzdPGjVqlPWdswcEEEDA5wIdO3aUjz76SE6ePBkyk3PPPVe6d+8uzz33nO8ypf/7rmQEHIHAN998I9dee23QFsuWLZNatWpFsBdvfLR///7yxhtvpPv24ty5c8vNN98sU6ZM8UbARIEAAggkUMCk/p9ARg4dBwEGgHFAZZeRCxQpUiTom0p9I51+o8lCAAEEbBW4//775T//+Y8cOnQoJIH+ZllfovTWW2/5moj+7+vyEXwGAh06dJBp06Y5n9AX8aT39ewXyDvuuEOmT58ux48fDxlyoUKFRK9yfOmll/ySEnEigAACMRcwsf/HHIkdJkSAAWBC2DloWoHmzZvLrFmznL+uWLGirF+/HigEEEDAOoF3331XHn74Ydm5c2fI3PWWuxYtWgQGf+edd57vfej/vi8hCaQjoM/727Ztm/OvV155ZYYv1/AL5J9//ik6CJw5c2a6jyQ4//zzAy8/6dSpk1/SIk4EEEAgZgKm9v+YAbGjhAkwAEwYPQdOLTB69Oig51blzJlTTp06BRICCCBglcBNN90kn3/+uSQnJ4fMu27duqLP5NI3/Jqy6P+mVJI80gro9zJnzpxx/nrYsGGBF2uYsvRNwfrM0SVLloRMKVu2bHLjjTfKZ599ZkrK5IEAAgiEJWB6/w8LgQ95UoABoCfLYmdQOXLkCPpNsj4kW28jYSGAAAKmC+gjDwYOHCh79+4NmWqFChVkyJAhcttttxlJQf83sqxWJ5V2sK1X7qYeBpqE895778kTTzwhGzduDJlW8eLFRYef+qxSFgIIIGC6gE393/RampgfA0ATq+rTnMqXLy+//fabE32rVq34rbFPa0nYCCAQvoDezvvtt9+G3KBUqVLywAMPiD6A3+RF/ze5unbmlvbrukyZMqJv8zZ56YuIRo0aJbt27QqZpt7ur7cNsxBAAAGTBWzs/ybX07TcGACaVlEf59O1a9egh9mXLFky3W8ifZwmoSOAAAIBAX1I/lNPPSUHDhw4S0RvndM3an7wwQdWaNH/rSizVUmWKFEi6IpefWFP6heCmIzRtm3bwJvLQz3KQF/68/jjj4u+5IiFAAIImChgc/83sZ6m5cQA0LSK+jifr776Sq6//nonA/0BeOvWrXLhhRf6OCtCRwABBIIFjh49Ktddd5189913IWn0SiG9faRNmzbW0NH/E1NqHdDo7Zs9e/YM+XbaBQsWSMOGDRMTnI+PunnzZtGrWlMPwHQgZtPX9Mcffyx9+vSR7du3h6zkP/7xD9Gv+/z58/u40oSOAAIIBAvQ/zkjvC7AANDrFbIsvoIFC8qRI0ecrPW3xPrcKxYCCCBggoA+B2vEiBEhhy36jLD27dsHBjI2Lvq/+1Vfu3Zt4LmSP//8c8iDMwCMriaDBg2SZ555xtlYh1ypv7eJbq/+3ErPL73yMSkp6awEChUqJI8++mjg+acsBBBAwAQB+r8JVTQ7BwaAZtfXd9nVq1cv6G1yV155pehb5lgIIICAnwV2794t//M//yOLFy8OmUbZsmVl7NixgSsDbV30f3crv2fPHunRo0fgVs30FgPA6GqS9lyuXbu2LF26NLqdGbCVXumnV5nqXR2hlnp9+umnoo9+YSGAAAJ+FqD/+7l6dsTOANCOOvsmy8GDB8vTTz/txFugQAE5fPiwb+InUAQQQCCtgP42WB+Mr7f+pl369tvbb79dJk2aZD0c/d+9U+D06dPywgsvBK6+ymgxAIyuJmmvZh0wYEDgLbi2L33W5zvvvBPybch6laS+8Cj194C2e5E/Agj4T4D+77+a2RYxA0DbKu7xfPUNeXolTOrn5rzyyiuB58iwEEAAAT8JbNy4UfTB/+ndXqnPCHvjjTekadOmfkorbrHS/+NGe9aOZ8+eLZ07d5adO3cyAIwxuz6/s2/fvs5e9XnG+kwo/d6GJTJnzhzp3r27bNq0KSTH5ZdfLtOnT5cKFSrAhQACCPhKgP7vq3JZGywDQGtL793E9Zu+X3/91Qmwbt266d42590siAwBBGwWePDBB2XMmDFy/Pjxsxhy5swpd955Z2D4xwoWoP/H/4zYsmVLYPi3cOHCTA/GFYCZEp31gbS3f1166aWivwxgBQvoEHDixImiV6OmXXnz5pVevXrJiy++CBsCCCDgGwH6v29KZXWgDACtLr83k+/Xr588//zzTnC5c+eWEydOeDNYokIAAQRSCSxfvjwwXFmzZk1Il4oVKwZu961fvz5uIQTo//E9LfRFFP3795fXX389rAMxAAyLKehDefLkkZMnTzp/9/DDD8vIkSMj35EFW+gznvW24A0bNoTMtmrVqvL2229LrVq1LNAgRQQQ8LsA/d/vFbQjfgaAdtTZV1nqM/+KFCkS9FthfYbW0KFDfZUHwSKAgF0CesXKhAkT5NSpU2clrr/I0CteXn31VbtQIsyW/h8hWAQf10dr6PPXunTpEvZWDADDpgp8MO1zLPVq3wMHDog+E4qVvkDv3r0DV0SnHpymfDpXrlxy9913B66oZiGAAAJeFaD/e7UyxJVWgAEg54QnBfQZMCtXrnRiq1Spkqxbt86TsRIUAgjYLaC96aabbgp6dEFqEb2KRQcvNWvWtBsqzOzp/2FCRfixn376SW699dZ038QaancMACNDrly5sqxfv97ZqEaNGuk+AzSyPZv/6RUrVgReiJTe1dN6K/Vnn30masxCAAEEvCZA//daRYgnPQEGgJwbnhQYPny4DBw40Ikte/bsos8tuvDCCz0ZL0EhgICdAvrAZ32Taqg3/OqtIHpVoL4BmBW+AP0/fKtwP7l7927p0aOHfPLJJ+FuEvgcA8DwufQlNhdffLEkJSU5G+mbf/UNwKzwBfRNwHq1X6hHv+ibgkeMGMGL4cLn5JMIIOCCAP3fBWQOETMBBoAxo2RHsRbIly9f0AP09YeXsWPHxvow7A8BBBCISkCf9adX9oVaehXbtGnTRJ/5x4pcgP4fuVl6W+hLFl544YXAoDrSxQAwfLGePXvKuHHjnA30RRbHjh0Lfwd80hHQZwK2b98+3asn9UpBfTYgCwEEEPCCAP3fC1UghnAFGACGK8XnXBe46qqr5IcffnCOW6ZMGdHfsLAQQACBRAroFT516tQRvWUt7dIf+u+7777AVSqs6AXo/9Hbpd1Sr/rT5/4dOnTorJ22atUqcMtqem+pZQAYfh30DoXt27c7GzRo0EC+//778HfAJ88S0KH1yy+/HPJt6vpIhaVLl4reIcJCAAEEEilA/0+kPseOVIABYKRifN41AX0g9D333BN0vIULF4r+YMhCAAEEEiGgz6C66667ZN++fWcd/qKLLgrcYsmz/rJeGfp/1g11D2vXrg2crz/++ONZO2zdurXcf//9gT8///xzyAMyAAyvDjroa9iwYdCH//3vfwde/MPKmoD+okXP1W3btp21o2LFismbb74ZeAYrCwEEEEiEAP0/EeocMysCDACzose2cRcoXLhw0FUL7dq1C9xWx0IAAQTcFujXr1/geX5nzpw569BNmzaV2bNnux2S0cej/2etvEeOHJH+/fvL66+/ftaOypYtG7h9vXjx4tKhQwcGgFmjDtyuOn36dGcvhQoVkoMHD2Zxr2yeWqBZs2YyZ86cs1By5Mgh+tzAkSNHAoYAAgi4LkD/d52cA2ZRgAFgFgHZPL4C1157rXzzzTfOQfS3vXv37o3vQdk7AgggkEagefPmMmvWrJA/fOoVVM8//zxmMRag/0cPmpycLOPHjz/rKvqUPb700kvSt29f0WetMQCM3jllSx2kpr4quGXLlvL1119nfcfsIUjg4YcfFj13Q/0S5pprrpFvv/0WMQQQQMBVAfq/q9wcLAYCDABjgMgu4ifw4YcfStu2bYMOoL9lv/XWW+N3UPaMAAII/L/A6tWrRZ+TtnXr1rNM9Ju+//znP9x+Fqezhf4fPey8/2XvTMBtqrvHv8xknkLmzCVDCKEy1htSMiVShpB4oyhekohClCEkikSmSuitkETGZKiQIXORecrM/1n7/7vnPfuecznn3nP22cNnPc99krv3+q71Wfsu5679/a61bJm0adMm6HOrx1J1J2v69OmN/n8UABPPWe+cM2eO6OkEf5k7d640btw4aYq5OygBbcPQtm3boC+DdWfrggULpHTp0tCDAAQgEHUC5P+oI2aBKBCgABgFqKiMLIH4b1Z4yxtZvmiDAASCE9CdJn369Ak6ybN8+fLy008/0YA+yg8P+T98wIcPH5aOHTsa/SjjS+XKlY2eaaVKlTK+RQEwfL7x74i/O5iTCklnejMNOoipYsWKsmHDhoBLdYL44MGDjd6WCAQgAIFoEiD/R5MuuqNFgAJgtMiiN2IE4vdW0F0LZ8+ejZh+FEEAAhCIT+CJJ56QTz/9NABMsmTJpFWrVjJ16lSgWUCA/B8e5CtXrkj//v2NAkh80b5048ePF3229TmmABge24SuzpAhg2i/xTihV3FkuIai5amnnpJp06aJHnmPLy1atJAZM2aEooZrIAABCCSKAPk/Udi4KcYEKADGOAAsf3MCOoWwRo0apgtHjRolXbt2vfnNXAEBCEAgDAIXLlyQKlWqBB2KoC8ftNdfp06dwtDIpUkhQP4Pj54WrZ999lnT8Kw4DS+++KK88cYbkiZNGp9SdgCGxzf+1aNHjzZ6KfrL8uXLpXr16klTzN0hE9CitvYG9C/Cxt1ctmxZWb16taRNmzZkfVwIAQhAIBQC5P9QKHGNHQlQALRjVLApgEC+fPnk4MGDvr+vVKmSrF27FlIQgAAEIkZAe85pf7Tjx48H6CxSpIjR1F//i1hLgPwfGu+tW7fKM888I2vWrAm4oX79+sZQkNy5c5u+RwEwNLYJXXXPPffIunXrfN/OmzevHDhwIGlKuTtsArt27RIdGqT/jS/ZsmWTiRMn0pMxbKrcAAEI3IgA+Z/nw6kEKAA6NXIes7t9+/YyadIkn9epU6eWixcveowC7kIAAtEi0L17d9G3ucGmSz788MOycOHCaC2N3psQIP/f/BE5ffq0sSs+2NF0HYwwZcoUuf/++wMUUQC8OdsbXaG7KS9duuS7pF27dkahFYkNAS10f/XVVwGLp0iRwvj50OE3CAQgAIFIECD/R4IiOmJBgAJgLKizZtgEduzYISVKlDD1eenbt68MHDgwbF3cAAEIQMCfQM2aNeX7778PgJIqVSp5+eWXyTMxflzI/zcOgBatR4wYIb169Qp64Ztvvil6/DdlypQUACP4LPfr108GDRrk06h9FbWgWqxYsQiugqpwCWhc3nrrLbl8+XLArQ888IAsXbo0XJVcDwEIQMBEgPzPA+FkAhQAnRw9j9muH6p37tzp81oLgtu2bfMYBdyFAAQiRWDjxo3SqFEj2bdvX4BKPSo5ffp00eIgEnsC5P+EY7Bs2TJp06aN7N27N+AiHUgxYcIEyZo1a1AF7ABM/LNdsmRJo+AXJ0WLFhUtViOxJ6BFvpYtW8qhQ4cCjClQoIAxIbtcuXKxNxQLIAABRxIg/zsybBj9fwQoAPIoOIZAz549jQb8cZI8eXLZs2eP5M+f3zE+YCgEIGAPAjo5Uvv96dCP+KJDQFatWmUPQ7HCIED+D/4gaIFDj0gHO6JeqlQpY5J1mTJlEnyKKAAm7gds//79UqhQIbl27ZpPgQ6iGDZsWOIUcldUCFStWtUYAhJfdCiI9gXUie4IBCAAgXAIkP/DocW1diRAAdCOUcGmoATOnj1r7GK4cuWK7/va8Hzy5MkQgwAEIBAygbfffts42hu/358e4dOioO6YQuxFgPwfPB6ffPKJ5UUMncxcrVo1ez0gFlvTtm1b+fDDD32r6vHqEydOSIYMGSy2hOVuRqBjx45Gse/69eumS7UvoB4V1uPxCAQgAIFQCZD/QyXFdXYlQAHQrpHBrqAEypYtK5s3b/Z9T6e7HTt2DFoQgAAEQiLwyiuvyNChQwN+GcycObMxBKR169Yh6eEi6wmQ/wOZUwC0/jnUFbNnz26aFq67LDdt2hQbY1j1pgQ+/vhjYwjIqVOnTNfqSx/tnal9MhEIQAACoRAg/4dCiWvsTIACoJ2jg20BBMaPHy+dO3c2/b1+cNPdPAgEIACBGxHQ3X3BJnTqlNSffvpJcuTIAUAbEyD/UwC0w+Opu8b0RYK/jBs3Tjp16mQH87AhAQJHjx6VihUrBu2VqcfodZcgAgEIQOBGBMj/PB9uIEAB0A1R9JgPefLkMTV2LlKkiGk4iMdw4C4EIBACgccff1w+++yzgCuLFy9uauQfgiouiSEB8r8ZPjsArX8YddjHrl27fAvrwKC//vrLekNYMVEEdIDc9u3bA+5t3LixzJ07N1E6uQkCEPAGAfK/N+Lsdi8pALo9wi70r0ePHjJy5EiTZ9oA/eGHH3aht7gEAQgklUDt2rXlu+++C1CjR0p1EjDiHALkfwqAsXxav/rqK6lfv77JhO7du8uIESNiaRZrh0lAJwAHO7Jdq1YtWbJkSZjauBwCEPACAfK/F6LsDR8pAHojzq7zUhttnzt3zudX9erVZfny5a7zE4cgAIGkEahUqZJxvDe+VK5cOeh0yKStxt1WECD//48yOwCteOL+t0aNGjVEh6DESfr06UUH1CDOI6DT3tesWRNguB4TXrdunfMcwmIIQCCqBMj/UcWLcgsJUAC0EDZLRY5A/ON8OoHvwIEDkitXrsgtgiYIQMDRBEqWLBn0eO8DDzwgS5cudbRvXjae/E8BMBbP/+HDhyVfvnxy5coV3/IcG41FJCK3Zs2aNeX7778PUKjHhLdt2xa5hdAEAQg4mgD539Hhw/h4BCgA8kg4ksCOHTukVKlScvXqVZ/9rVq1Ep30hkAAAhAoUKCA7N+/PwCEHt9bsGABgBxMgPwfueD9/vvv0rx58wQn2Oput2rVqkVuQQdr0gnh06ZN83mQIkUK2bp1qxQrVszBXmF6gwYNRNvIxJf8+fPLvn37AAQBCEBAyP88BG4iQAHQTdH0mC9Vq1Y1HeHLnDmznDx50mMUcBcCEIhPIGfOnKITH+NLs2bNZObMmQBzAQHyf2SCSAEwdI5ZsmSRU6dO+W7QI6SrVq0KXQFX2paAFsFnzZoVYJ9Ohj9y5Iht7cYwCEDAGgLkf2s4s4o1BCgAWsOZVaJAQCd66lEwf3nttdekf//+UVgNlRCAgBMIZMyYMWhPrk6dOsm4ceOc4AI2hkCA/B8CpBAuoQAYAiQRGTBggOjnC3/RibF6BBhxB4HOnTvL+PHjA5zRnqNnzpxxh5N4AQEIhE2A/B82Mm6wOQEKgDYPEObdmECRIkXkjz/+8F1UqFAh2b17N9ggAAEPEkibNq1cvHgxwPM333xTXn75ZQ8ScbfL5P+kx5cCYGgMCxcuLHv27PFdfPvtt8uuXbtCu5mrHEPgrbfekldeeSXA3jRp0siFCxcc4weGQgACkSNA/o8cSzTZgwAFQHvEASsSSWDIkCHSp08f0928lU8kTG6DgEMJXLp0SW655RZTT1B1JVmyZMaR36ZNmzrUM8y+EQHyf9KfDwqAN2cYbLfp4MGDpXfv3je/mSscR2D27NlGX8zr16+bbNeej//884+kTp3acT5hMAQgkDgC5P/EceMuexOgAGjv+GBdCASyZ88ux48f911JX54QoHEJBFxCQHf86k6w+L+sJU+eXDZs2CBlypRxiae4EYwA+T9pzwUFwJvzi99vMlu2bHLs2LGb38gVjiWwefNmKV++vFy7ds3kg75U0p2fuiMIgQAE3E+A/O/+GHvRQwqAXoy6y3xu3769TJo0yeeVvqXVKZF8QHNZoHEHAvEI6ITSGjVqBHBJmTKlnD9/XvS/iLsJkP+TFl8KgDfmpy8YdMrv1atXfRe2a9dOPvjgg6SB527bE7hy5YqkS5dO9L/xZfny5VK9enXb+4CBEIBA4gmQ/xPPjjvtTYACoL3jg3UhENAjGfpG3r/3F9M+QwDHJRBwMAE9pqU/5/GFXk0ODmoiTCf/JwKa3y0UAG/ML/50WM0veuJAWw4g3iCQUG9ZnRpMewlvPAN46U0C5H9vxt0LXlMA9EKUPeBjvXr1ZNGiRT5PdRLo6dOnPeA5LkLAewRGjx4t3bp1C3A8ffr0QScAe4+Qtzwm/3sr3lZ6mylTJtME2Lp168q3335rpQmsZQMCOgn43LlzAZaMGjVKunbtagMLMQECEIg0AfJ/pImizy4EKADaJRLYkSQCK1euNI5j+PcB0wbd2qgbgQAE3ENg4cKF0qBBgwCHcuXKJYcOHXKPo3gSMgHyf8iouDAMAjpgTAfNxIn2f9O2A/fee28YWrjULQRy584/MOCMAAAgAElEQVQthw8fDnBnwYIFUr9+fbe4iR8QgICIMWCS/M+j4FYCFADdGlkP+qXN/n/55Ref5/nz55d9+/Z5kAQuQ8CdBLS3Z/HixQOc07/To4yIdwmQ/70b+2h5XqBAAdm/f79P/V133SU6HALxLoESJUrI9u3bAwDo32mvSAQCEHAHAfK/O+KIF8EJUADkyXANAW3K3aFDB5M/n3zyibRs2dI1PuIIBLxKQI/0Z86cOcB93Y3z448/ehULfv8fAfI/j0IkCUyfPl2efPJJk8qJEyeKDp1BvE2gWrVqoruO48upU6dEjwwiEICAswmQ/50dP6y/OQEKgDdnxBUOIpA3b175888/fRZXqFBBfvrpJwd5gKkQgEAwAjrd+9q1a6ZvVapUSdauXQswCBgEyP88CJEiULFiRVm/fr1P3W233SYHDx6MlHr0OJzAPffcI+vWrTN5kTx5ctO0aIe7iPkQ8CwB8r9nQ+8ZxykAeibU3nC0V69eMmzYMJ+z+oHst99+k5IlS3oDAF5CwIUEdLiHTnv1F/2Z3rp1qwu9xaXEEiD/J5Yc9/kT2LZtm9x5552mFw49e/aUoUOHAgoCPgKlSpUSfVb8RadDBxsWAjYIQMAZBMj/zogTViaNAAXApPHjbhsS0AnAZ8+e9Vn26KOPyueff25DSzEJAhC4GYFgjdfp73kzat79Pvnfu7GPlOePPfaYfPHFFz51OgH2zJkzkVKPHhcRiN8nTF1jIJWLAowrniNA/vdcyD3pMAVAT4bd3U43a9ZMZs+e7XNS38geOXJE9L8IBCDgHAJ33HFHwC6/HDlyGD/PCASCESD/81wkhYDuNM6ZM6dpx3HTpk1l1qxZSVHLvS4moM/L0aNHTR7q7sAtW7a42Gtcg4D7CJD/3RdTPApOgAIgT4brCOzdu1eKFCli6sXSoEEDmT9/vut8xSEIuJVAzZo15fvvvze5x04ct0Y7cn6R/yPH0ouaGjZsKAsWLPC5rr1Hd+3aJQULFvQiDnwOkUD8ncd62wMPPCBLly4NUQOXQQACsSZA/o91BFjfKgIUAK0izTqWEqhbt64sXrzY9CF+zZo1okNBEAhAwN4EdMfNnDlzTEamSZNGLly4YG/Dsc4WBMj/tgiD44zQoR+VK1c2vTysU6eOLFq0yHG+YLD1BNKmTSsXL140LdykSRPTiRTrrWJFCEAgFALk/1AocY1bCFAAdEsk8cNEYP/+/VK0aFG5dOmS7+91apsWAREIQMC+BNq1ayeTJ082Gai7cA4dOiR6/BeBwM0IkP9vRojvByOgxT//qeKpU6eWnTt3ivYcRSBwMwJ6DFh71l69etV0adu2bWXSpEk3u53vQwACMSRA/o8hfJa2nAAFQMuRs6BVBJo3bx7Qt2f69OnyxBNPWGUC60AAAmEQ6NGjh4wcOTLgjg0bNki5cuXC0MSlXidA/vf6ExCe/zNmzJCWLVuabtJ+kjNnzgxPEVd7msDGjRulfPnyAQy6d+8uI0aM8DQbnIeAXQmQ/+0aGeyKFgEKgNEii15bEIjfl0V3Be7YscMWtmEEBCDwPwKDBg2Sfv36BSBZuHChPPzww6CCQNgEyP9hI/PsDcWKFTN2+8UJ/UY9+ygk2fGvvvpK6tevH6Bn4MCB0rdv3yTrRwEEIBBZAuT/yPJEm/0JUAC0f4ywMAkEnn/+eRk7dqxJw+DBg6V3795J0MqtEIBAJAm899570qVLlwCVemxKj08hEEgMAfJ/Yqh5754hQ4ZInz59TI5rPhozZoz3YOBxRAhoGwttZxFf9PPoc889F5E1UAIBCCSdAPk/6QzR4DwCFACdFzMsDpPArbfeKkeOHPHdlTNnTvn777/D1MLlEIBANAjoETs9ln/9+nWTegr10aDtPZ3kf+/FPFyPeUbCJcb1oRAIVlhIliyZ6HFDbVGAQAACsSdA/o99DLDAegIUAK1nzooWExgwYIC89tprplU7deok48aNs9gSloMABPwJLFmyxDgqFX9yIv2SeE4iRYD8HymS7tTTuXNnGT9+vMk5/bzQv39/dzqMV5YSCNbXVifaa2uL2rVrW2oLi0EAAmYC5H+eCK8SoADo1ch7zO9ChQrJ3r17fV6nT59ejh8/LjrlD4EABKwnsHnzZqlevbqcOXPGtPhTTz0lU6ZMsd4gVnQtAfK/a0ObJMcuXbok2bJlk3Pnzvn0FCxYUPbs2ZMkvdwMAX8Cbdq0kalTp5qgaH/SFStWSJkyZYAFAQjEgAD5PwbQWdI2BCgA2iYUGBJNAhMnTpRnn33WtMQjjzwi8+bNi+ay6IYABIIQOHz4sNx5551y7Ngx03cbNmwoX375JcwgEFEC5P+I4nSNskaNGgXkm/fff186dOjgGh9xxB4E9PPm/PnzTcZkz55dfvvtN8mVK5c9jMQKCHiIAPnfQ8HG1QACFAB5KDxD4K677pJff/3V52/KlCll3bp1Uq5cOc8wwFEI2IFA3rx55c8//zSZUqNGDfnhhx/sYB42uJAA+d+FQU2CSxs3bpRKlSrJlStXfFpKly4tv/zySxK0cisEEiZw3333yfLly00X3HbbbXLw4EGwQQACFhIg/1sIm6VsSYACoC3DglHRIKA9V3SHkf+wgSpVqsiqVauisRw6IQCBIATKly8v+uHLX8qWLRvwd8CDQCQJkP8jSdP5uqpWrSqrV6/2OaLDGXSHlvYkRSAQLQL6wnnTpk0m9fp3GzZsiNaS6IUABOIRIP/zSHidAAVArz8BHvO/WrVqsnLlSpPXs2fPliZNmniMBO5CwHoCLVq0EJ366y9FihSRnTt3Wm8MK3qOAPnfcyEP6vCcOXOkadOmpu/de++98uOPPwIIAlEnULRoUdm1a5dpHZ0K/Omnn0Z9bRaAgNcJkP+9/gTgvxKgAMhz4CkCOnigQoUKpmM/xYsXl99//91THHAWAlYTGD58uPTs2dO0bI4cOeTIkSNWm8J6HiVA/vdo4OO5XaJECdm+fbvvb7UdyPr16xnIwONhGYGcOXPK0aNHTesNGzZMXnrpJctsYCEIeJEA+d+LUcfn+AQoAPJMeI6AHgNesGCBye+33npLevXq5TkWOAwBKwisWbNG7r//frl48aLpl249cvfQQw9ZYQJrQMAgQP739oMwdOhQefnll00QGjRoEDCgwduU8D7aBL7++msjF/n3oEyTJo0sW7ZMKleuHO3l0Q8BTxIg/3sy7DgdhAAFQB4LzxE4efKkaOPl8+fP+3zXKWyHDh3yHAschoAVBIIN/fjPf/4jgwYNsmJ51oCAjwD539sPQ+7cuUWnkMdJunTpjIFEWbJk8TYYvLecQN++feWNN94wrctQEMvDwIIeIkD+91CwcfWGBCgA8oB4kkCbNm1k6tSpJt+7dOkiY8aM8SQPnIZAtAjEb7as62ij/fi7cKO1PnohEJ8A+d+bz8Tzzz8vY8eONTn/1FNPyZQpU7wJBK9jTkB3n+qAIn9hOF3Mw4IBLiRA/ndhUHEp0QQoACYaHTc6nUDWrFlFd4PESYYMGeTUqVOSPHlyp7uG/RCwBYH27dvLpEmTTLbQc9MWofG8EeR/bz0C165dk8yZM8vZs2d9juuuvxMnTngLBN7ajkD8nmRqYLt27eSDDz6wna0YBAEnEiD/OzFq2BxNAhQAo0kX3bYmoAMJdDCBvzz22GPy2Wef2dpujIOAEwhMmDBBOnfuLNevX/eZmylTJqP5vh65RyAQSwLk/1jSt37txo0by+eff25aWAcu6OAFBAKxJKBH0vXF2OnTp31mJEuWTMaNGycdO3aMpWmsDQFXECD/uyKMOBFBAhQAIwgTVc4joP1W/vrrL5/hOg1w06ZNcscddzjPGSyGgE0I7NixQ8qXLy/nzp3zWaQ7a/WoXatWrWxiJWZ4nQD53xtPwJYtW6Rs2bKmgQt58uQxev8hELADgWnTpom2JtCdSnGSPn162bBhgxQrVswOJmIDBBxJgPzvyLBhdJQJUACMMmDU25uA7gDUnSD+cvfdd8v69evtbTjWQcDGBAoXLix79uwxWUiPTRsHzKOmkf+9EfgKFSrIzz//bHJWd/7pDkAEAnYhEKxHWaFChWT37t12MRE7IOA4AuR/x4UMgy0gQAHQAsgsYW8C+nZ1586dJiP79+8vr732mr0NxzoI2JBA7dq15bvvvjNZdt9998myZctsaC0meZ0A+d/dT4D+Oz5gwACTk0WLFhXdpYxAwG4E7r//fvnhhx9MZtWqVUuWLFliN1OxBwK2J0D+t32IMDBGBCgAxgg8y9qHwMyZM+WJJ54w9SrTgSAHDx4U7VmGQAACoRF44YUX5N133zVdXKBAAdm7d29oCrgKAhYTIP9bDNzC5bSnWt68eU2DP7S32owZM6R58+YWWsJSEAidQMGCBWXfvn2mG/7973/LO++8E7oSroSAxwmQ/z3+AOD+DQlQAOQBgYCI6PCPL774wsSiWrVqsmLFCvhAAAIhENBCSsuWLU09jNKlSyerV6+WMmXKhKCBSyAQGwLk/9hwj/aq1atXlx9//NG0zKOPPhowDCTadqAfAuEQ2Lx5s1SpUkXOnz/vu0176E6fPp3CdTggudbTBMj/ng4/zt+EAAVAHhEI/B8BbQp+6NAhE48RI0ZI9+7dYQQBCNyAwNGjR41G5SdPnjRdpbsBu3XrBjsI2J4A+d/2IQrLwJEjR0qPHj1M9+TOnds09CsshVwMAQsJjBo1SnTXn79kyZLFOLqeI0cOCy1hKQg4jwD533kxw2JrCVAAtJY3q9mYgL5d1Qml169f91mZNWtWOX78uI2txjQIxJ5AqVKlZNu2bSZD9Gfp448/jr1xWACBEAiQ/0OA5KBLsmXLJidOnPBZrEd/ddKq7lJGIOAEAq1btzaeWX8pWbKkbN261QnmYyMEYkaA/B8z9CzsEAIUAB0SKMy0hsAjjzwi8+fPNy1Wp04dWbRokTUGsAoEHEYg2M8Mk7QdFkTMNQiQ/93xINStW1cWL15scqZhw4by5ZdfusNBvPAMgWATTHmWPRN+HE0EAfJ/IqBxi+cIUAD0XMhx+GYEcuXKJX///bfpskmTJknbtm1vdivfh4CnCPTr108GDRpk8jlnzpwBPz+egoKzjiZA/nd0+GTy5MnSrl07kxO33nqrHD582NmOYb1nCejze+TIEZP/ffv2lYEDB3qWCY5DIBgB8j/PBQRCI0ABMDROXOUhAlOmTJGnn36aXyA8FHNcDZ/At99+Kw0aNJDLly/7bk6VKpUsXLhQ9A0sAgEnEiD/OzFq/7M5WAH3o48+kjZt2jjbMaz3LAE9gVK/fv2Af2sXLFgg9erV8ywXHIdAfALkf54JCIRGgAJgaJy4ymMEtLChhQx/adSoUcCkYI9hwV0I+AjoTj8d/uEvr776qgwYMABKEHA0AfK/M8OnE37nzZtnMl4LJ1ooQSDgZAL9+/eX119/3eSCDgOJvzPQyT5iOwSSQoD8nxR63Os1AhQAvRZx/A2ZQPxjF9pEfNasWdKkSZOQdXAhBNxIoGbNmvL999+bXKMvkRsj7V2fyP/Oiv2cOXOkWbNmpiFetCNwVgyx9sYEgvUofeCBB2Tp0qWgg4CnCZD/PR1+nE8EAQqAiYDGLd4gEKyXRL58+WT//v3eAICXEAhCYPTo0dKtWzfTd5hMyKPiNgLkf2dFNH/+/HLgwAGT0fTudVYMsfbmBEqVKiXbtm0zXThq1Cjp2rXrzW/mCgi4lAD536WBxa2oEaAAGDW0KHYDgYceeki++eYbkytPPvmkTJs2zQ3u4QMEwiaQLVs2OXHihO++tGnTypYtW6Rw4cJh6+IGCNiZAPnfztH5n22tWrWSTz75xGTsgw8+KF9//bUzHMBKCIRIYPfu3XLHHXfIhQsXfHdkzZpVjh8/HqIGLoOAuwiQ/90VT7yxhgAFQGs4s4qDCcTvdZYiRQqjKFi7dm0He4XpEAifQJ06dWTJkiWmG1988UUZPnx4+Mq4AwIOIED+t3eQNB9pse/q1as+Q+mNZu+YYV3SCLz00kvy9ttvm5To59HFixcnTTF3Q8BhBMj/DgsY5tqGAAVA24QCQ+xKYOLEifLss8+azCtSpIjs3LnTriZjFwQiTuC9996TLl26mPTqToTffvst4muhEAJ2IUD+t0skgttRtGhR2bVrl+mb77//vnTo0MHehmMdBJJA4M477zR23vvL2LFj5bnnnkuCVm6FgLMIkP+dFS+stQ8BCoD2iQWW2JhAvXr1ZNGiRSYLtSg4YcIEG1uNaRCIHIHs2bObjhmlSpVK1qxZI+XLl4/cImiCgA0JkP9tGBQR6dixo2ixz1/q1q0r3377rT0NxioIRIjAhg0bpHLlynL58mWfRm3PcezYsQitgBoI2JsA+d/e8cE6exOgAGjv+GCdjQhQALFRMDDFUgIUQCzFzWI2JED+t1dQKIDYKx5YYz0BCiDWM2dFexAg/9sjDljhXAIUAJ0bOyy3mABHIC0GznK2IMARSFuEASNiTID8H+MAxFueI5D2igfWxIYARyBjw51VY0uA/B9b/qzufAIUAJ0fQzywkABDECyEzVK2IMAQBFuEASNsQID8b4MgiAhDEOwRB6yIPQGGIMQ+BlhgLQHyv7W8Wc2dBCgAujOueBVFAtpn5cSJE74V0qZNazRjLly4cBRXRTUErCfw0EMPGROv/eXJJ5+UadOmWW8MK0LABgTI/7ENwu7du0WHD124cMFnSNasWU39SWNrIatDwFoCrVq1kk8++cS0qE7G/vrrr601hNUgEGUC5P8oA0a9ZwhQAPRMqHE0UgRGjx4t3bp1M6krWbKkbN26NVJLoAcCMScwefJkadeuncmOfPnyyf79+2NuGwZAIFYEyP+xIv//1y1VqpRs27bNZMSoUaOka9eusTWM1SEQQwL58+eXAwcOmCyYNGmStG3bNoZWsTQEIkuA/B9ZnmjzLgEKgN6NPZ4ngUDNmjXl+++/N2lo2LChfPnll0nQyq0QsA+BW2+9VY4cOeIzKFmyZDJr1ixp0qSJfYzEEgjEgAD5PwbQReSRRx6R+fPnmxZ/4IEHZOnSpbExiFUhYBMCc+bMkWbNmsn169d9Fmn7jr///tsmFmIGBJJGgPyfNH7cDQF/AhQAeR4gkEgC8XujqZpXX31VBgwYkEiN3AYBexBo0KCBLFy40GRMo0aN5IsvvrCHgVgBgRgTIP9bG4D+/fvL66+/blo0R44cppcU1lrEahCwF4FHH31U5s2bZzKqfv36smDBAnsZijUQCJMA+T9MYFwOgZsQoADIIwKBRBL49ttvRQslly9f9mlIlSqVUTipW7duIrVyGwRiS2DKlCny9NNPm4zQ3YCHDx+OrWE2Xv3HH3+U6tWrR91C7eukvZ6yZ88e9bVY4MYEyP/WPSGLFi0SLWTE/7dWCxv16tWzzhBWCkqA/GefByNXrlwBu/4++ugjadOmjX2MxBIIhEGA/B8GLC6FQIgEKACGCIrLIBCMQL9+/WTQoEGmb3HsgmfFyQSC/QJBL6EbR5RfgJ38xCfedvJ/4tmFc2f8dgR6b9++fWXgwIHhqOHaKBEg/0UJbCLUBuvdywu8RIDkFtsQIP/bJhQY4iICFABdFExciQ2BYH0p7r77blm/fn1sDGJVCCSSQLBnuU6dOqJvYJGECfALsHefDvJ/dGNfoUIF+fnnn02L0G83uszD1U7+C5dYdK/XEyiLFy/mZya6mNFuAQHyvwWQWcKTBCgAejLsOB1pAsEmU7Vq1Uo+/vjjSC+FPghEhcD06dNFn1n/JuJZs2aV48ePR2U9NynlF2A3RTN8X8j/4TML5Y7WrVvLtGnTTJeWLFlStm7dGsrtXGMRAfKfRaDDWCZbtmxy4sQJ3x06xEt/llq2bBmGFi6FQOwIkP9jx56V3U+AAqD7Y4yHFhA4evSoFCtWTE6ePGla7d1335Vu3bpZYAFLQCBpBPLkySOHDh0yKRkxYoR07949aYo9cDe/AHsgyDdwkfwf+fiPGjVK/v3vf5sUZ8mSRXbs2CE6/AOxDwHyn31iEWfJyJEjpUePHibDcufOLX/99Zf9jMUiCMQjQP7nkYBAdAlQAIwuX7R7iMDMmTONt6vXrl3zeZ0uXTpZvXq1lClTxkMkcNVpBB577LGACb/VqlWTFStWOM2VmNjLL8AxwW6rRcn/kQvH5s2bpUqVKnL+/Hmf0uTJk4vuUm7evHnkFkJTRAiQ/yKCMeJKdDCVxsZfdFLw559/HvG1UAiBSBEg/0eKJHogkDABCoA8HRCIIIEXXnhBdNefvxQoUED27t0bwVVQBYHIEdDCxRNPPGE6+pshQwY5ePCgZMqUKXILuViTFb8AZ8yYUcaPH2/ESo9zIfYjQP6PTEwKFiwo+/btMynT3YDvvPNOZBZAS0QJkP8iijNiyk6fPi158+aVs2fP+nTqvx0zZsygkB4xyiiKNAHyf6SJog8CgQQoAPJUQCDCBGrXri3fffedSet9990ny5Yti/BKqINA0gno0fWdO3eaFPXv319ee+21pCv3iIZo/wKsxb/33nvP2GGsO6EQ+xIg/yctNvfff7/88MMPJiW1atWSJUuWJE0xd0eNAPkvamiTrFj/HR8wYIBJT9GiRY2j9AgE7EaA/G+3iGCPWwlQAHRrZPErpgQKFy4se/bsMdnQpUsXGTNmTEztYnEI+BMYPny49OzZ0wSFCdaxeUZ0sMEzzzwja9asCTDgzTfflBdffFFSpkwZG+NYNSwC5P+wcPkufv7552Xs2LGmmwsVKiS7d+9OnELucgwB8l/0QhVskuqwYcPkpZdeit6iaIZAmATI/2EC43IIJIEABcAkwONWCCREQN+uli9fXs6dO+e7RHfuTJkyxZi0ikDADgRuu+02U1NwLTBt2rRJ7rjjDjuY5xkbDh8+LB07dpR58+YF+Ny0aVOZMGGC6ERmxBkEyP/hx0knlLZp08bUQzd9+vSyYcMGY8AW4l4C5L/oxnbLli1StmxZuXLlim8hHfr1559/RndhtEMgRALk/xBBcRkEIkSAAmCEQKIGAvEJ6C/tnTt3NvVW055q27dvl1y5cgEMAjEloDv/dAegv+gwkM8++yymdnltcR100KtXr6C7gytXriwffvihlCpVymtYHO8v+T/0EGoBqHjx4qI9y+JEe5WNGzfOKIwj7iVA/rMmto0bNw4Y/qE7AHUnIAKBWBIg/8eSPmt7lQAFQK9GHr8tIdC+fXuZNGmSaS39Ref333+3ZH0WgUBCBHRH2cmTJ33f1sEfp06dosechY/M9evXjYbsnTp1kjNnzphWZuiHhYGI0lLk/9DAlihRwngx5i/t2rWTDz74IDQFXOVIAuQ/68J27do1yZw5s2kgSJYsWeTEiRPWGcFKEAhCgPzPYwEB6wlQALSeOSt6jEDVqlVl9erVJq/r168vCxYs8BgJ3LULAT1qN3XqVJM59Ki0Pjo36nvVoUMHGTlypOgxSMS5BMj/N45dgwYNZOHChaaLqlSpIqtWrXJu0LE8JALkv5AwReyiYD3WnnrqKaM1DQKBWBAg/8eCOmtCQIQCIE8BBCwgkDdv3oB+K//5z39k0KBBFqzOEhD4HwHd9ae9//ToVZzokfRDhw6ByUICNzr6pkd+P/30UylTpoyFFrFUtAiQ/4OT7du3r7zxxhumb2puOnjwYLRCgV6bECD/xSYQuXPnFj1yGSfp0qUzPpvqbkAEAlYSIP9bSZu1IGAmQAGQJwICFhDQyZ463v7ixYu+1XTgwvz58+Whhx6ywAKWgMD/J9CwYcOA3advvfWW0YcOsY6ADvxo3bp1wNFfteCdd96Rbt26ifZBQ5xPgPwfGMOvv/7ayEX+gwnSpEkjy5YtE+19ibibAPkvNvEdOnSovPzyy6bFdReWfhZFIGAVAfK/VaRZBwLBCVAA5MmAgEUEdOCCDl7wlxw5csiRI0cssoBlvE5g8+bNUqFCBdMv3fSktP6p+Pvvv0WP+H755ZcBi9esWVM+/vhj0V1jiHsIkP/NscyZM6ccPXrU9Jc6kEAHEyDuJkD+i2184/dc05fR69evZ8d5bMPiqdXJ/54KN87akAAFQBsGBZPcS6BFixYyc+ZMk4OFCxeWP/74w71O45ltCFSrVk1Wrlxpsmf27NnSpEkT29jodkO08b0ON3j22WeDujpt2jR58skn3Y7Bk/6R//9/2IsWLSq7du0yPQPNmzc3jr0j7iZA/ot9fOfMmSNNmzY1GXLvvffKjz/+GHvjsMD1BMj/rg8xDjqAAAVABwQJE91FoHz58rJx40aTU9rza8uWLe5yFG9sRUAb7euRO/0FLE5otm99iPbs2SOtWrUK+svWY489ZkwN1wnNiDsJeD3/lytXTjZt2mQKrv7dhg0b3BlwvDIRIP/Z44GIP5xI203oMWAdUIdAIFoEyP/RIoteCIRHgAJgeLy4GgIRIZAnT56AoQv8EhQRtChJgMBdd90lv/76q++7euxn3bp1os8dYg0BLb6OGjVKXnjhhaALzp07Vxo3bmyNMawSMwJezf/33XefLF++3MSdoR8xewwtX5j8ZznyBBfUl9CVKlUytQMpXbq0/PLLL/YxEktcRYD876pw4ozDCVAAdHgAMd+ZBHbv3i26E+TUqVMmB/StbPwjms70EKvtRGDixIkBR04feeQR0UbsiHUEbrT7pU6dOjJ16lTR4hDibgJezP+ab+IPGsiePbv89ttvolPIEfcTIP/ZK8aNGjUK6EP7/vvvG/1pEQhEkgD5P5I00QWBpBOgAJh0hmiAQKII6LRDnQB84cIF0/21a9eWxYsXJ0onN0EgGIFChQrJ3r17fd9Knz69HD9+XFKnTg0wCwno8d727dsHXVF/8dLvMfnXwoDEcCkv5f82bdoYxW1/yZgxo6xYsYLBAzF8Bq1emvxnNfEbr3fp0iXJli2bnNPC2I4AACAASURBVDt3zndhwYIFRQu1CAQiRYD8HymS6IFA5AhQAIwcSzRBIGwC2vD/6aeflqtXr5ruZXdW2Ci5IQECAwYMkNdee8303U6dOsm4ceNgZiGBEydOSLt27eTzzz8PWFV7gOowljvvvNNCi1gq1gS8kP979OghI0eONKFOkyaNaE9SfdmFeIMA+c+ece7cubOMHz/eZJx+Xujfv789DcYqRxEg/zsqXBjrIQIUAD0UbFy1J4GhQ4fKyy+/HGDcE088IdOnT7en0VjlGAK33nqrHDlyxGdvzpw55e+//3aM/W4xdMmSJaJDPs6cORPgUrdu3UTzgBZGEG8RcHP+HzJkiPTp08cUUN3hOmPGDNGpv4h3CJD/7BtrPiPYNzZOtoz87+ToYbvbCVAAdHuE8c8RBIK9JVPDX3zxRRk+fLgjfMBI+xF4/vnnZezYsSbDBg8eLL1797afsS626OLFi9KrVy9jAEgw0V6MuusX8SYBN+b/yZMnGzte44vmo+eee86bgfao1+Q/ewc+WKGmS5cuMmbMGHsbjnW2JUD+t21oMAwCBgEKgDwIELAJgdatW4seCYsv+iFMP4whEAiXgPbZOnv2rO+2okWLyo4dO8JVw/VJJKBDH3RH75o1awI0PfDAA/LJJ5+ITkNFvEvATfn/q6++kvr16wcEc+DAgdK3b1/vBtmjnpP/7B/4YsWKyc6dO32GZsiQIehudft7goWxJkD+j3UEWB8CNydAAfDmjLgCApYR0KEg33zzTcB6+nf16tWzzA4Wcj4BPWI3a9YskyN6pFwLUYi1BLTA16pVq6CLdu/eXd58800GslgbEluu5ob8v3HjRmPCfXzR53zEiBG25I5R0SVA/osu30ho12P5LVu2NKlq1qyZzJw5MxLq0eERAuR/jwQaNx1PgAKg40OIA24jUKVKlYCdQto3Sae45s+f323u4k8UCOzfv190t59O+YuTe+65J+gOtCgsj0o/Ahx/43EIh4CT8//Ro0cld+7cAUOt2rZtKzoBFvEeAfKfc2JeuXJlWbt2rc/g1KlTG7sC+dzpnBjG0lLyfyzpszYEwiNAATA8XlwNAUsI6FTQbdu2mdZKkSKFXLlyxZL1WcTZBOrWrSuLFy/2OaHPjh4/rVChgrMdc6D1WrjXnRUrV64MsP6uu+4ydmmWLFnSgZ5hcrQIODX/p02bVrTg4y9NmjQxJlwj3iRA/nNO3NevXy9aBLx69arP6Dp16siiRYuc4wSWxowA+T9m6FkYAmEToAAYNjJugIA1BPSt64EDB0yLpUqVyrSryxpLWMVJBPQXriJFipg+xDdo0EDmz5/vJDdcY6v+8pTQ8X0tjnzwwQeSOXNm1/iLI5Eh4LT8H7/fqFLQ/pZLly6NDBC0OJIA+c9ZYWvYsKEsWLDAZ7S+PNy1a5cULFjQWY5graUEyP+W4mYxCCSZAAXAJCNEAQSiRyB79uxy/Phx0wLp0qWTf/75J3qLotnRBLRvj/+Om1tuuUWOHDki+l/EegLBJizGWdG/f3/RLz3ij0AgPgGn5P+cOXOKHv/yF93FuGXLFoLqcQLkP2c9APrZUn+e/T9jNm3aNKCfsLO8wtpoEiD/R5MuuiEQHQIUAKPDFa0QiBiB9OnTBxT8smbNGlAYjNiCKHI0gfhvYh999FH5/PPPHe2TU40/c+aMMcH7448/DurCp59+KjqsBYFAQgTsnv8LFCgg2nPUX3LlyiWHDh0iqB4nQP5z5gPw2GOPyRdffOEznonAzoyjFVaT/62gzBoQiDwBCoCRZ4pGCEScgB79jd//T//h1eOeCATiCPTq1UuGDRvmA5I8eXL57bff6DEXo0fkRv2v8uTJYxzLpi9jjILjoGXtmv+D9SrUncbnzp1zEF1MjRYB8l+0yEZXr/afvvPOO+XatWu+hXr27ClDhw6N7sJodxQB8r+jwoWxEDARoADIAwEBhxDQYs7169dN1pYtW1Y2btzoEA8wM9oE8ubNK3/++advGS0u/fTTT9FeFv0JENCm6tpT6a+//gq44t5775Xp06fTW4mnJyQCdsv/OlV83bp1JtvVRv8BAiE5xkWuJUD+c25oK1asKBq/OLntttvk4MGDznUIyyNKgPwfUZwog4DlBCgAWo6cBSGQOAJ///236NGq+FK9enVZvnx54pRyl2sI6DCJDh06mPz55JNPjAm0SGwIfPnll9KoUaOgizMAJDYxceqqdsr/1apVCzrV+tSpU5IpUyanIsbuCBMg/0UYqIXq9OXUk08+aVpx4sSJ0r59ewutYCk7EiD/2zEq2ASB8AhQAAyPF1dDIKYE1qxZI1WqVAmwgZ2AMQ2LLRYvU6aM/PLLLz5bdIrovn37bGGbV40YOXKk9OjRI6j7zz33nLz99tuSNm1ar+LB7zAJ2CH/lyhRQrZv3x5guf5dsWLFwvSIy91MgPzn7OjG7+921113yebNm53tFNYniQD5P0n4uBkCtiFAAdA2ocAQCIRGYObMmdKiRYuAi4sUKSI7d+4MTQlXuYrAypUrRXeC+h8R7927twwePNhVfjrNmYEDB8qrr74a1OzXX39d+vXr5zSXsDfGBGKZ/3Pnzi2HDx8OILBgwQKpX79+jMmwvN0IkP/sFpHw7OnTp4/oFOc40Wn1K1asEG1fgXiPAPnfezHHY/cSoADo3tjimYsJjB07Vp5//vkAD3WwgH8POBcjwDU/AvXq1ZNFixb5/kYnAZ8+fRpGMSRw/vx56d69u0yYMCGoFSNGjDC+j0AgXAKxyP86CTTYcI9Ro0ZJ165dw3WB611OgPznjgDrkX6d5hwndevWlW+//dYdzuFFyATI/yGj4kIIOIIABUBHhAkjIRBIQD+EPfjggwHfyJo1qxw/fhxkHiHwzz//SLZs2eTixYs+j5s1aya6UwiJHYGb/QI8bdq0gB5LsbOWlZ1GwMr8r8fU/fNLHKtZs2ZJ06ZNnYYOey0gQP6zALIFSzRv3lz05zxO0qRJY3y+1GnfiDcIkP+9EWe89BYBCoDeijfeuozAtm3bpFSpUgFe6YczfWurUxkRdxPQptyTJk3yOZkiRQrZsWOHFC5c2N2O29w7HYigsZkzZ05QSykA2jyADjAv2vn/ypUrki5dOtH/xhcdPKVtBxAIBCNA/nPHc7F7926jt6f/dO927dqJDh1D3E2A/O/u+OKdtwlQAPR2/PHeBQS0J5Me/fXv/6ZupUqVyigEFSxY0AVe4kJCBLJnz27a8alDYlatWgUwCEDAAwSilf+12X/58uXl2rVrJoraB2zXrl28YPDAs4WLEFACVatWldWrV/tg6ImDY8eOAcfFBMj/Lg4urkFARCgA8hhAwAUE9E1d+vTp5dKlSyZvdAeg7tSgabMLghzEBW3QrY26/WXu3LnSuHFjdzqMVxCAQACBSOf/2bNnix79i/9SSXcXa8uB1KlTEwUIQMAjBD777DN5/PHHTd7qgDEdNIa4jwD5330xxSMIxCdAAZBnAgIuIqD9/06ePBngkf6D3qRJExd5iitKQCc///HHHz4YhQoVEj2yg0AAAt4jEIn8/9Zbb8krr7wSAE97f124cMF7UPEYAhAwdvzu2bPHR+L22283dgIj7iJA/ndXPPEGAgkRoADIswEBlxHInz+/HDhwIMArnRz53HPPucxb77oT7K38a6+9Jv379/cuFDyHgMcJJCX/d+7cWcaPHx9AUCdA+k8C9Thi3IeA5wgMGDBA9POFv3DawF2PAfnfXfHEGwjciAAFQJ4PCLiQQNmyZUV7eMQXLQ7F/xDnQvc94VL8vjyZM2cOuvvTEzBwEgIQ8BFITP6PP+0zTlmOHDnkyJEj0IUABDxOIEuWLKLDXeKEfsPueSDI/+6JJZ5AIBQCFABDocQ1EHAggVq1asnSpUsDLO/SpYuMGTPGgR5hchwBHe6i05/9J/O1atVKPv74YyBBAAIQkHDyf4MGDWThwoUB1HQ34b59+6AJAQhAQFq3bi06vT5OtCfo1q1bjSnBiHMJkP+dGzssh0BiCVAATCw57oOAAwg0bNhQFixYEGBpixYtZMaMGQ7wABODEdCG3HoEOE5SpkxpHPvOlSsXwCAAAQgYBELJ/zVr1pTvv/8+gFiJEiVk27ZtkIQABCBgENCJ4/ny5RMdOhQnOnBMjwIjziRA/ndm3LAaAkklQAEwqQS5HwI2J5DQ1v5//etf8tVXX9nceswLRkB7cp07d873rerVqxvTnhEIQAAC/gRulP+PHz8ua9asCQBWsWJFWbduHSAhAAEImAjUqFFDVqxY4fu79OnTy9mzZ6HkQAJ6hJv878DAYTIEIkCAAmAEIKICAnYn0K5dO5k8eXKAmdpHbuXKlXY3H/v8CPTo0UNGjhxpYqLH9x5++GE4QQACEAggkFD+D4ZKjw4vWbIEihCAAAQCCOhL4/r165v+vnv37jJixAhoOYhAuXLlZNOmTQEWk/8dFERMhUASCFAATAI8boWAkwi88MIL8u677waYXLp0afnll1+c5Iqnbc2TJ48cOnTIx6BIkSKyc+dOTzPBeQhA4MYEEsr//ndxnI+nCAIQuBmBokWLyq5du3yX5c6dW/7666+b3cb3bUJA2zts3749wBryv00ChBkQsIAABUALILMEBOxCoF+/fjJo0KAAcwoVKmQc+dKJj4h9CYwfP146d+5sMvDNN9+Ul19+2b5GYxkEIGALAi+++GKCO3W0wf/UqVNtYSdGQAAC9iXw1ltvySuvvGIycNy4cdKpUyf7Go1lcvToUdH2Dnv37g2g0b59e5k4cSKUIAABjxCgAOiRQOMmBOIIDB06VHr37i3Xrl0zQcmcObOMHj3amPSG2JNA2bJlZfPmzT7jsmXLJseOHbOnsVgFAQjYhoBOCO/ataucOnUqqE3kf9uECkMgYHsC2bNnF+0hGidlypQJeqTU9o54xMCE8n+yZMmkV69eoi+SEQhAwDsEKAB6J9Z4CgEfgQkTJhi/DF6+fNlERT8MdOjQQfT7iL0IaKPtrFmzmibwPfPMM0F7O9rLcqyBAARiSaBjx47G7o7r16/f0AzyfyyjxNoQcA6Btm3byocffugzOGXKlHLixAnRAWWIvQgklP9TpEghuptTd4YjEICAtwhQAPRWvPEWAj4CM2fOlKefflouXLgQQEWng61atQpaNiLQs2dPGT58uM+i5MmTy549eyR//vw2shJTIAABOxHQQU+rV68OMCl16tRGQTD+SyC9kPxvpwhiCwTsR2D//v2irWP8T5K89NJLMmzYMPsZ62GLEsr/adOmNV4KtWrVysN0cB0C3iVAAdC7scdzCMjGjRulUaNGsm/fvgAa2th5+vTpUrNmTUjZgECxYsVMwz60kfO2bdtsYBkmQAACdiOwdOlSadmypWlgUJyNBQoUkHnz5hn/S/63W+SwBwLOIFCyZEn5/ffffcbqcJAdO3Y4w3iXWxlK/tdJwAgEIOBNAhQAvRl3vIaAiYAW+b7//vsAKqlSpTIGTAwcOBBiMSSgH6q14Od/hK9v377EJYYxYWkI2JWADnvSo13Bdvc98MADor8c+gv5366RxC4I2JdA/KFy2kJAC4L6shKJHYFw83/sLGVlCEAgVgQoAMaKPOtCwGYEunfvbgwBuXr1aoBlDz/8sCxcuNBmFnvHHJ3QNmnSJJ/Denzv4sWL3gGApxCAQEgE6tevL1999VXAtdrvSfu+jhw5Mqge8n9IeLkIAhDwI5AmTRq5dOmS72/atWsnH3zwAYxiRCCx+T9G5rIsBCAQIwIUAGMEnmUhYEcCn332mTEExH+6W5ydRYoUkW+++Ub0v4i1BPLlyycHDx70LVqpUiVZu3attUawGgQgYFsCu3btkgcffFD0v/FFp4Vrv6fGjRvf0H7yv23Di2EQsCWBe+65R9atW+ezLW/evHLgwAFb2upmoyKR/93MB98gAAEzAQqAPBEQgICJgA4F0SbwmzZtCiCTPn16YxBFp06doGYRgRUrVkiNGjVMq40aNcrYzYNAAAIQGD9+vGgD/nPnzgXAKFu2rDEERJu+hyLk/1AocQ0EIKAE9NRIt27dTDCWL18u1atXB5BFBCKZ/y0ymWUgAIEYE6AAGOMAsDwE7ErgiSeekE8//TTAPO3zopPDpk6dalfTXWVXs2bNZPbs2T6ftAh79uxZV/mIMxCAQOIIPPXUUzJt2jRTf9A4TS1atJAZM2YkSjH5P1HYuAkCniOQIUMG08uHpk2byqxZszzHIRYORyv/x8IX1oQABKwjQAHQOtasBAHHEXjnnXekT58+cv78+QDby5cvLz/99JMkT57ccX45yeAcOXLIsWPHfCbXrl1bFi9e7CQXsBUCEIgwgWvXrknFihVlw4YNAZrTpUsngwcPlhdeeCFJq5L/k4SPmyHgCQJ16tSRJUuW+HzNnj27HD161BO+x8pJK/J/rHxjXQhAIPoEKABGnzErQMDRBH799Vdp0KCB7N27N8APLU5NnjxZGjZs6Ggf7Wq89uR6/PHHTebpbsAmTZrY1WTsggAEokxg/vz50rZt26C/ZBcsWFAWLFggpUuXjogV5P+IYEQJBFxLYM6cOaK7/vxl7ty5N+056logUXbMyvwfZVdQDwEIxIgABcAYgWdZCDiNQPy3vHH263RJ3WmivQGRyBLQpv7ffvutTylv1iPLF20QcBoB7fWnO/OCTWuP5u5g8r/TnhTshYB1BOKfVKhXr54xNA6JLIFY5f/IeoE2CEAg1gQoAMY6AqwPAQcR6Nmzp4wcOTLoL581a9aU7777zkHe2N/UTJkyyZkzZ3yG0lvH/jHDQghEi0CtWrVk6dKlAer1JUz37t1l2LBh0Vra0Ev+jypelEPAsQTi9yrOmDGjnD592rH+2NHwWOd/OzLBJghAIHEEKAAmjht3QcCzBPT4wTPPPGPqSxcHo0CBAjJv3jwpV66cZ/lEyvGJEyfKs88+a1L3448/yr333hupJdADAQg4gMDGjRulUaNGsm/fvgBrdVfwhx9+aFkbBvK/Ax4YTISAxQRWrlwp1apVM636/vvvS4cOHSy2xH3L2Sn/u48uHkHAmwQoAHoz7ngNgSQR0AbEFSpUEP1gEl/Spk0r//73v+XNN99M0hpev1kLfatWrfJhyJcvn+zfv9/rWPAfAp4i8Morr8i7774rFy5cCPBbX7SsX7/e8kFM5H9PPYI4C4GQCOTPn18OHDjgu7Zq1aqihUEk8QTsmP8T7w13QgACdiFAAdAukcAOCDiQQKtWreSTTz4JannZsmVl1qxZUrx4cQd6FnuTdZKn/y/9HTt2lPHjx8feMCyAAASiTmD79u2ix+o2bdoUdK0nn3xSpk2bFnU7brQA+T+m+FkcArYi0KlTJ5kwYYLPJn0ZfP78eVvZ6BRjnJD/ncISOyEAgUACFAB5KiAAgSQRGD16tOhbyn/++SdAT5o0aaRz585G30AkdAJDhgyRPn36+G5Injy57NmzR/QNOwIBCLibgPbzGzdunFy8eDHA0VtuucXYXd21a1dbQCD/2yIMGAGBmBPQEwqFChUS3SEcJ4MHD5bevXvH3DYnGeCk/O8krtgKAQj8jwAFQJ4GCEAgyQS2bdtm9KDauXNnUF133HGHsVOQ3oChodbdk5s3b/ZdXKJECVHGCAQg4F4C2lJBd/Zt2bIlqJNFixYV7cFXsmRJW0Eg/9sqHBgDgZgR0Nz0+++/+9YvU6ZMgruYY2akTRd2av63KU7MggAEbkCAAiCPBwQgEDECuttv0qRJcvny5QCdqVOnNhpCjxkzJmLruVHR2bNnJWvWrHLlyhWfe3379pWBAwe60V18ggAEROT5558XHfxz6dKlAB6pUqWSdu3aGbsC7SzkfztHB9sgEH0C/fr1k0GDBvkWSpkypZw4cUIyZMgQ/cUdvIIb8r+D8WM6BDxHgAKg50KOwxCILoENGzaI9oZKaBeL9gScMmWKVKlSJbqGOFR7z549Zfjw4T7rtXAa7CigQ93DbAhAwI/A6tWrpU2bNqI9n4KJ7p7WXn/ly5d3BDfyvyPChJEQiBoBbf3i/yLjpZdekmHDhkVtPScrdlv+d3IssB0CXiJAAdBL0cZXCFhIoEePHsaOlWDTK/Wt8NNPP23seEHMBIoVK2Y6Sl2pUiVZu3YtmCAAAZcR0B3RH330kWm3b5yL2kBfd9SNGDHCkV6T/x0ZNoyGQJIJ3HPPPbJu3TqfHm1dsGPHjiTrdZsCN+d/t8UKfyDgNgIUAN0WUfyBgI0I6Ie+pk2bJtgDpkiRIkYRsGbNmjayOnam7N27VwoXLizXr1/3GTFq1CjbNPyPHRlWhoB7CCxdutRoh7Br166gTmkP0NmzZ4u+DHCykP+dHD1sh0DiCOhgoG7duvluTpYsmezevVsKFiyYOIUuu8sr+d9lYcMdCLiKAAVAV4UTZyBgTwLaw04nAQebFJwiRQqj8b0eC/a66ORfnQAcJ+nTpxftCYhAAALuIKDHfXUg0tWrVwMc0gm/OgHSv4eWG7wm/7shivgAgdAJaM+/c+fO+W7QScA6Edjr4sX87/WY4z8E7EiAAqAdo4JNEHAhgcOHD8sjjzyS4HFWfTs8fvx4eeihh1zofWguVahQQX7++WffxRz/DY0bV0HA7gS+/vpr6dSpk+gu32Cix+a+/PJLyZUrl91dSZR95P9EYeMmCDiSQPxjwHfffbesX7/ekb5Ewmiv5/9IMEQHBCAQOQIUACPHEk0QgEAIBPQt8JtvvilnzpwJuDp58uTSrFkzmTFjRgia3HeJ7vjz3yX5n//8x3W7gdwXNTyCwI0JPPHEEzJr1iy5du1awIUZM2aUV155RXT3rxeE/O+FKOOj1wnort833njDh0F3N/vvCPQSH/K/l6KNrxBwBgEKgM6IE1ZCwFUEtMilO/2WL18e1K98+fKJ9pF59NFHXeX3jZz54osv5LHHHvNdon1ztEeY9gREIAAB5xHQn+muXbvKgQMHghpfo0YN0Z0h+suxl4T876Vo46sXCWjPP+3x7N/P+PPPP/fcZzryvxeffnyGgP0JUAC0f4ywEAKuJfDOO+/I66+/LidOnAjwUQtgWhCbO3eua/33d0x3Pmrj/zjJkSOHHDlyxBO+4yQE3Ebg8ccfF/2F1/8X4Dgfs2bNKq+++qq88MILbnM7LH/I/2Hh4mIIOIpAzpw55ejRoz6bdSCc7oT2gpD/vRBlfISAcwlQAHRu7LAcAq4hULduXVm8eHFQf3Lnzm00xu/Vq5dr/A3mSP78+U07herUqSOLFi1ytc84BwG3ERg6dKgx8OjQoUNBXePnOhAL+d9tPwX4AwGR+D/XerJj//79rkZD/nd1eHEOAq4hQAHQNaHEEQg4m8DEiRONPlj+b4z9PSpWrJgMGDBAtJ+KG0WnIfv3CBs1apRxfBCBAATsT0D7lvbv31927NgR1Fjd0av97zp06GB/Z2JgodfzfwyQsyQEokpA27h069bNt4b2eA42/TyqRliknPxvEWiWgQAEIkKAAmBEMKIEAhCIFIGGDRvKwoULgx6d0zV0Mq4Wx6pUqRKpJWOuZ8iQIaYhAFoMvHLlSsztwgAIQODGBFavXm38krtu3bqgF2org/r168v8+fNBGQIBL+b/ELBwCQQcSSBlypSmop++BOndu7cjfQlmNPnfNaHEEQh4igAFQE+FG2ch4AwC06dPl5deekn++uuvoAbrm2Q9XjJ16lS59dZbneHUDazUYuaaNWt8VxQoUED27t3reL9wAAJuJfD333/LU089ZRzTDzbdV/3OkyePDB8+XFq2bOlWDFHxy2v5PyoQUQoBGxAoWLCg7Nu3z2dJ5cqVRYtmThfyv9MjiP0Q8DYBCoDejj/eQ8DWBLRJ/uTJk+XMmTNB7UybNq1oY2ktBDpZMmbMKGfPnvW5oANBZs6c6WSXsB0CriWghT8d2HPhwoWgPurPc9u2bUWHXCCJJ+CV/J94QtwJAXsTaN68uWnwR4YMGRL8PGdvT/5nHfnfKZHCTghAICECFAB5NiAAAdsTaNGihTFR89KlS0FtzZIli9FbSxswO002bNggd999t8nsb775RurVq+c0V7AXAq4moIOItFfdyZMng/qZOnVqY3L5p59+6moOVjvn5vxvNUvWg4CVBL799lt58MEHTUv+/PPPUr58eSvNiMha5P+IYEQJBCBgAwIUAG0QBEyAAARuTkCnxz399NPy/fffJ3jk7rbbbpOXX37Z1Hj65ppje0W7du2MXY5xkiZNmgR3FsXWUlaHgDcJaM/Rt956S/7888+gALQlwQMPPCAfffSR6DRvJPIE3Jr/I08KjRCwFwE9qXHx4kWfUbo7etKkSfYy8gbWkP8dEyoMhQAEQiRAATBEUFwGAQjYg8DSpUulR48esnHjxgQNKlmypOhgjUcffdQeRt/AikKFCpn6/d1xxx3y22+/2d5uDISA2wl88cUXRsP6bdu2JehquXLlZMSIEVKzZk2347CFf27L/7aAihEQiCKBO++8U7Zs2eJbQfsC7tmzJ4orRkY1+T8yHNECAQjYjwAFQPvFBIsgAIEQCHz44YcycOBA2b17d4JX63CNcePGif6SbleJPyVPh58MGzbMruZiFwRcT0BfLnTu3PmGzeoLFy4s/fr1k2eeecb1POzooFvyvx3ZYhMEIkmgZ8+exjCkOEmRIoVcuXIlkktEVBf5P6I4UQYBCNiQAAVAGwYFkyAAgdAJaBFw9OjRcuTIkaA3aYHtoYcekhkzZog2oLaTTJkyxTjW7C8HDhyQvHnz2slMbIGAJwjoIJ4nnnhCvv766wR/Qc2ZM6d07drVKP4hsSfg5Pwfe3pYAIHoEzh48KDky5fPtJC2S2jTpk30Fw9jBfJ/GLC4FAIQcDQBCoCODh/GQwACcQR0x87HH38s586dCwolXbp00rJlS/nggw9sA61u3bqyqOyxzQAAIABJREFUePFinz2ZMmWSU6dO2cY+DIGAVwi0b99epk+fLufPnw/qcvr06aV169bGjmLEfgScmP/tRxGLIBAdApkzZ5bTp0/7lNepU0cWLVoUncUSoZX8nwho3AIBCDiWAAVAx4YOwyEAgfgErl27Jk2aNJEFCxbI5cuXgwLKli2bPPfcc8bx4ViLTi/2L/jdd999smzZslibxfoQ8AwB3cn33nvvyfHjx4P6nCpVKmnQoIHMmTNHdNgHYl8CTsv/9iWJZRCILIH7779ffvjhB59SLQgmNE09sivfWBv530rarAUBCNiFAAVAu0QCOyAAgYgR2L59u+gb3RUrVsj169eD6s2aNas89thjMnbsWNEpdVaLFhyyZ89uWlZ3F3Xq1MlqU1gPAp4icOHCBenSpYt8/vnncuLEiaC+J0uWTKpXr27sGC5evLin+DjdWSfkf6czxn4IhENg/PjxRl9Vfzl27JjoC1mrhfxvNXHWgwAE7EaAAqDdIoI9EIBAxAhoLy9tQP3rr78mqDNNmjRSu3ZteeONNywdFtKnTx9jUnGcaMFBd7AgEIBAdAhoc/f//Oc/smTJErl48WKCi5QuXdoYxKO9QxHnErBz/ncuVSyHQOII6A5q/xeyOmF98ODBiVOWiLvI/4mAxi0QgIArCVAAdGVYcQoCEPAnMGHCBOOD5r59+xIEox9O7777bunVq5c0bdo06gDvuusuU2EyT5488ueff0Z9XRaAgNcIzJ49W4YOHSo///zzDYvsBQoUEC3Md+zY0WuIXO2vHfO/q4HjHASCELjtttvkr7/+8n1HX7T88ssvUWdF/o86YhaAAAQcRoACoMMChrkQgEDiCbz22mvy4Ycf3rAQqNpvv/12owigxcBoSerUqU19Clu0aGFMKkYgAIHIENCinxZ//vjjjxsq1MLfM888I5ofEPcSsFP+dy9lPINAcAI6Yf3TTz/1fVP7q166dClquMj/UUOLYghAwOEEKAA6PICYDwEIhE9ApwW//fbbsnnz5gR7BKrWHDlySPPmzWXMmDHhL3KDO/RIsu4A9JfvvvtOatasGdF1UAYBLxJ4/vnnZebMmXL06NEE3dcj92XKlJEXX3zRmO6LeIdArPO/d0jjKQT+R2Dp0qVSq1YtExLdAag7ASMp5P9I0kQXBCDgRgIUAN0YVXyCAARCIrBmzRrRKXA6ne5GPcFuueUWefDBB42+YEWKFAlJ940u0t5/etQwTvT48dWrV5OsFwUQ8CqBXbt2Gf0+v/nmG/nnn38SxKA9P3Xatk4Br1y5sldx4beIxCr/Ax8CXiWQIkUKUxsGbc2ivQCTKuT/pBLkfghAwEsEKAB6Kdr4CgEIBCVw9uxZ6datmzEV9OTJkwlS0g+vWjTQomFSBgQ0aNBAFi5c6FtHdxoeOXKE6EAAAmES0EEPWszTYs6NiuhZsmQxpn6PGjVKMmTIEOYqXO5mAlbnfzezxDcI3IhAzpw5TTuz69evLwsWLEg0NPJ/otFxIwQg4GECFAA9HHxchwAEAgmE2ieqZMmSokdNunTpEjbGwoULy549e3z3ValSRVatWhW2Hm6AgFcJjB071jiav23bthsioL+fV5+QxPltRf5PnGXcBQHnE6hataqsXr3a50ihQoVk9+7dYTtG/g8bGTdAAAIQ8BGgAMjDAAEIQCAIgVD7ROXOnVtatWplHA8OVdKlSycXLlzwXa6FxNGjR4d6O9dBwLME9JjvtGnT5NChQwkyoL+fZx+PiDkezfwfMSNRBAGHEejataupp3LatGnl/PnzIXtB/g8ZFRdCAAIQSPhz8vXr16/DBwIQgAAEghMItU9UxowZjT6BWsy7//77E8SpU++0D5m/6BEYPQqDQAACgQSWLVtm/NKo/f3OnDmTICL6+/H0RJpApPN/pO1DHwScREBbn2gLFH/R/supU6dO0A3yv5MijK0QgIATCLAD0AlRwkYIQCDmBELtE6WG6q7AunXrSvfu3aV8+fIm26dPny5PPvmk6e94DxPz8GKAzQhs2LBBRo4cKYsWLbrhbj81m/5+NgueC82JVP53IRpcgkBYBHSHtr988skn0rJlS9Pfkf/DQsrFEIAABMIiQAEwLFxcDAEIQEAk1D5R+kE3f/788q9//cuYUKoThNu1ayeTJ0/2YUyfPr3oL5cIBLxOQCc56lH6//73v7J//365WWGc/n5ef2Ji439S8n9sLGZVCNiHgA5hOnfunM+gtm3byqRJk4T8b58YYQkEIOBuAhQA3R1fvIMABKJIINQ+UWqCFgNvv/12OX36tGnirw4T2bp1axStRDUE7Evg6NGjMnjwYPnyyy/ljz/+uGnRj/5+9o2l1yxLTP5/5JFHpE+fPqKT3xEIeJFAqVKlTMObdDJwpkyZyP9efBjwGQIQiAkBCoAxwc6iEICAmwhon6g333xTtFfNiRMnwnKtSZMmMnv27LDu4WIIOJmA9sF8/fXX5bPPPpPt27fL1atXb+pO1qxZjd6ar7zyilSuXPmm13MBBKwiEG7+T5EihRQvXlwaN24sr7766g37n1nlA+tAwCoCTZs2lTlz5oS1HPk/LFxcDAEIQOCGBCgA8oBAAAIQiCAB7fE3ceJEWbt2rfzzzz831ay/DJYuXVqaN28uvXv3vun1XAABpxIYMmSIzJw5U7Zs2SKXL1++qRu33HKL3HPPPdKhQ4eAHlE3vZkLIBADAuHm/1SpUskdd9xB/o9BrFjSWgJx+f/XX38N6aUP+d/a+LAaBCDgHQIUAL0TazyFAAQsJvD222+LNrjWD7yhFDx0imm5cuWMISFdu3a12FqWg0DkCYwePdr4Gdi4caPotMebiRZEtCCuPwMvvvjizS7n+xCwLQHyv21Dg2EWESD/WwSaZSAAAQiEQYACYBiwuBQCEIBAYghcuHDBGByiOwOPHz8ekgp9+12xYkVp3bq1tG/fPqR7uAgCdiDwwQcfiPZH++mnn0LaBat9/YoWLWocidSfk7Rp09rBDWyAQEQIxOV/PfK+c+fOm/a51EXJ/xFBj5IYEAg3/6uJ2bJlM3Z6k/9jEDCWhAAEPEeAAqDnQo7DEIBArAjUrVtXFi9eHPbyuitKJ57ee++9xlHIhx56KGwd3ACBaBFYunSpscvvhx9+kD179oS021Vtue2224xnWfv6FStWLFrmoRcCtiGwY8cOo1/s119/LX/++WdIdpH/Q8LERTEikNj8729unTp1ZNGiRTHygGUhAAEIeIsABUBvxRtvIQCBGBLInz+/HDhwwGdB+fLlpWDBgmEPD9HdIVowqVWrlnTv3l1ULwIBqwj89ddfMmHCBPnmm2+M4+1nz54Neem4Zu7dunWTmjVrhnwfF0LAbQS0cDJq1Cjyv9sC63J/IpH/9+7dKxs2bPCRypcvn+zfv9/l5HAPAhCAgD0IUAC0RxywAgIQ8AAB7fGnE1DjpG/fvjJw4EDjf8NtHu+PS4sqd911lzRr1ky6dOniAZK4aDWBKVOmyNy5c2X16tVy5MiRsJanmXtYuLjYgwTI/x4MuoNcjnT+79evnwwaNMhHIHXq1CH1iHUQMkyFAAQgYFsCFABtGxoMgwAE3ERAe/9lz57d5NKqVaukSpUqAW7GNY/XaamhDE7wV5A8eXLJnTu31KhRw+ipU7t2bTdhxBeLCKxYsUL0l74lS5aI7ta4du1aWCtrsVunmzLMIyxsXAwBIf/zEMSaQLTzv75Iqlq1qsnNY8eOGb0AEQhAAAIQiC4BCoDR5Yt2CEAAAgYBbYytBbk40cEHoRRVdGfInDlzZO3ataJHb0K5xx+59o/S48L169c3pqrmypWLiEAggMDff/8tOrFx/vz5sm3btrALzylSpJC8efMaBW0d5tG8eXMoQwACSSRA/k8iQG4PiUAs8r++rLx+/brPPh2SxsCzkMLFRRCAAASSRIACYJLwcTMEIACB0Ai0atXKGJQQJ3psN9SJwHH3aPFv2LBh8tVXX8kvv/wiJ06cCG1xv6syZswoFSpUkOrVq8ujjz5q/BnxHoH169fLF198IbrT4+eff5bTp0+HDSFnzpxy9913S8OGDaVz586iv9AhEIBAdAiQ/6PD1Yta7ZD/dbef/2cY3S0+bdo0L4YDnyEAAQhYSoACoKW4WQwCEPAqAe3RpwMT4kQLJ/ohPCmiRzPHjBljDGPQ6ZIXLlwIW50WbfRocsmSJaVatWrSqFGjoMeSw1bMDbYhoMet5s2bJz/++KOxu0+PWoW7k1SdSZ8+vZQtW1bq1atn7NTQHX8IBCAQGwLk/9hwd9qqds3/+vJRXz7FSenSpY0XmwgEIAABCESXAAXA6PJFOwQgAAGDQObMmU27rLSAokdeIikrV640jhp/9913xrThq1evJkq9FgX17Xzx4sXl3nvvNXZ43XfffYnSxU3WEvjhhx+MY7z6LGzfvt3YZZqYYp9anTJlSilatKg8+OCD0rp1a3aLWhtKVoNAWATI/2HhcuXFTsr/2hJFP6/ESaZMmeTUqVOujAtOQQACELATAQqAdooGtkAAAq4lEL/fzaxZs6Rp06ZR9fezzz6TqVOnig4b0R4/SRHtWajHlrUoqH3eGjRowICRpACNwL06oGPBggXGZF4t9ulxKv+eSolZIk+ePEax96mnnpKHH344MSq4BwIQsAEB8r8NghBFE5ye/2fPni3NmjXzEQq1L3IUkaIaAhCAgCcIUAD0RJhxEgIQiCUBPXZZqlQpkwlJLdQkxp/33ntP9EO32nPkyJFE7xCMW1s/sGfJksXYJVa5cmVjt6Ae69EiIRI5Alrc0+PiusNnzZo1snPnTjl58mSSi306uEP7+Onx7xYtWkjHjh0jZzSaIAABWxEg/9sqHCEb4+b8r58h/GXr1q3Gv0cIBCAAAQhEjwAFwOixRTMEIAABg4BOctQG13GihZcrV67EnI7+YjF37lxZvny5/Pbbb3Lo0CG5dOlSROxKnTq1ZMiQwegveNttt0mhQoWkRIkSRg+5ihUryq233hqRdZyuRHdm/vTTT7Jp0yb5/fffZc+ePfLnn38affrOnj0b0Xjkzp1b7rzzTqlRo4Y8/vjjFGqd/vBgPwSSQID8nwR4EbrV6/lf20z4tyrRQWktW7aMEF3UQAACEIBAMAIUAHkuIAABCESZQJ8+fWTIkCG+Vezc6+bw4cMyZ84co4/g5s2bjV6CiRkucjOk+uY/bdq0oix0F1r+/Pnl9ttvN3ZKapFQjxnrLwdOFi3y6vFcLe7pzoY//vhD9u/fb+y+1Km7yjUaO0GVa758+aRMmTJSq1YtadKkieTKlcvJKLEdAhCwgAD5P3KQyf83Zxm/N3Lv3r1l8ODBN7+RKyAAAQhAINEEKAAmGh03QgACEAiNQPPmzUV7/sVJgQIFRCc4OkV0V+DMmTNl0aJFxlHUffv2GbvToi26UzJdunSSJk0aSZUqleiuQv3S/9cvLXTp1y233GJ86bW661D/nDFjRuNL/19/ydA/63Fl/dL/136GKto3TxuP65Fa/Tpz5ozx/+qf/lm//vnnH+P/z58/b/xZv7R4p18XL140vpSRfl2+fNn4f702sUNYwuGq/unzpEev69atK/qsKSMEAhCAQCQIkP/J/5F4joLpKFiwoPF5Ik60J6B+1kAgAAEIQCB6BCgARo8tmiEAAQgYBKpWrWrsBIuTe+65x+jl5nSZN2+e/Pe//5V169YZu9vOnTtnFMCQyBPQAmj69OmNXZKVKlWSf/3rX9KoUaPIL4RGCEAAAiEQIP+HAClCl7g1/2vv4LVr1/oo6c5/HVqGQAACEIBA9AhQAIweWzRDAAIQMAgULlzY6O0WJzr9139HoNsw/frrr7Jhwwajr+COHTuMY696tEx32+nuOSt2xjmJqe501F2LuitRj+rqcehixYoZ/frKly8vpUuXdpI72AoBCHiYAPk/vOB7Of/rjj8dTBYn2it49+7d4QHkaghAAAIQCIsABcCwcHExBCAAgfAJ6LFTPVYaJ/S5EWMH5MaNG43eeLt27fL1xlNOenz22rVr4YO24R3Jkyc3jibrseO4XodFihQxeh2WK1fOmJ6MQAACEPASAfI/+V+f9/j9kfXfSW3FgUAAAhCAQPQIUACMHls0QwACEDAI6PEd/6m/TLq7+YOhPff0aLEO0NA/65ceMdavuD58WijUL+25p/34tFeV/lmPIeuflbl+6Y5D/dKion7p4I244Rs6jES/tFCnX7obQ790AIl+aT89jZ/2HNQ/a89B/bMW9fQrrv+gHs/VL+3Jp186yESP6uqfEQhAAAIQCJ0A+T90Vk6+cvr06fLkk0/6XNB/c2kj4uSIYjsEIOAEAhQAnRAlbIQABBxNQAtM/vL7779L8eLFHe0TxkMAAhCAAAQgAIHEEti+fbuUKFHCdHvcy7nE6uQ+CEAAAhC4MQEKgDwhEIAABKJIYPPmzcZuMH/hA24UgaMaAhCAAAQgAAFHEIj/glR3/ZcpU8YRtmMkBCAAAScSoADoxKhhMwQg4BgCU6ZMkaefftpnrx4j1WOqCAQgAAEIQAACEPAyAW2poS074uSjjz6SNm3aeBkJvkMAAhCIKgEKgFHFi3IIQMDrBHr16iXDhg3zYciWLZscO3bM61jwHwIQgAAEIAABjxPInj27HD9+3EehZ8+eMnToUI9TwX0IQAAC0SNAATB6bNEMAQhAQB5//HH57LPPfCSKFSsm2vcGgQAEIAABCEAAAl4moP2Qd+zY4UPQuHFjmTt3rpeR4DsEIACBqBKgABhVvCiHAAS8TuCee+4xptnGyX333SfLli3zOhb8hwAEIAABCEDA4wTuv/9++eGHH3wUKlWqJGvXrvU4FdyHAAQgED0CFACjxxbNEIAABKRgwYKyb98+H4mnnnpKtC8gAgEIQAACEIAABLxMQPv9TZ061YegQIECsnfvXi8jwXcIQAACUSVAATCqeFEOAQh4nUDmzJnl9OnTPgyDBw+W3r17ex0L/kMAAhCAAAQg4HECQ4YMkT59+vgoZMqUSU6dOuVxKrgPAQhAIHoEKABGjy2aIQABCEiqVKnkypUrPhILFiyQ+vXrQwYCEIAABCAAAQh4msDChQulQYMGPgYpU6aUy5cve5oJzkMAAhCIJgEKgNGki24IQMDzBJIlS2ZicOjQIcmVK5fnuQAAAhCAAAQgAAFvEzh8+LDkzp3bBOH69evehoL3EIAABKJIgAJgFOGiGgIQ8DaB9evXS8WKFX0QtBh47do1b0PBewhAAAIQgAAEIPB/BJInTy7+Rb+ffvpJKlSoAB8IQAACEIgCAQqAUYCKSghAAAJK4IMPPpAOHTr4YKRLl07++ecf4EAAAhCAAAQgAAEIiMgtt9wi58+f97GYOHGitG/fHjYQgAAEIBAFAhQAowAVlRCAAASUwEsvvSRvv/22D4Ye/dUjwAgEIAABCEAAAhCAgBhHgPUocJy8+OKLMnz4cNBAAAIQgEAUCFAAjAJUVEIAAhBQAo8++qjMmzfPB6N06dLyyy+/AAcCEIAABCAAAQhAQETuuusu+fXXX30sGjVqJF988QVsIAABCEAgCgQoAEYBKiohAAEIKIFq1arJypUrfTBq1aolS5YsAQ4EIAABCEAAAhCAgIjUrl1bvvvuOx+Le++9V3788UfYQAACEIBAFAhQAIwCVFRCAAIQUALly5eXjRs3+mDwVpvnAgIQgAAEIAABCPyPQPzTEuXKlZMNGzaACAIQgAAEokCAAmAUoKISAhCAgBIoUaKEbN++3QejVatW8vHHHwMHAhCAAAQgAAEIQEBEWrduLdOmTfOxKF68uPz++++wgQAEIACBKBCgABgFqKiEAAQgoAQKFiwo+/bt88Ho0qWLjBkzBjgQgAAEIAABCEAAAiLy/PPPy9ixY30sChQoIHv37oUNBCAAAQhEgQAFwChARSUEIAABJRB/sl3v3r1l8ODBwIEABCAAAQhAAAIQEJE+ffrIkCFDfCxy5colhw4dgg0EIAABCESBAAXAKEBFJQQgAAElkC1bNjlx4oQPxrBhw+Sll14CDgQgAAEIQAACEICAiAwfPlx69uzpY5E1a1Y5fvw4bCAAAQhAIAoEKABGASoqIQABCCiBDBkyyLlz53wwJk6cKO3bt/9/7N15fE3X+vjxJxFJxCw0xqJqirHUrObSGi7trakot2hoKdoar5maa25F0VJV422p4aIIalZaU0w1FSUlqCEySX6vde4v+5vjJDKdk+zhs/7xEnuv9TzvtZsmz1l7LXAQQAABBBBAAAEERGThwoXSs2dPzSJr1qzy8OFDbBBAAAEEXCBAAdAFqHSJAAIIKAFvb2+JiIjQMH744QdRp93REEAAAQQQQAABBETWrl0rb7zxhkbh5eUl4eHh0CCAAAIIuECAAqALUOkSAQQQUAKZM2eW6OhoDWPXrl1Sr149cBBAAAEEEEAAAQREZPfu3VK/fn3NwsPDQ6KiorBBAAEEEHCBAAVAF6DSJQIIIKAEMmXKJDExMRrG6dOnpUyZMuAggAACCCCAAAIIiMiZM2ekbNmymoW7u7s8efIEGwQQQAABFwhQAHQBKl0igAACSsDNzc0O4tatW5I3b15wEEAAAQQQQAABBETk9u3bki9fPjuL2NhYbBBAAAEEXCBAAdAFqHSJAAIIREZGitrHJn7jB1qeCwQQQAABBBBAwF7g6Q9M1f7Jnp6eMCGAAAIIOFmAAqCTQekOAQQQUALXr1+XwoULaxjqh9v4rwOjhAACCCCAAAIIICCiXvuN/yHptWvXpFChQtAggAACCDhZgAKgk0HpDgEEEFACv/32m7z00ksaBnva8FwggAACCCCAAAKOAk/vmfzrr79K5cqVoUIAAQQQcLIABUAng9IdAgggoAR++uknadq0qYahTgRWrwXTEEAAAQQQQAABBP5PQL3uG//k361bt8qrr74KEQIIIICAkwUoADoZlO4QQAABJbBy5Urp0KGDhpElSxYJCwsDBwEEEEAAAQQQQCCegI+Pjzx+/Fj7yooVK6R9+/YYIYAAAgg4WYACoJNB6Q4BBBBQAoGBgdK7d28NI0eOHPL333+DgwACCCCAAAIIIBBPIGfOnHL//n3tK/PmzZNevXphhAACCCDgZAEKgE4GpTsEEEBACUyYMEH+/e9/axi+vr5y+/ZtcBBAAAEEEEAAAQTiCeTNm1dCQ0O1r3z66acybNgwjBBAAAEEnCxAAdDJoHSHAAIIKIFBgwbJ1KlTNYyCBQvaTgamIYAAAggggAACCPyfgDrx988//9S+MHDgQJkyZQpECCCAAAJOFqAA6GRQukMAAQSUgHp1Zf78+RrGCy+8IBcuXAAHAQQQQAABBBBAIJ5AiRIl5OLFi9pXAgICbFup0BBAAAEEnCtAAdC5nvSGAAII2AQ6duwoahPruFauXDk5efIkOggggAACCCCAAALxBMqXLy+nTp3SvqIOUVu+fDlGCCCAAAJOFqAA6GRQukMAAQSUQKtWrWTDhg0aRrVq1eTQoUPgIIAAAggggAACCMQTqF69uhw+fFj7SsuWLWX9+vUYIYAAAgg4WYACoJNB6Q4BBBBQAg0bNpSdO3dqGA0aNJCgoCBwEEAAAQQQQAABBOIJ8DMTjwMCCCCQPgIUANPHmVEQQMBiAqwAtNiEky4CCCCAAAIIpEqAFYCpYuMmBBBAIMUCFABTTMYNCCCAQNICT+8B6O/vb7e/TdI9cAUCCCCAAAIIIGB+AbVPcnBwsJYoewCaf87JEAEEMkaAAmDGuDMqAgiYXIBTgE0+waSHAAIIIIAAAk4R4BRgpzDSCQIIIJCkAAXAJIm4AAEEEEi5wKBBg2Tq1KnajQULFpTr16+nvCPuQAABBBBAAAEETCxQqFAh+fPPP7UMBw4cKFOmTDFxxqSGAAIIZIwABcCMcWdUBBAwucDEiRNl2LBhWpa+vr5y+/Ztk2dNeggggAACCCCAQMoE8ubNK6GhodpNEyZMkKFDh6asE65GAAEEEEhSgAJgkkRcgAACCKRcIDAwUHr37q3dmD17drl//37KO+IOBBBAAAEEEEDAxAI5cuSQBw8eaBnOmzdP1FYqNAQQQAAB5wpQAHSuJ70hgAACNoHVq1dLu3btNA1vb295/PgxOggggAACCCCAAALxBLJkySLh4eHaV1atWiVt27bFCAEEEEDAyQIUAJ0MSncIIICAEti+fbs0adJEw8icObNERkaCgwACCCCAAAIIIBBPwNPTU6KiorSvbNu2TRo3bowRAggggICTBSgAOhmU7hBAAAElcPz4calUqZKG4e7uLk+ePAEHAQQQQAABBBBAIJ5ApkyZJCYmRvvKsWPHpGLFihghgAACCDhZgAKgk0HpDgEEEFACN27cEHXyb1xzc3Oz++EWJQQQQAABBBBAAAER9SFpbGysRqFOBC5QoAA0CCCAAAJOFqAA6GRQukMAAQSUgPokW32iHb/F/+EWJQQQQAABBBBAAAER9SFp/KbemFBFQRoCCCCAgHMFKAA615PeEEAAAU3g6R9ob968KX5+fgghgAACCCCAAAIIiEhISIjkz5/fzoIPTHk0EEAAAdcIUAB0jSu9IoAAArYVgPH3tDlx4oSUL18eGQQQQAABBBBAAAEROXnypFSoUEGzYM9kHgsEEEDAdQIUAF1nS88IIGBxAXXyb3R0tKawY8cOadiwocVVSB8BBBBAAAEEEPifQFBQkDRq1Ejj8PDwsDsRGCcEEEAAAecJUAB0niU9IYAAAnYCWbJkkfDwcO1rq1evlrfeegslBBBAAAEEEEAAARFZs2aNtG3bVrPw9vaWx48fY4MAAggg4AIBCoAuQKVLBBBAQAlkz55dHj58qGEEBgZKQEAAOAgggAACCCCAAAIiMn/+fOnVq5dmkS1bNnnw4AE2CCCAAAIuEKAA6AJUukQAAQSUgK+vr9xHiBY4AAAgAElEQVS5c0fDmDBhggwdOhQcBBBAAAEEEEAAARGZOHGiDBs2TLPIkyePhIaGYoMAAggg4AIBCoAuQKVLBBBAQAkUKFBA1Mm/cW3w4MEyadIkcBBAAAEEEEAAAQREZMiQITJ58mTNQp0IfOPGDWwQQAABBFwgQAHQBah0iQACCCiB4sWLy+XLlzUM9fqveg2YhgACCCCAAAIIICC213/Va8BxrVixYnLp0iVoEEAAAQRcIEAB0AWodIkAAggoAX9/fzl9+rSG0bFjR/nuu+/AQQABBBBAAAEEEBCRt99+W5YvX65ZlC1bVoKDg7FBAAEEEHCBAAVAF6DSJQIIIKAEqlatKkePHtUwWrZsKevXrwcHAQQQQAABBBBAQERatWolGzZs0CyqVKkiR44cwQYBBBBAwAUCFABdgEqXCCCAgBKoV6+e/PzzzxpGgwYNJCgoCBwEEEAAAQQQQAABEWnYsKHs3LlTs3jllVdk9+7d2CCAAAIIuECAAqALUOkSAQQQUAIdOnSQlStXahilSpWSs2fPgoMAAggggAACCCAgIqVLl5Zz585pFu3bt5cVK1ZggwACCCDgAgEKgC5ApUsEEEBACYwYMULGjx+vYfj6+srt27fBQQABBBBAAAEEEBCRvHnzSmhoqGYxfPhwGTduHDYIIIAAAi4QoADoAlS6RAABBJSA2tRabW4d17y8vCQ8PBwcBBBAAAEEEEAAARHx9vaWiIgIzUIdlqYOTaMhgAACCDhfgAKg803pEQEEELAJqFda1Kstcc3NzU1iYmLQQQABBBBAAAEEEBARd3d3iY2N1SzUVilqyxQaAggggIDzBSgAOt+UHhFAAAG7ol98josXL0rx4sURQgABBBBAAAEELC1w6dIleeGFF+wM4hcDLY1D8ggggIALBCgAugCVLhFAAIE4AU9PT4mKitJAVq9eLW+99RZACCCAAAIIIICApQXWrFkjbdu21QwyZ84skZGRljYheQQQQMCVAhQAXalL3wggYHmBPHnyyN27dzWHUaNGyejRoy3vAgACCCCAAAIIWFtA/Tw0ZswYDSF37txy584da6OQPQIIIOBCAQqALsSlawQQQODFF1+UCxcuaBBqY2u1wTUNAQQQQAABBBCwsoA6KE0dmBbXSpQoIb///ruVScgdAQQQcKkABUCX8tI5AghYXaBu3bqyd+9ejaF27dp2f7e6D/kjgAACCCCAgDUF6tSpI/v27dOSV3/fs2ePNTHIGgEEEEgHAQqA6YDMEAggYF2Bzp07y7JlyzQAtdl1/BWB1pUhcwQQQAABBBCwsoBa8acOR4trnTp1km+//dbKJOSOAAIIuFSAAqBLeekcAQSsLqD2tom/51+uXLns9gS0ug/5I4AAAggggIA1BdSef/fu3dOSVz8vqb2SaQgggAACrhGgAOgaV3pFAAEEbAKccMeDgAACCCCAAAIIOAp4enpKVFSU9g+rV6+Wt956CyoEEEAAARcJUAB0ESzdIoAAAkrg0qVLol77jd9iY2PBQQABBBBAAAEELC3g5uZml796Hbh48eKWNiF5BBBAwJUCFABdqUvfCCCAgIi4u7tL/KLfiRMnpHz58tgggAACCCCAAAKWFDh58qRUqFBBy10VA2NiYixpQdIIIIBAeglQAEwvacZBAAHLCnh5eUlkZKSW/zfffCNdunSxrAeJI4AAAggggIC1BZYuXSrvvPOOhqBeB46IiLA2CtkjgAACLhagAOhiYLpHAAEE8ubNK6GhoRrE4MGDZdKkScAggICFBe7evSvdu3eXH374wUFBnYKpTsNMa1Mrj0NCQmTnzp2yZcsWOXPmjBw4cEDrtnTp0lK2bFmpVauWNGzYUF566SXx8PBI67DPvF/9gj9o0CCZPXu2w3Vjx46VESNGuHR8OkcAAX0IDBkyRCZPnqwF4+vrK7dv39ZHcESBAAIImFSAAqBJJ5a0EEBAPwKlSpWS8+fPawG9+eab8p///Ec/ARIJAgiku8D3338v//znPxMcN60FQFX4O378uO2X6+XLlyc7N/U63tChQ0V9j1Irl13RDh06JG3atJEbN25QAHQFMH0iYBAB9f1PfR+MayVLlpRz584ZJHrCRAABBIwpQAHQmPNG1AggYCCB+vXry+7du7WIq1WrJuqXYBoCCFhT4Pr167ZtAIKCgpxeAIyOjpbAwEAZNmyYPHjwIFXAb7zxhsyYMUOKFi2aqvsTu+n+/fvSt29fUdsgJNRYAehUbjpDQNcC1atXl8OHD2sx1qtXT3bt2qXrmAkOAQQQMLoABUCjzyDxI4CA7gW6du1q9wvv888/L1euXNF93ASIAALOF3j06JHtFdgvvvgi0c5TuwJQFf8+++wzUa/WpbU1bdpU5s6dK2pVjjNacmKjAOgMafpAwBgC6gOGP/74QwtW7Qe4ZMkSYwRPlAgggIBBBSgAGnTiCBsBBIwjMH78eLt9rbJnzy5qJQwNAQSsJZCcIpgSSW0BcMWKFfLee++leuXf07OhfiGfM2eO5MiRI00TpV5JVq8i9+rV65mxUQBMEzM3I2AoAfV9Jf4q5XHjxsnw4cMNlQPBIoAAAkYToABotBkjXgQQMJzAunXrbHtexbVMmTKJKgTQEEDAOgLq8ItZs2aJ+kAgqVdzU1MAvHz5snTu3Fn27t3rVNTUxBI/gJiYGFGFSfXq7507d54ZGwVAp04dnSGgawF14NCTJ0+0GNeuXSutW7fWdcwEhwACCBhdgAKg0WeQ+BFAQPcCar+vwoUL28WpVsTQEEDAGgK3bt2S0aNHP/O13/gSqSm6LVq0SHr06JEoqDrxV51Arj6MyJ07t+1DiIsXL8qnn36a6J58qjO1H6DqW92T0qZed54+fbpMnTo1yaKn6psCYEqFuR4B4wq4ubnZBX/t2jUpVKiQcRMicgQQQMAAAhQADTBJhIgAAsYXUKv+1EqYuLZq1Spp27at8RMjAwQQSFRA/Te/Y8cO24Ec8Te7T4ospQVAtaLwgw8+kKVLlybYdY0aNWThwoVSvnx5h39XKxNVkU7FmFBTWxZs3bpVatasmVTY2r+rDzh+/fVXGTVqlGzYsCHZ91EATDYVFyJgaIHVq1dLu3bttBzc3d3tVgMaOjmCRwABBHQsQAFQx5NDaAggYB6BvHnzSmhoqJaQWqmzYMEC8yRIJgggYCegXslVB3KoTe2TeuX3abqUFgDVoUJvv/227Nu3L8FZ+PLLL22rA59ecRN3cVKnEqsc1H6AyWlqteP8+fNtpwgn9crv0/1RAEyOMNcgYHyBnj172j6UiGu+vr5y+/Zt4ydGBggggIDOBSgA6nyCCA8BBMwhoFbgHDp0SEumSpUqcuTIEXMkRxYIIGATUCv+VOFPFdxUgT+lBbA4xpQWAM+ePSvt27eXY8eOOcyEOsV3zZo1UrFixURnSe3DNWLECJk4cWKC1yRVmFMr/kJCQmTZsmW2Q0NSe8p5UuPwmCGAgDkEqlatKkePHtWSqV69uhw8eNAcyZEFAgggoGMBCoA6nhxCQwAB8wi8//77Mm/ePC0htZ9WaosD5lEhEwTMJfCsQlxKMnVmAbBBgwa2wlzBggWfGYJatadO6U2oJVWYU6ubO3XqJFu2bElJmg7XJjVOmjrnZgQQ0I1Anjx55O7du1o8vXv3TvYeqbpJgkAQQAABAwpQADTgpBEyAggYT0Cdbqc2049r6lW8+HsCGi8jIkYAgacFklMAVHvqqZMuVZEvsWbWAuCbb74pJ06ckPPnz6eq0MgThwAC5hBQe/7FPwzthx9+sB1QREMAAQQQcK0ABUDX+tI7AgggYFf0i8+xf//+FG2sDyUCCOhbIKkCoCr+ffHFF1K0aFGpV6+e0wqAat89tQfgtm3bHPp0xivAK1assL1inFhLzgrACRMmSMuWLaVLly4Jvqqs+mYFoL6fb6JDwBkCBw4ckFq1atl1Fb8Y6Iwx6AMBBBBAIGEBCoA8GQgggEA6CWTNmlXCwsK00YYPHy7jxo1Lp9EZBgEEXC3wrAKgKvqp03bVSmB1WEfdunWdVgBMag+/tBwCUrZsWVEndpYrVy5VBUBV9FTFP/V68YULFxLdq5ACoKufTvpHQB8Car/R8ePHa8H4+PjIo0eP9BEcUSCAAAImF6AAaPIJJj0EENCPQKlSpexefWvUqJFs375dPwESCQIIpEkgsQJg06ZNZfLkyVK5cmVb/3v37nVqAVD1uXv3bunQoYPcuHHDIQd1CNHXX38tqpj3dIuIiLAVJocNG5Zg7h9//LF8+umn4uXlleICYKVKlWwnIavvdWrbg6RWSLICME2PHzcjYAiBxo0by44dO7RY1Srlc+fOGSJ2gkQAAQSMLkAB0OgzSPwIIGAYAbX/ldrnJq4VKlRIrl27Zpj4CRQBBJ4t8HSBS61+GzlypKgN7tUK4LjmigKgKuT9+9//thXcEmqlS5cWteq4VatWkjNnTomOjpbTp0/LtGnT5JtvvknwHlXAW758eYKFw/g3JPQK8CeffCKDBg2SfPnyaZdSAOS/IAQQKFy4sFy/fl2DUKuiv//+e2AQQAABBNJBgAJgOiAzBAIIIKAEZs6cKQMGDNAwMmfOLJGRkeAggIBJBOIXuN555x0ZNWqUFC9e3Lb6LX5zRQFQ9R8SEiIBAQGybt26NIvGf2X56fif7jx+AVDt86fyrlKliqiN/uM3CoBpnhY6QMDwAp6enhIVFaXlMWPGDOnfv7/h8yIBBBBAwAgCFACNMEvEiAACphBQ+1+9+OKLdrncvHlT/Pz8TJEfSSBgdYHff/9dlixZYjuQo0yZMg6FvzgfVxUAVf937twRtceWOmwktU2tFlQfWDRr1izRHOL3fffuXdtKQlX8U68bP134i7uWAmBqZ4T7EDCHgPqQIn/+/HbJqO+bJUqUMEeCZIEAAgjoXIACoM4niPAQQMBcAh4eHqI27I9r8+bNs22OT0MAAesIuLIAqBRjYmJs+wyqlXhBQUEpglV7AarVOPFf3U1RB8+4mAKgsyTpBwFjCgQGBtq2RIhrmTJlsm1HQEMAAQQQSB8BCoDp48woCCCAgE1AffKtPgGPa+3atZOVK1eigwACFhJwdQHw8uXLog7UWLNmjTx48CBFsurV3379+sl7771nt29hijpJ5GIKgM5QpA8EjCvQvn17WbVqlZaAegNCvQlBQwABBBBIHwEKgOnjzCgIIICATaBu3bq2lTlxTb0mqDbipyGAgHUEXFUAVCv//vOf/8jAgQPlypUraQKtU6eOzJ4927aXn7MaBUBnSdIPAsYUUCeRnzlzRgtefZ/Zs2ePMZMhagQQQMCAAhQADThphIwAAsYV+Oijj0RteB3X1MmgDx8+NG5CRI4AAikWcEUBMDY21nZir9pSIKWr/hJLQO0F+OWXX0q9evVSnGNCN1AAdAojnSBgWIFs2bLJo0ePtPjVwWjTp083bD4EjgACCBhNgAKg0WaMeBFAwNACW7dutW2sH7+pX9xpCCBgHQFXFAB37dolXbt2TXTlX7Vq1Wx7AqpVyDlz5rTtE6heFVb7kM6fPz/RoqE61GPp0qVSsmTJNE8QBcA0E9IBAoYWePpE8S1btkjTpk0NnRPBI4AAAkYSoABopNkiVgQQMIXA0z8Ab9iwQVq0aGGK3EgCAQSSFnB2AVCdwhsQECCrV69OcPDWrVvL559/LoUKFXL4d/UBxObNm20b8yf22vDHH38sn376qXh5eSWd3DOuoACYJj5uRsDQAhs3brSdFB6/8QGooaeU4BFAwIACFAANOGmEjAACxhbInj273Wu/ffr0kTlz5hg7KaJHAIFkCzi7ALh9+3Z54403ElzFV6BAAfn222+lUaNGicanfglX+/2p038TamrfLlVcLFeuXLJzTOhCCoBp4uNmBAwt0LdvX5k7d66Wg3od2FnbFRgahuARQACBdBSgAJiO2AyFAAIIKAH1S3RwcLCGUbNmTdm/fz84CCBgEQFnFgAjIyNlyJAhdnuLxmfs1q2b7Zdutd/os9qlS5ekY8eOcvDgwQQvU/t0qf260tIoAKZFj3sRMLZArVq15MCBA1oS/v7+curUKWMnRfQIIICAwQQoABpswggXAQSML6B+yV6xYoWWSN68eeXWrVvGT4wMEEAgWQLOLACq7x1vv/22bNu2LcGxlyxZIu+8806ScYWHh4t61feLL75I8Nr3339fPvvsM/H29k6yr8QuoACYajpuRMDwAvny5ZPbt29reXTo0MF2cBENAQQQQCD9BCgApp81IyGAAAI2gcDAQNt+W3HN3d1dnjx5gg4CCFhEwJkFwKSKanv27JE6deokS3bcuHEycuTIBK9V+5Sqw0By586drL4SuiipWMeOHSsjRoxIdf/ciAAC+hXIlCmT7fChuKYOIFKnltMQQAABBNJPgAJg+lkzEgIIIGATCAkJkfz589tp7Ny5U+rXr48QAghYQMCIBUB1evmyZcvE19c31TNEATDVdNyIgKEF1CnlDRo0sMvh5s2b4ufnZ+i8CB4BBBAwmgAFQKPNGPEigIApBNTm148ePdJy6dy5s211DQ0BBMwvkJ4FQPWLd7169ZKF+qwVgBQAk0XIRQggkIBAly5dbIcRxTW1J+nDhw+xQgABBBBIZwEKgOkMznAIIICAElCr/Xbv3q1hFC5cWK5evQoOAghYQCA9C4Bqy4GAgIAkVcPCwqRfv36ycOHCBK/t0aOHzJo1S3x8fJLsK7ELWAGYajpuRMDQAkWKFJFr165pOagPJdSHEzQEEEAAgfQVoACYvt6MhgACCNgEFixYIO+9956m4ebmZrc3DkwIIGBeAWcWAJM6BMRZpwAPHTpU1ApBtY9XahsFwNTKcR8CxhZQex3HxsZqSXz55ZfSs2dPYydF9AgggIABBSgAGnDSCBkBBMwh8PQPxN98842o12RoCCBgbgFnFgAjIyNlyJAhMmPGjATRsmfPLmvWrJGmTZsmiqp+MZ89e7b0798/0WvU63udOnVK08RQAEwTHzcjYEgBtb1J/JPI+cDTkNNI0AggYBIBCoAmmUjSQAAB4wkULVpU/vjjDy1wtcfW5s2bjZcIESOAQIoEnFkAVAN///338s9//jPRGGrUqCGff/65VK1a1eEaVfxT33fUyeRXrlxJsA91//Lly6V48eIpyvPpiykApomPmxEwpMBrr70mW7Zs0WJ//vnnE/1eY8gECRoBBBAwkAAFQANNFqEigIC5BNSeWosWLdKSypMnj4SGhporSbJBAAEHAWcXAP/66y/b63Q//vhjotrqA4cBAwZI+/btbSdvqsLf9evX5euvv5Zp06bJgwcPEr13xIgRMmrUqDS9/qs6pwDIfwwIWE9AnRx+584dLfHu3bsnuteo9XTIGAEEEEhfAQqA6evNaAgggIAmsG/fPqlTp46dyM2bN22/nNMQQMC8As4uACqpdevW2bYQeFYhLzWiavWfeoWvZMmSqbnd7h4KgGkmpAMEDCUQEhIi+fPnt4tZff+rXbu2ofIgWAQQQMAsAhQAzTKT5IEAAoYUUCdqPn78WIt97Nixolbb0BBAwLwCrigARkdHy2effWbbD9BZTe0fqDbr79Chg1O6pADoFEY6QcAwAurgoJEjR2rxZsmSRdSJ4zQEEEAAgYwRoACYMe6MigACCNgEatWqJQcOHNA0qlevLgcPHkQHAQRMLOCKAqDiUh8mTJkyRUaPHp1mPVX8CwwMlI4dO4ratN8ZjQKgMxTpAwHjCKgVxIcOHdICrlmzpuzfv984CRApAgggYDIBCoAmm1DSQQABYwlMnDhRhg0bpgXNp+PGmj+iRSA1Aq4qAKpY1ErA1atXy5gxY2x77qWmlS5dWmbOnCnqYCJnFf9UHBQAUzMb3IOAcQWefsthwoQJMnToUOMmROQIIICAwQUoABp8AgkfAQSMLXDv3j3JnTu3XRK7du2SevXqGTsxokcAgUQFXFkAjBv01q1btiKeWsUXfwP+Z02LOohIHRQSEBAg+fLlc/oMUgB0OikdIqBbgd27d0v9+vXt4rt7967kypVLtzETGAIIIGB2AQqAZp9h8kMAAd0LFCpUSP78808tTnU68IIFC3QfNwEigID+BR49eiSHDx+WrVu32v48f/68XLlyxRa4KvhVqlRJ1Gt5TZs2lWrVqknWrFn1nxQRIoCA7gXUyeQLFy7U4ixYsKDt5HEaAggggEDGCVAAzDh7RkYAAQRsAu3atbO9shfXSpUqlepX9yBFAAEEEEAAAQQyWkBtJXDu3DktjLZt28qqVasyOizGRwABBCwtQAHQ0tNP8gggoAeBNWvWiPrBOK55eHhIVFSUHkIjBgQQQAABBBBAIMUCmTNntu1JGtfUB51vvfVWivvhBgQQQAAB5wlQAHSeJT0hgAACqRbw9vaWiIgI7f5FixbJu+++m+r+uBEBBBBAAAEEEMgIga+++kq6d++uDe3l5SXh4eEZEQpjIoAAAgjEE6AAyOOAAAII6EBA7cN1/PhxLZKWLVvK+vXrdRAZISCAAAIIIIAAAskXaNWqlWzYsEG7oWLFinLs2LHkd8CVCCCAAAIuEaAA6BJWOkUAAQRSJvDRRx/JjBkztJv8/Pzk5s2bKeuEqxFAAAEEEEAAgQwWyJ8/v4SEhGhRqNPFp0+fnsFRMTwCCCCAAAVAngEEEEBABwInT56UChUqaJG4ubnZTuosUqSIDqIjBAQQQAABBBBAIGmBq1evStGiRSU2Nla7+MSJE1K+fPmkb+YKBBBAAAGXClAAdCkvnSOAAALJF8ibN6+EhoZqN4wcOVLGjBmT/A64EgEEEEAAAQQQyECBUaNGydixY7UIfH195fbt2xkYEUMjgAACCMQJUADkWUAAAQR0ItCkSRPZvn27Fk2NGjXkwIEDOomOMBBAAAEEEEAAgWcL1KxZUw4ePKhd1LhxY9m2bRtsCCCAAAI6EKAAqINJIAQEEEBACcyZM0c+/PBDDSNr1qzy8OFDcBBAAAEEEEAAAUMIZMuWTR49eqTFOnv2bOnbt68hYidIBBBAwOwCFADNPsPkhwAChhLw8vKSyMhILeZZs2bZFQUNlQzBIoAAAggggIBlBFSxr1+/flq+np6eEhERYZn8SRQBBBDQuwAFQL3PEPEhgIClBKpVqya//PKLlnPVqlXt/m4pDJJFAAEEEEAAAcMIvPzyy3LkyBEtXvX3w4cPGyZ+AkUAAQTMLkAB0OwzTH4IIGAogZkzZ8qAAQO0mDNnzmx7DVh9ik5DAAEEEEAAAQT0KKDeXlCv/0ZFRWnhzZgxQ/r376/HcIkJAQQQsKQABUBLTjtJI4CAngXU3n9hYWFaiIMHD5ZJkybpOWRiQwABBBBAAAELCwwZMkQmT56sCfj4+NjtBWhhGlJHAAEEdCNAAVA3U0EgCCCAwP8EGjZsKDt37tQ4XnzxRTl//jw8CCCAAAIIIICALgVKliwpv//+uxZbgwYNJCgoSJexEhQCCCBgVQEKgFadefJGAAHdCnz77bfSpUsXLT43NzcJDg6WMmXK6DZmAkMAAQQQQAABawqcOXNG/P39JTY2VgNYunSpdO7c2ZogZI0AAgjoVIACoE4nhrAQQMDaArlz55Z79+5pCF27dpXFixdbG4XsEUAAAQQQQEB3At26dZMlS5ZoceXKlUvu3r2ruzgJCAEEELC6AAVAqz8B5I8AAroU+Mc//iHr16/XYvPz85ObN2/qMlaCQgABBBBAAAHrCuTPn19CQkI0gFatWsmPP/5oXRAyRwABBHQqQAFQpxNDWAggYG2BrVu3SrNmzewQNm7cKM2bN7c2DNkjgAACCCCAgG4ENm3aJC1atLCLZ8uWLdK0aVPdxEggCCCAAAL/E6AAyJOAAAII6FTg6U/UVfFPFQFpCCCAAAIIIICAHgRU8U8VAeMabyzoYVaIAQEEEEhYgAIgTwYCCCCgUwF1EIg6ECSu5ciRQ/7++2+dRktYCCCAAAIIIGA1gZw5c8r9+/e1tNXBH+oAEBoCCCCAgP4EKADqb06ICAEEELAJ/Pbbb1KlShW7U/UCAwMlICAAIQQQQAABBBBAIEMF5s+fL7169dJicHNzk6NHj0rlypUzNC4GRwABBBBIWIACIE8GAgggoGOBYsWKyZUrV7QIa9asKfv379dxxISGAAIIIIAAAlYQqFWrlhw4cEBLtWjRonL58mUrpE6OCCCAgCEFKAAactoIGgEErCLQt29fmTt3rpaul5eXhIeHWyV98kQAAQQQQAABnQp4e3tLRESEFl2fPn1kzpw5Oo2WsBBAAAEEKADyDCCAAAI6Frhx44YUKVJEnjx5okU5cuRIGTNmjI6jJjQEEEAAAQQQMLPAqFGjZOzYsVqKmTJlkqtXr0qBAgXMnDa5IYAAAoYWoABo6OkjeAQQsIKAv7+/nD59Wku1TJkydn+3ggE5IoAAAggggIB+BMqWLStnzpzRAlJ/Dw4O1k+ARIIAAggg4CBAAZCHAgEEENC5wNOfsru7u8vFixdF7bVDQwABBBBAAAEE0lNA7U38wgsvSExMjDYsbyek5wwwFgIIIJA6AQqAqXPjLgQQQCBdBdTef5GRkdqY7733nqjT92gIIIAAAggggEB6CgQEBMiXX36pDenp6Wm3F2B6xsJYCCCAAALJF6AAmHwrrkQAAQQyTKBatWryyy+/aOMXKlRIrl27lmHxMDACCCCAAAIIWFOgcOHCcv36dS35l19+WQ4fPmxNDLJGAAEEDCRAAdBAk0WoCCBgXYGZM2fKgAED7AB27twp9evXty4KmSOAAAIIIIBAugrs2rVLGjRoYDfmjBkzpH///ukaB4MhgAACCKRcgAJgys24AwEEEMgQgaxZs0pYWJg2drNmzWTz5s0ZEguDIoAAAggggID1BF577TXZsmWLlriPj488evTIehBkjAACCBhQgAKgASeNkBFAwNvuTLwAACAASURBVJoCDRs2FLXqL655e3vbfuhWh4LQEEAAAQQQQAABVwqoQz/Uh5Hh4eHaMGo1YFBQkCuHpW8EEEAAAScJUAB0EiTdIIAAAq4W2L59uzRp0sRumF69esm8efNcPTT9I4AAAggggIDFBXr37i2BgYF2Ctu2bZPGjRtbXIb0EUAAAWMIUAA0xjwRJQIIIGAT8Pf3l9OnT2sa+fLlk7/++gsdBBBAAAEEEEDApQLPPfec3Lp1SxujbNmyEhwc7NIx6RwBBBBAwHkCFACdZ0lPCCCAgMsF5syZIx9++KHdOLNmzXL4mssDYQAEEEAAAQQQsIzA7NmzpV+/fnb5qq/17dvXMgYkigACCBhdgAKg0WeQ+BFAwHIC+fPnl5CQEC3vMmXK2K0KtBwICSOAAAIIIICASwXUar8zZ85oY/j5+cnNmzddOiadI4AAAgg4V4ACoHM96Q0BBBBwuYBaAahWAsZvO3bsEHVICA0BBBBAAAEEEHCmgDrko1GjRnZdqpV/agUgDQEEEEDAOAIUAI0zV0SKAAIIaALqFL6wsDDt7+oHc3VICA0BBBBAAAEEEHCmgDrkQ33QGNd8fHzk0aNHzhyCvhBAAAEE0kGAAmA6IDMEAggg4GyBNm3ayLp167RuPT09JTQ0VLJly+bsoegPAQQQQAABBCwq8PDhQ/H19ZXIyEhNoHXr1rJ27VqLipA2AgggYFwBCoDGnTsiRwABCwuoU/cqVKggMTExmkL37t1l4cKFFlYhdQQQQAABBBBwpkCPHj1k0aJFWpfu7u5y4sQJ8ff3d+Yw9IUAAgggkA4CFADTAZkhEEAAAVcIVK9eXQ4fPqx1nSdPHtsqQBoCCCCAAAIIIOAMAbX6786dO1pX1apVk0OHDjmja/pAAAEEEEhnAQqA6QzOcAgggICzBFauXCkdOnSw627y5MkyaNAgZw1BPwgggAACCCBgUYEpU6bI4MGD7bJfsWKFtG/f3qIipI0AAggYW4ACoLHnj+gRQMDiAsWLF5fLly9rCiVLlpRz585ZXIX0EUAAAQQQQCCtAqVKlZLz589r3RQrVkwuXbqU1m65HwEEEEAggwQoAGYQPMMigAACzhAYN26cjBw50q6r//73v/Laa685o3v6QAABBBBAAAELCmzevFlef/11u8zHjh0rI0aMsKAGKSOAAALmEKAAaI55JAsEELCwQO7cueXevXuawCuvvCK7d++2sAipI4AAAggggEBaBOrVqyc///yz1kWuXLnk7t27aemSexFAAAEEMliAAmAGTwDDI4AAAmkV6NatmyxZskTrJnPmzHLt2jV57rnn0to19yOAAAIIIICAxQT++usvKVy4sERFRWmZd+3aVRYvXmwxCdJFAAEEzCVAAdBc80k2CCBgQQG1+s/Pz08iIyO17Lt06SLffPONBTVIGQEEEEAAAQTSIvDOO+/I0qVLtS48PT0lJCRE1CpAGgIIIICAcQUoABp37ogcAQQQ0AQaN24sO3bs0P7Oqzo8HAgggAACCCCQGoGntxZp1KiRbN++PTVdcQ8CCCCAgI4EKADqaDIIBQEEEEitgNrzr0GDBhIbG6t1wWbdqdXkPgQQQAABBKwp8PThYm5ubrJz505RewLSEEAAAQSMLUAB0NjzR/QIIICAJlCuXDkJDg7W/l68eHG5ePEiQggggAACCCCAQLIEXnjhBbl06ZJ2rb+/v5w6dSpZ93IRAggggIC+BSgA6nt+iA4BBBBItkBgYKD07t3b7voffvhB2rRpk+w+uBABBBBAAAEErCmwdu1aeeONN+ySnzdvnvTq1cuaIGSNAAIImEyAAqDJJpR0EEDA2gIFChSQmzdvagg1a9aU/fv3WxuF7BFAAAEEEEAgSYFatWrJgQMHtOvy588vN27cSPI+LkAAAQQQMIYABUBjzBNRIoAAAskS+Oijj2TGjBnate7u7rJr1y6pW7dusu7nIgQQQAABBBCwnsCePXukfv36EhMToyU/YMAAmT59uvUwyBgBBBAwqQAFQJNOLGkhgIB1BbJlyyaPHj3SAKpUqSJHjhyxLgiZI4AAAggggMAzBapWrSpHjx7VrsmaNas8fPgQNQQQQAABEwlQADTRZJIKAgggoAR69OghixYtssNYunSpdO7cGSAEEEAAAQQQQMBO4Ntvv5UuXbrYfa179+6ycOFCpBBAAAEETCRAAdBEk0kqCCCAQJyAr6+v3LlzRwMpUaKE/P777wAhgAACCCCAAAJ2Ai+++KJcuHBB+1qePHkkNDQUJQQQQAABkwlQADTZhJIOAgggoASGDh0qkyZNssOYMGGC7es0BBBAAAEEEEBACUycOFGGDRtmhzFkyBDb12kIIIAAAuYSoABorvkkGwQQQEATKFy4sFy/fl37+3PPPSchISEIIYAAAggggAACNgE/Pz/566+/NI1ChQrJtWvX0EEAAQQQMKEABUATTiopIYAAAkpg9uzZ0q9fPzuMPn36yJw5cwBCAAEEEEAAAYsL9O3bV+bOnWunMGvWLPnwww8tLkP6CCCAgDkFKACac17JCgEEELAJlClTRs6ePatpqBOCHzx4gA4CCCCAAAIIWFwge/bsdif9li5dWs6cOWNxFdJHAAEEzCtAAdC8c0tmCCCAgKxevVratWtnJ9G2bVtZtWoVOggggAACCCBgUQH1s4H6GSF+Uz8bqJ8RaAgggAAC5hSgAGjOeSUrBBBAQBOoXr26HD58WPt75syZ5fTp06JOBqYhgAACCCCAgLUE1Im/ZcuWlaioKC3xatWqyaFDh6wFQbYIIICAxQQoAFpswkkXAQSsJ3DgwAGpU6eOxMTEaMk3aNBAgoKCrIdBxggggAACCFhcoGHDhrJz505Nwd3dXfbu3Ss1a9a0uAzpI4AAAuYWoABo7vklOwQQQMAm0LRpU/npp580DTc3N9myZYu8+uqrCCGAAAIIIICARQTUzwLNmjWT2NhYLWP1s8DWrVstIkCaCCCAgHUFKABad+7JHAEELCRw/fp12yu/ERERWtYVK1aUY8eOWUiBVBFAAAEEELC2QKVKleT48eMagpeXl6hXggsVKmRtGLJHAAEELCBAAdACk0yKCCCAgBLo0KGDrFy50g5jwYIF0qNHD4AQQAABBBBAwOQCCxculJ49e9pl2b59e1mxYoXJMyc9BBBAAAElQAGQ5wABBBCwkECOHDnkwYMHWsZFixaVy5cvW0iAVBFAAAEEELCmQLFixeTKlSta8tmzZ5f79+9bE4OsEUAAAQsKUAC04KSTMgIIWFegb9++MnfuXDuAUaNGyejRo62LQuYIIIAAAgiYXED9f37MmDF2Wfbp00fmzJlj8sxJDwEEEEAgToACIM8CAgggYDGB5557Tm7duqVl7evrK7dv37aYAukigAACCCBgHYG8efNKaGiolnC+fPnkr7/+sg4AmSKAAAII8AowzwACCCBgNYFx48bJyJEj7dJ+7733ZP78+VajIF8EEEAAAQRMLxAQECBffvmlXZ5jx46VESNGmD53EkQAAQQQ+D8BVgDyNCCAAAIWFChevLjd3n8+Pj62lQHe3t4W1CBlBBBAAAEEzCkQHh4uaqV/WFiYlqDaC/DSpUvmTJisEEAAAQQSFaAAyMOBAAIIWFAgoZMAW7duLWvXrrWgBikjgAACCCBgToE2bdrIunXr7JJbsGCB9OjRw5wJkxUCCCCAAAVAngEEEEAAAXuBihUryokTJ7Qvenh4yK+//irly5eHCgEEEEAAAQQMLnDy5El56aWXJDo6WsukQoUKcvz4cYNnRvgIIIAAAqkRYAVgatS4BwEEEDCBwKZNm6Rly5YSGxurZaN+UTh69KgJsiMFBBBAAAEErC1QpUoV2wd7cc3NzU02bNggzZs3tzYM2SOAAAIWFaAAaNGJJ20EEEBACdStW1f27t1rhzF8+HBRB4XQEEAAAQQQQMCYAuqAj/Hjx9sFX6dOHdmzZ48xEyJqBBBAAIE0C1AATDMhHSCAAALGFbhy5YqULVtWHj9+rCWRNWtWuXDhgvj5+Rk3MSJHAAEEEEDAogIhISFSokQJefTokSaQJUsWOX36tBQtWtSiKqSNAAIIIEABkGcAAQQQsLjAkCFDZPLkyXYK1atXl4MHD1pchvQRQAABBBAwnkCNGjXk0KFDdoEPHjxYJk2aZLxkiBgBBBBAwGkCFACdRklHCCCAgHEFKleuLMeOHbNLQL0GrF4HpiGAAAIIIICAMQTUa7/q9d/4rVKlSvLbb78ZIwGiRAABBBBwmQAFQJfR0jECCCBgHIHz58+LOhU4PDxcCzpbtmxy/fp1yZEjh3ESIVIEEEAAAQQsKnD//n0pVKiQPHz4UBPw9va2nfpbsmRJi6qQNgIIIIBAnAAFQJ4FBBBAAAGbwMCBA2XatGl2GrVr13Y4JAQuBBBAAAEEENCfgDrkY9++fXaBffLJJzJ16lT9BUtECCCAAALpLkABMN3JGRABBBDQr4BaBXjixAm7ANUvDuoXCBoCCCCAAAII6FNAfYCnPsiL3ypUqGBb/UdDAAEEEEBACVAA5DlAAAEEENAEzpw5I2o/wIiICO1rOXPmlNu3b4uHhwdSCCCAAAIIIKAzgejoaMmbN6/8/fffWmReXl62ff/KlCmjs2gJBwEEEEAgowQoAGaUPOMigAACOhUYMGCAzJw50y66+vXry86dO3UaMWEhgAACCCBgXYEGDRrIrl277AD69+8vM2bMsC4KmSOAAAIIOAhQAOShQAABBBBwEChfvrycOnXK7uuzZs2SDz/8EC0EEEAAAQQQ0InA7NmzpV+/fnbRlCtXTk6ePKmTCAkDAQQQQEAvAhQA9TITxIEAAgjoSED94lC1alWJjIzUosqdO7fcuXNHR1ESCgIIIIAAAtYWyJMnj9y9e1dD8PT0lCNHjoj6II+GAAIIIIBAfAEKgDwPCCCAAAIJCqjVfnPmzLH7tyZNmshPP/2EGAIIIIAAAghksMCrr74q27Zts4uib9++olYF0hBAAAEEEHhagAIgzwQCCCCAQKIC/v7+cvr0abt/DwwMlICAANQQQAABBBBAIIME5s+fL7169bIbvWzZshIcHJxBETEsAggggIDeBSgA6n2GiA8BBBDIQIFff/1VatasafcqsDpp8NatWxkYFUMjgAACCCBgbYF8+fLJ7du3NQT16u+BAwfkpZdesjYM2SOAAAIIJCpAAZCHAwEEEEDgmQJ9+vSRzz//3O6a5s2by8aNG5FDAAEEEEAAgXQWaNGihWzatMlu1A8++EDmzp2bzpEwHAIIIICAkQQoABpptogVAQQQyCCBMmXKyNmzZ+1GX7x4sXTt2jWDImJYBBBAAAEErCewZMkS6datm13ipUuXljNnzlgPg4wRQAABBFIkQAEwRVxcjAACCFhT4PDhw1KnTh2JiorSAPz8/OTmzZvWBCFrBBBAAAEEMkAgf/78EhISoo2cOXNm2bt3r1SrVi0DomFIBBBAAAEjCVAANNJsESsCCCCQgQJqs3G16Xj81rp1a1m7dm0GRsXQCCCAAAIIWEOgTZs2sm7dOrtk1aFc6nAuGgIIIIAAAkkJUABMSoh/RwABBBDQBNRrRufOndP+7ubmJsuXL5f27dujhAACCCCAAAIuEli5cqV07NhRYmNjtRFKlSrlsD2Hi4anWwQQQAABEwhQADTBJJICAgggkF4C+/btk/r160t0dLQ2ZO7cueXy5cuSI0eO9AqDcRBAAAEEELCMwP3796VYsWJy9+5dLWcPDw/ZtWuX1K5d2zIOJIoAAgggkDYBCoBp8+NuBBBAwHICPXv2lIULF9rl7e/vL6dOnbKcBQkjgAACCCDgaoFy5cpJcHCw3TA9evSQBQsWuHpo+kcAAQQQMJEABUATTSapIIAAAuklUKlSJTl+/LjdcGpvoh9++CG9QmAcBBBAAAEETC/wxhtvOOy1W7FiRTl27JjpcydBBBBAAAHnClAAdK4nvSGAAAKWEFCvAKuTCENDQ+3yHTt2rIwYMcISBiSJAAIIIICAKwXGjRsnI0eOtBvC19dXbt68KeoVYBoCCCCAAAIpEaAAmBItrkUAAQQQ0AQ2btwoatVf/P0APT095aeffpJ69eohhQACCCCAAAKpFNi9e7e8+uqrEhkZqfWgin5r166VFi1apLJXbkMAAQQQsLIABUArzz65I4AAAmkUGDZsmEycONGuF7Uy8MaNG2nsmdsRQAABBBCwrkCBAgVsK/3it6FDh8qECROsi0LmCCCAAAJpEqAAmCY+bkYAAQQQUCsRNm3aZAdRvXp1OXjwIDgIIIAAAgggkEKBGjVqyKFDh+zuat68uaiV9zQEEEAAAQRSK0ABMLVy3IcAAgggoAmULl1azp07ZyfStWtXWbx4MUoIIIAAAgggkEyBbt26yZIlS+yuLlWqlJw9ezaZPXAZAggggAACCQtQAOTJQAABBBBIs0BISIioX1Du37+v9eXm5iZz586V999/P8390wECCCCAAAJmF/jiiy+kT58+Ehsbq6WaI0cO2wdsfn5+Zk+f/BBAAAEEXCxAAdDFwHSPAAIIWEXgu+++ky5dukhMTIyWso+Pjxw5ckTKlCljFQbyRAABBBBAIMUCZ86ckapVq0pYWJh2r7u7uyxdulTefvvtFPfHDQgggAACCDwtQAGQZwIBBBBAwGkCffv2ta36i9+KFSsmly5dctoYdIQAAggggIDZBIoXLy6XL1+2S0utBpwzZ47ZUiUfBBBAAIEMEqAAmEHwDIsAAgiYVaBhw4ayc+dOu/TU13bs2GHWlMkLAQQQQACBVAs0atRIgoKC7O5v0KCBw9dSPQA3IoAAAgggICIUAHkMEEAAAQScLqBW/V25csWu3379+snMmTOdPhYdIoAAAgggYFSB/v37y6xZs+zCL1q0qMNqQKPmR9wIIIAAAvoRoACon7kgEgQQQMA0AsHBwVKtWjWHvYzUPoHt27c3TZ4kggACCCCAQGoFVq5cadvf7+m9cw8fPiz+/v6p7Zb7EEAAAQQQSFCAAiAPBgIIIICASwQSOs0wV65ccuHCBcmTJ49LxqRTBBBAAAEEjCBw584dKVGihNy7d08L183NzbaP7vvvv2+EFIgRAQQQQMBgAhQADTZhhIsAAggYSaBbt26yZMkSu5DLli0raoUgDQEEEEAAAasKqBV+p0+ftku/a9eusnjxYquSkDcCCCCAgIsFKAC6GJjuEUAAAasL1KxZUw4ePGjH8I9//EPWrVtndRryRwABBBCwoEDr1q3lxx9/tMu8Ro0acuDAAQtqkDICCCCAQHoJUABML2nGQQABBCwsUKBAAbl586adwKhRo2T06NEWViF1BBBAAAGrCaj/740ZM8Yu7fz588uNGzesRkG+CCCAAALpLEABMJ3BGQ4BBBCwosC+ffukUaNGEhERoaWfOXNmWbt2rTRv3tyKJOSMAAIIIGAxgU2bNkmbNm0kKipKy9zLy0t27NghtWvXtpgG6SKAAAIIpLcABcD0Fmc8BBBAwKICEydOlGHDhtllnzVrVgkKCrKdGExDAAEEEEDArALqZN+GDRvKo0eP7FKcMGGCDB061KxpkxcCCCCAgI4EKADqaDIIBQEEEDC7QLt27WT16tV2aebOnVsuXrwo6oRgGgIIIIAAAmYTUCf9vvDCC3L37l271Nq2bSurVq0yW7rkgwACCCCgUwEKgDqdGMJCAAEEzCpQq1Yth43O/fz8HPYINGv+5IUAAgggYC0BtcdfSEiIXdLqgKz9+/dbC4JsEUAAAQQyVIACYIbyMzgCCCBgTQF/f385ffq0XfLFihWTS5cuWROErBFAAAEETClQvHhxuXz5sl1uZcuWleDgYFPmS1IIIIAAAvoVoACo37khMgQQQMDUAkWKFJFr167xS5GpZ5nkEEAAAesKJPRhV+HCheXq1avWRSFzBBBAAIEME6AAmGH0DIwAAggg4OvrK3fu3LGDqFq1qvzyyy/gIIAAAgggYFiBl19+WY4cOWIXf548eSQ0NNSwORE4AggggICxBSgAGnv+iB4BBBAwtIDaE0ltjB4WFmaXR7169WTXrl2Gzo3gEUAAAQSsKVC/fn3ZvXu3XfI+Pj62A6/Unrc0BBBAAAEEMkKAAmBGqDMmAggggIAmcODAAVEFv6ioKDuVli1byvr165FCAAEEEEDAMAKtWrWSDRs22MWbOXNmW0FQHfxBQwABBBBAIKMEKABmlDzjIoAAAghoAsuXL5dOnTpJbGysnUrv3r3liy++QAoBBBBAAAHdC7z//vsyb948uzjd3Nxk2bJl0rFjR93HT4AIIIAAAuYWoABo7vklOwQQQMAwAtOmTZOBAwc6xDtjxgzp37+/YfIgUAQQQAAB6wnMnDlTBgwY4JD41KlT5ZNPPrEeCBkjgAACCOhOgAKg7qaEgBBAAAHrCnz00UeiCn5Pty1btkjTpk2tC0PmCCCAAAK6Fdi6das0a9bMIT5VEJw+fbpu4yYwBBBAAAFrCVAAtNZ8ky0CCCCge4G3335b1CvB8Zt6hermzZvy3HPP6T5+AkQAAQQQsI7AX3/9Jfnz53fYwkK98vvdd99ZB4JMEUAAAQR0L0ABUPdTRIAIIICA9QTUar+ffvrJLvFMmTJJdHS09TDIGAEEEEBAtwIeHh7y5MkTu/heffVVUasCaQgggAACCOhJgAKgnmaDWBBAAAEENIFq1arJL7/8Yifi6ekpERERKCGAAAIIIJDhAl5eXhIZGWkXx8svvyyHDx/O8NgIAAEEEEAAgacFKADyTCCAAAII6FagZMmS8vvvv9vFly1bNnnw4IFuYyYwBBBAAAHzC2TPnl0ePnxol+iLL74o58+fN3/yZIgAAgggYEgBCoCGnDaCRgABBKwjUKBAAdv+f/FbwYIF5fr169ZBIFMEEEAAAd0IFCpUSP7880+7eNQ+gDdu3NBNjASCAAIIIIDA0wIUAHkmEEAAAQR0L5AzZ065f/++XZwVK1aUY8eO6T52AkQAAQQQMI9ApUqV5Pjx43YJ5ciRQ/7++2/zJEkmCCCAAAKmFKAAaMppJSkEEEDAfALe3t4O+//VqVNH9uzZY75kyQgBBBBAQHcCdevWlb1799rFpfYBDA8P112sBIQAAggggMDTAhQAeSYQQAABBAwjoE4CjomJsYvX399fTp06ZZgcCBQBBBBAwHgC5cqVk+DgYLvA3d3dHU4ANl5mRIwAAgggYBUBCoBWmWnyRAABBEwi4Obm5pBJkSJF5I8//jBJhqSBAAIIIKAngeeff16uXr3qEFJsbKyewiQWBBBAAAEEnilAAZAHBAEEEEDAcAJq1cXTv3jlyZNHQkNDDZcLASOAAAII6FfA19dX7ty5Yxeg+iDq6dXo+s2AyBBAAAEEEPifAAVAngQEEEAAAUMKqH2XIiMj7WLPkiWLhIWFGTIfgkYAAQQQ0JeAj4+PPH782C4oT09Ph/1o9RU10SCAAAIIIJCwAAVAngwEEEAAAcMK5MqVy+HkRQ8PD/n999+laNGihs2LwBFAAAEEMk7gypUr8uKLL0p0dLRdEOpE+nv37mVcYIyMAAIIIIBAGgQoAKYBj1sRQAABBDJeQO3/d+3aNYdAdu3aJfXq1cv4AIkAAQQQQMAwArt375b69es7xFu4cOEE9wE0TGIEigACCCBgeQEKgJZ/BABAAAEEjC9QsWJFOXHihEMiS5culc6dOxs/QTJAAAEEEHC5wLfffitdunRxGKdChQpy/Phxl4/PAAgggAACCLhSgAKgK3XpGwEEEEAg3QQaNWokQUFBDuNNnjxZBg0alG5xMBACCCCAgPEEpkyZIoMHD3YIvGHDhrJjxw7jJUTECCCAAAIIPCVAAZBHAgEEEEDANAJqtd+yZcsc8hkwYIBMnz7dNHmSCAIIIICA8wQ++ugjmTFjhkOHnTp1ErUqkIYAAggggIAZBCgAmmEWyQEBBBBAQBPo1auXzJ8/n1/keCYQQAABBJIUSOyDo4CAAAkMDEzyfi5AAAEEEEDAKAIUAI0yU8SJAAIIIJBsgYEDB8q0adMcrm/WrJls3rw52f1wIQIIIICAeQVee+012bJli0OCn3zyiUydOtW8iZMZAggggIAlBSgAWnLaSRoBBBAwv8C4ceNk5MiRDonWqFFDDhw4YH4AMkQAAQQQSFSgZs2acvDgQYd/Hzt2rIwYMQI5BBBAAAEETCdAAdB0U0pCCCCAAAJxArNnz5Z+/fo5gJQuXVrOnDkDFAIIIICABQXKlCkjZ8+edch81qxZ8uGHH1pQhJQRQAABBKwgQAHQCrNMjggggICFBb7++mvp0aOHxMTE2CkUKlTItvpD/UlDAAEEEDC/wPXr10WtAld/xm/u7u6ycOFC+de//mV+BDJEAAEEELCsAAVAy049iSOAAALWEVi7dq106NBBIiIi7JLOnTu3bNiwQWrXrm0dDDJFAAEELCiwb98+admypdy9e9cuey8vL1mxYoW0adPGgiqkjAACCCBgJQEKgFaabXJFAAEELCywa9cuadWqlTx48MBOIUuWLDJ37lx59913LaxD6ggggIB5Bb766ivp06ePPH782C7J7Nmzy/r166V+/frmTZ7MEEAAAQQQ+P8CFAB5FBBAAAEELCNw/Phxadiwody5c8cuZzc3N+nevbssWLDAMhYkigACCFhBoGfPnrJo0SKJjY21SzdPnjwSFBQkFStWtAIDOSKAAAIIICAUAHkIEEAAAQQsJXD16lWpVq2ahISEOORdq1YtUa+J0RBAAAEEjC+gtnfYv3+/QyJ+fn5y+PBhKVKkiPGTJAMEEEAAAQSSKUABMJlQXIYAAgggYB6BsLAwKVeunFy+fNkhqYIFC8r3339v2yiehgACCCBgPAF1wNObb74pf/75p0PwxYoVk1OnTomPj4/xEiNiBBBAAAEE0iBAATANeNyKlSAp4gAAIABJREFUAAIIIGBsgcaNG8uOHTscklCbwo8dO1YGDRpk7ASJHgEEELCYwJQpU2TkyJEOhz4phkaNGsn27dstJkK6CCCAAAII/E+AAiBPAgIIIICApQX69+8vc+bMkZiYGAeHdu3aycqVKy3tQ/IIIICAUQTat28vq1atcgjX3d1d+vbtKzNnzjRKKsSJAAIIIICA0wUoADqdlA4RQAABBIwmoIp8vXr1knv37jmEXqlSJfnll1/Ew8PDaGkRLwIIIGAJgejoaHn55Zfl2LFjDvnmypVLAgMDRRUHaQgggAACCFhZgAKglWef3BFAAAEENIHbt2/LK6+8ImfOnHFQ8fX1lSVLlkiLFi0QQwABBBDQkcDGjRula9euEhoa6hBVmTJl5Oeff5a8efPqKGJCQQABBBBAIGMEKABmjDujIoAAAgjoVOAf//iHrF+/3iE6tQLwk08+kYkTJ+o0csJCAAEErCUwdOhQmTZtmqgVgE+3Vq1ayY8//mgtELJFAAEEEEDgGQIUAHk8EEAAAQQQeEpgxIgRMnnyZImKinKwef3112XTpk2YIYAAAghkoEDz5s3lv//9r0MEmTNnlsGDB8u4ceMyMDqGRgABBBBAQH8CFAD1NydEhAACCCCgA4GtW7dKp06dRL0a/HQrWbKkBAUFSaFChXQQKSEggAAC1hG4fv26NGzYUM6fP++QtHrVd9myZdK0aVPrgJApAggggAACyRSgAJhMKC5DAAEEELCmwEsvvSS//fabQ/LZs2e3nR6s9p6iIYAAAgi4XkDtxapO833w4IHDYJUrV5Zff/3V9UEwAgIIIIAAAgYVoABo0IkjbAQQQACB9BPo0KGDqJOCn25ubm4SEBAg8+bNS79gGAkBBBCwoEDv3r1l/vz5Ehsb65C9OuF3xYoVFlQhZQQQQAABBJIvQAEw+VZciQACCCBgYQG10fzw4cMlIiLCQaFu3bq2kyZpCCCAAALOF1AntO/Zs8ehYy8vLxk/frztgCYaAggggAACCDxbgAIgTwgCCCCAAALJFDh48KC8+eab8ueffzrcUbhwYduJk+qVYRoCCCCAQNoF1Cu96mT2a9euOXRWsGBB+f7776VGjRppH4geEEAAAQQQsIAABUALTDIpIoAAAgg4V6BWrVpy4MABh069vb2lX79+MmnSJOcOSG8IIICAxQSGDBkis2bNkvDwcIfMa9asKfv377eYCOkigAACCCCQNgEKgGnz424EEEAAAYsK9OjRQ7766qsE96OqVKmSrFq1SkqVKmVRHdJGAAEEUidw7tw5adeunRw7dsyhA7Xv6rvvvisLFy5MXefchQACCCCAgIUFKABaePJJHQEEEEAgbQJqQ/qPP/5YHj165NCR2ptKbVo/Y8aMtA3C3QgggIBFBAYMGGA7VCmhvVazZs0qn332me3gJRoCCCCAAAIIpFyAAmDKzbgDAQQQQAABTeD8+fPSokULUX8m1Pz9/WXZsmVSuXJl1BBAAAEEEhD47bffpFOnThIcHJygT8mSJWXjxo2i/qQhgAACCCCAQOoEKACmzo27EEAAAQQQsBPo27evLFiwIMGVK56entKzZ0+ZO3cuaggggAAC8QT69Olj+94ZGRnp4KJWUqvvnXPmzMEMAQQQQAABBNIoQAEwjYDcjgACCCCAQJyA2ruqffv2olazJNTUnoBLliwRtYE9DQEEELCygDpIqWvXrqK+bybU1KrplStXspeqlR8SckcAAQQQcKoABUCnctIZAggggAACIqNHj7btVfXw4UMHDg8PD+nWrZttxQsNAQQQsKKAWtW3ePFiiY6Odkg/W7Zstr1V1fdRGgIIIIAAAgg4T4ACoPMs6QkBBBBAAAFNQBX/mjdvLj///HOCKiVKlLAVARs2bIgaAgggYAmBoKAg2yu9Fy5cSDDfV155RTZt2iSqCEhDAAEEEEAAAecKUAB0rie9IYAAAgggYCfw+eefy6hRoyQ0NNRBJlOmTLaN79VrwTQEEEDAzALqdV91INKTJ08c0vT19ZUxY8bIBx98YGYCckMAAQQQQCBDBSgAZig/gyOAAAIIWEWgVatWtlMsY2NjHVIuWrSoBAYGymuvvWYVDvJEAAGLCGzevFl69eolV65cccjYzc3Ndor6+vXrLaJBmggggAACCGScAAXAjLNnZAQQQAABiwmsWbNGBgwYINeuXXPI3N3dXdq1ayfLly+3mArpIoCAWQU6duwoq1atkpiYGIcUCxcuLDNmzJC33nrLrOmTFwIIIIAAAroSoACoq+kgGAQQQAABKwi88847tkJfQhvgq1+K58yZI23atLECBTkigIAJBdauXSt9+/ZN8MMOdRCSKgx+8803JsyclBBAAAEEENCvAAVA/c4NkSGAAAIImFhgz5490r17dzl37pxDluq1uDfeeEP+85//mFiA1BBAwIwC//znP+WHH35IcLuDUqVKyaJFi6Ru3bpmTJ2cEEAAAQQQ0LUABUBdTw/BIYAAAgiYXaB///4yf/58CQ8Pd0jVz89P+vXrJ0OHDjU7A/khgIDBBSZOnCizZs2SkJAQh0y8vb0lICBAZs6cafAsCR8BBBBAAAHjClAANO7cETkCCCCAgEkELly4YNv/7+jRowlmVLx4cRk2bJj06NHDJBmTBgIImEVg4cKFMmHCBLl06VKCKVWpUsW2D2CJEiXMkjJ5IIAAAgggYEgBCoCGnDaCRgABBBAwo8C4ceNk6tSp8uDBgwTTK1++vEyaNMl2aiYNAQQQyEgBdar5kCFD5OTJkwmGkT17dhk4cKCMGDEiI8NkbAQQQAABBBD4/wIUAHkUEEAAAQQQ0JGAehX49ddfl127diW4h5baH7BGjRoyd+5cqVq1qo4iJxQEELCCwJEjR6RPnz5y8ODBRL9H1a9fX/773/+KevWXhgACCCCAAAL6EKAAqI95IAoEEEAAAQTsBH766Sf55JNP5Pjx4wnKZMqUSZo0aSJff/21FChQAD0EEEDApQI3btyQf/3rX7Jt2zZ58uRJgmNVrFhRpk2bJq+++qpLY6FzBBBAAAEEEEi5AAXAlJtxBwIIIIAAAukmoPbXGj9+vFy5ciXBMb28vKRNmzayYsWKdIuJgRBAwFoCHTp0kLVr10pERESCiRctWlSGDx/OPqXWeizIFgEEEEDAYAIUAA02YYSLAAIIIGBNgdGjR9te+w0NDU0QIFu2bNK5c2eZN2+eNYHIGgEEnC7Qu3dv+fbbb+Xhw4cJ9u3r62t7HVh9f6IhgAACCCCAgL4FKADqe36IDgEEEEAAATuBgIAA2y/kYWFhif5Crn5pVweK0BBAAIHUCKiDO9SHCYl94ODj42P7wGH+/Pmp6Z57EEAAAQQQQCADBCgAZgA6QyKAAAIIIJAWAXVQiHolT53CGR0dnWBXhQsXtp3A+eGHH6ZlKO5FAAELCcyePdt2Evm1a9cSzNrDw8N2CrnacoADPiz0YJAqAggggIApBCgAmmIaSQIBBBBAwIoCJ0+elF69esm+ffsSPI1TmZQqVUrGjh0r7du3tyIROSOAQDIEVq5cKSNHjpRz584leLU6fbx27doSGBgo5cuXT0aPXIIAAggggAACehOgAKi3GSEeBBBAAAEEUiiwfv16GTJkiAQHByd6Z5UqVWT69OlSv379FPbO5QggYFaBXbt2yUcffSRHjx5NNEV/f3+ZNGmStGrVyqwM5IUAAggggIAlBCgAWmKaSRIBBBBAwAoCn3/+ue0X9cRe33N3d5d69erZNuynEGiFJ4IcEUhYQBX+1PeB3bt3S0xMTIIXqW0E1AcLH3zwAYwIIIAAAgggYAIBCoAmmERSQAABBBBAIL7A0KFDbZvz3717N0EY9TpfuXLlpF+/ftKjRw/wEEDAIgILFy6UWbNmyalTpxLdNiB37tyiDhuaOHGiRVRIEwEEEEAAAWsIUAC0xjyTJQIIIICABQW6desmq1atksePHyeavVrlo67j1GALPiCkbBkBdarv4sWLE10drCCyZMki7dq1s11HQwABBBBAAAHzCVAANN+ckhECCCCAAAKawL1796RTp06yZcsWefLkSaIyuXLlktatW8sXX3whPj4+CCKAgMEFwsLC5P3335d169aJ+j6QWMuUKZM0a9ZMli1bJur7AA0BBBBAAAEEzClAAdCc80pWCCCAAAII2AmoE4PVq8Hbtm2T8PDwRHW8vLykQYMG8umnn0rVqlVRRAABgwkcOXJE/v3vf8vOnTslIiIi0ei9vb2lSZMmtld9OdnXYJNMuAgggAACCKRCgAJgKtC4BQEEEEAAASML9OrVS9asWSOhoaGJpqEODKlcubIMGjRI2rdvb+R0iR0BSwisXLlSpkyZIr/99luiB3soCF9fX3nrrbckMDDQEi4kiQACCCCAAAL/E6AAyJOAAAIIIICARQXUyh91KMDFixefKVC8eHHp2bOnbQUhDQEE9CWg/jtesGCBXLp06ZmBvfDCC7ZDf/jvWF/zRzQIIIAAAgiklwAFwPSSZhwEEEAAAQR0KqBWA6qVQ+rVwZiYmESjVCuH2rZtK/PmzdNpJoSFgHUEevfuLatXr05yJa96lV+t5FWr/mgIIIAAAgggYF0BCoDWnXsyRwABBBBAwE4gufsEqtNCmzZtaisalipVCkUEEEgngXPnztmKeVu3bn3m6d7s75dOE8IwCCCAAAIIGEiAAqCBJotQEUAAAQQQSC+B5OwTqE4PrVatmgwfPlxatGiRXqExDgKWE9i4caOMHz9eDh8+/MzTvNnfz3KPBgkjgAACCCCQbAEKgMmm4kIEEEAAAQSsJ5DcfQLV/mKtW7eWkSNHSq5cuawHRcYIOFng3r17MnbsWFm3bl2S+3Syv5+T8ekOAQQQQAABEwpQADThpJISAggggAACzhZI7j6BHh4e4u/vLx06dOCwAWdPAv1ZQkAV3VesWCHBwcESHR2daM7qpG7297PEI0GSCCCAAAIIOEWAAqBTGOkEAQQQQAABawgkd59ApaH2IXv55Zfl3XfflX/961/WACJLBFIh8PXXX8tXX30lv/zyi4SHhz+zB/b3SwUwtyCAAAIIIICAUADkIUAAAQQQQACBVAkkZ5/AuI5z5swpr7zyinzwwQfy2muvpWo8bkLATAKbN2+Wzz//XH7++Wf5+++/k0yN/f2SJOICBBBAAAEEEHiGAAVAHg8EEEAAAQQQSJPA/PnzZfHixfLrr79KREREkn35+flJs2bNZODAgVK+fPkkr+cCBMwioFbQTp06VbZs2SIhISFJpuXl5SUvvfSSdOvWTQICApK8ngsQQAABBBBAAIHEBCgA8mwggAACCCCAgNMExo0bZ9u/7OzZs888rVQN6ObmJsWLF+fwEKfp05EeBeIf5nHp0iWJjY19ZpjqdO3SpUvb9tEcMWKEHlMiJgQQQAABBBAwoAAFQANOGiEjgAACCCCgdwG1umn8+PGyfv16+eOPP5IsenB4iN5nlPhSKpDcwzziiuHPP/+8tGrVSoYPHy5qlSwNAQQQQAABBBBwpgAFQGdq0hcCCCCAAAIIOAgcOXJEPvvsM9m2bZvcunUrSaG4w0O6du0qPXr0SPJ6LkBALwILFy6UJUuWJOswDxVzvnz5pEmTJvLxxx/bTvSlIYAAAggggAACrhKgAOgqWfpFAAEEEEAAAQcBtSJQHXywb98+efDgQZJCmTNnFrUyqnbt2vL2229zgEiSYlyQngLqII/vvvvO9jyrla5RUVFJDp89e3bb86wOxFEr/mgIIIAAAggggEB6CFAATA9lxkAAAQQQQAABB4GUHh6iOvDx8ZGSJUtKo0aNZMCAAVKkSBFkEUg3gatXr8qMGTNkx44dcv78eQkLC0vW2BzmkSwmLkIAAQQQQAABFwpQAHQhLl0jgAACCCCAQPIEUnJ4SPwec+fOLRUqVJB27drZVlTREHC2gFqxumrVKjlx4oTcvXs32d1zmEeyqbgQAQQQQAABBNJBgAJgOiAzBAIIIIAAAggkTyDu8JAtW7bI5cuXk/VKZVzP7u7ukj9/fnnllVekZ8+e0rhx4+QNylUIxBPYvn27LFiwQH7++We5efOm/L/27gVal7n+H/iXLJE6rhEl0oU6HblTCpU4JaKi6EpSSSqVSj/Rla5IVJLuiYSIOIkjkSM5IqVUErmkFHWqY7n812f+PWdt2zPznWfveebZZ/Zr1trrqD3PfOf7mu/Ms+a9v5f77ruvtk8MWV977bXT9ttvbzGP2mp2JECAAAECBNoQEAC2oawMAgQIECBAYEICJ5xwQjrttNOKRRUiHLz//vtrHyfCmBguvMMOOxSLLFhZtTbdtNox2lUsUnPWWWcVw3rrzOPXA1piiSWKdrXJJpukXXbZJe21117Tyk5lCRAgQIAAgcVHQAC4+FwrZ0qAAAECBKa1QMy3FkHND37wg3TNNdeku+66ayCPWHwhVlrdYost0vOf//y01VZbDfR5O3dD4Mc//nHRhi699NIUK1TXWYxmbM1nzJiRZs6cWbShCJZjXkobAQIECBAgQGCqCwgAp/oVcn4ECBAgQIBAX4Hf/va36dhjj01z5sxJf/jDH9LChQsHkoreWxHmxJDNjTbaKG277bbppS99aVp66aUHOo6dp6bA3XffnU455ZR03nnnpSuuuKIYUh6h8SC9SKNmsYDHOuusk7bbbru07777pic96UlTs8LOigABAgQIECBQISAA1DwIECBAgACBTghceOGF6fjjj0/x75///OeB5m4bC7DMMsuk1VdfvejlFfMJ7rTTTmm99dbrhFFXK3HttdemM844o5i3L3qH3nLLLem///3vhKobc0k++tGPTltvvXXae++9i39tBAgQIECAAIHFXUAAuLhfQedPgAABAgQI9BU48cQT07e+9a1iqOdf//rXSSnFiq4rrbRSMafgZpttVizyMHv27Ekd04cnJnDOOeekWCTmsssuK+bsu+OOO9K99947sYP971OrrLJKMTR8jz32SLvvvvukjuXDBAgQIECAAIGpKCAAnIpXxTkRIECAAAECjQsceeSRae7cuenqq69ON99884R7iI09sYc//OHpsY99bBEMxs9TnvKUtOGGG6YNNtig8fOfTge88sor0/z589OvfvWrIuSLnz/96U/pX//616QZoofnGmuskWbNmpW22Wab9La3vW3Sx3QAAgQIECBAgMBUFxAATvUr5PwIECBAgACBoQhEmHTyyScXc8RF2HTjjTemBQsWNFZWrEK83HLLpRVXXLEYUrzWWmsV88etv/76xWIk8b+n43bDDTcUi29cddVVKeZxjP8dQ3b//ve/F/6DrMKb8wv/NddcswhlY47H3XbbLUVoayNAgAABAgQITDcBAeB0u+LqS4AAAQIECFQKxMIRMcz08ssvn/DCEXWIYxGSWHAkVieOIajRKy0Wm4j5BiMk3HzzzYtFShanLRbZmDdvXhHuxbx8sThL9LaMIdix2m4szDHoIhx16j92QZdNNtmkGJ4dC7rYCBAgQIAAAQIE/r+AAFBLIECAAAECBAhkBGKl4bPPPrsIt2I4avRWu++++1pxi3ArfmJxipiLMP5daqmlUvQwjH8jRIz/jtVq4yeGuPZ+HvawhxW9EHv/xn9H4BhbBHLR4y5+/v3vfy/6NxbP6P3EysrxE73yIry75557iv+Of6P+Mfde/Buh3jCCvX7AUf/oVRlDriMkfcELXlCs0GsjQIAAAQIECBAoFxAAah0ECBAgQIAAgQkIRBh45plnposvvrjo5fa3v/2tmKNuWL3cJnCKi+1Her0jY7juyiuvXPSO3HLLLdOOO+5YhH42AgQIECBAgACBwQQEgIN52ZsAAQIECBAgkBW4/vrri3nufvnLXy6a5+7WW28tVqxtep677MlMwR168yPGysqPetSjFs2P+NSnPrWYH/Fxj3vcFDxrp0SAAAECBAgQWHwFBICL77Vz5gQIECBAgMBiLBDhYCw+cs011xTDimMRkttuu60YXhxDcmN47eK4xTDlGHIcw3RXW221YhGOGK47c+bMYjGOCPlsBAgQIECAAAEC7QoIANv1VhoBAgQIECBAoLbAP/7xjyIQvPPOO4ufWGQj/o2hxvHf0Zsw5vIbO4fff/7znxQ/Y+fxi2HJvbn8eqvsRi+83tyBMY/g2PkDl1122RQ/Y+cQjLkDYw7BWJgkhuYuv/zyxX/Hv/ETgd8KK6xQu252JECAAAECBAgQaE9AANietZIIECBAgAABAgQIECBAgAABAgQItC4gAGydXIEECBAgQIAAAQIECBAgQIAAAQIE2hMQALZnrSQCBAgQIECAAAECBAgQIECAAAECrQsIAFsnVyABAgQIECBAgAABAgQIECBAgACB9gQEgO1ZK4kAAQIECBAgQIAAAQIECBAgQIBA6wICwNbJFUiAAAECBAgQIECAAAECBAgQIECgPQEBYHvWSiJAgAABAgQIECBAgAABAgQIECDQuoAAsHVyBRIgQIAAAQIECBAgQIAAAQIECBBoT0AA2J61kggQIECAAAECBAgQIECAAAECBAi0LiAAbJ1cgQQIECBAgAABAgQIECBAgAABAgTaExAAtmetJAIECBAgQIAAAQIECBAgQIAAAQKtCwgAWydXIAECBAgQIECAAAECBAgQIECAAIH2BASA7VkriQABAgQIECBAgAABAgQIECBAgEDrAgLA1skVSIAAAQIECBAgQIAAAQIECBAgQKA9AQFge9ZKIkCAAAECBAgQIECAAAECBAgQINC6gACwdXIFEiBAgAABAgQIECBAgAABAgQIEGhPQADYnrWSCBAgQIAAAQIECBAgQIAAAQIECLQuIABsnVyBBAgQIECAAAECBAgQIECAAAECBNoTEAC2Z60kAgQIECBAgAABAgQIECBAgAABAq0LCABbJ1cgAQIECBAgQIAAAQIECBAgQIAAgfYEBIDtWSuJAAECBAgQIECAAAECBAgQIECAQOsCAsDWyRVIgAABAgQIECBAgAABAgQIECBAoD0BAWB71koiQIAAAQIECBAgQIAAAQIECBAg0LqAALB1cgUSIECAAAECBAgQIECAAAECBAgQaE9AANietZIIECBAgAABAgQIECBAgAABAgQItC4gAGydXIEECBAgQIAAAQIECBAgQIAAAQIE2hMQALZnrSQCBAgQIECAAAECBAgQIECAAAECrQsIAFsnVyABAgQIECBAgAABAgQIECBAgACB9gQEgO1ZK4kAAQIECBAgQIAAAQIECBAgQIBA6wICwNbJFUiAAAECBAgQIECAAAECBAgQIECgPQEBYHvWSiJAgAABAgQIECBAgAABAgQIECDQuoAAsHVyBRIgQIAAAQIECBAgQIAAAQIECBBoT0AA2J61kggQIECAAAECBAgQIECAAAECBAi0LiAAbJ1cgQQIECBAgAABAgQIECBAgAABAgTaExAAtmetJAIECBAgQIAAAQIECBAgQIAAAQKtCwgAWydXIAECBAgQIECAAAECBAgQIECAAIH2BASA7VkriQABAgQIECBAgAABAgQIECBAgEDrAgLA1skVSIAAAQIECBAgQIAAAQIECBAgQKA9AQFge9ZKIkCAAAECBAgQIECAAAECBAgQINC6gACwdXIFEiBAgAABAgQIECBAgAABAgQIEGhPQADYnrWSCBAgQIAAAQIECBAgQIAAAQIECLQuIABsnVyBBAgQIECAAAECBAgQIECAAAECBNoTEAC2Z60kAgQIECBAgAABAgQIECBAgAABAq0LCABbJ1cgAQIECBAgQIAAAQIECBAgQIAAgfYEBIDtWSuJAAECBAgQIECAAAECBAgQIECAQOsCAsDWyRVIgAABAgQIECBAgAABAgQIECBAoD0BAWB71koiQIAAAQIECBAgQIAAAQIECBAg0LqAALB1cgUSIECAAAECBAgQIECAAAECBAgQaE9AANietZIIECBAgAABAgQIECBAgAABAgQItC4gAGydXIEECBAgQIAAAQIECBAgQIAAAQIE2hMQALZnrSQCBAgQIECAAAECBAgQIECAAAECrQsIAFsnVyABAgQIECBAgAABAgQIECBAgACB9gQEgO1ZK4kAAQIECBAgQIAAAQIECBAgQIBA6wICwNbJFUiAAAECBAgQIECAAAECBAgQIECgPQEBYHvWSiJAgAABAgQIECBAgAABAgQIECDQuoAAsHVyBRIgQIAAAQIECBAgQIAAAQIECBBoT0AA2J61kggQIECAAAECBAgQIECAAAECBAi0LiAAbJ1cgQQIECBAgAABAgQIECBAgAABAgTaExAAtmetJAIECBAgQIAAAQIECBAgQIAAAQKtCwgAWydXIAECBAgQIECAAAECBAgQIECAAIH2BASA7VkriQABAgQIECBAgAABAgQIECBAgEDrAgLA1skVSIAAAQIECBAgQIAAAQIECBAgQKA9AQFge9ZKIkCAAAECBAgQIECAAAECBAgQINC6gACwdXIFEiBAgAABAgQIECBAgAABAgQIEGhPQADYnrWSCBAgQIAAAQIECBAgQIAAAQIECLQuIABsnVyBBAgQIECAAAECBAgQIECAAAECBNoTEAC2Z60kAgQIdF7gb3/7W3rFK16Rzj333Fbr+oY3vCEdccQRadlll221XIVNfYGFCxem733ve2mjjTZKT3jCE6b+CXfwDL/5zW+mV77ylaU1+8lPfpK23HLLDtZclaaiQO57qs3vE/fGVGwhzokAAQLdFRAAdvfaqhkBAgRaF8i9WA3rhNp8YRtWHRy3eYErr7wyHXzwwenGG29MJ510Ulp33XWbL8QRswJCjiyRHVoUyH1Ptfl94t5o8cIrigABAgSSAFAjIECAAIHGBHIvVo0VNO5Abb6wDasOjtucwIIFC9Jxxx2XPvzhD6c77rgjPe1pTxMANsc78JH7aELhAAAgAElEQVSEHAOT+cAQBXLfU21+n7g3hnihHZoAAQIEHiQgANQoCBAgQKAxgdyLVWMFCQCHRblYH/f+++9P8+fPT+9973vTnDlzFtVFADjayyrkGK2/0h8okPueEgBqMQQIECDQVQEBYFevrHoRIEBgBAK5F6thnVKbL2zDqoPjTk7gn//8Zzr88MPT0UcfneK/x24CwMnZTvbTAsDJCvp8kwK576k2v0/cG01eWcciQIAAgZyAADAn5PcECBAgUFsg92JV+0AD7tjmC9uAp2b3lgSqXqQFgC1dhJJihByj9Vf6AwVy31Ntfp+4N7ROAgQIEGhTQADYprayCBAg0HGB3IvVsKrf5gvbsOrguJMTEABOzm+YnxZyDFPXsQcVyH1Ptfl94t4Y9OrZnwABAgQmIyAAnIyezxIgQIDAAwRyL1Z6YmkwwxIQAA5LdvLHFXJM3tARmhPIfU+1GQA2VytHIkCAAAECeQEBYN7IHgQIECBQUyD3YiUArAlpt4EFBIADk7X2AQFga9QKqiGQ+54SANZAtAsBAgQILJYCAsDF8rI5aQIECExNgdyLlQBwal63LpyVAHDqXkUB4NS9NtPxzHLfUwLA6dgq1JkAAQLTQ0AAOD2us1oSIECgFYHci5UAsN5lWLhwYbrgggvSF77whfSjH/2o+NBmm22Wdt5557TbbrulVVddtd6BUkr33XdfuvHGG9N5552XfvKTn6Rrr702XXrppYs+v+GGG6Z11103bbPNNmn27NlpzTXXTEsuuWTt41fteM8996Tf/va3RR0uueSS9Mc//vEBZcdno/y11lorPf3pTy/OYYMNNkhLL730wOUPOwD8z3/+k6644op0/vnnp3nz5qXf/e536Te/+c0DznOLLbZIK6+8ctpkk02Kumy66aZpueWWG7gudT7QVBu5//7702233Zbmzp2bzj333PT73/8+XXnllYtWUo5rM3PmzBR123777Sd0fQYNAMM6jE877bR00UUXpfnz5xck0U6jvWy77bZpxx13HOg+qGM60X3aMKw6t1He47n7P67jWWedVTzPes+d3nV80YtelF7wghekGTNmlB4m6hb32ZlnnpnmzJmTLrvssqJtRruM75NnP/vZxXMx/vcSSyxR6xLmvqfGB4DxHIs2eMYZZxTP0V49JnMOtU7UTgQIECBAoGEBAWDDoA5HgACB6SyQe7EaVQD4oQ99KL3//e/ve2kGOad4EX3Zy16WfvGLX/Q91je+8Y30ile8ou/vItR4+9vfXoR6/bYI57bccsvi5fZ973tfOvroo/vut9JKKxV1eeMb35ge+tCHlja3CIjiZfVjH/tYEaLU3Z71rGelt771remFL3xh5fGrjhdln3rqqemwww5LV199dd2ii/3ipfotb3lL2nvvvdPyyy9f+tnctahTaNX16n1+wYIF6bjjjktHHXVUuuGGG+ocdtE+ca3iOr3tbW9Lj3zkI7OfbbONRGh11VVXFe3jxBNPzJ5bb4e4PtE+9tlnn9rhZt0AMIKWU045JX30ox/NtptHPOIRad99903veMc7atnWruAAO7Zp2O+02r7Hq57vEQ7HdY4APFwiMDvkkEPS97///UrRCANjv1133TUttdRSD9g3/mAQv/va175WeYxoC6997WvTwQcfXKst5L6negHgMsssU7secYK77757eu9735tmzZpVuxXVvTdqH9COBAgQIECgQkAAqHkQIECAQGMCuRerQcK2xk4qpbS4BIDR++3AAw9Mxx57bGX14yUz6vSQhzyk737RgytehnMv31WFRAD4iU98Iq233noDXYoIySLojN5bk9kiDP3MZz6TNtpoo76HaSMAvOaaa1KEARdffPFkqlL0VPrc5z5X9HKs2uoEgE20kQiZDz/88CJkjv+eyJa7PmOPWSfkePKTn1y02VzbH3+ucR5f+tKXit6BbW5tG46v2yju8ToB4MMf/vAiMI8/YgzStg466KAUP9FjNgLEeH4ccMABA4XuddtC7nsq7vm4P77+9a8PXI8I/T/96U8XfwgaH2j2a5917o2ol40AAQIECDQhIABsQtExCBAgQKAQyL1YCQCrewBefvnlRW+x3Pa9730v7bTTTg/abaIvzmXlRW+vCK5iaHCd4XXXXXdd2m+//Yqhek1sm2++efryl7+cIhwavw07APz1r3+d9txzz2IoahNbBFTxsr/xxhuXHq5OADjZNhLDfaOH5Xe+851JVyvqFGHPVlttVXmsXMhx8sknF+cz0XOKoaTRs3a11VabdJ3qHGAUhr3zGuU9ngsAjz/++CKMPfTQQ+swPmifj3/848UfD6I9RM/ZQQLE3sF22WWXoi1U9bjNfU+96lWvKqZCiJ6oE9miR2KE2VGXXAiYuzd6PcMnch4+Q4AAAQIExgsIALUJAgQIEGhMIPdiJQAsDwBjKGb0fsoNM33GM56RvvWtbxVDZcduEQycdNJJ6c1vfnO64447Grum0aPlmGOOKYY+V4WAMVQ2Xni/+MUvNlZ2HKgs3BlmAPj3v/+96Pk30UCqDCCGKX72s58tHTqbCwAn20bi/owhs1/96lcbu0YR0kZPqSc+8Ymlx8yFHKuvvnq65ZZbJnVOEdZE79myXrGTOviYD4/KME5h1Pd41fM9pg6I+Rmj1+5Et3imvelNbyr+6JB7DlaVceSRR6b999+/9HmV+56a6PmP/VyEgJ///OeLYcFVz83cvSEAbOJqOAYBAgQI9AQEgNoCAQIECDQmkHuxEgCWB4B1L0KEbDE8bfxCGTFMNYadTebFuewc4sU8QqOtt9669DSjV2L0nJlIr51c3fu90A8zAIxeTDEHYdNbBF2xmEFZL8BcAFj3fPq1kZhf71Of+lR6z3veU/cwtfeLUPEjH/lI6ZyRuZCjdkEVO0YQGXMZPu5xj2vicH2PMUrDOKFR3+O55/vQ4Ac8cCwSE/MGxv3Wb2urHtFz+dvf/nZaf/31S2uQuzcEgANefLsTIECAQKWAAFADIUCAAIHGBNp6sRp7wnVekBaHOQDrXoTvfve76cUvfvEDdq/TYy16pLzmNa9Jr3/964t5/SJAjEAjAsPotRc/VT0Hd9hhhxRD/B71qEc96FRjMYLofVXW+ydWw41hp7FiZ6xg3Asv77777mJV4ugpE71+yrZ+4c6wAsDoifbqV7+6WECl3xbDXt/97ncXQ7Cjd2T07gnHW2+9NcW1OeKIIypD2AgEojdlv62pALBfG6kTHsW8j+9617uK1YuXXXbZYgXpWIghrk0MqywLdyNoiXqVDQXOhRw9i35tNNpIrLoa81Hm5rQsGxpf997K7TdKw1Hf42EzyPN9fFuK6xgraEcAXbaI0nj/uL8izI7n1qMf/eji17/61a+KoblVC9dEO4ppCGLl6n7bIPWIc4h7Inry9VZIv/POO4sV1esssDTZcLzO91uu3fo9AQIECBDoCQgAtQUCBAgQaExgkBerpgqt84LUlQCwrAdlrsdabi6/GFoYc8tFSFc1513Z0Lqbb7656H04d+7cB13WOOd4We83j19v5wjQoodhvOyXhUy5FXurQqZBep7+8Ic/TNttt13f5tlET8gPfvCDxfxgwwoA+9U1F9DGuUSoEosu9FtZOtpHXMOqedliyGXM4dbv83UCwFwbjXYR5xchdNkWdYgFcoaxjdpw1Pf4IAFgVVu68MILi0Av11M52sMJJ5xQ/NFg/BDamIMxhuhH4Fu2VQXtdb+n4g8PMf1BWY/d3IrtcW7x3IupBGbOnNn3VHP3Rp3vt2G0d8ckQIAAgW4KCAC7eV3VigABAiMRqPti1eTJ1XlBWtwCwAjCYjGNtddeu6CKXlgRgMWL7yc/+cmid1Zv+8tf/lL06jvjjDMmHFr1PvjTn/40ve51r0uxAEa/rWyYZVVvvO23375Y/GLllVeuvOx33XVXEUDG0L1+27777lsMYV1mmWUGfpGuGwDee++9RTh32GGH9S0jfnfIIYdUzjP317/+tRgKfc455/Q9RtUKzoP0ABykjcRqxrvuumvpdQ3bCO9iBdayLULaqHvZwghVQUcu5IgyYzGRGHZdNV/aZZddlnbeeefS+QLLhsc38bwZpeFUuMfDsM7zPXrPxurSM2bM6Mtet43n2kOuTcVKvNEe+m116lEn7I9j555bsU/VueTqUef7rYn27RgECBAgMD0EBIDT4zqrJQECBFoRqPNi1fSJ1HlBWpwCwDjXGCbXb/XIGEY3fu6/qh5rYV11vPHXInp6RQ+rffbZp/Qyxe8jJBy7VQWAMTw0hsVGALXkkktWXv5TTz21GOoZweesWbOK3jOPecxjinndVlhhhcoVNZvqARhB1z/+8Y90/fXXp5tuuin98pe/TFdcccWiodJVq/hG5XIBR/RcCo+xIW4PJffZ3n6DtpEYvhu99/ptcX1OP/30tNlmm2VvzVwAV9ZLMxdy5OZs651YVU/T2KfKNlu5zA6jNJwK93jw1Hm+x9Db5z3veZWaVc/j+OA222xT/NFgjTXWKD1ODAuPnrplPYaretrWqUedsL93crn7Iv4gED0JY2jy+C13b9T5fpts2/Z5AgQIEJg+AgLA6XOt1ZQAAQJDF6jzYtX0SdR5QVpcAsBBFzLI9VjLDT/rdy1yc+D1W8k2F8xEOTEnWMyj9ZznPCetttpqlT29JtJGmgoAJ1L22M/kQrzJBoCDtpH//ve/xcq/scJ0v+2lL31pEfouv/zy2arffvvtaa+99kpxzFjxNYLamBNxnXXWKeZDjF5f/Xrw5UKOql6RY08q5sGLMOWss87qe67DCgBHaThV7vE6AWDZCuWDhl51enLm5gCdTACYW6xnfH0ihIzV12M17H5blUvu3qjz/Za9ce1AgAABAgT+JyAA1BQIECBAoDEBAeA3irnw+m25YCg+UzcI6R0/N9x0IoFILnDo9zK7YMGCYsjyV77ylVptKUKj5z73uSmGB2+yySbFwiK53oG5A486AAyDn/3sZ+mUU04p5ssrW1BlsgHgoG0kQrs99tijdFGTGNYbP1VDb3P2ud/nQo7c/I694+fuoVioJkKYFVdcMXdKA/1+lIZT5R6vEwDWDZNz7SEWBYr7pGobZgA4e/bsoh2tssoqtdtJTBtw0EEH9d2/KlDMWQgAa18COxIgQIBADQEBYA0kuxAgQIBAPQEB4OQCwEFXMY0VdHfbbbd09dVX971AVXNPVV3Rk046Kb385S/vu0vZCpu5F9mq8mK+rRj2F8OEI2CcSIDTZgAYq+NGW58/f3665JJLisVPYnGDOttkA8BB20guKInFV2LetmFuubYRdmUrCI89r1wAWHe+yUHrOkrDqXSP557vdf/gkGsPdQLh3LlMpgdg3XqMbUdVz8zYr6yN5ywEgIPerfYnQIAAgSoBAaD2QYAAAQKNCeReyuouxtDYCf3vQIvDEOCyYK3K4uKLL07PfOYzS3epWglzMsftF0LF8Mx4cY4VLye7xXDhGFIXK4D2W1W23/GHGQDGvIC///3v0/nnn5/OPvvsIvQr6+GXq/tkAsCJtJHcXGl1wpZcnXK/byrkGFUAOErDqXSP557vdXunNtEecucymQCw6rNlbT13nSY6P6YAMPd08XsCBAgQGERAADiIln0JECBAoFIg91ImAHx7isUE+m0Tscm9dE705fHnP/952nHHHUtXWy17mY3Vg/fcc880b968Ru6UTTfdtFh1NuYNzA0RHkYAGO05hvPGiqRlvSwHrehkAsCp1EYGqXcTgU+UN6oAcFj3WR3DYZU9kXs893yvG5w10R4mcy6T+WzZNZuIZxyrCYs67cg+BAgQIEAgBASA2gEBAgQINCaQe7GaSIDRxMk11QPwqquuSjHP1XXXXdf3tKp6U+XCi7oT6I8teFjhQG7IY1U9b7jhhhST+J922mlNXLriGIceemg68MAD+66c2yukyQAwhvjGisT/93//l8KiyW0yAeBUaiODmDQVcuTuoWENAR7WfVbHcFhlT+Qezz3fp3MAOBFPAWCdO8A+BAgQINCkgACwSU3HIkCAwDQXyL0gLu4BYO5lfDIB4ETCi9z5tN0DsNf8Fy5cmC644IJ0zDHHpO9///uN3BVHHnlk2n///UsXq2gqALz//vuLXn9vfOMbU6zu2fQ2mQBwGG1kosPEB3HpegA4TMOpdI/nnu/TOQCc6B+Hmro3Brkf7UuAAAEC01dAADh9r72aEyBAoHGB3AuiALB8CPBUCndyocOcOXPS8573vGz7iTDttttuS2eccUY6+eST049+9KPsZ8p2ePKTn1zMLzhz5sy+uzQVAEbdYyXn6MlYd9tiiy2K+QpjIZM4z+hx+sUvfrHvx6vmSRtGD7dRzl/XA2gq5BiGT51rPErD3L040fAxd9x+93ju+d6VAHDfffdNn/rUp9IyyyxTp3kU++Q8yxbvaereqH2idiRAgACBaS0gAJzWl1/lCRAg0KxA7gVRANhsAJgbdjbRVYCrXkpXX331dOaZZ6aNN9544MZz5513FivnRrhwzjnnFP89yPb5z3++WGik39ZEALhgwYK03377pa985SulpxULcTz3uc9NL37xi9OznvWs9JjHPCYttdRSi/bPhVRVIUnusxMJiXNtJOZYjFBymFtTIccwfOrUe5SGubLbvMdzz/euBICvetWrit7Lca/X3X74wx+m7bbbrnT3st7YTd0bdc/TfgQIECAwvQUEgNP7+qs9AQIEGhXIvSAu7gFg7mWt7SHAt99+e9pjjz3Seeed1/c6Vg03Lbvw9957bzr44IPTYYcd1neX6OUWDmusscak286//vWvYo69iy66qBgqnOshWNUzp4kAMDeRf7zgH3XUUWm99dYrrXsupGo7AMy1kZiv8fDDD09LL710rev5sY99LJ111lnp8Y9/fNEbM3o8rrrqqmnttddOyy+/fN/j5O6bukPVc7YTCUjrVHqUhrmy27zHc8/3rgSAE5lr84gjjkgHHHBA3+Y0a9asogd0v+dGU/dGnXZsHwIECBAgIADUBggQIECgMYHcC+JUDAAH6dFW9ZIXiG0HgHfffXd6z3vek+K8+m25YbP9PnPTTTcVoWKEcv22foFDnEf07vvjH/+Y4vOxGnCsmvvnP/85RShz0EEHlc7d1ysjFt44//zz09577106/DYWYDn++OOLoGn81kQAmOv5GMMtt9pqq8r75d///nd661vfWpxnv63tADAXmg0S6MaciG9+85vT17/+9b51K+s51VTIkavLsALAXLnDNJwq93hc8NzzvSsBYNT1u9/9btHLt86W6zm8ww47FPfMiiuuONBzK3auG47XOU/7ECBAgAABAaA2QIAAAQKNCeReEEcVAEZvtgihyrY6c9rlXvLi2G0HgFFmrFb7kpe8pLRuMR9dhIRjh6mW7Rxz9kVwtc8++5Qeb/yL8c0331zMmTd37ty+n5k9e3bx8rvKKqtk21kuPJvoi3TddtfEatE5j7YDwED/whe+UCxq0m+LYY6nnHJK5fDF3ueuueaatOuuuxYBb78t5k2LHoVLLLHEA369uAeAozYc9T3eu5i553uXAsBXv/rV6eijj04zZszIPrcuu+yytPPOO6dbbrml775V8342dW9kT9IOBAgQIEAgpSQA1AwIECBAoDGB3Ati3SCmsRP634FyL1kx5PWQQw5JD3nIQ0qLjknco4dT1cqwowgAr7/++rT77runefPm9T33tdZaK331q19NW2+9dZb1wgsvTK95zWtKe+Btu+226Wtf+1qKXpO9LddDKfaLADBCwvHB0PgTyvUwqxrumOu9V2fewqoA8IlPfGIRlK2//vqljhGgxnlEOynbop3FTz+LXE+zifZwywV3L3rRi4qQcLXVVis97xga/vGPf7w0SI82cfrpp6fNNtvsQcfI3X91ezkNyyd7Y6SURmk46nt8OgaAdZ9b8YehCL3LFv2J45QtABK/a+reqNOG7UOAAAECBASA2gABAgQINCaQCwAbK6jPgarCtx//+MeVAVhVSBahzgUXXJD22muv7MqwowgAc8FMUEX9Pve5z6XojdcveIo6Xn755ektb3lLaZAYxznuuOOKIbrjjxFz9+2yyy6l4WiUf8IJJxQr5ZaFgHEOcZzoeVPWk6ZqwYPci3SEm7nhu7kh3jEHYYRgyy233INaYAxhjt6R73rXuyrbSVWIOayAa+HChenAAw9Mn/nMZ0pvwTe96U0p5vfrt/BBXJtYtCX2KVsdOXoGRog4zGGOw/Kp81wapeFUuMfDKPd871IPwKjvSiutVPQCfPnLX56WXHLJBzWTaI/xPDj00ENLm1C/P5qM3Tn33Kobjtdpw/YhQIAAAQICQG2AAAECBBoTyL0gNlbQgAFgbiXNONy6666b3v3udxdDuSLEuOeee4qwI1aejWCjqudf73RGEQBG2TH33itf+cp08cUXlxJHsBO9+17/+tcXk9HHog+D1LEq4LnrrruK8DB6B5Zt8TIdc+PF/IKPfexjFy0WEQuB/OEPfyh60ERPxTLnqh5mUWZuFc7olRcr3saqvb3ViKPHZ6zk29tyx4j9IqB85zvfWSx+EcOqowfQz372syIcPfHEE7NNfBQBYJxUtI3ohVkW4MU+m266adE78ZnPfGYxz2KEmjGPY1yXCEfvuOOOvvWLthW9PKMnYb+tqZBjlAHgqA1HfY9H/XPP964FgL22HPf8O97xjkXPzWiHcc9/4hOfKBYvqtrK/mjS+0xT90b2wWMHAgQIECBgCLA2QIAAAQJNCuReEJssa/yxqsK3OvP31Tm3CDqWXXbZ9Je//KXv7qMKAONk6gxRrlPHfvtsvvnm6ctf/nIRepVtdQKmiZYfn4sX8I985CPpoQ99aN/D5Fbw7fehCARjfq7eFuFYBJSXXHLJZE618rNVw3iHGXBF2Btz9MV8kE1vESpHQNivZ2SU1VTIMUyfOiajNJwK93ju+d6FADD3jK/TTnr7RK/o+OPRIx/5yNKPNXVvDHJe9iVAgACB6SugB+D0vfZqToAAgcYFci+IjRc45oBV4VtTL8/77bdfEQBGz49+2ygDwAgnordiLHZSp7di3WtRdw7BGCYaPeBisYkmy4/zjAAyepjFPHxlW27xjX6fGx9Y1BlqWcdtnXXWSbfffntfh6p5MIcdcN12221FT83vfOc7dapRa5864XBTIcewfepUeFSGcW6jvsdzz/cuBIBxf0agHc/4qt6yubZS97nZ1L2ROx+/J0CAAAECISAA1A4IECBAoDGB3AtiYwX1OVAuAIzwIOZB++xnPzuh0+jNkXbkkUem97///VMuAOwFBPFCecABB5QO1xyk8vEyHHMHPv3pT6/1sWEEFBEwHXPMMWnjjTeuPIcI7z7wgQ+kWMij7tZvOG4EPPH/R4/KiWwRHkTItv/++5eujFy2KEAbAVeTAVYMm48hjrm5FZsKOdrwqXPNR2HYO6+4x0Z1j+ee710JAE866aR06623Vi6IVNVOcnOujv1sU/dGnXZrHwIECBAgIADUBggQIECgMYHcC2JjBU0gAIyPRK+sGEoavcnqbjEkLILD+Fz0/qtaKXaUPQB79YmeePPnzy/mcsvNT1VlEPNeffjDH05rrrlmXapiv5g37gc/+EHhFXMvTmZ74QtfmGLhj6qef2OP/+tf/zrtueeelQuZjN0/FjQ56qij0sMe9rAHnOZ1112XorfnnDlzap9+tJMI/mKIbQxTjn9jWGy/LcLBWDxg/HDmtgKu6KF5+OGHFwscTLS35nbbbVcsGrLBBhtkjZoKOdryyVYopcKtTcOx5zSqezz3fO9SABjh9hVXXFEE+VVzq45vK/FHk/iDxTOe8Yzsqufx2abujTpt1j4ECBAgQEAAqA0QIECAQGMCuRfExgrqc6BcD8DeRyJEiKGyEW6VLWrQ2zfma4sVHqMXWm/12qkeAPbOPXoKxcq30WNxkCAwFsWIHo7Pec5z+q58WfcaRtgaC3tED7FBh9LFOcSCIREAls35V3YeV155ZTr44INr1blqPr44/5gz79hjj82GZP3MTj311PSSl7yk72nGXIoxDHfmzJkP+H2bAVcvRIr74LTTTqt7WdOsWbOK1YAjIC6b82/8wZoKOdr0qQPSpmG/82n7Hs8937sWAIZ5PAfiGRrfGVXfF/EHgFglPP7wUTXn37DujTrt1T4ECBAgQEAAqA0QIECAwLQUiJVrzz777GKoZ/SY6/VW22KLLdK2226bdtppp7ThhhsWK70uzluEFDFkce7cuemiiy4qerVceumli6oUdYzeLttss02aPXt20eNvySWXbKzKd999d4pQLsr/6U9/WoSB4d3bYnXg6DUTw+Zi9dmwn+w5RDAyb968dPLJJxd17pXXKyuucdQ3/p0xY0ZpXcPupptuKsLEc845J/3iF79YFGbGZ5/97GenHXbYoQiIF9d2MrZ9nHvuuenaa699QPuIthGBZQwDj/p24Z5orHH/70CjNhz1Pd6051Q8Xiz8dPrpp6czzzyzWCQowsB4ZsWzK54BsXr8qquuOhVP3TkRIECAAIFFAgJAjYEAAQIECBAgQIAAAQIECBAgQIBAhwUEgB2+uKpGgAABAgQIECBAgAABAgQIECBAQACoDRAgQIAAAQIECBAgQIAAAQIECBDosIAAsMMXV9UIECBAgAABAgQIECBAgAABAgQICAC1AQIECBAgQIAAAQIECBAgQIAAAQIdFhAAdvjiqhoBAgQIECBAgAABAgQIECBAgAABAaA2QIAAAQIECBAgQIAAAQIECBAgQKDDAgLADl9cVSNAgAABAgQIECBAgAABAgQIECAgANQGCBAgQIAAAQIECBAgQIAAAQIECHRYQADY4YuragQIECBAgAABAgQIECBAgAABAgQEgNoAAQIECBAgQIAAAQIECBAgQIAAgQ4LCAA7fHFVjeNvlXsAAAXVSURBVAABAgQIECBAgAABAgQIECBAgIAAUBsgQIAAAQIECBAgQIAAAQIECBAg0GEBAWCHL66qESBAgAABAgQIECBAgAABAgQIEBAAagMECBAgQIAAAQIECBAgQIAAAQIEOiwgAOzwxVU1AgQIECBAgAABAgQIECBAgAABAgJAbYAAAQIECBAgQIAAAQIECBAgQIBAhwUEgB2+uKpGgAABAgQIECBAgAABAgQIECBAQACoDRAgQIAAAQIECBAgQIAAAQIECBDosIAAsMMXV9UIECBAgAABAgQIECBAgAABAgQICAC1AQIECBAgQIAAAQIECBAgQIAAAQIdFhAAdvjiqhoBAgQIECBAgAABAgQIECBAgAABAaA2QIAAAQIECBAgQIAAAQIECBAgQKDDAgLADl9cVSNAgAABAgQIECBAgAABAgQIECAgANQGCBAgQIAAAQIECBAgQIAAAQIECHRYQADY4YuragQIECBAgAABAgQIECBAgAABAgQEgNoAAQIECBAgQIAAAQIECBAgQIAAgQ4LCAA7fHFVjQABAgQIECBAgAABAgQIECBAgIAAUBsgQIAAAQIECBAgQIAAAQIECBAg0GEBAWCHL66qESBAgAABAgQIECBAgAABAgQIEBAAagMECBAgQIAAAQIECBAgQIAAAQIEOiwgAOzwxVU1AgQIECBAgAABAgQIECBAgAABAgJAbYAAAQIECBAgQIAAAQIECBAgQIBAhwUEgB2+uKpGgAABAgQIECBAgAABAgQIECBAQACoDRAgQIAAAQIECBAgQIAAAQIECBDosIAAsMMXV9UIECBAgAABAgQIECBAgAABAgQICAC1AQIECBAgQIAAAQIECBAgQIAAAQIdFhAAdvjiqhoBAgQIECBAgAABAgQIECBAgAABAaA2QIAAAQIECBAgQIAAAQIECBAgQKDDAgLADl9cVSNAgAABAgQIECBAgAABAgQIECAgANQGCBAgQIAAAQIECBAgQIAAAQIECHRYQADY4YuragQIECBAgAABAgQIECBAgAABAgQEgNoAAQIECBAgQIAAAQIECBAgQIAAgQ4LCAA7fHFVjQABAgQIECBAgAABAgQIECBAgIAAUBsgQIAAAQIECBAgQIAAAQIECBAg0GEBAWCHL66qESBAgAABAgQIECBAgAABAgQIEBAAagMECBAgQIAAAQIECBAgQIAAAQIEOiwgAOzwxVU1AgQIECBAgAABAgQIECBAgAABAgJAbYAAAQIECBAgQIAAAQIECBAgQIBAhwUEgB2+uKpGgAABAgQIECBAgAABAgQIECBAQACoDRAgQIAAAQIECBAgQIAAAQIECBDosIAAsMMXV9UIECBAgAABAgQIECBAgAABAgQICAC1AQIECBAgQIAAAQIECBAgQIAAAQIdFhAAdvjiqhoBAgQIECBAgAABAgQIECBAgAABAaA2QIAAAQIECBAgQIAAAQIECBAgQKDDAgLADl9cVSNAgAABAgQIECBAgAABAgQIECAgANQGCBAgQIAAAQIECBAgQIAAAQIECHRYQADY4YuragQIECBAgAABAgQIECBAgAABAgQEgNoAAQIECBAgQIAAAQIECBAgQIAAgQ4LCAA7fHFVjQABAgQIECBAgAABAgQIECBAgIAAUBsgQIAAAQIECBAgQIAAAQIECBAg0GEBAWCHL66qESBAgAABAgQIECBAgAABAgQIEBAAagMECBAgQIAAAQIECBAgQIAAAQIEOiwgAOzwxVU1AgQIECBAgAABAgQIECBAgAABAgJAbYAAAQIECBAgQIAAAQIECBAgQIBAhwUEgB2+uKpGgAABAgQIECBAgAABAgQIECBAQACoDRAgQIAAAQIECBAgQIAAAQIECBDosIAAsMMXV9UIECBAgAABAgQIECBAgAABAgQICAC1AQIECBAgQIAAAQIECBAgQIAAAQIdFhAAdvjiqhoBAgQIECBAgAABAgQIECBAgACB/wegWn6aSHw/2wAAAABJRU5ErkJggg==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SpPr>
          <a:spLocks noChangeAspect="1" noChangeArrowheads="1"/>
        </xdr:cNvSpPr>
      </xdr:nvSpPr>
      <xdr:spPr bwMode="auto">
        <a:xfrm>
          <a:off x="20126325" y="4572000"/>
          <a:ext cx="304800" cy="3047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DB665-0E09-4FD0-8811-AE531D4CB8C4}">
  <dimension ref="A1:A20"/>
  <sheetViews>
    <sheetView tabSelected="1" workbookViewId="0">
      <selection activeCell="E25" sqref="E25"/>
    </sheetView>
  </sheetViews>
  <sheetFormatPr baseColWidth="10" defaultRowHeight="14.5" x14ac:dyDescent="0.35"/>
  <sheetData>
    <row r="1" spans="1:1" ht="17.5" x14ac:dyDescent="0.35">
      <c r="A1" s="84" t="s">
        <v>1586</v>
      </c>
    </row>
    <row r="2" spans="1:1" ht="15.5" x14ac:dyDescent="0.35">
      <c r="A2" s="85" t="s">
        <v>1556</v>
      </c>
    </row>
    <row r="3" spans="1:1" ht="15.5" x14ac:dyDescent="0.35">
      <c r="A3" s="86" t="s">
        <v>1557</v>
      </c>
    </row>
    <row r="4" spans="1:1" ht="15.5" x14ac:dyDescent="0.35">
      <c r="A4" s="86" t="s">
        <v>1558</v>
      </c>
    </row>
    <row r="5" spans="1:1" ht="15.5" x14ac:dyDescent="0.35">
      <c r="A5" s="86" t="s">
        <v>1559</v>
      </c>
    </row>
    <row r="6" spans="1:1" ht="15.5" x14ac:dyDescent="0.35">
      <c r="A6" s="86" t="s">
        <v>1560</v>
      </c>
    </row>
    <row r="7" spans="1:1" x14ac:dyDescent="0.35">
      <c r="A7" s="85"/>
    </row>
    <row r="8" spans="1:1" x14ac:dyDescent="0.35">
      <c r="A8" s="85" t="s">
        <v>1561</v>
      </c>
    </row>
    <row r="9" spans="1:1" x14ac:dyDescent="0.35">
      <c r="A9" s="85"/>
    </row>
    <row r="10" spans="1:1" x14ac:dyDescent="0.35">
      <c r="A10" s="85" t="s">
        <v>1562</v>
      </c>
    </row>
    <row r="11" spans="1:1" x14ac:dyDescent="0.35">
      <c r="A11" s="85" t="s">
        <v>1563</v>
      </c>
    </row>
    <row r="12" spans="1:1" x14ac:dyDescent="0.35">
      <c r="A12" s="85" t="s">
        <v>1564</v>
      </c>
    </row>
    <row r="13" spans="1:1" x14ac:dyDescent="0.35">
      <c r="A13" s="85" t="s">
        <v>1565</v>
      </c>
    </row>
    <row r="14" spans="1:1" x14ac:dyDescent="0.35">
      <c r="A14" s="85" t="s">
        <v>1566</v>
      </c>
    </row>
    <row r="15" spans="1:1" x14ac:dyDescent="0.35">
      <c r="A15" s="85" t="s">
        <v>1567</v>
      </c>
    </row>
    <row r="16" spans="1:1" x14ac:dyDescent="0.35">
      <c r="A16" s="85" t="s">
        <v>1568</v>
      </c>
    </row>
    <row r="17" spans="1:1" x14ac:dyDescent="0.35">
      <c r="A17" s="85" t="s">
        <v>1569</v>
      </c>
    </row>
    <row r="18" spans="1:1" x14ac:dyDescent="0.35">
      <c r="A18" s="85" t="s">
        <v>1570</v>
      </c>
    </row>
    <row r="19" spans="1:1" x14ac:dyDescent="0.35">
      <c r="A19" s="85" t="s">
        <v>1571</v>
      </c>
    </row>
    <row r="20" spans="1:1" x14ac:dyDescent="0.35">
      <c r="A20" s="85" t="s">
        <v>157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2010E-7327-4CF2-8410-BBCDB1FF2919}">
  <dimension ref="A1:AC14"/>
  <sheetViews>
    <sheetView workbookViewId="0">
      <selection activeCell="AF11" sqref="AF11"/>
    </sheetView>
  </sheetViews>
  <sheetFormatPr baseColWidth="10" defaultRowHeight="14.5" x14ac:dyDescent="0.35"/>
  <cols>
    <col min="1" max="1" width="12" customWidth="1"/>
    <col min="2" max="29" width="6.6328125" customWidth="1"/>
  </cols>
  <sheetData>
    <row r="1" spans="1:29" x14ac:dyDescent="0.35">
      <c r="A1" t="s">
        <v>1585</v>
      </c>
    </row>
    <row r="4" spans="1:29" x14ac:dyDescent="0.35">
      <c r="A4" s="72"/>
      <c r="B4" s="88" t="s">
        <v>1543</v>
      </c>
      <c r="C4" s="88"/>
      <c r="D4" s="88"/>
      <c r="E4" s="89"/>
      <c r="F4" s="87" t="s">
        <v>1544</v>
      </c>
      <c r="G4" s="88"/>
      <c r="H4" s="88"/>
      <c r="I4" s="89"/>
      <c r="J4" s="87" t="s">
        <v>1545</v>
      </c>
      <c r="K4" s="88"/>
      <c r="L4" s="88"/>
      <c r="M4" s="89"/>
      <c r="N4" s="87" t="s">
        <v>1546</v>
      </c>
      <c r="O4" s="88"/>
      <c r="P4" s="88"/>
      <c r="Q4" s="89"/>
      <c r="R4" s="87" t="s">
        <v>1547</v>
      </c>
      <c r="S4" s="88"/>
      <c r="T4" s="88"/>
      <c r="U4" s="89"/>
      <c r="V4" s="87" t="s">
        <v>1548</v>
      </c>
      <c r="W4" s="88"/>
      <c r="X4" s="88"/>
      <c r="Y4" s="89"/>
      <c r="Z4" s="87" t="s">
        <v>1549</v>
      </c>
      <c r="AA4" s="88"/>
      <c r="AB4" s="88"/>
      <c r="AC4" s="89"/>
    </row>
    <row r="5" spans="1:29" x14ac:dyDescent="0.35">
      <c r="A5" s="72"/>
      <c r="B5" s="88"/>
      <c r="C5" s="88"/>
      <c r="D5" s="88"/>
      <c r="E5" s="89"/>
      <c r="F5" s="87"/>
      <c r="G5" s="88"/>
      <c r="H5" s="88"/>
      <c r="I5" s="89"/>
      <c r="J5" s="87"/>
      <c r="K5" s="88"/>
      <c r="L5" s="88"/>
      <c r="M5" s="89"/>
      <c r="N5" s="87"/>
      <c r="O5" s="88"/>
      <c r="P5" s="88"/>
      <c r="Q5" s="89"/>
      <c r="R5" s="87"/>
      <c r="S5" s="88"/>
      <c r="T5" s="88"/>
      <c r="U5" s="89"/>
      <c r="V5" s="87"/>
      <c r="W5" s="88"/>
      <c r="X5" s="88"/>
      <c r="Y5" s="89"/>
      <c r="Z5" s="87"/>
      <c r="AA5" s="88"/>
      <c r="AB5" s="88"/>
      <c r="AC5" s="89"/>
    </row>
    <row r="6" spans="1:29" x14ac:dyDescent="0.35">
      <c r="A6" s="73"/>
      <c r="B6" s="73" t="s">
        <v>1283</v>
      </c>
      <c r="C6" s="73" t="s">
        <v>1550</v>
      </c>
      <c r="D6" s="73" t="s">
        <v>1279</v>
      </c>
      <c r="E6" s="74" t="s">
        <v>1338</v>
      </c>
      <c r="F6" s="73" t="s">
        <v>1283</v>
      </c>
      <c r="G6" s="73" t="s">
        <v>1550</v>
      </c>
      <c r="H6" s="73" t="s">
        <v>1279</v>
      </c>
      <c r="I6" s="74" t="s">
        <v>1338</v>
      </c>
      <c r="J6" s="73" t="s">
        <v>1283</v>
      </c>
      <c r="K6" s="73" t="s">
        <v>1550</v>
      </c>
      <c r="L6" s="73" t="s">
        <v>1279</v>
      </c>
      <c r="M6" s="74" t="s">
        <v>1338</v>
      </c>
      <c r="N6" s="73" t="s">
        <v>1283</v>
      </c>
      <c r="O6" s="73" t="s">
        <v>1550</v>
      </c>
      <c r="P6" s="73" t="s">
        <v>1279</v>
      </c>
      <c r="Q6" s="74" t="s">
        <v>1338</v>
      </c>
      <c r="R6" s="73" t="s">
        <v>1283</v>
      </c>
      <c r="S6" s="73" t="s">
        <v>1550</v>
      </c>
      <c r="T6" s="73" t="s">
        <v>1279</v>
      </c>
      <c r="U6" s="74" t="s">
        <v>1338</v>
      </c>
      <c r="V6" s="73" t="s">
        <v>1283</v>
      </c>
      <c r="W6" s="73" t="s">
        <v>1550</v>
      </c>
      <c r="X6" s="73" t="s">
        <v>1279</v>
      </c>
      <c r="Y6" s="74" t="s">
        <v>1338</v>
      </c>
      <c r="Z6" s="73" t="s">
        <v>1283</v>
      </c>
      <c r="AA6" s="73" t="s">
        <v>1550</v>
      </c>
      <c r="AB6" s="73" t="s">
        <v>1279</v>
      </c>
      <c r="AC6" s="74" t="s">
        <v>1338</v>
      </c>
    </row>
    <row r="7" spans="1:29" x14ac:dyDescent="0.35">
      <c r="A7" s="75" t="s">
        <v>1551</v>
      </c>
      <c r="B7" s="76">
        <v>40.163799999999995</v>
      </c>
      <c r="C7" s="76">
        <v>24.764399999999998</v>
      </c>
      <c r="D7" s="76">
        <v>19.357600000000001</v>
      </c>
      <c r="E7" s="77">
        <v>27.7394</v>
      </c>
      <c r="F7" s="76">
        <v>34.214199999999998</v>
      </c>
      <c r="G7" s="76">
        <v>22.561199999999999</v>
      </c>
      <c r="H7" s="76">
        <v>17.5625</v>
      </c>
      <c r="I7" s="77">
        <v>24.831199999999999</v>
      </c>
      <c r="J7" s="76">
        <v>41.588570575507866</v>
      </c>
      <c r="K7" s="76">
        <v>1.2188977705071253</v>
      </c>
      <c r="L7" s="76">
        <v>1.312440535773103</v>
      </c>
      <c r="M7" s="77">
        <v>5.7838090948759504</v>
      </c>
      <c r="N7" s="76">
        <v>450.16460762414897</v>
      </c>
      <c r="O7" s="76">
        <v>414.30007605586133</v>
      </c>
      <c r="P7" s="76">
        <v>332.28706860856829</v>
      </c>
      <c r="Q7" s="77">
        <v>524.90025244087394</v>
      </c>
      <c r="R7" s="76">
        <v>58.633150770912913</v>
      </c>
      <c r="S7" s="76">
        <v>73.358521821067654</v>
      </c>
      <c r="T7" s="76">
        <v>74.424357272878751</v>
      </c>
      <c r="U7" s="77">
        <v>64.208697791198432</v>
      </c>
      <c r="V7" s="76">
        <v>24.8125</v>
      </c>
      <c r="W7" s="76">
        <v>25.1875</v>
      </c>
      <c r="X7" s="76">
        <v>23.5625</v>
      </c>
      <c r="Y7" s="77">
        <v>22.125</v>
      </c>
      <c r="Z7" s="76">
        <v>34.174999999999997</v>
      </c>
      <c r="AA7" s="76">
        <v>34.431249999999999</v>
      </c>
      <c r="AB7" s="76">
        <v>27.849999999999994</v>
      </c>
      <c r="AC7" s="77">
        <v>29.837499999999999</v>
      </c>
    </row>
    <row r="8" spans="1:29" x14ac:dyDescent="0.35">
      <c r="A8" s="78" t="s">
        <v>1552</v>
      </c>
      <c r="B8" s="79">
        <v>10.205431931411214</v>
      </c>
      <c r="C8" s="79">
        <v>3.1144255500279332</v>
      </c>
      <c r="D8" s="79">
        <v>2.282490990124606</v>
      </c>
      <c r="E8" s="80">
        <v>4.5055426310267981</v>
      </c>
      <c r="F8" s="79">
        <v>7.8425588035198253</v>
      </c>
      <c r="G8" s="79">
        <v>3.4589656719892923</v>
      </c>
      <c r="H8" s="79">
        <v>2.1833721289174139</v>
      </c>
      <c r="I8" s="80">
        <v>3.7882774977554026</v>
      </c>
      <c r="J8" s="79">
        <v>44.438960456446175</v>
      </c>
      <c r="K8" s="79">
        <v>0.44024228364263673</v>
      </c>
      <c r="L8" s="79">
        <v>0.72362901736744234</v>
      </c>
      <c r="M8" s="80">
        <v>5.7939813869920629</v>
      </c>
      <c r="N8" s="79">
        <v>100.99279745038763</v>
      </c>
      <c r="O8" s="79">
        <v>73.085119641051705</v>
      </c>
      <c r="P8" s="79">
        <v>17.746103986623009</v>
      </c>
      <c r="Q8" s="80">
        <v>43.626218129936639</v>
      </c>
      <c r="R8" s="79">
        <v>9.0688036241850032</v>
      </c>
      <c r="S8" s="79">
        <v>5.916546974109826</v>
      </c>
      <c r="T8" s="79">
        <v>1.609296714596228</v>
      </c>
      <c r="U8" s="80">
        <v>11.026440921324966</v>
      </c>
      <c r="V8" s="79">
        <v>2.6638005430837599</v>
      </c>
      <c r="W8" s="79">
        <v>2.5091499224504967</v>
      </c>
      <c r="X8" s="79">
        <v>1.75</v>
      </c>
      <c r="Y8" s="80">
        <v>2.1252450839060106</v>
      </c>
      <c r="Z8" s="79">
        <v>6.9216086762158646</v>
      </c>
      <c r="AA8" s="79">
        <v>4.5221998702696347</v>
      </c>
      <c r="AB8" s="79">
        <v>2.2208106627986095</v>
      </c>
      <c r="AC8" s="80">
        <v>3.2871213343390213</v>
      </c>
    </row>
    <row r="9" spans="1:29" x14ac:dyDescent="0.35">
      <c r="A9" s="75" t="s">
        <v>1553</v>
      </c>
      <c r="B9" s="76">
        <v>41.727000000000004</v>
      </c>
      <c r="C9" s="76">
        <v>28.118400000000005</v>
      </c>
      <c r="D9" s="76">
        <v>17.14564</v>
      </c>
      <c r="E9" s="77">
        <v>19.464600000000001</v>
      </c>
      <c r="F9" s="76">
        <v>36.706199999999995</v>
      </c>
      <c r="G9" s="76">
        <v>25.724800000000002</v>
      </c>
      <c r="H9" s="76">
        <v>16.739699999999999</v>
      </c>
      <c r="I9" s="77">
        <v>18.857600000000001</v>
      </c>
      <c r="J9" s="76">
        <v>31.822544022400084</v>
      </c>
      <c r="K9" s="76">
        <v>3.4237566753815578</v>
      </c>
      <c r="L9" s="76">
        <v>1.2372232440455095</v>
      </c>
      <c r="M9" s="77">
        <v>2.1992276949918401</v>
      </c>
      <c r="N9" s="76">
        <v>735.66410802855762</v>
      </c>
      <c r="O9" s="76">
        <v>405.89414301932544</v>
      </c>
      <c r="P9" s="76">
        <v>385.44609143922389</v>
      </c>
      <c r="Q9" s="77">
        <v>523.33390812097616</v>
      </c>
      <c r="R9" s="76">
        <v>70.257842450953433</v>
      </c>
      <c r="S9" s="76">
        <v>77.397999881767561</v>
      </c>
      <c r="T9" s="76">
        <v>83.518633248715162</v>
      </c>
      <c r="U9" s="77">
        <v>76.086250319510668</v>
      </c>
      <c r="V9" s="76">
        <v>18</v>
      </c>
      <c r="W9" s="76">
        <v>18.625</v>
      </c>
      <c r="X9" s="76">
        <v>17.5625</v>
      </c>
      <c r="Y9" s="77">
        <v>16.9375</v>
      </c>
      <c r="Z9" s="76">
        <v>50.6</v>
      </c>
      <c r="AA9" s="76">
        <v>44.000000000000007</v>
      </c>
      <c r="AB9" s="76">
        <v>36.837500000000006</v>
      </c>
      <c r="AC9" s="77">
        <v>36.35</v>
      </c>
    </row>
    <row r="10" spans="1:29" x14ac:dyDescent="0.35">
      <c r="A10" s="78" t="s">
        <v>1552</v>
      </c>
      <c r="B10" s="79">
        <v>4.3975415859317986</v>
      </c>
      <c r="C10" s="79">
        <v>1.7359344995322621</v>
      </c>
      <c r="D10" s="79">
        <v>2.2512873723864315</v>
      </c>
      <c r="E10" s="80">
        <v>1.0623769826823353</v>
      </c>
      <c r="F10" s="79">
        <v>2.5783926259073637</v>
      </c>
      <c r="G10" s="79">
        <v>1.2840770070365086</v>
      </c>
      <c r="H10" s="79">
        <v>1.2024889465881774</v>
      </c>
      <c r="I10" s="80">
        <v>1.8043339823879301</v>
      </c>
      <c r="J10" s="79">
        <v>10.385291576251424</v>
      </c>
      <c r="K10" s="79">
        <v>2.0179721503977475</v>
      </c>
      <c r="L10" s="79">
        <v>0.48036035364304347</v>
      </c>
      <c r="M10" s="80">
        <v>0.65064741092692624</v>
      </c>
      <c r="N10" s="79">
        <v>32.444089636394374</v>
      </c>
      <c r="O10" s="79">
        <v>22.022302611303122</v>
      </c>
      <c r="P10" s="79">
        <v>24.226032942687542</v>
      </c>
      <c r="Q10" s="80">
        <v>72.978599524385956</v>
      </c>
      <c r="R10" s="79">
        <v>6.1464461407784192</v>
      </c>
      <c r="S10" s="79">
        <v>4.6578430039003162</v>
      </c>
      <c r="T10" s="79">
        <v>6.6057722374412462</v>
      </c>
      <c r="U10" s="80">
        <v>3.9289510651947777</v>
      </c>
      <c r="V10" s="79">
        <v>2.8047578623950171</v>
      </c>
      <c r="W10" s="79">
        <v>2.8722813232690143</v>
      </c>
      <c r="X10" s="79">
        <v>2.68250504814685</v>
      </c>
      <c r="Y10" s="80">
        <v>1.7689450716929191</v>
      </c>
      <c r="Z10" s="79">
        <v>5.9931071518314658</v>
      </c>
      <c r="AA10" s="79">
        <v>2.9966648127543385</v>
      </c>
      <c r="AB10" s="79">
        <v>1.4555067845942873</v>
      </c>
      <c r="AC10" s="80">
        <v>2.9962198406214018</v>
      </c>
    </row>
    <row r="11" spans="1:29" x14ac:dyDescent="0.35">
      <c r="A11" s="75" t="s">
        <v>1554</v>
      </c>
      <c r="B11" s="76">
        <v>55.414199999999994</v>
      </c>
      <c r="C11" s="76">
        <v>33.426199999999994</v>
      </c>
      <c r="D11" s="76">
        <v>26.805800000000001</v>
      </c>
      <c r="E11" s="77">
        <v>30.958199999999998</v>
      </c>
      <c r="F11" s="76">
        <v>46.500599999999999</v>
      </c>
      <c r="G11" s="76">
        <v>30.2072</v>
      </c>
      <c r="H11" s="76">
        <v>24.1374</v>
      </c>
      <c r="I11" s="77">
        <v>27.93</v>
      </c>
      <c r="J11" s="76">
        <v>41.501957719497156</v>
      </c>
      <c r="K11" s="76">
        <v>0.79749006126753774</v>
      </c>
      <c r="L11" s="76">
        <v>0.91035545982023214</v>
      </c>
      <c r="M11" s="77">
        <v>3.9768763837377996</v>
      </c>
      <c r="N11" s="76">
        <v>482.40210523650353</v>
      </c>
      <c r="O11" s="76">
        <v>417.70974229681769</v>
      </c>
      <c r="P11" s="76">
        <v>379.15742254401084</v>
      </c>
      <c r="Q11" s="77">
        <v>679.12858705509086</v>
      </c>
      <c r="R11" s="76">
        <v>66.473011535211327</v>
      </c>
      <c r="S11" s="76">
        <v>85.888336655592028</v>
      </c>
      <c r="T11" s="76">
        <v>87.684419566334839</v>
      </c>
      <c r="U11" s="77">
        <v>80.461507139920869</v>
      </c>
      <c r="V11" s="76">
        <v>18.5</v>
      </c>
      <c r="W11" s="76">
        <v>20.4375</v>
      </c>
      <c r="X11" s="76">
        <v>19.6875</v>
      </c>
      <c r="Y11" s="77">
        <v>18.375</v>
      </c>
      <c r="Z11" s="76">
        <v>45.881250000000001</v>
      </c>
      <c r="AA11" s="76">
        <v>40.543749999999996</v>
      </c>
      <c r="AB11" s="76">
        <v>33.85</v>
      </c>
      <c r="AC11" s="77">
        <v>35.381250000000001</v>
      </c>
    </row>
    <row r="12" spans="1:29" x14ac:dyDescent="0.35">
      <c r="A12" s="78" t="s">
        <v>1552</v>
      </c>
      <c r="B12" s="79">
        <v>3.9353277135880602</v>
      </c>
      <c r="C12" s="79">
        <v>1.9332939076441813</v>
      </c>
      <c r="D12" s="79">
        <v>4.2634513905989504</v>
      </c>
      <c r="E12" s="80">
        <v>2.827109628814104</v>
      </c>
      <c r="F12" s="79">
        <v>1.5754287120230814</v>
      </c>
      <c r="G12" s="79">
        <v>1.4332099171672394</v>
      </c>
      <c r="H12" s="79">
        <v>3.7805005594497647</v>
      </c>
      <c r="I12" s="80">
        <v>1.3981983836352498</v>
      </c>
      <c r="J12" s="79">
        <v>11.849794764583015</v>
      </c>
      <c r="K12" s="79">
        <v>0.30015497551262837</v>
      </c>
      <c r="L12" s="79">
        <v>0.23886451676364504</v>
      </c>
      <c r="M12" s="80">
        <v>2.8136113015801891</v>
      </c>
      <c r="N12" s="79">
        <v>145.75668423460201</v>
      </c>
      <c r="O12" s="79">
        <v>29.338415117841411</v>
      </c>
      <c r="P12" s="79">
        <v>21.488485000436782</v>
      </c>
      <c r="Q12" s="80">
        <v>66.852141204845339</v>
      </c>
      <c r="R12" s="79">
        <v>5.5553991720683875</v>
      </c>
      <c r="S12" s="79">
        <v>6.3606488505693912</v>
      </c>
      <c r="T12" s="79">
        <v>4.3885254885593969</v>
      </c>
      <c r="U12" s="80">
        <v>3.6456996228521166</v>
      </c>
      <c r="V12" s="79">
        <v>3.4832934606968351</v>
      </c>
      <c r="W12" s="79">
        <v>5.0723925978444004</v>
      </c>
      <c r="X12" s="79">
        <v>4.0615062887226134</v>
      </c>
      <c r="Y12" s="80">
        <v>3.4809002666934696</v>
      </c>
      <c r="Z12" s="79">
        <v>5.7088491251156004</v>
      </c>
      <c r="AA12" s="79">
        <v>1.8081182667808724</v>
      </c>
      <c r="AB12" s="79">
        <v>1.6334013591276331</v>
      </c>
      <c r="AC12" s="80">
        <v>3.3572247963657924</v>
      </c>
    </row>
    <row r="13" spans="1:29" x14ac:dyDescent="0.35">
      <c r="A13" s="75" t="s">
        <v>1555</v>
      </c>
      <c r="B13" s="76">
        <v>42.2746</v>
      </c>
      <c r="C13" s="76">
        <v>28.452000000000005</v>
      </c>
      <c r="D13" s="76">
        <v>22.2822</v>
      </c>
      <c r="E13" s="77">
        <v>30.831</v>
      </c>
      <c r="F13" s="76">
        <v>36.451999999999998</v>
      </c>
      <c r="G13" s="76">
        <v>26.051000000000002</v>
      </c>
      <c r="H13" s="76">
        <v>19.806799999999999</v>
      </c>
      <c r="I13" s="77">
        <v>26.648800000000001</v>
      </c>
      <c r="J13" s="76">
        <v>23.525537628520439</v>
      </c>
      <c r="K13" s="76">
        <v>1.5360907299037692</v>
      </c>
      <c r="L13" s="76">
        <v>1.4904308019774728</v>
      </c>
      <c r="M13" s="77">
        <v>3.9768220531749123</v>
      </c>
      <c r="N13" s="76">
        <v>433.14003447253873</v>
      </c>
      <c r="O13" s="76">
        <v>429.6822200749308</v>
      </c>
      <c r="P13" s="76">
        <v>299.18409580201956</v>
      </c>
      <c r="Q13" s="77">
        <v>379.93929738594284</v>
      </c>
      <c r="R13" s="76">
        <v>73.887592555436015</v>
      </c>
      <c r="S13" s="76">
        <v>80.432097236157745</v>
      </c>
      <c r="T13" s="76">
        <v>84.043792780092545</v>
      </c>
      <c r="U13" s="77">
        <v>80.095806096349236</v>
      </c>
      <c r="V13" s="76">
        <v>25.25</v>
      </c>
      <c r="W13" s="76">
        <v>24.375</v>
      </c>
      <c r="X13" s="76">
        <v>24.25</v>
      </c>
      <c r="Y13" s="77">
        <v>22.6875</v>
      </c>
      <c r="Z13" s="76">
        <v>46.61249999999999</v>
      </c>
      <c r="AA13" s="76">
        <v>41.42499999999999</v>
      </c>
      <c r="AB13" s="76">
        <v>34.300000000000004</v>
      </c>
      <c r="AC13" s="77">
        <v>36.90625</v>
      </c>
    </row>
    <row r="14" spans="1:29" x14ac:dyDescent="0.35">
      <c r="A14" s="78" t="s">
        <v>1552</v>
      </c>
      <c r="B14" s="79">
        <v>7.8568474050771018</v>
      </c>
      <c r="C14" s="79">
        <v>2.9602449628366494</v>
      </c>
      <c r="D14" s="79">
        <v>2.5992598228469972</v>
      </c>
      <c r="E14" s="80">
        <v>6.3794141047591477</v>
      </c>
      <c r="F14" s="79">
        <v>6.1707275940523951</v>
      </c>
      <c r="G14" s="79">
        <v>3.1331148888393425</v>
      </c>
      <c r="H14" s="79">
        <v>2.2341093497558826</v>
      </c>
      <c r="I14" s="80">
        <v>4.9489873873349106</v>
      </c>
      <c r="J14" s="79">
        <v>18.907361816972784</v>
      </c>
      <c r="K14" s="79">
        <v>0.2960171640496071</v>
      </c>
      <c r="L14" s="79">
        <v>0.14345634043890984</v>
      </c>
      <c r="M14" s="80">
        <v>3.2381645817657985</v>
      </c>
      <c r="N14" s="79">
        <v>109.44325938715592</v>
      </c>
      <c r="O14" s="79">
        <v>24.854904856033265</v>
      </c>
      <c r="P14" s="79">
        <v>26.501743884117339</v>
      </c>
      <c r="Q14" s="80">
        <v>33.91484191535465</v>
      </c>
      <c r="R14" s="79">
        <v>5.2043746334275731</v>
      </c>
      <c r="S14" s="79">
        <v>3.8686522202643592</v>
      </c>
      <c r="T14" s="79">
        <v>3.8216695138255043</v>
      </c>
      <c r="U14" s="80">
        <v>3.7696611546615535</v>
      </c>
      <c r="V14" s="79">
        <v>2.0816659994661326</v>
      </c>
      <c r="W14" s="79">
        <v>2.895398648430529</v>
      </c>
      <c r="X14" s="79">
        <v>2.8867513459481291</v>
      </c>
      <c r="Y14" s="80">
        <v>2.1823152842795195</v>
      </c>
      <c r="Z14" s="79">
        <v>7.4540257579378526</v>
      </c>
      <c r="AA14" s="79">
        <v>4.0652183213205166</v>
      </c>
      <c r="AB14" s="79">
        <v>2.255068365556427</v>
      </c>
      <c r="AC14" s="80">
        <v>6.1334567469467363</v>
      </c>
    </row>
  </sheetData>
  <mergeCells count="7">
    <mergeCell ref="Z4:AC5"/>
    <mergeCell ref="B4:E5"/>
    <mergeCell ref="F4:I5"/>
    <mergeCell ref="J4:M5"/>
    <mergeCell ref="N4:Q5"/>
    <mergeCell ref="R4:U5"/>
    <mergeCell ref="V4:Y5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82"/>
  <sheetViews>
    <sheetView topLeftCell="E3" zoomScale="55" zoomScaleNormal="55" workbookViewId="0">
      <selection activeCell="F13" sqref="F13"/>
    </sheetView>
  </sheetViews>
  <sheetFormatPr baseColWidth="10" defaultColWidth="11.453125" defaultRowHeight="14.5" x14ac:dyDescent="0.35"/>
  <cols>
    <col min="1" max="1" width="25.7265625" customWidth="1"/>
    <col min="2" max="2" width="27" style="62" customWidth="1"/>
    <col min="3" max="3" width="9.08984375" style="1" customWidth="1"/>
    <col min="4" max="4" width="9.7265625" customWidth="1"/>
    <col min="5" max="5" width="11.1796875" customWidth="1"/>
    <col min="6" max="6" width="53.90625" style="56" customWidth="1"/>
    <col min="7" max="7" width="22.54296875" style="62" customWidth="1"/>
    <col min="8" max="8" width="26.90625" style="62" customWidth="1"/>
    <col min="9" max="9" width="22.7265625" customWidth="1"/>
    <col min="10" max="10" width="23" style="62" customWidth="1"/>
    <col min="11" max="11" width="21" style="62" customWidth="1"/>
    <col min="12" max="12" width="23.54296875" style="61" customWidth="1"/>
    <col min="13" max="15" width="10.81640625" style="1" customWidth="1"/>
    <col min="16" max="16" width="10.81640625" style="14" customWidth="1"/>
    <col min="17" max="20" width="10.81640625" customWidth="1"/>
    <col min="21" max="21" width="4.81640625" style="1" customWidth="1"/>
    <col min="22" max="24" width="10.81640625" style="1" customWidth="1"/>
    <col min="25" max="25" width="10.81640625" style="11" customWidth="1"/>
    <col min="26" max="28" width="10.81640625" style="1" customWidth="1"/>
    <col min="29" max="29" width="10.81640625" customWidth="1"/>
  </cols>
  <sheetData>
    <row r="1" spans="1:29" x14ac:dyDescent="0.35">
      <c r="A1" t="s">
        <v>1575</v>
      </c>
      <c r="P1"/>
      <c r="Q1" s="14"/>
      <c r="Y1" s="1"/>
      <c r="Z1" s="11"/>
    </row>
    <row r="2" spans="1:29" ht="29" x14ac:dyDescent="0.35">
      <c r="A2" s="17"/>
      <c r="B2" s="62" t="s">
        <v>901</v>
      </c>
      <c r="P2"/>
      <c r="Q2" s="14"/>
      <c r="Y2" s="1"/>
      <c r="Z2" s="11"/>
    </row>
    <row r="3" spans="1:29" ht="29" x14ac:dyDescent="0.35">
      <c r="A3" s="18"/>
      <c r="B3" s="62" t="s">
        <v>902</v>
      </c>
      <c r="M3" s="3" t="s">
        <v>1574</v>
      </c>
      <c r="N3" s="3" t="s">
        <v>1573</v>
      </c>
      <c r="O3" s="3"/>
      <c r="P3" s="2"/>
      <c r="Q3" s="57" t="s">
        <v>0</v>
      </c>
      <c r="R3" s="2"/>
      <c r="S3" s="3" t="s">
        <v>389</v>
      </c>
      <c r="T3" s="2"/>
      <c r="U3" s="2"/>
      <c r="V3" s="3" t="s">
        <v>1574</v>
      </c>
      <c r="W3" s="3" t="s">
        <v>1573</v>
      </c>
      <c r="X3" s="2"/>
      <c r="Y3" s="3"/>
      <c r="Z3" s="58" t="s">
        <v>0</v>
      </c>
      <c r="AC3" s="3" t="s">
        <v>389</v>
      </c>
    </row>
    <row r="4" spans="1:29" ht="32.5" customHeight="1" x14ac:dyDescent="0.35">
      <c r="A4" s="19"/>
      <c r="B4" t="s">
        <v>1584</v>
      </c>
      <c r="M4" s="3"/>
      <c r="N4" s="2"/>
      <c r="O4" s="3"/>
      <c r="P4" s="2"/>
      <c r="Q4" s="57"/>
      <c r="R4" s="3"/>
      <c r="S4" s="2"/>
      <c r="T4" s="2"/>
      <c r="U4" s="3"/>
      <c r="V4" s="3"/>
      <c r="W4" s="2"/>
      <c r="X4" s="3"/>
      <c r="Y4" s="3"/>
      <c r="Z4" s="12"/>
      <c r="AA4" s="3"/>
      <c r="AB4" s="3"/>
      <c r="AC4" s="2"/>
    </row>
    <row r="5" spans="1:29" ht="30.5" customHeight="1" x14ac:dyDescent="0.35">
      <c r="A5" t="s">
        <v>12</v>
      </c>
      <c r="B5" s="62" t="s">
        <v>1277</v>
      </c>
      <c r="J5" s="62" t="s">
        <v>384</v>
      </c>
      <c r="M5" s="3">
        <v>2013</v>
      </c>
      <c r="N5" s="3">
        <v>2015</v>
      </c>
      <c r="O5" s="3">
        <v>2013</v>
      </c>
      <c r="P5" s="3">
        <v>2015</v>
      </c>
      <c r="Q5" s="12">
        <v>2013</v>
      </c>
      <c r="R5" s="3">
        <v>2015</v>
      </c>
      <c r="S5" s="3">
        <v>2013</v>
      </c>
      <c r="T5" s="3">
        <v>2015</v>
      </c>
      <c r="U5" s="2"/>
      <c r="V5" s="3">
        <v>2013</v>
      </c>
      <c r="W5" s="3">
        <v>2015</v>
      </c>
      <c r="X5" s="3">
        <v>2013</v>
      </c>
      <c r="Y5" s="3">
        <v>2015</v>
      </c>
      <c r="Z5" s="12">
        <v>2013</v>
      </c>
      <c r="AA5" s="3">
        <v>2015</v>
      </c>
      <c r="AB5" s="3">
        <v>2013</v>
      </c>
      <c r="AC5" s="3">
        <v>2015</v>
      </c>
    </row>
    <row r="6" spans="1:29" s="2" customFormat="1" ht="29" x14ac:dyDescent="0.35">
      <c r="A6" s="2" t="s">
        <v>380</v>
      </c>
      <c r="B6" s="56" t="s">
        <v>1</v>
      </c>
      <c r="C6" s="3" t="s">
        <v>1341</v>
      </c>
      <c r="D6" s="56" t="s">
        <v>2</v>
      </c>
      <c r="E6" s="56" t="s">
        <v>3</v>
      </c>
      <c r="F6" s="56" t="s">
        <v>381</v>
      </c>
      <c r="G6" s="56" t="s">
        <v>382</v>
      </c>
      <c r="H6" s="56" t="s">
        <v>383</v>
      </c>
      <c r="I6" s="56" t="s">
        <v>1542</v>
      </c>
      <c r="J6" s="56" t="s">
        <v>385</v>
      </c>
      <c r="K6" s="56" t="s">
        <v>386</v>
      </c>
      <c r="L6" s="56" t="s">
        <v>387</v>
      </c>
      <c r="M6" s="3" t="s">
        <v>4</v>
      </c>
      <c r="N6" s="3" t="s">
        <v>4</v>
      </c>
      <c r="O6" s="3" t="s">
        <v>5</v>
      </c>
      <c r="P6" s="3" t="s">
        <v>5</v>
      </c>
      <c r="Q6" s="12" t="s">
        <v>4</v>
      </c>
      <c r="R6" s="3" t="s">
        <v>4</v>
      </c>
      <c r="S6" s="3" t="s">
        <v>5</v>
      </c>
      <c r="T6" s="3" t="s">
        <v>5</v>
      </c>
      <c r="V6" s="3" t="s">
        <v>6</v>
      </c>
      <c r="W6" s="3" t="s">
        <v>6</v>
      </c>
      <c r="X6" s="3" t="s">
        <v>7</v>
      </c>
      <c r="Y6" s="3" t="s">
        <v>7</v>
      </c>
      <c r="Z6" s="12" t="s">
        <v>6</v>
      </c>
      <c r="AA6" s="3" t="s">
        <v>6</v>
      </c>
      <c r="AB6" s="3" t="s">
        <v>7</v>
      </c>
      <c r="AC6" s="3" t="s">
        <v>7</v>
      </c>
    </row>
    <row r="7" spans="1:29" ht="29" x14ac:dyDescent="0.35">
      <c r="A7" t="s">
        <v>8</v>
      </c>
      <c r="B7" s="62" t="s">
        <v>9</v>
      </c>
      <c r="C7" s="1" t="s">
        <v>1343</v>
      </c>
      <c r="D7">
        <v>3</v>
      </c>
      <c r="E7">
        <v>3</v>
      </c>
      <c r="F7" s="62" t="s">
        <v>10</v>
      </c>
      <c r="G7" s="56" t="s">
        <v>11</v>
      </c>
      <c r="I7" t="s">
        <v>12</v>
      </c>
      <c r="J7" s="62" t="s">
        <v>13</v>
      </c>
      <c r="K7" s="62" t="s">
        <v>14</v>
      </c>
      <c r="L7" s="62"/>
      <c r="M7" s="13">
        <v>1.2010196748703593E-4</v>
      </c>
      <c r="N7" s="13">
        <v>1.3031128339848978E-2</v>
      </c>
      <c r="O7" s="13">
        <v>2.4913138181923355E-4</v>
      </c>
      <c r="P7" s="13">
        <v>4.3008404481391482E-2</v>
      </c>
      <c r="Q7" s="7">
        <v>3.1425351826908612</v>
      </c>
      <c r="R7" s="8">
        <v>1.5896436256842601</v>
      </c>
      <c r="S7" s="8">
        <v>2.7246559828938577</v>
      </c>
      <c r="T7" s="8">
        <v>1.5459390128669788</v>
      </c>
      <c r="U7"/>
      <c r="V7" s="13">
        <v>2.7456070716695008E-4</v>
      </c>
      <c r="W7" s="4">
        <v>0.13060422392564058</v>
      </c>
      <c r="X7" s="13">
        <v>3.4326166019625491E-6</v>
      </c>
      <c r="Y7" s="4">
        <v>0.35397295984409316</v>
      </c>
      <c r="Z7" s="7">
        <v>2.91561266746139</v>
      </c>
      <c r="AA7" s="6">
        <v>1.3721515020482113</v>
      </c>
      <c r="AB7" s="8">
        <v>2.5442839186449966</v>
      </c>
      <c r="AC7" s="6">
        <v>1.0746945661989065</v>
      </c>
    </row>
    <row r="8" spans="1:29" ht="43.5" x14ac:dyDescent="0.35">
      <c r="A8" t="s">
        <v>390</v>
      </c>
      <c r="B8" s="62" t="s">
        <v>266</v>
      </c>
      <c r="C8" s="1" t="s">
        <v>1347</v>
      </c>
      <c r="D8">
        <v>5</v>
      </c>
      <c r="E8">
        <v>5</v>
      </c>
      <c r="F8" s="62" t="s">
        <v>267</v>
      </c>
      <c r="G8" s="56" t="s">
        <v>268</v>
      </c>
      <c r="H8" s="62" t="s">
        <v>269</v>
      </c>
      <c r="I8" t="s">
        <v>12</v>
      </c>
      <c r="J8" s="62" t="s">
        <v>13</v>
      </c>
      <c r="K8" s="62" t="s">
        <v>14</v>
      </c>
      <c r="L8" s="62"/>
      <c r="M8" s="13">
        <v>2.7403740547328834E-2</v>
      </c>
      <c r="N8" s="13">
        <v>8.460378786183789E-4</v>
      </c>
      <c r="O8" s="13">
        <v>4.6558688811536384E-3</v>
      </c>
      <c r="P8" s="13">
        <v>2.3050435788706878E-4</v>
      </c>
      <c r="Q8" s="9">
        <v>0.59685296331450632</v>
      </c>
      <c r="R8" s="10">
        <v>0.34114314529146017</v>
      </c>
      <c r="S8" s="10">
        <v>0.4711889874019547</v>
      </c>
      <c r="T8" s="10">
        <v>0.54440548137645262</v>
      </c>
      <c r="U8"/>
      <c r="V8" s="4">
        <v>5.8736679038961799E-2</v>
      </c>
      <c r="W8" s="13">
        <v>3.240061980809672E-2</v>
      </c>
      <c r="X8" s="13">
        <v>2.4922816664752753E-4</v>
      </c>
      <c r="Y8" s="13">
        <v>1.913392585987268E-2</v>
      </c>
      <c r="Z8" s="5">
        <v>0.76928791266242491</v>
      </c>
      <c r="AA8" s="10">
        <v>0.65734286422376553</v>
      </c>
      <c r="AB8" s="10">
        <v>0.50234419369849759</v>
      </c>
      <c r="AC8" s="10">
        <v>0.65082437171557295</v>
      </c>
    </row>
    <row r="9" spans="1:29" ht="29" x14ac:dyDescent="0.35">
      <c r="A9" t="s">
        <v>15</v>
      </c>
      <c r="B9" s="62" t="s">
        <v>16</v>
      </c>
      <c r="C9" s="1" t="s">
        <v>1343</v>
      </c>
      <c r="D9">
        <v>2</v>
      </c>
      <c r="E9">
        <v>2</v>
      </c>
      <c r="F9" s="62" t="s">
        <v>17</v>
      </c>
      <c r="G9" s="56" t="s">
        <v>18</v>
      </c>
      <c r="H9" s="62" t="s">
        <v>19</v>
      </c>
      <c r="I9" t="s">
        <v>12</v>
      </c>
      <c r="J9" s="62" t="s">
        <v>100</v>
      </c>
      <c r="K9" s="83" t="s">
        <v>187</v>
      </c>
      <c r="L9" s="82" t="s">
        <v>1538</v>
      </c>
      <c r="M9" s="13">
        <v>2.3132657266729056E-3</v>
      </c>
      <c r="N9" s="13">
        <v>6.1807840683885263E-4</v>
      </c>
      <c r="O9" s="13">
        <v>1.0981502176437824E-4</v>
      </c>
      <c r="P9" s="13">
        <v>1.0336374646213349E-3</v>
      </c>
      <c r="Q9" s="7">
        <v>1.7502120909786287</v>
      </c>
      <c r="R9" s="8">
        <v>5.1127270338498922</v>
      </c>
      <c r="S9" s="8">
        <v>7.8446326383210909</v>
      </c>
      <c r="T9" s="8">
        <v>4.24984488728313</v>
      </c>
      <c r="U9"/>
      <c r="V9" s="13">
        <v>4.4478974814338256E-6</v>
      </c>
      <c r="W9" s="13">
        <v>1.4512291529748004E-2</v>
      </c>
      <c r="X9" s="13">
        <v>5.9410751584953203E-8</v>
      </c>
      <c r="Y9" s="13">
        <v>1.3107745666700925E-4</v>
      </c>
      <c r="Z9" s="7">
        <v>3.5126812185679106</v>
      </c>
      <c r="AA9" s="8">
        <v>3.6135341575825652</v>
      </c>
      <c r="AB9" s="8">
        <v>6.3696793036758796</v>
      </c>
      <c r="AC9" s="8">
        <v>4.4059375620163923</v>
      </c>
    </row>
    <row r="10" spans="1:29" ht="29" x14ac:dyDescent="0.35">
      <c r="A10" t="s">
        <v>8</v>
      </c>
      <c r="B10" s="62" t="s">
        <v>363</v>
      </c>
      <c r="C10" s="1" t="s">
        <v>1344</v>
      </c>
      <c r="D10">
        <v>2</v>
      </c>
      <c r="E10">
        <v>2</v>
      </c>
      <c r="F10" s="62" t="s">
        <v>364</v>
      </c>
      <c r="G10" s="56" t="s">
        <v>365</v>
      </c>
      <c r="H10" s="62" t="s">
        <v>366</v>
      </c>
      <c r="I10" t="s">
        <v>12</v>
      </c>
      <c r="J10" s="62" t="s">
        <v>100</v>
      </c>
      <c r="K10" s="62" t="s">
        <v>187</v>
      </c>
      <c r="L10" s="82" t="s">
        <v>1538</v>
      </c>
      <c r="M10" s="13">
        <v>3.487682968598714E-3</v>
      </c>
      <c r="N10" s="13">
        <v>1.5631419859681556E-2</v>
      </c>
      <c r="O10" s="13">
        <v>1.3402203073442675E-4</v>
      </c>
      <c r="P10" s="13">
        <v>6.124735396666716E-3</v>
      </c>
      <c r="Q10" s="9">
        <v>0.65637439080800941</v>
      </c>
      <c r="R10" s="8">
        <v>1.6579848459695048</v>
      </c>
      <c r="S10" s="8">
        <v>2.041537846170113</v>
      </c>
      <c r="T10" s="8">
        <v>1.512518500286224</v>
      </c>
      <c r="U10"/>
      <c r="V10" s="4">
        <v>0.4718304245860237</v>
      </c>
      <c r="W10" s="4">
        <v>0.49547713413397287</v>
      </c>
      <c r="X10" s="13">
        <v>3.2081181330729774E-3</v>
      </c>
      <c r="Y10" s="13">
        <v>4.4619084632957937E-5</v>
      </c>
      <c r="Z10" s="5">
        <v>1.0051287415353913</v>
      </c>
      <c r="AA10" s="6">
        <v>0.99806823010111212</v>
      </c>
      <c r="AB10" s="6">
        <v>1.3948502424136067</v>
      </c>
      <c r="AC10" s="8">
        <v>1.970411479698108</v>
      </c>
    </row>
    <row r="11" spans="1:29" ht="58" x14ac:dyDescent="0.35">
      <c r="A11" t="s">
        <v>8</v>
      </c>
      <c r="B11" s="62" t="s">
        <v>376</v>
      </c>
      <c r="C11" s="1" t="s">
        <v>1346</v>
      </c>
      <c r="D11">
        <v>28</v>
      </c>
      <c r="E11">
        <v>27</v>
      </c>
      <c r="F11" s="62" t="s">
        <v>377</v>
      </c>
      <c r="G11" s="56" t="s">
        <v>378</v>
      </c>
      <c r="H11" s="62" t="s">
        <v>379</v>
      </c>
      <c r="I11" t="s">
        <v>12</v>
      </c>
      <c r="J11" s="82" t="s">
        <v>100</v>
      </c>
      <c r="K11" s="62" t="s">
        <v>187</v>
      </c>
      <c r="L11" s="62"/>
      <c r="M11" s="13">
        <v>5.4865003180958787E-4</v>
      </c>
      <c r="N11" s="13">
        <v>3.2229020160181134E-4</v>
      </c>
      <c r="O11" s="13">
        <v>4.0863855198668689E-4</v>
      </c>
      <c r="P11" s="13">
        <v>1.0690931155359447E-2</v>
      </c>
      <c r="Q11" s="7">
        <v>1.6715227970709901</v>
      </c>
      <c r="R11" s="10">
        <v>0.45209016038520355</v>
      </c>
      <c r="S11" s="10">
        <v>0.56686189240843066</v>
      </c>
      <c r="T11" s="10">
        <v>0.59383149059523022</v>
      </c>
      <c r="U11"/>
      <c r="V11" s="4">
        <v>8.1256942097744214E-2</v>
      </c>
      <c r="W11" s="13">
        <v>2.2116389205159414E-2</v>
      </c>
      <c r="X11" s="13">
        <v>2.9232245258731734E-2</v>
      </c>
      <c r="Y11" s="13">
        <v>1.0351204366035044E-2</v>
      </c>
      <c r="Z11" s="5">
        <v>1.1523004499379514</v>
      </c>
      <c r="AA11" s="6">
        <v>0.68694217509532407</v>
      </c>
      <c r="AB11" s="6">
        <v>0.84134470271906403</v>
      </c>
      <c r="AC11" s="10">
        <v>0.54423181199222648</v>
      </c>
    </row>
    <row r="12" spans="1:29" ht="29" x14ac:dyDescent="0.35">
      <c r="A12" t="s">
        <v>15</v>
      </c>
      <c r="B12" s="62" t="s">
        <v>53</v>
      </c>
      <c r="C12" s="1" t="s">
        <v>1347</v>
      </c>
      <c r="D12">
        <v>2</v>
      </c>
      <c r="E12">
        <v>2</v>
      </c>
      <c r="F12" s="62" t="s">
        <v>54</v>
      </c>
      <c r="G12" s="56" t="s">
        <v>55</v>
      </c>
      <c r="H12" s="62" t="s">
        <v>56</v>
      </c>
      <c r="I12" t="s">
        <v>12</v>
      </c>
      <c r="J12" s="82" t="s">
        <v>398</v>
      </c>
      <c r="K12" s="82" t="s">
        <v>187</v>
      </c>
      <c r="L12" s="82"/>
      <c r="M12" s="13">
        <v>3.2363279630482486E-3</v>
      </c>
      <c r="N12" s="13">
        <v>6.6949477521796794E-3</v>
      </c>
      <c r="O12" s="13">
        <v>8.4909231347568247E-3</v>
      </c>
      <c r="P12" s="13">
        <v>2.8162239627033792E-4</v>
      </c>
      <c r="Q12" s="9">
        <v>0.62267684436437398</v>
      </c>
      <c r="R12" s="10">
        <v>0.57803800751501999</v>
      </c>
      <c r="S12" s="10">
        <v>0.51438440449241685</v>
      </c>
      <c r="T12" s="10">
        <v>0.37134458812881327</v>
      </c>
      <c r="U12"/>
      <c r="V12" s="13">
        <v>2.7609439301429814E-4</v>
      </c>
      <c r="W12" s="13">
        <v>1.2619208095373453E-3</v>
      </c>
      <c r="X12" s="13">
        <v>7.6351134209794633E-5</v>
      </c>
      <c r="Y12" s="13">
        <v>7.6666940515385884E-3</v>
      </c>
      <c r="Z12" s="9">
        <v>0.56772742113126728</v>
      </c>
      <c r="AA12" s="10">
        <v>0.50329306127842699</v>
      </c>
      <c r="AB12" s="10">
        <v>0.37715638340044355</v>
      </c>
      <c r="AC12" s="10">
        <v>0.48939611346023215</v>
      </c>
    </row>
    <row r="13" spans="1:29" ht="29" x14ac:dyDescent="0.35">
      <c r="A13" t="s">
        <v>390</v>
      </c>
      <c r="B13" s="62" t="s">
        <v>322</v>
      </c>
      <c r="C13" s="1" t="s">
        <v>1347</v>
      </c>
      <c r="D13">
        <v>6</v>
      </c>
      <c r="E13">
        <v>6</v>
      </c>
      <c r="F13" s="62" t="s">
        <v>323</v>
      </c>
      <c r="G13" s="56" t="s">
        <v>324</v>
      </c>
      <c r="H13" s="62" t="s">
        <v>325</v>
      </c>
      <c r="I13" t="s">
        <v>12</v>
      </c>
      <c r="J13" s="82" t="s">
        <v>100</v>
      </c>
      <c r="K13" s="62" t="s">
        <v>187</v>
      </c>
      <c r="L13" s="62"/>
      <c r="M13" s="13">
        <v>9.0019639461362769E-3</v>
      </c>
      <c r="N13" s="13">
        <v>3.8636333000829734E-2</v>
      </c>
      <c r="O13" s="13">
        <v>1.5444366325545256E-3</v>
      </c>
      <c r="P13" s="13">
        <v>1.0368012065538961E-4</v>
      </c>
      <c r="Q13" s="9">
        <v>0.59415389912348127</v>
      </c>
      <c r="R13" s="10">
        <v>0.65634502927231564</v>
      </c>
      <c r="S13" s="10">
        <v>0.65854328976201137</v>
      </c>
      <c r="T13" s="10">
        <v>0.65464510256855535</v>
      </c>
      <c r="U13"/>
      <c r="V13" s="13">
        <v>2.7512040983915433E-2</v>
      </c>
      <c r="W13" s="13">
        <v>6.329851752323608E-3</v>
      </c>
      <c r="X13" s="13">
        <v>3.7516467689428898E-3</v>
      </c>
      <c r="Y13" s="13">
        <v>3.4300660670236897E-2</v>
      </c>
      <c r="Z13" s="5">
        <v>0.72021285971038518</v>
      </c>
      <c r="AA13" s="6">
        <v>0.76046318716855754</v>
      </c>
      <c r="AB13" s="10">
        <v>0.6309860256084352</v>
      </c>
      <c r="AC13" s="10">
        <v>0.57390374496165664</v>
      </c>
    </row>
    <row r="14" spans="1:29" ht="29" x14ac:dyDescent="0.35">
      <c r="A14" t="s">
        <v>8</v>
      </c>
      <c r="B14" s="62" t="s">
        <v>289</v>
      </c>
      <c r="C14" s="1" t="s">
        <v>1347</v>
      </c>
      <c r="D14">
        <v>8</v>
      </c>
      <c r="E14">
        <v>3</v>
      </c>
      <c r="F14" s="62" t="s">
        <v>290</v>
      </c>
      <c r="G14" s="56" t="s">
        <v>291</v>
      </c>
      <c r="I14" t="s">
        <v>12</v>
      </c>
      <c r="J14" s="62" t="s">
        <v>100</v>
      </c>
      <c r="K14" s="82" t="s">
        <v>187</v>
      </c>
      <c r="L14" s="82" t="s">
        <v>58</v>
      </c>
      <c r="M14" s="13">
        <v>1.1112650983719431E-3</v>
      </c>
      <c r="N14" s="13">
        <v>6.2323215995495113E-4</v>
      </c>
      <c r="O14" s="13">
        <v>8.1010266405391034E-3</v>
      </c>
      <c r="P14" s="13">
        <v>1.9091710946376268E-3</v>
      </c>
      <c r="Q14" s="9">
        <v>0.53861192968273319</v>
      </c>
      <c r="R14" s="10">
        <v>0.5064307047834461</v>
      </c>
      <c r="S14" s="10">
        <v>0.64693295981303156</v>
      </c>
      <c r="T14" s="10">
        <v>0.59615955588939851</v>
      </c>
      <c r="U14"/>
      <c r="V14" s="13">
        <v>7.2251738883876704E-3</v>
      </c>
      <c r="W14" s="13">
        <v>2.2605555368574279E-3</v>
      </c>
      <c r="X14" s="13">
        <v>2.6524042526106923E-4</v>
      </c>
      <c r="Y14" s="4">
        <v>0.27774857430692917</v>
      </c>
      <c r="Z14" s="9">
        <v>0.55660366466073408</v>
      </c>
      <c r="AA14" s="6">
        <v>0.70290309710287424</v>
      </c>
      <c r="AB14" s="10">
        <v>0.38334534571741852</v>
      </c>
      <c r="AC14" s="6">
        <v>0.86541890417594991</v>
      </c>
    </row>
    <row r="15" spans="1:29" ht="29" x14ac:dyDescent="0.35">
      <c r="A15" t="s">
        <v>390</v>
      </c>
      <c r="B15" s="62" t="s">
        <v>183</v>
      </c>
      <c r="C15" s="1" t="s">
        <v>1347</v>
      </c>
      <c r="D15">
        <v>22</v>
      </c>
      <c r="E15">
        <v>16</v>
      </c>
      <c r="F15" s="62" t="s">
        <v>184</v>
      </c>
      <c r="G15" s="56" t="s">
        <v>185</v>
      </c>
      <c r="H15" s="62" t="s">
        <v>186</v>
      </c>
      <c r="I15" t="s">
        <v>12</v>
      </c>
      <c r="J15" s="82" t="s">
        <v>100</v>
      </c>
      <c r="K15" s="82" t="s">
        <v>187</v>
      </c>
      <c r="L15" s="82"/>
      <c r="M15" s="13">
        <v>5.086728585949005E-3</v>
      </c>
      <c r="N15" s="13">
        <v>2.2790863004887561E-5</v>
      </c>
      <c r="O15" s="13">
        <v>1.2615894858624182E-3</v>
      </c>
      <c r="P15" s="13">
        <v>1.9957626316074987E-5</v>
      </c>
      <c r="Q15" s="9">
        <v>0.47786056604655969</v>
      </c>
      <c r="R15" s="10">
        <v>0.3485773687115139</v>
      </c>
      <c r="S15" s="10">
        <v>0.21576691309770307</v>
      </c>
      <c r="T15" s="10">
        <v>0.37205395689366244</v>
      </c>
      <c r="U15"/>
      <c r="V15" s="13">
        <v>1.8677204549910876E-3</v>
      </c>
      <c r="W15" s="13">
        <v>1.798843689518102E-2</v>
      </c>
      <c r="X15" s="13">
        <v>3.6017498455187676E-4</v>
      </c>
      <c r="Y15" s="13">
        <v>8.1045916690271527E-3</v>
      </c>
      <c r="Z15" s="9">
        <v>0.54764503861302505</v>
      </c>
      <c r="AA15" s="6">
        <v>0.75636276512286293</v>
      </c>
      <c r="AB15" s="10">
        <v>0.33951518127375913</v>
      </c>
      <c r="AC15" s="10">
        <v>0.50153157017309702</v>
      </c>
    </row>
    <row r="16" spans="1:29" ht="29" x14ac:dyDescent="0.35">
      <c r="A16" t="s">
        <v>390</v>
      </c>
      <c r="B16" s="62" t="s">
        <v>188</v>
      </c>
      <c r="C16" s="1" t="s">
        <v>1347</v>
      </c>
      <c r="D16">
        <v>7</v>
      </c>
      <c r="E16">
        <v>7</v>
      </c>
      <c r="F16" s="62" t="s">
        <v>189</v>
      </c>
      <c r="G16" s="56" t="s">
        <v>190</v>
      </c>
      <c r="H16" s="62" t="s">
        <v>191</v>
      </c>
      <c r="I16" t="s">
        <v>12</v>
      </c>
      <c r="J16" s="82" t="s">
        <v>100</v>
      </c>
      <c r="K16" s="82" t="s">
        <v>187</v>
      </c>
      <c r="L16" s="82"/>
      <c r="M16" s="13">
        <v>2.1575510540956149E-3</v>
      </c>
      <c r="N16" s="13">
        <v>1.9543976281671172E-6</v>
      </c>
      <c r="O16" s="13">
        <v>9.8557821595322509E-5</v>
      </c>
      <c r="P16" s="13">
        <v>1.3997276349354674E-4</v>
      </c>
      <c r="Q16" s="9">
        <v>0.53555447999451411</v>
      </c>
      <c r="R16" s="10">
        <v>0.34058788900777764</v>
      </c>
      <c r="S16" s="10">
        <v>0.43476605488076181</v>
      </c>
      <c r="T16" s="10">
        <v>0.6040911695913348</v>
      </c>
      <c r="U16"/>
      <c r="V16" s="13">
        <v>1.5348952136912057E-2</v>
      </c>
      <c r="W16" s="13">
        <v>3.573694310985746E-4</v>
      </c>
      <c r="X16" s="13">
        <v>1.8340606340522489E-4</v>
      </c>
      <c r="Y16" s="13">
        <v>9.6380463152657345E-3</v>
      </c>
      <c r="Z16" s="5">
        <v>0.75161402428675506</v>
      </c>
      <c r="AA16" s="10">
        <v>0.6224835487399667</v>
      </c>
      <c r="AB16" s="10">
        <v>0.39960360443812543</v>
      </c>
      <c r="AC16" s="10">
        <v>0.63281007234551845</v>
      </c>
    </row>
    <row r="17" spans="1:29" ht="29" x14ac:dyDescent="0.35">
      <c r="A17" t="s">
        <v>8</v>
      </c>
      <c r="B17" s="62" t="s">
        <v>206</v>
      </c>
      <c r="C17" s="1" t="s">
        <v>1347</v>
      </c>
      <c r="D17">
        <v>2</v>
      </c>
      <c r="E17">
        <v>2</v>
      </c>
      <c r="F17" s="62" t="s">
        <v>207</v>
      </c>
      <c r="G17" s="56" t="s">
        <v>208</v>
      </c>
      <c r="H17" s="62" t="s">
        <v>208</v>
      </c>
      <c r="I17" t="s">
        <v>12</v>
      </c>
      <c r="J17" s="82" t="s">
        <v>100</v>
      </c>
      <c r="K17" s="62" t="s">
        <v>187</v>
      </c>
      <c r="L17" s="62"/>
      <c r="M17" s="13">
        <v>2.125377671144311E-3</v>
      </c>
      <c r="N17" s="13">
        <v>2.4770063411120916E-5</v>
      </c>
      <c r="O17" s="13">
        <v>9.5855448479757153E-3</v>
      </c>
      <c r="P17" s="13">
        <v>9.5543374752974641E-3</v>
      </c>
      <c r="Q17" s="9">
        <v>0.51781477116760566</v>
      </c>
      <c r="R17" s="10">
        <v>0.30556904399276391</v>
      </c>
      <c r="S17" s="10">
        <v>0.46063778117401843</v>
      </c>
      <c r="T17" s="10">
        <v>0.57259961972226425</v>
      </c>
      <c r="U17"/>
      <c r="V17" s="13">
        <v>1.3155919135095437E-2</v>
      </c>
      <c r="W17" s="13">
        <v>1.3172318945933586E-2</v>
      </c>
      <c r="X17" s="13">
        <v>5.5951858075969484E-3</v>
      </c>
      <c r="Y17" s="4">
        <v>5.0740536940586549E-2</v>
      </c>
      <c r="Z17" s="9">
        <v>0.60107027777696331</v>
      </c>
      <c r="AA17" s="6">
        <v>0.6767094367654557</v>
      </c>
      <c r="AB17" s="10">
        <v>0.48509698769037329</v>
      </c>
      <c r="AC17" s="10">
        <v>0.60653782364893194</v>
      </c>
    </row>
    <row r="18" spans="1:29" ht="29" x14ac:dyDescent="0.35">
      <c r="A18" t="s">
        <v>390</v>
      </c>
      <c r="B18" s="62" t="s">
        <v>270</v>
      </c>
      <c r="C18" s="1" t="s">
        <v>1347</v>
      </c>
      <c r="D18">
        <v>5</v>
      </c>
      <c r="E18">
        <v>4</v>
      </c>
      <c r="F18" s="62" t="s">
        <v>271</v>
      </c>
      <c r="G18" s="56" t="s">
        <v>272</v>
      </c>
      <c r="H18" s="62" t="s">
        <v>273</v>
      </c>
      <c r="J18" s="82" t="s">
        <v>100</v>
      </c>
      <c r="K18" s="62" t="s">
        <v>187</v>
      </c>
      <c r="L18" s="82" t="s">
        <v>274</v>
      </c>
      <c r="M18" s="13">
        <v>3.8264868723185298E-5</v>
      </c>
      <c r="N18" s="13">
        <v>1.5296701998054797E-5</v>
      </c>
      <c r="O18" s="13">
        <v>2.0877635907453075E-4</v>
      </c>
      <c r="P18" s="13">
        <v>4.0476316890059125E-3</v>
      </c>
      <c r="Q18" s="9">
        <v>0.56842426551139813</v>
      </c>
      <c r="R18" s="10">
        <v>0.52360437812247351</v>
      </c>
      <c r="S18" s="10">
        <v>0.53751398168604858</v>
      </c>
      <c r="T18" s="10">
        <v>0.61189293467061678</v>
      </c>
      <c r="U18"/>
      <c r="V18" s="4">
        <v>6.9346095372391711E-2</v>
      </c>
      <c r="W18" s="13">
        <v>3.8105211104278538E-3</v>
      </c>
      <c r="X18" s="13">
        <v>1.6782107952546254E-4</v>
      </c>
      <c r="Y18" s="13">
        <v>1.8398241810487003E-2</v>
      </c>
      <c r="Z18" s="5">
        <v>0.83441005370857846</v>
      </c>
      <c r="AA18" s="6">
        <v>0.80946446127013227</v>
      </c>
      <c r="AB18" s="10">
        <v>0.42797123001168125</v>
      </c>
      <c r="AC18" s="10">
        <v>0.61034212221288175</v>
      </c>
    </row>
    <row r="19" spans="1:29" ht="29" x14ac:dyDescent="0.35">
      <c r="A19" t="s">
        <v>390</v>
      </c>
      <c r="B19" s="62" t="s">
        <v>233</v>
      </c>
      <c r="C19" s="1" t="s">
        <v>1347</v>
      </c>
      <c r="D19">
        <v>4</v>
      </c>
      <c r="E19">
        <v>4</v>
      </c>
      <c r="F19" s="62" t="s">
        <v>234</v>
      </c>
      <c r="G19" s="56" t="s">
        <v>235</v>
      </c>
      <c r="I19" t="s">
        <v>12</v>
      </c>
      <c r="J19" s="62" t="s">
        <v>100</v>
      </c>
      <c r="K19" s="82" t="s">
        <v>128</v>
      </c>
      <c r="L19" s="62"/>
      <c r="M19" s="13">
        <v>2.0558102980056871E-2</v>
      </c>
      <c r="N19" s="13">
        <v>1.8677355794984911E-4</v>
      </c>
      <c r="O19" s="13">
        <v>5.2857184225035264E-5</v>
      </c>
      <c r="P19" s="13">
        <v>1.995987058799505E-3</v>
      </c>
      <c r="Q19" s="9">
        <v>0.58579067166814947</v>
      </c>
      <c r="R19" s="10">
        <v>0.32199241533330136</v>
      </c>
      <c r="S19" s="10">
        <v>0.42434564421197624</v>
      </c>
      <c r="T19" s="10">
        <v>0.52671148530202239</v>
      </c>
      <c r="U19"/>
      <c r="V19" s="13">
        <v>7.2435769213644993E-3</v>
      </c>
      <c r="W19" s="13">
        <v>4.3463992357918931E-2</v>
      </c>
      <c r="X19" s="13">
        <v>4.6066497032600889E-4</v>
      </c>
      <c r="Y19" s="13">
        <v>5.3571628304228758E-3</v>
      </c>
      <c r="Z19" s="5">
        <v>0.70470964168587202</v>
      </c>
      <c r="AA19" s="6">
        <v>0.70395253646852873</v>
      </c>
      <c r="AB19" s="10">
        <v>0.29351200418549739</v>
      </c>
      <c r="AC19" s="10">
        <v>0.39360655762144114</v>
      </c>
    </row>
    <row r="20" spans="1:29" ht="29" x14ac:dyDescent="0.35">
      <c r="A20" t="s">
        <v>390</v>
      </c>
      <c r="B20" s="62" t="s">
        <v>254</v>
      </c>
      <c r="C20" s="1" t="s">
        <v>1347</v>
      </c>
      <c r="D20">
        <v>2</v>
      </c>
      <c r="E20">
        <v>2</v>
      </c>
      <c r="F20" s="62" t="s">
        <v>255</v>
      </c>
      <c r="G20" s="56" t="s">
        <v>256</v>
      </c>
      <c r="H20" s="62" t="s">
        <v>257</v>
      </c>
      <c r="I20" t="s">
        <v>12</v>
      </c>
      <c r="J20" s="82" t="s">
        <v>100</v>
      </c>
      <c r="K20" s="62" t="s">
        <v>128</v>
      </c>
      <c r="L20" s="62"/>
      <c r="M20" s="13">
        <v>2.8505393303572638E-4</v>
      </c>
      <c r="N20" s="13">
        <v>1.9200693625965393E-5</v>
      </c>
      <c r="O20" s="13">
        <v>9.7843626700821439E-3</v>
      </c>
      <c r="P20" s="13">
        <v>7.9660145903652643E-4</v>
      </c>
      <c r="Q20" s="9">
        <v>0.5560880344908905</v>
      </c>
      <c r="R20" s="10">
        <v>0.37806261098463956</v>
      </c>
      <c r="S20" s="10">
        <v>0.56558645383865735</v>
      </c>
      <c r="T20" s="10">
        <v>0.53636670157562438</v>
      </c>
      <c r="U20"/>
      <c r="V20" s="13">
        <v>2.8274142840194827E-3</v>
      </c>
      <c r="W20" s="13">
        <v>1.8155760913697524E-2</v>
      </c>
      <c r="X20" s="13">
        <v>3.4661926897050482E-3</v>
      </c>
      <c r="Y20" s="13">
        <v>6.9898500633458161E-3</v>
      </c>
      <c r="Z20" s="5">
        <v>0.79874581122283872</v>
      </c>
      <c r="AA20" s="6">
        <v>0.67240334866418816</v>
      </c>
      <c r="AB20" s="10">
        <v>0.47155207537830185</v>
      </c>
      <c r="AC20" s="10">
        <v>0.63299036977043155</v>
      </c>
    </row>
    <row r="21" spans="1:29" ht="29" x14ac:dyDescent="0.35">
      <c r="A21" t="s">
        <v>390</v>
      </c>
      <c r="B21" s="62" t="s">
        <v>202</v>
      </c>
      <c r="C21" s="1" t="s">
        <v>1347</v>
      </c>
      <c r="D21">
        <v>5</v>
      </c>
      <c r="E21">
        <v>3</v>
      </c>
      <c r="F21" s="62" t="s">
        <v>203</v>
      </c>
      <c r="G21" s="56" t="s">
        <v>204</v>
      </c>
      <c r="H21" s="62" t="s">
        <v>205</v>
      </c>
      <c r="I21" t="s">
        <v>12</v>
      </c>
      <c r="J21" s="82" t="s">
        <v>100</v>
      </c>
      <c r="K21" s="82" t="s">
        <v>101</v>
      </c>
      <c r="L21" s="82" t="s">
        <v>72</v>
      </c>
      <c r="M21" s="13">
        <v>7.1612085049646698E-4</v>
      </c>
      <c r="N21" s="13">
        <v>7.1677072577616815E-4</v>
      </c>
      <c r="O21" s="13">
        <v>5.8205342538730723E-3</v>
      </c>
      <c r="P21" s="13">
        <v>1.0696016679655681E-6</v>
      </c>
      <c r="Q21" s="9">
        <v>0.4443525708821115</v>
      </c>
      <c r="R21" s="10">
        <v>0.54405616891518938</v>
      </c>
      <c r="S21" s="10">
        <v>0.45364762822859178</v>
      </c>
      <c r="T21" s="10">
        <v>0.27398277157506418</v>
      </c>
      <c r="U21"/>
      <c r="V21" s="13">
        <v>1.9874421432173567E-3</v>
      </c>
      <c r="W21" s="13">
        <v>1.7886810461072262E-3</v>
      </c>
      <c r="X21" s="13">
        <v>4.452950027378043E-4</v>
      </c>
      <c r="Y21" s="13">
        <v>4.2583097733471013E-2</v>
      </c>
      <c r="Z21" s="9">
        <v>0.37043968942345357</v>
      </c>
      <c r="AA21" s="6">
        <v>0.7131107602530421</v>
      </c>
      <c r="AB21" s="10">
        <v>0.51026559034853813</v>
      </c>
      <c r="AC21" s="10">
        <v>0.51195026969237289</v>
      </c>
    </row>
    <row r="22" spans="1:29" ht="29" x14ac:dyDescent="0.35">
      <c r="A22" t="s">
        <v>15</v>
      </c>
      <c r="B22" s="62" t="s">
        <v>97</v>
      </c>
      <c r="C22" s="1" t="s">
        <v>1347</v>
      </c>
      <c r="D22">
        <v>3</v>
      </c>
      <c r="E22">
        <v>3</v>
      </c>
      <c r="F22" s="62" t="s">
        <v>98</v>
      </c>
      <c r="G22" s="56" t="s">
        <v>99</v>
      </c>
      <c r="I22" t="s">
        <v>12</v>
      </c>
      <c r="J22" s="82" t="s">
        <v>100</v>
      </c>
      <c r="K22" s="82" t="s">
        <v>101</v>
      </c>
      <c r="L22" s="82" t="s">
        <v>102</v>
      </c>
      <c r="M22" s="13">
        <v>1.8515325086888073E-4</v>
      </c>
      <c r="N22" s="13">
        <v>1.0530344674570157E-4</v>
      </c>
      <c r="O22" s="13">
        <v>6.252667380869428E-3</v>
      </c>
      <c r="P22" s="13">
        <v>1.0412570113993574E-3</v>
      </c>
      <c r="Q22" s="9">
        <v>0.32510760663040655</v>
      </c>
      <c r="R22" s="10">
        <v>0.2883760626399634</v>
      </c>
      <c r="S22" s="10">
        <v>0.48148410433948724</v>
      </c>
      <c r="T22" s="10">
        <v>0.49395161563404849</v>
      </c>
      <c r="U22"/>
      <c r="V22" s="13">
        <v>5.3148108424827967E-3</v>
      </c>
      <c r="W22" s="13">
        <v>3.9618888480754452E-3</v>
      </c>
      <c r="X22" s="13">
        <v>2.679081718074066E-4</v>
      </c>
      <c r="Y22" s="13">
        <v>6.5169763009958323E-3</v>
      </c>
      <c r="Z22" s="9">
        <v>0.39337125789633565</v>
      </c>
      <c r="AA22" s="10">
        <v>0.55557577635535904</v>
      </c>
      <c r="AB22" s="10">
        <v>0.48888965009640517</v>
      </c>
      <c r="AC22" s="10">
        <v>0.60663696190175187</v>
      </c>
    </row>
    <row r="23" spans="1:29" ht="29" x14ac:dyDescent="0.35">
      <c r="A23" t="s">
        <v>15</v>
      </c>
      <c r="B23" s="62" t="s">
        <v>68</v>
      </c>
      <c r="C23" s="1" t="s">
        <v>1347</v>
      </c>
      <c r="D23">
        <v>8</v>
      </c>
      <c r="E23">
        <v>7</v>
      </c>
      <c r="F23" s="62" t="s">
        <v>69</v>
      </c>
      <c r="G23" s="56" t="s">
        <v>70</v>
      </c>
      <c r="H23" s="62" t="s">
        <v>71</v>
      </c>
      <c r="I23" t="s">
        <v>12</v>
      </c>
      <c r="J23" s="82" t="s">
        <v>100</v>
      </c>
      <c r="K23" s="62" t="s">
        <v>101</v>
      </c>
      <c r="L23" s="82" t="s">
        <v>72</v>
      </c>
      <c r="M23" s="13">
        <v>8.1414725788006874E-5</v>
      </c>
      <c r="N23" s="13">
        <v>3.7022247296662856E-4</v>
      </c>
      <c r="O23" s="13">
        <v>6.981277342104175E-3</v>
      </c>
      <c r="P23" s="13">
        <v>2.2078518082804001E-5</v>
      </c>
      <c r="Q23" s="9">
        <v>0.33126194346558613</v>
      </c>
      <c r="R23" s="10">
        <v>0.2872908988654776</v>
      </c>
      <c r="S23" s="10">
        <v>0.49866382385853936</v>
      </c>
      <c r="T23" s="10">
        <v>0.25833030860349421</v>
      </c>
      <c r="U23"/>
      <c r="V23" s="13">
        <v>1.4915511177615332E-4</v>
      </c>
      <c r="W23" s="13">
        <v>1.2147890587456463E-3</v>
      </c>
      <c r="X23" s="13">
        <v>1.6165597494930759E-4</v>
      </c>
      <c r="Y23" s="13">
        <v>4.7125961097194392E-2</v>
      </c>
      <c r="Z23" s="9">
        <v>0.33550696947330277</v>
      </c>
      <c r="AA23" s="10">
        <v>0.43139898317440645</v>
      </c>
      <c r="AB23" s="10">
        <v>0.50110405152470516</v>
      </c>
      <c r="AC23" s="10">
        <v>0.33159301883379982</v>
      </c>
    </row>
    <row r="24" spans="1:29" ht="43.5" x14ac:dyDescent="0.35">
      <c r="A24" t="s">
        <v>8</v>
      </c>
      <c r="B24" s="62" t="s">
        <v>318</v>
      </c>
      <c r="C24" s="1" t="s">
        <v>1347</v>
      </c>
      <c r="D24">
        <v>3</v>
      </c>
      <c r="E24">
        <v>3</v>
      </c>
      <c r="F24" s="62" t="s">
        <v>319</v>
      </c>
      <c r="G24" s="56" t="s">
        <v>320</v>
      </c>
      <c r="H24" s="62" t="s">
        <v>321</v>
      </c>
      <c r="I24" t="s">
        <v>12</v>
      </c>
      <c r="J24" s="82" t="s">
        <v>100</v>
      </c>
      <c r="K24" s="62" t="s">
        <v>101</v>
      </c>
      <c r="L24" s="62"/>
      <c r="M24" s="13">
        <v>9.4016576947053773E-3</v>
      </c>
      <c r="N24" s="13">
        <v>5.168127218946072E-4</v>
      </c>
      <c r="O24" s="13">
        <v>1.4267234105398778E-2</v>
      </c>
      <c r="P24" s="13">
        <v>6.4136406707797301E-4</v>
      </c>
      <c r="Q24" s="9">
        <v>0.53628526546985422</v>
      </c>
      <c r="R24" s="10">
        <v>0.63056019105315009</v>
      </c>
      <c r="S24" s="10">
        <v>0.43462388969460031</v>
      </c>
      <c r="T24" s="10">
        <v>0.57689721044428721</v>
      </c>
      <c r="U24"/>
      <c r="V24" s="13">
        <v>1.3515743136712376E-3</v>
      </c>
      <c r="W24" s="4">
        <v>0.17714997631925708</v>
      </c>
      <c r="X24" s="13">
        <v>3.2314788545855141E-5</v>
      </c>
      <c r="Y24" s="13">
        <v>2.8547023569938459E-2</v>
      </c>
      <c r="Z24" s="9">
        <v>0.61765068601549766</v>
      </c>
      <c r="AA24" s="6">
        <v>1.1030811772399798</v>
      </c>
      <c r="AB24" s="10">
        <v>0.37307403223655711</v>
      </c>
      <c r="AC24" s="6">
        <v>0.67075155740126213</v>
      </c>
    </row>
    <row r="25" spans="1:29" ht="29" x14ac:dyDescent="0.35">
      <c r="A25" t="s">
        <v>390</v>
      </c>
      <c r="B25" s="62" t="s">
        <v>367</v>
      </c>
      <c r="C25" s="1" t="s">
        <v>1342</v>
      </c>
      <c r="D25">
        <v>2</v>
      </c>
      <c r="E25">
        <v>2</v>
      </c>
      <c r="F25" s="62" t="s">
        <v>368</v>
      </c>
      <c r="G25" s="56" t="s">
        <v>369</v>
      </c>
      <c r="H25" s="62" t="s">
        <v>370</v>
      </c>
      <c r="J25" s="82" t="s">
        <v>100</v>
      </c>
      <c r="K25" s="62" t="s">
        <v>166</v>
      </c>
      <c r="L25" s="62" t="s">
        <v>167</v>
      </c>
      <c r="M25" s="13">
        <v>4.7735707124206272E-3</v>
      </c>
      <c r="N25" s="13">
        <v>4.8946194219490072E-3</v>
      </c>
      <c r="O25" s="13">
        <v>1.3274047053915444E-4</v>
      </c>
      <c r="P25" s="13">
        <v>1.4623554453397317E-2</v>
      </c>
      <c r="Q25" s="7">
        <v>2.3888317867660991</v>
      </c>
      <c r="R25" s="8">
        <v>1.6737327681823055</v>
      </c>
      <c r="S25" s="8">
        <v>2.423930244606423</v>
      </c>
      <c r="T25" s="10">
        <v>0.61947090156201823</v>
      </c>
      <c r="U25"/>
      <c r="V25" s="13">
        <v>1.2529583726968859E-2</v>
      </c>
      <c r="W25" s="13">
        <v>2.2269634298357165E-2</v>
      </c>
      <c r="X25" s="13">
        <v>1.7521972378877274E-2</v>
      </c>
      <c r="Y25" s="13">
        <v>7.4616465631955724E-3</v>
      </c>
      <c r="Z25" s="7">
        <v>1.7139890420637782</v>
      </c>
      <c r="AA25" s="6">
        <v>1.2882731266297884</v>
      </c>
      <c r="AB25" s="8">
        <v>1.5979726872745244</v>
      </c>
      <c r="AC25" s="8">
        <v>1.505987273430649</v>
      </c>
    </row>
    <row r="26" spans="1:29" ht="29" x14ac:dyDescent="0.35">
      <c r="A26" t="s">
        <v>8</v>
      </c>
      <c r="B26" s="62" t="s">
        <v>359</v>
      </c>
      <c r="C26" s="1" t="s">
        <v>1346</v>
      </c>
      <c r="D26">
        <v>2</v>
      </c>
      <c r="E26">
        <v>2</v>
      </c>
      <c r="F26" s="62" t="s">
        <v>360</v>
      </c>
      <c r="G26" s="56" t="s">
        <v>361</v>
      </c>
      <c r="H26" s="62" t="s">
        <v>362</v>
      </c>
      <c r="J26" s="82" t="s">
        <v>100</v>
      </c>
      <c r="K26" s="62" t="s">
        <v>166</v>
      </c>
      <c r="L26" s="62" t="s">
        <v>213</v>
      </c>
      <c r="M26" s="13">
        <v>5.6726660419865738E-3</v>
      </c>
      <c r="N26" s="13">
        <v>1.6461227502151485E-4</v>
      </c>
      <c r="O26" s="13">
        <v>3.6976974267109226E-4</v>
      </c>
      <c r="P26" s="13">
        <v>1.3287015223858629E-4</v>
      </c>
      <c r="Q26" s="7">
        <v>1.9919411838337577</v>
      </c>
      <c r="R26" s="10">
        <v>0.27390578989012693</v>
      </c>
      <c r="S26" s="10">
        <v>0.25666404067262455</v>
      </c>
      <c r="T26" s="10">
        <v>0.44096977414654814</v>
      </c>
      <c r="U26"/>
      <c r="V26" s="13">
        <v>1.9387929654584748E-3</v>
      </c>
      <c r="W26" s="13">
        <v>5.0502728925240553E-3</v>
      </c>
      <c r="X26" s="13">
        <v>4.6169435365824993E-5</v>
      </c>
      <c r="Y26" s="13">
        <v>8.697239087662241E-3</v>
      </c>
      <c r="Z26" s="5">
        <v>0.77916149628936615</v>
      </c>
      <c r="AA26" s="10">
        <v>0.55962144427178406</v>
      </c>
      <c r="AB26" s="8">
        <v>2.1030606005129733</v>
      </c>
      <c r="AC26" s="10">
        <v>0.40359220577046345</v>
      </c>
    </row>
    <row r="27" spans="1:29" ht="18" customHeight="1" x14ac:dyDescent="0.35">
      <c r="A27" t="s">
        <v>15</v>
      </c>
      <c r="B27" s="62" t="s">
        <v>103</v>
      </c>
      <c r="C27" s="1" t="s">
        <v>1347</v>
      </c>
      <c r="D27">
        <v>2</v>
      </c>
      <c r="E27">
        <v>2</v>
      </c>
      <c r="F27" s="62" t="s">
        <v>104</v>
      </c>
      <c r="G27" s="56" t="s">
        <v>105</v>
      </c>
      <c r="H27" s="62" t="s">
        <v>106</v>
      </c>
      <c r="I27" t="s">
        <v>12</v>
      </c>
      <c r="J27" s="82" t="s">
        <v>100</v>
      </c>
      <c r="K27" s="62" t="s">
        <v>166</v>
      </c>
      <c r="L27" s="82" t="s">
        <v>1537</v>
      </c>
      <c r="M27" s="13">
        <v>4.2173115716889731E-4</v>
      </c>
      <c r="N27" s="13">
        <v>5.2152241252188248E-5</v>
      </c>
      <c r="O27" s="13">
        <v>1.7442261505976524E-5</v>
      </c>
      <c r="P27" s="13">
        <v>3.2511834490567882E-5</v>
      </c>
      <c r="Q27" s="9">
        <v>0.39932402736745198</v>
      </c>
      <c r="R27" s="10">
        <v>0.46237163932658432</v>
      </c>
      <c r="S27" s="10">
        <v>0.46898001449136562</v>
      </c>
      <c r="T27" s="10">
        <v>0.45251064382824024</v>
      </c>
      <c r="U27"/>
      <c r="V27" s="13">
        <v>1.9103940423700232E-3</v>
      </c>
      <c r="W27" s="13">
        <v>5.8054827852706265E-5</v>
      </c>
      <c r="X27" s="13">
        <v>2.3910012182894321E-4</v>
      </c>
      <c r="Y27" s="13">
        <v>1.0067092830752137E-2</v>
      </c>
      <c r="Z27" s="9">
        <v>0.58738903845903845</v>
      </c>
      <c r="AA27" s="10">
        <v>0.55973577316021217</v>
      </c>
      <c r="AB27" s="10">
        <v>0.3096084074835081</v>
      </c>
      <c r="AC27" s="10">
        <v>0.46550520821733804</v>
      </c>
    </row>
    <row r="28" spans="1:29" ht="29" x14ac:dyDescent="0.35">
      <c r="A28" t="s">
        <v>390</v>
      </c>
      <c r="B28" s="62" t="s">
        <v>209</v>
      </c>
      <c r="C28" s="1" t="s">
        <v>1347</v>
      </c>
      <c r="D28">
        <v>2</v>
      </c>
      <c r="E28">
        <v>2</v>
      </c>
      <c r="F28" s="62" t="s">
        <v>210</v>
      </c>
      <c r="G28" s="56" t="s">
        <v>211</v>
      </c>
      <c r="H28" s="62" t="s">
        <v>212</v>
      </c>
      <c r="J28" s="82" t="s">
        <v>100</v>
      </c>
      <c r="K28" s="62" t="s">
        <v>166</v>
      </c>
      <c r="L28" s="62" t="s">
        <v>213</v>
      </c>
      <c r="M28" s="13">
        <v>6.2610245838559501E-3</v>
      </c>
      <c r="N28" s="13">
        <v>1.8704566316421906E-4</v>
      </c>
      <c r="O28" s="13">
        <v>6.2504365282093342E-4</v>
      </c>
      <c r="P28" s="13">
        <v>3.1938795148509298E-3</v>
      </c>
      <c r="Q28" s="9">
        <v>0.58194424589122351</v>
      </c>
      <c r="R28" s="10">
        <v>0.42650275489546091</v>
      </c>
      <c r="S28" s="10">
        <v>0.38249113456921563</v>
      </c>
      <c r="T28" s="10">
        <v>0.46256353033389824</v>
      </c>
      <c r="U28"/>
      <c r="V28" s="13">
        <v>1.5336818416703181E-3</v>
      </c>
      <c r="W28" s="13">
        <v>3.1098016543033031E-3</v>
      </c>
      <c r="X28" s="13">
        <v>2.5921037840923879E-3</v>
      </c>
      <c r="Y28" s="13">
        <v>1.475843727429238E-2</v>
      </c>
      <c r="Z28" s="9">
        <v>0.60670405189345</v>
      </c>
      <c r="AA28" s="6">
        <v>0.68517222091522023</v>
      </c>
      <c r="AB28" s="10">
        <v>0.41481941034960312</v>
      </c>
      <c r="AC28" s="10">
        <v>0.52305250370907308</v>
      </c>
    </row>
    <row r="29" spans="1:29" ht="29" x14ac:dyDescent="0.35">
      <c r="A29" t="s">
        <v>8</v>
      </c>
      <c r="B29" s="62" t="s">
        <v>313</v>
      </c>
      <c r="C29" s="1" t="s">
        <v>1347</v>
      </c>
      <c r="D29">
        <v>5</v>
      </c>
      <c r="E29">
        <v>5</v>
      </c>
      <c r="F29" s="62" t="s">
        <v>314</v>
      </c>
      <c r="G29" s="56" t="s">
        <v>315</v>
      </c>
      <c r="H29" s="62" t="s">
        <v>316</v>
      </c>
      <c r="I29" t="s">
        <v>12</v>
      </c>
      <c r="J29" s="82" t="s">
        <v>100</v>
      </c>
      <c r="K29" s="82" t="s">
        <v>166</v>
      </c>
      <c r="L29" s="62"/>
      <c r="M29" s="13">
        <v>2.7460322936048622E-4</v>
      </c>
      <c r="N29" s="13">
        <v>2.8507603199889993E-5</v>
      </c>
      <c r="O29" s="13">
        <v>1.5366971139858816E-3</v>
      </c>
      <c r="P29" s="13">
        <v>5.9304190685581955E-5</v>
      </c>
      <c r="Q29" s="9">
        <v>0.54445287221713068</v>
      </c>
      <c r="R29" s="10">
        <v>0.45933435410921158</v>
      </c>
      <c r="S29" s="10">
        <v>0.51099874829548086</v>
      </c>
      <c r="T29" s="10">
        <v>0.48835352604680221</v>
      </c>
      <c r="U29"/>
      <c r="V29" s="13">
        <v>1.5968039060802882E-4</v>
      </c>
      <c r="W29" s="13">
        <v>3.3527408335411058E-3</v>
      </c>
      <c r="X29" s="13">
        <v>9.2223744001726941E-5</v>
      </c>
      <c r="Y29" s="13">
        <v>1.0768444967383321E-2</v>
      </c>
      <c r="Z29" s="5">
        <v>0.66239782912230771</v>
      </c>
      <c r="AA29" s="6">
        <v>0.7254101092599039</v>
      </c>
      <c r="AB29" s="10">
        <v>0.44486580759919842</v>
      </c>
      <c r="AC29" s="6">
        <v>0.66619150017728668</v>
      </c>
    </row>
    <row r="30" spans="1:29" ht="29" x14ac:dyDescent="0.35">
      <c r="A30" t="s">
        <v>8</v>
      </c>
      <c r="B30" s="62" t="s">
        <v>331</v>
      </c>
      <c r="C30" s="1" t="s">
        <v>1347</v>
      </c>
      <c r="D30">
        <v>13</v>
      </c>
      <c r="E30">
        <v>13</v>
      </c>
      <c r="F30" s="62" t="s">
        <v>332</v>
      </c>
      <c r="G30" s="56" t="s">
        <v>333</v>
      </c>
      <c r="H30" s="62" t="s">
        <v>334</v>
      </c>
      <c r="J30" s="82" t="s">
        <v>100</v>
      </c>
      <c r="K30" s="62" t="s">
        <v>166</v>
      </c>
      <c r="L30" s="62" t="s">
        <v>167</v>
      </c>
      <c r="M30" s="13">
        <v>2.1939690412240117E-3</v>
      </c>
      <c r="N30" s="13">
        <v>1.3133122380663683E-6</v>
      </c>
      <c r="O30" s="13">
        <v>2.2945641873294099E-4</v>
      </c>
      <c r="P30" s="13">
        <v>1.8221086164884208E-5</v>
      </c>
      <c r="Q30" s="9">
        <v>0.64384083543824155</v>
      </c>
      <c r="R30" s="10">
        <v>0.50991441612911237</v>
      </c>
      <c r="S30" s="10">
        <v>0.58364028317495564</v>
      </c>
      <c r="T30" s="10">
        <v>0.54278466531036407</v>
      </c>
      <c r="U30"/>
      <c r="V30" s="13">
        <v>1.0416735830978518E-4</v>
      </c>
      <c r="W30" s="13">
        <v>5.7527284967363651E-3</v>
      </c>
      <c r="X30" s="13">
        <v>2.5311047329337988E-4</v>
      </c>
      <c r="Y30" s="13">
        <v>3.8914438622137809E-2</v>
      </c>
      <c r="Z30" s="9">
        <v>0.65998109757482826</v>
      </c>
      <c r="AA30" s="6">
        <v>0.75754696269975597</v>
      </c>
      <c r="AB30" s="10">
        <v>0.65088868096106112</v>
      </c>
      <c r="AC30" s="6">
        <v>0.68912547526439849</v>
      </c>
    </row>
    <row r="31" spans="1:29" ht="43.5" x14ac:dyDescent="0.35">
      <c r="A31" t="s">
        <v>390</v>
      </c>
      <c r="B31" s="62" t="s">
        <v>262</v>
      </c>
      <c r="C31" s="1" t="s">
        <v>1347</v>
      </c>
      <c r="D31">
        <v>4</v>
      </c>
      <c r="E31">
        <v>4</v>
      </c>
      <c r="F31" s="62" t="s">
        <v>263</v>
      </c>
      <c r="G31" s="56" t="s">
        <v>264</v>
      </c>
      <c r="H31" s="62" t="s">
        <v>265</v>
      </c>
      <c r="J31" s="62" t="s">
        <v>100</v>
      </c>
      <c r="K31" s="62" t="s">
        <v>166</v>
      </c>
      <c r="L31" s="62" t="s">
        <v>213</v>
      </c>
      <c r="M31" s="13">
        <v>1.223236275467317E-4</v>
      </c>
      <c r="N31" s="13">
        <v>2.2351666594428141E-5</v>
      </c>
      <c r="O31" s="13">
        <v>4.576159672200865E-4</v>
      </c>
      <c r="P31" s="13">
        <v>3.1216197934039489E-4</v>
      </c>
      <c r="Q31" s="9">
        <v>0.53901095739551474</v>
      </c>
      <c r="R31" s="10">
        <v>0.47092862400696628</v>
      </c>
      <c r="S31" s="10">
        <v>0.38698511949630404</v>
      </c>
      <c r="T31" s="10">
        <v>0.58509692761264176</v>
      </c>
      <c r="U31"/>
      <c r="V31" s="13">
        <v>6.9736457809744894E-4</v>
      </c>
      <c r="W31" s="4">
        <v>8.365631872120799E-2</v>
      </c>
      <c r="X31" s="13">
        <v>1.527838109980383E-7</v>
      </c>
      <c r="Y31" s="13">
        <v>7.8643147753314335E-3</v>
      </c>
      <c r="Z31" s="5">
        <v>0.74948935743165868</v>
      </c>
      <c r="AA31" s="6">
        <v>0.82215353365981525</v>
      </c>
      <c r="AB31" s="10">
        <v>0.37071482976087422</v>
      </c>
      <c r="AC31" s="10">
        <v>0.58430462635173874</v>
      </c>
    </row>
    <row r="32" spans="1:29" ht="29" x14ac:dyDescent="0.35">
      <c r="A32" t="s">
        <v>390</v>
      </c>
      <c r="B32" s="62" t="s">
        <v>241</v>
      </c>
      <c r="C32" s="1" t="s">
        <v>1347</v>
      </c>
      <c r="D32">
        <v>3</v>
      </c>
      <c r="E32">
        <v>3</v>
      </c>
      <c r="F32" s="62" t="s">
        <v>242</v>
      </c>
      <c r="G32" s="56" t="s">
        <v>243</v>
      </c>
      <c r="H32" s="62" t="s">
        <v>244</v>
      </c>
      <c r="J32" s="82" t="s">
        <v>100</v>
      </c>
      <c r="K32" s="62" t="s">
        <v>166</v>
      </c>
      <c r="L32" s="62" t="s">
        <v>213</v>
      </c>
      <c r="M32" s="13">
        <v>1.3499010503192107E-2</v>
      </c>
      <c r="N32" s="13">
        <v>2.941568941286464E-4</v>
      </c>
      <c r="O32" s="13">
        <v>6.8932155811602461E-3</v>
      </c>
      <c r="P32" s="13">
        <v>1.3547738345913896E-4</v>
      </c>
      <c r="Q32" s="9">
        <v>0.62395119135391408</v>
      </c>
      <c r="R32" s="10">
        <v>0.45524290888643032</v>
      </c>
      <c r="S32" s="10">
        <v>0.38535306797494384</v>
      </c>
      <c r="T32" s="10">
        <v>0.49275064270628882</v>
      </c>
      <c r="U32"/>
      <c r="V32" s="13">
        <v>2.9329287353358449E-2</v>
      </c>
      <c r="W32" s="13">
        <v>6.9790282706571798E-3</v>
      </c>
      <c r="X32" s="13">
        <v>9.842056332309999E-4</v>
      </c>
      <c r="Y32" s="13">
        <v>4.5653651710492573E-3</v>
      </c>
      <c r="Z32" s="5">
        <v>0.68672563989784707</v>
      </c>
      <c r="AA32" s="10">
        <v>0.59441310208500397</v>
      </c>
      <c r="AB32" s="10">
        <v>0.52525278051701951</v>
      </c>
      <c r="AC32" s="10">
        <v>0.59097152799576091</v>
      </c>
    </row>
    <row r="33" spans="1:29" ht="29" x14ac:dyDescent="0.35">
      <c r="A33" t="s">
        <v>390</v>
      </c>
      <c r="B33" s="62" t="s">
        <v>217</v>
      </c>
      <c r="C33" s="1" t="s">
        <v>1347</v>
      </c>
      <c r="D33">
        <v>2</v>
      </c>
      <c r="E33">
        <v>2</v>
      </c>
      <c r="F33" s="62" t="s">
        <v>218</v>
      </c>
      <c r="G33" s="56" t="s">
        <v>219</v>
      </c>
      <c r="H33" s="62" t="s">
        <v>220</v>
      </c>
      <c r="J33" s="82" t="s">
        <v>100</v>
      </c>
      <c r="K33" s="62" t="s">
        <v>166</v>
      </c>
      <c r="L33" s="62" t="s">
        <v>221</v>
      </c>
      <c r="M33" s="13">
        <v>2.5490468895667732E-4</v>
      </c>
      <c r="N33" s="13">
        <v>3.4532133977845092E-4</v>
      </c>
      <c r="O33" s="13">
        <v>1.8558695245469404E-3</v>
      </c>
      <c r="P33" s="13">
        <v>3.6585229779347903E-2</v>
      </c>
      <c r="Q33" s="9">
        <v>0.39781700160129291</v>
      </c>
      <c r="R33" s="10">
        <v>0.41195621937954252</v>
      </c>
      <c r="S33" s="10">
        <v>0.52542083136472117</v>
      </c>
      <c r="T33" s="10">
        <v>0.63774721024192427</v>
      </c>
      <c r="U33"/>
      <c r="V33" s="13">
        <v>4.3136054921297613E-3</v>
      </c>
      <c r="W33" s="13">
        <v>1.1266294136867005E-2</v>
      </c>
      <c r="X33" s="13">
        <v>1.6897123903544957E-4</v>
      </c>
      <c r="Y33" s="13">
        <v>5.9342790064510903E-3</v>
      </c>
      <c r="Z33" s="5">
        <v>0.6682964235774389</v>
      </c>
      <c r="AA33" s="6">
        <v>0.67004113923041642</v>
      </c>
      <c r="AB33" s="10">
        <v>0.384437722815622</v>
      </c>
      <c r="AC33" s="10">
        <v>0.61667492633046761</v>
      </c>
    </row>
    <row r="34" spans="1:29" ht="29" x14ac:dyDescent="0.35">
      <c r="A34" t="s">
        <v>15</v>
      </c>
      <c r="B34" s="62" t="s">
        <v>48</v>
      </c>
      <c r="C34" s="1" t="s">
        <v>1347</v>
      </c>
      <c r="D34">
        <v>5</v>
      </c>
      <c r="E34">
        <v>5</v>
      </c>
      <c r="F34" s="62" t="s">
        <v>49</v>
      </c>
      <c r="G34" s="56" t="s">
        <v>50</v>
      </c>
      <c r="H34" s="62" t="s">
        <v>51</v>
      </c>
      <c r="I34" t="s">
        <v>12</v>
      </c>
      <c r="J34" s="82" t="s">
        <v>100</v>
      </c>
      <c r="K34" s="62" t="s">
        <v>166</v>
      </c>
      <c r="L34" s="82" t="s">
        <v>1537</v>
      </c>
      <c r="M34" s="13">
        <v>4.7597505942983606E-5</v>
      </c>
      <c r="N34" s="13">
        <v>2.6741940748435309E-6</v>
      </c>
      <c r="O34" s="13">
        <v>2.3271889550213446E-3</v>
      </c>
      <c r="P34" s="13">
        <v>2.5856637426202112E-3</v>
      </c>
      <c r="Q34" s="9">
        <v>0.27681910975965068</v>
      </c>
      <c r="R34" s="10">
        <v>0.28791021457563382</v>
      </c>
      <c r="S34" s="10">
        <v>0.33667861056659648</v>
      </c>
      <c r="T34" s="10">
        <v>0.42748369777191592</v>
      </c>
      <c r="U34"/>
      <c r="V34" s="13">
        <v>2.1986920184230438E-4</v>
      </c>
      <c r="W34" s="13">
        <v>3.0775471848478494E-4</v>
      </c>
      <c r="X34" s="13">
        <v>1.7122232531848258E-4</v>
      </c>
      <c r="Y34" s="13">
        <v>4.7492413817925877E-2</v>
      </c>
      <c r="Z34" s="9">
        <v>0.39614844534674304</v>
      </c>
      <c r="AA34" s="10">
        <v>0.4348737714431461</v>
      </c>
      <c r="AB34" s="10">
        <v>0.38286252208019128</v>
      </c>
      <c r="AC34" s="10">
        <v>0.62200754807405956</v>
      </c>
    </row>
    <row r="35" spans="1:29" ht="29" x14ac:dyDescent="0.35">
      <c r="A35" t="s">
        <v>390</v>
      </c>
      <c r="B35" s="62" t="s">
        <v>162</v>
      </c>
      <c r="C35" s="1" t="s">
        <v>1347</v>
      </c>
      <c r="D35">
        <v>3</v>
      </c>
      <c r="E35">
        <v>2</v>
      </c>
      <c r="F35" s="62" t="s">
        <v>163</v>
      </c>
      <c r="G35" s="56" t="s">
        <v>164</v>
      </c>
      <c r="H35" s="62" t="s">
        <v>165</v>
      </c>
      <c r="J35" s="82" t="s">
        <v>100</v>
      </c>
      <c r="K35" s="62" t="s">
        <v>166</v>
      </c>
      <c r="L35" s="62" t="s">
        <v>167</v>
      </c>
      <c r="M35" s="13">
        <v>1.2430214972874562E-2</v>
      </c>
      <c r="N35" s="13">
        <v>1.5230301223065832E-7</v>
      </c>
      <c r="O35" s="13">
        <v>1.1118840364841019E-4</v>
      </c>
      <c r="P35" s="13">
        <v>6.9265806948768001E-8</v>
      </c>
      <c r="Q35" s="9">
        <v>0.62352693849575413</v>
      </c>
      <c r="R35" s="10">
        <v>0.33351376568569208</v>
      </c>
      <c r="S35" s="10">
        <v>0.37324070969328232</v>
      </c>
      <c r="T35" s="10">
        <v>0.44955059424494664</v>
      </c>
      <c r="U35"/>
      <c r="V35" s="4">
        <v>6.2005358377601467E-2</v>
      </c>
      <c r="W35" s="13">
        <v>3.4214005409501123E-5</v>
      </c>
      <c r="X35" s="13">
        <v>6.2542425343533654E-5</v>
      </c>
      <c r="Y35" s="13">
        <v>3.5126190752258909E-3</v>
      </c>
      <c r="Z35" s="5">
        <v>0.86739545278232233</v>
      </c>
      <c r="AA35" s="10">
        <v>0.57358690690843805</v>
      </c>
      <c r="AB35" s="10">
        <v>0.2654058450592448</v>
      </c>
      <c r="AC35" s="10">
        <v>0.35987737527882863</v>
      </c>
    </row>
    <row r="36" spans="1:29" ht="43.5" x14ac:dyDescent="0.35">
      <c r="A36" t="s">
        <v>390</v>
      </c>
      <c r="B36" s="62" t="s">
        <v>335</v>
      </c>
      <c r="C36" s="1" t="s">
        <v>1347</v>
      </c>
      <c r="D36">
        <v>4</v>
      </c>
      <c r="E36">
        <v>3</v>
      </c>
      <c r="F36" s="62" t="s">
        <v>336</v>
      </c>
      <c r="G36" s="56" t="s">
        <v>337</v>
      </c>
      <c r="H36" s="62" t="s">
        <v>338</v>
      </c>
      <c r="J36" s="62" t="s">
        <v>31</v>
      </c>
      <c r="K36" s="62" t="s">
        <v>339</v>
      </c>
      <c r="L36" s="62" t="s">
        <v>240</v>
      </c>
      <c r="M36" s="13">
        <v>3.1262306054810288E-3</v>
      </c>
      <c r="N36" s="13">
        <v>1.2019330106003293E-7</v>
      </c>
      <c r="O36" s="13">
        <v>1.638937470543005E-3</v>
      </c>
      <c r="P36" s="13">
        <v>5.5450516101420615E-4</v>
      </c>
      <c r="Q36" s="9">
        <v>0.64846089225097414</v>
      </c>
      <c r="R36" s="10">
        <v>0.46006953206363232</v>
      </c>
      <c r="S36" s="10">
        <v>0.52192683883485991</v>
      </c>
      <c r="T36" s="10">
        <v>0.57153679207769703</v>
      </c>
      <c r="U36"/>
      <c r="V36" s="13">
        <v>4.6517308861851788E-3</v>
      </c>
      <c r="W36" s="13">
        <v>3.0119289183296071E-4</v>
      </c>
      <c r="X36" s="13">
        <v>1.3347900619196469E-3</v>
      </c>
      <c r="Y36" s="13">
        <v>1.9788969743536798E-2</v>
      </c>
      <c r="Z36" s="5">
        <v>0.69789727554271241</v>
      </c>
      <c r="AA36" s="10">
        <v>0.61264070974037299</v>
      </c>
      <c r="AB36" s="10">
        <v>0.55410978222903728</v>
      </c>
      <c r="AC36" s="10">
        <v>0.53445031081319283</v>
      </c>
    </row>
    <row r="37" spans="1:29" ht="43.5" x14ac:dyDescent="0.35">
      <c r="A37" t="s">
        <v>8</v>
      </c>
      <c r="B37" s="62" t="s">
        <v>344</v>
      </c>
      <c r="C37" s="1" t="s">
        <v>1347</v>
      </c>
      <c r="D37">
        <v>2</v>
      </c>
      <c r="E37">
        <v>2</v>
      </c>
      <c r="F37" s="62" t="s">
        <v>345</v>
      </c>
      <c r="G37" s="56" t="s">
        <v>346</v>
      </c>
      <c r="H37" s="62" t="s">
        <v>347</v>
      </c>
      <c r="J37" s="62" t="s">
        <v>31</v>
      </c>
      <c r="K37" s="62" t="s">
        <v>339</v>
      </c>
      <c r="L37" s="62" t="s">
        <v>348</v>
      </c>
      <c r="M37" s="13">
        <v>2.7628998157721402E-4</v>
      </c>
      <c r="N37" s="13">
        <v>5.5298549157968915E-4</v>
      </c>
      <c r="O37" s="13">
        <v>3.7661322428590677E-3</v>
      </c>
      <c r="P37" s="13">
        <v>1.7913330564056529E-3</v>
      </c>
      <c r="Q37" s="9">
        <v>0.5888992550617862</v>
      </c>
      <c r="R37" s="10">
        <v>0.53346363745636638</v>
      </c>
      <c r="S37" s="10">
        <v>0.64436082464580069</v>
      </c>
      <c r="T37" s="10">
        <v>0.61612329132251098</v>
      </c>
      <c r="U37"/>
      <c r="V37" s="4">
        <v>0.30523200365681347</v>
      </c>
      <c r="W37" s="4">
        <v>6.1950606437964795E-2</v>
      </c>
      <c r="X37" s="13">
        <v>9.0617457342253617E-5</v>
      </c>
      <c r="Y37" s="4">
        <v>6.3984765805387839E-2</v>
      </c>
      <c r="Z37" s="5">
        <v>0.83832453750771041</v>
      </c>
      <c r="AA37" s="6">
        <v>0.84097472773827897</v>
      </c>
      <c r="AB37" s="10">
        <v>0.43268369737326867</v>
      </c>
      <c r="AC37" s="6">
        <v>0.68385710013285694</v>
      </c>
    </row>
    <row r="38" spans="1:29" ht="29" x14ac:dyDescent="0.35">
      <c r="A38" t="s">
        <v>15</v>
      </c>
      <c r="B38" s="62" t="s">
        <v>120</v>
      </c>
      <c r="C38" s="1" t="s">
        <v>1347</v>
      </c>
      <c r="D38">
        <v>2</v>
      </c>
      <c r="E38">
        <v>2</v>
      </c>
      <c r="F38" s="62" t="s">
        <v>121</v>
      </c>
      <c r="G38" s="56" t="s">
        <v>122</v>
      </c>
      <c r="H38" s="62" t="s">
        <v>123</v>
      </c>
      <c r="J38" s="62" t="s">
        <v>31</v>
      </c>
      <c r="K38" s="62" t="s">
        <v>32</v>
      </c>
      <c r="L38" s="62" t="s">
        <v>124</v>
      </c>
      <c r="M38" s="13">
        <v>1.7720001755121857E-3</v>
      </c>
      <c r="N38" s="13">
        <v>3.6819305414949219E-5</v>
      </c>
      <c r="O38" s="13">
        <v>3.9149377169039858E-2</v>
      </c>
      <c r="P38" s="13">
        <v>2.3296559809295333E-3</v>
      </c>
      <c r="Q38" s="9">
        <v>0.43782075966662432</v>
      </c>
      <c r="R38" s="10">
        <v>0.35939129887258481</v>
      </c>
      <c r="S38" s="10">
        <v>0.46477725464567859</v>
      </c>
      <c r="T38" s="10">
        <v>0.58313461593840321</v>
      </c>
      <c r="U38"/>
      <c r="V38" s="13">
        <v>1.231725006232159E-3</v>
      </c>
      <c r="W38" s="13">
        <v>7.8206866246509615E-3</v>
      </c>
      <c r="X38" s="13">
        <v>1.303241516791104E-4</v>
      </c>
      <c r="Y38" s="13">
        <v>2.443000940947174E-4</v>
      </c>
      <c r="Z38" s="9">
        <v>0.61089251732738026</v>
      </c>
      <c r="AA38" s="10">
        <v>0.63223044065298495</v>
      </c>
      <c r="AB38" s="10">
        <v>0.49133355382059624</v>
      </c>
      <c r="AC38" s="10">
        <v>0.62443068801726709</v>
      </c>
    </row>
    <row r="39" spans="1:29" ht="43.5" x14ac:dyDescent="0.35">
      <c r="A39" t="s">
        <v>8</v>
      </c>
      <c r="B39" s="62" t="s">
        <v>258</v>
      </c>
      <c r="C39" s="1" t="s">
        <v>1347</v>
      </c>
      <c r="D39">
        <v>4</v>
      </c>
      <c r="E39">
        <v>4</v>
      </c>
      <c r="F39" s="62" t="s">
        <v>259</v>
      </c>
      <c r="G39" s="56" t="s">
        <v>260</v>
      </c>
      <c r="H39" s="62" t="s">
        <v>261</v>
      </c>
      <c r="J39" s="62" t="s">
        <v>31</v>
      </c>
      <c r="K39" s="62" t="s">
        <v>32</v>
      </c>
      <c r="L39" s="62" t="s">
        <v>240</v>
      </c>
      <c r="M39" s="13">
        <v>2.3077495166397444E-3</v>
      </c>
      <c r="N39" s="13">
        <v>2.3988184610306143E-3</v>
      </c>
      <c r="O39" s="13">
        <v>3.4730168688495771E-4</v>
      </c>
      <c r="P39" s="13">
        <v>3.0407977476346038E-4</v>
      </c>
      <c r="Q39" s="9">
        <v>0.37890676351916691</v>
      </c>
      <c r="R39" s="10">
        <v>0.54572859154393305</v>
      </c>
      <c r="S39" s="10">
        <v>0.38737351380776591</v>
      </c>
      <c r="T39" s="10">
        <v>0.58632425097597884</v>
      </c>
      <c r="U39"/>
      <c r="V39" s="13">
        <v>2.8874258460117751E-4</v>
      </c>
      <c r="W39" s="13">
        <v>3.4674436512705841E-3</v>
      </c>
      <c r="X39" s="13">
        <v>1.4418654072845193E-4</v>
      </c>
      <c r="Y39" s="13">
        <v>1.4075825808651309E-2</v>
      </c>
      <c r="Z39" s="9">
        <v>0.61515150087123238</v>
      </c>
      <c r="AA39" s="10">
        <v>0.62444326974159503</v>
      </c>
      <c r="AB39" s="10">
        <v>0.42078565365386905</v>
      </c>
      <c r="AC39" s="6">
        <v>0.7145887131749713</v>
      </c>
    </row>
    <row r="40" spans="1:29" ht="29" x14ac:dyDescent="0.35">
      <c r="A40" t="s">
        <v>15</v>
      </c>
      <c r="B40" s="62" t="s">
        <v>34</v>
      </c>
      <c r="C40" s="1" t="s">
        <v>1347</v>
      </c>
      <c r="D40">
        <v>12</v>
      </c>
      <c r="E40">
        <v>2</v>
      </c>
      <c r="F40" s="62" t="s">
        <v>35</v>
      </c>
      <c r="G40" s="56" t="s">
        <v>36</v>
      </c>
      <c r="H40" s="62" t="s">
        <v>37</v>
      </c>
      <c r="J40" s="62" t="s">
        <v>31</v>
      </c>
      <c r="K40" s="62" t="s">
        <v>32</v>
      </c>
      <c r="L40" s="62" t="s">
        <v>38</v>
      </c>
      <c r="M40" s="13">
        <v>3.8019796183067971E-5</v>
      </c>
      <c r="N40" s="13">
        <v>1.5885471113649246E-5</v>
      </c>
      <c r="O40" s="13">
        <v>2.8492944965781901E-3</v>
      </c>
      <c r="P40" s="13">
        <v>6.3879807274187228E-6</v>
      </c>
      <c r="Q40" s="9">
        <v>0.22970368189165838</v>
      </c>
      <c r="R40" s="10">
        <v>0.24815409787258286</v>
      </c>
      <c r="S40" s="10">
        <v>0.37500586356318333</v>
      </c>
      <c r="T40" s="10">
        <v>0.25148276864216812</v>
      </c>
      <c r="U40"/>
      <c r="V40" s="13">
        <v>2.0406619336813916E-4</v>
      </c>
      <c r="W40" s="13">
        <v>2.470489295863136E-5</v>
      </c>
      <c r="X40" s="13">
        <v>2.8767113539200381E-5</v>
      </c>
      <c r="Y40" s="13">
        <v>2.5608517278014439E-2</v>
      </c>
      <c r="Z40" s="9">
        <v>0.25102353949958772</v>
      </c>
      <c r="AA40" s="10">
        <v>0.35297893086710047</v>
      </c>
      <c r="AB40" s="10">
        <v>0.20125836573445566</v>
      </c>
      <c r="AC40" s="10">
        <v>0.22002452988653751</v>
      </c>
    </row>
    <row r="41" spans="1:29" ht="29" x14ac:dyDescent="0.35">
      <c r="A41" t="s">
        <v>15</v>
      </c>
      <c r="B41" s="62" t="s">
        <v>73</v>
      </c>
      <c r="C41" s="1" t="s">
        <v>1347</v>
      </c>
      <c r="D41">
        <v>12</v>
      </c>
      <c r="E41">
        <v>2</v>
      </c>
      <c r="F41" s="62" t="s">
        <v>74</v>
      </c>
      <c r="G41" s="56" t="s">
        <v>37</v>
      </c>
      <c r="H41" s="62" t="s">
        <v>37</v>
      </c>
      <c r="J41" s="62" t="s">
        <v>31</v>
      </c>
      <c r="K41" s="62" t="s">
        <v>32</v>
      </c>
      <c r="L41" s="62" t="s">
        <v>38</v>
      </c>
      <c r="M41" s="13">
        <v>2.1882816028131252E-5</v>
      </c>
      <c r="N41" s="13">
        <v>2.1244915617732144E-6</v>
      </c>
      <c r="O41" s="13">
        <v>3.6658685438347291E-3</v>
      </c>
      <c r="P41" s="13">
        <v>4.384351668298449E-6</v>
      </c>
      <c r="Q41" s="9">
        <v>0.34610880927555199</v>
      </c>
      <c r="R41" s="10">
        <v>0.32880702916849841</v>
      </c>
      <c r="S41" s="10">
        <v>0.43160888955781179</v>
      </c>
      <c r="T41" s="10">
        <v>0.32069463759830485</v>
      </c>
      <c r="U41"/>
      <c r="V41" s="13">
        <v>3.73540199538609E-4</v>
      </c>
      <c r="W41" s="13">
        <v>4.0225541684327823E-4</v>
      </c>
      <c r="X41" s="13">
        <v>2.8828116886072675E-5</v>
      </c>
      <c r="Y41" s="13">
        <v>2.3321109467185082E-2</v>
      </c>
      <c r="Z41" s="9">
        <v>0.39966947830741828</v>
      </c>
      <c r="AA41" s="10">
        <v>0.53150836501540444</v>
      </c>
      <c r="AB41" s="10">
        <v>0.27193420198638474</v>
      </c>
      <c r="AC41" s="10">
        <v>0.28158091597235346</v>
      </c>
    </row>
    <row r="42" spans="1:29" ht="29" x14ac:dyDescent="0.35">
      <c r="A42" t="s">
        <v>15</v>
      </c>
      <c r="B42" s="62" t="s">
        <v>75</v>
      </c>
      <c r="C42" s="1" t="s">
        <v>1347</v>
      </c>
      <c r="D42">
        <v>7</v>
      </c>
      <c r="E42">
        <v>2</v>
      </c>
      <c r="F42" s="62" t="s">
        <v>76</v>
      </c>
      <c r="G42" s="56" t="s">
        <v>77</v>
      </c>
      <c r="H42" s="62" t="s">
        <v>37</v>
      </c>
      <c r="J42" s="62" t="s">
        <v>31</v>
      </c>
      <c r="K42" s="62" t="s">
        <v>32</v>
      </c>
      <c r="L42" s="62" t="s">
        <v>38</v>
      </c>
      <c r="M42" s="13">
        <v>1.3737447839879415E-3</v>
      </c>
      <c r="N42" s="13">
        <v>1.4374432154549382E-8</v>
      </c>
      <c r="O42" s="13">
        <v>2.0916607366548191E-4</v>
      </c>
      <c r="P42" s="13">
        <v>7.280373127776683E-5</v>
      </c>
      <c r="Q42" s="9">
        <v>0.55700446407583226</v>
      </c>
      <c r="R42" s="10">
        <v>0.24920748113425459</v>
      </c>
      <c r="S42" s="10">
        <v>0.33866011891118181</v>
      </c>
      <c r="T42" s="10">
        <v>0.28591287884311678</v>
      </c>
      <c r="U42"/>
      <c r="V42" s="13">
        <v>3.5204698710932666E-3</v>
      </c>
      <c r="W42" s="13">
        <v>5.1240610280567716E-7</v>
      </c>
      <c r="X42" s="13">
        <v>1.4467935230554316E-5</v>
      </c>
      <c r="Y42" s="13">
        <v>1.533344137985381E-2</v>
      </c>
      <c r="Z42" s="9">
        <v>0.57100877525567206</v>
      </c>
      <c r="AA42" s="10">
        <v>0.33712451477620126</v>
      </c>
      <c r="AB42" s="10">
        <v>0.29343328264170099</v>
      </c>
      <c r="AC42" s="10">
        <v>0.29071515365849865</v>
      </c>
    </row>
    <row r="43" spans="1:29" ht="43.5" x14ac:dyDescent="0.35">
      <c r="A43" t="s">
        <v>390</v>
      </c>
      <c r="B43" s="62" t="s">
        <v>236</v>
      </c>
      <c r="C43" s="1" t="s">
        <v>1347</v>
      </c>
      <c r="D43">
        <v>4</v>
      </c>
      <c r="E43">
        <v>4</v>
      </c>
      <c r="F43" s="62" t="s">
        <v>237</v>
      </c>
      <c r="G43" s="56" t="s">
        <v>238</v>
      </c>
      <c r="H43" s="62" t="s">
        <v>239</v>
      </c>
      <c r="J43" s="62" t="s">
        <v>31</v>
      </c>
      <c r="K43" s="62" t="s">
        <v>32</v>
      </c>
      <c r="L43" s="62" t="s">
        <v>240</v>
      </c>
      <c r="M43" s="13">
        <v>2.835940470939839E-4</v>
      </c>
      <c r="N43" s="13">
        <v>4.4047067180195658E-5</v>
      </c>
      <c r="O43" s="13">
        <v>2.2133413464320977E-5</v>
      </c>
      <c r="P43" s="13">
        <v>8.5355737884272663E-4</v>
      </c>
      <c r="Q43" s="9">
        <v>0.53660979835572364</v>
      </c>
      <c r="R43" s="10">
        <v>0.43549485308575431</v>
      </c>
      <c r="S43" s="10">
        <v>0.3522109950034496</v>
      </c>
      <c r="T43" s="10">
        <v>0.6562256202225466</v>
      </c>
      <c r="U43"/>
      <c r="V43" s="13">
        <v>2.9997800320915858E-2</v>
      </c>
      <c r="W43" s="13">
        <v>8.9158776480065496E-5</v>
      </c>
      <c r="X43" s="13">
        <v>4.7319327538728533E-5</v>
      </c>
      <c r="Y43" s="13">
        <v>2.3290504702322607E-3</v>
      </c>
      <c r="Z43" s="5">
        <v>0.8496122313235891</v>
      </c>
      <c r="AA43" s="6">
        <v>0.66393818928025194</v>
      </c>
      <c r="AB43" s="10">
        <v>0.38399679904293155</v>
      </c>
      <c r="AC43" s="10">
        <v>0.48548685741921954</v>
      </c>
    </row>
    <row r="44" spans="1:29" ht="43.5" x14ac:dyDescent="0.35">
      <c r="A44" t="s">
        <v>390</v>
      </c>
      <c r="B44" s="62" t="s">
        <v>168</v>
      </c>
      <c r="C44" s="1" t="s">
        <v>1347</v>
      </c>
      <c r="D44">
        <v>4</v>
      </c>
      <c r="E44">
        <v>4</v>
      </c>
      <c r="F44" s="62" t="s">
        <v>169</v>
      </c>
      <c r="G44" s="56" t="s">
        <v>170</v>
      </c>
      <c r="H44" s="62" t="s">
        <v>171</v>
      </c>
      <c r="J44" s="62" t="s">
        <v>31</v>
      </c>
      <c r="K44" s="62" t="s">
        <v>32</v>
      </c>
      <c r="L44" s="62" t="s">
        <v>38</v>
      </c>
      <c r="M44" s="13">
        <v>3.3428987104333393E-3</v>
      </c>
      <c r="N44" s="13">
        <v>4.0159729335609189E-6</v>
      </c>
      <c r="O44" s="13">
        <v>3.9474244535338486E-5</v>
      </c>
      <c r="P44" s="13">
        <v>4.4764518140929781E-3</v>
      </c>
      <c r="Q44" s="9">
        <v>0.5081947492697837</v>
      </c>
      <c r="R44" s="10">
        <v>0.18924647588429019</v>
      </c>
      <c r="S44" s="10">
        <v>0.42881952224618497</v>
      </c>
      <c r="T44" s="10">
        <v>0.60226024348349783</v>
      </c>
      <c r="U44"/>
      <c r="V44" s="13">
        <v>1.9135630619003623E-2</v>
      </c>
      <c r="W44" s="13">
        <v>8.1028974890254887E-4</v>
      </c>
      <c r="X44" s="13">
        <v>1.9662525520434523E-4</v>
      </c>
      <c r="Y44" s="13">
        <v>1.3275322830846846E-3</v>
      </c>
      <c r="Z44" s="5">
        <v>0.6800313523470044</v>
      </c>
      <c r="AA44" s="10">
        <v>0.33061435214833762</v>
      </c>
      <c r="AB44" s="10">
        <v>0.39889927630972044</v>
      </c>
      <c r="AC44" s="10">
        <v>0.44178168186396838</v>
      </c>
    </row>
    <row r="45" spans="1:29" ht="29" x14ac:dyDescent="0.35">
      <c r="A45" t="s">
        <v>15</v>
      </c>
      <c r="B45" s="62" t="s">
        <v>27</v>
      </c>
      <c r="C45" s="1" t="s">
        <v>1347</v>
      </c>
      <c r="D45">
        <v>9</v>
      </c>
      <c r="E45">
        <v>6</v>
      </c>
      <c r="F45" s="62" t="s">
        <v>28</v>
      </c>
      <c r="G45" s="56" t="s">
        <v>29</v>
      </c>
      <c r="H45" s="62" t="s">
        <v>30</v>
      </c>
      <c r="J45" s="62" t="s">
        <v>31</v>
      </c>
      <c r="K45" s="62" t="s">
        <v>32</v>
      </c>
      <c r="L45" s="62" t="s">
        <v>33</v>
      </c>
      <c r="M45" s="13">
        <v>1.3537960318069234E-5</v>
      </c>
      <c r="N45" s="13">
        <v>3.013899577466952E-6</v>
      </c>
      <c r="O45" s="13">
        <v>7.8131279480622335E-5</v>
      </c>
      <c r="P45" s="13">
        <v>3.7517858019422208E-5</v>
      </c>
      <c r="Q45" s="9">
        <v>0.30073220856748623</v>
      </c>
      <c r="R45" s="10">
        <v>0.26254054248866732</v>
      </c>
      <c r="S45" s="10">
        <v>0.28500826898931447</v>
      </c>
      <c r="T45" s="10">
        <v>0.31612642856499212</v>
      </c>
      <c r="U45"/>
      <c r="V45" s="13">
        <v>7.6294999912400376E-4</v>
      </c>
      <c r="W45" s="13">
        <v>7.3141266334720541E-3</v>
      </c>
      <c r="X45" s="13">
        <v>2.125378367152009E-4</v>
      </c>
      <c r="Y45" s="13">
        <v>2.5497926969900688E-2</v>
      </c>
      <c r="Z45" s="9">
        <v>0.22404186559611639</v>
      </c>
      <c r="AA45" s="10">
        <v>0.2763105750199506</v>
      </c>
      <c r="AB45" s="10">
        <v>0.13412222433003071</v>
      </c>
      <c r="AC45" s="10">
        <v>0.46546345505898562</v>
      </c>
    </row>
    <row r="46" spans="1:29" ht="29" x14ac:dyDescent="0.35">
      <c r="A46" t="s">
        <v>15</v>
      </c>
      <c r="B46" s="62" t="s">
        <v>129</v>
      </c>
      <c r="C46" s="1" t="s">
        <v>1347</v>
      </c>
      <c r="D46">
        <v>14</v>
      </c>
      <c r="E46">
        <v>14</v>
      </c>
      <c r="F46" s="62" t="s">
        <v>130</v>
      </c>
      <c r="G46" s="56" t="s">
        <v>131</v>
      </c>
      <c r="H46" s="62" t="s">
        <v>132</v>
      </c>
      <c r="J46" s="62" t="s">
        <v>31</v>
      </c>
      <c r="K46" s="62" t="s">
        <v>32</v>
      </c>
      <c r="L46" s="62" t="s">
        <v>38</v>
      </c>
      <c r="M46" s="13">
        <v>4.7894125509796784E-3</v>
      </c>
      <c r="N46" s="13">
        <v>2.6935320502140074E-4</v>
      </c>
      <c r="O46" s="13">
        <v>5.0267544105209793E-5</v>
      </c>
      <c r="P46" s="13">
        <v>4.2462508754833364E-4</v>
      </c>
      <c r="Q46" s="9">
        <v>0.43603917096813199</v>
      </c>
      <c r="R46" s="10">
        <v>0.44514709018489712</v>
      </c>
      <c r="S46" s="10">
        <v>0.64438808966518546</v>
      </c>
      <c r="T46" s="10">
        <v>0.65311582487397779</v>
      </c>
      <c r="U46"/>
      <c r="V46" s="13">
        <v>4.8200722042260043E-4</v>
      </c>
      <c r="W46" s="13">
        <v>1.9294236759481118E-4</v>
      </c>
      <c r="X46" s="13">
        <v>3.7932814682442203E-5</v>
      </c>
      <c r="Y46" s="13">
        <v>1.4038410446815386E-2</v>
      </c>
      <c r="Z46" s="9">
        <v>0.56362184555093675</v>
      </c>
      <c r="AA46" s="10">
        <v>0.65572859671800676</v>
      </c>
      <c r="AB46" s="10">
        <v>0.41769511555002786</v>
      </c>
      <c r="AC46" s="10">
        <v>0.49750533604126668</v>
      </c>
    </row>
    <row r="47" spans="1:29" ht="43.5" x14ac:dyDescent="0.35">
      <c r="A47" t="s">
        <v>390</v>
      </c>
      <c r="B47" s="62" t="s">
        <v>222</v>
      </c>
      <c r="C47" s="1" t="s">
        <v>1347</v>
      </c>
      <c r="D47">
        <v>8</v>
      </c>
      <c r="E47">
        <v>8</v>
      </c>
      <c r="F47" s="62" t="s">
        <v>223</v>
      </c>
      <c r="G47" s="56" t="s">
        <v>224</v>
      </c>
      <c r="H47" s="62" t="s">
        <v>225</v>
      </c>
      <c r="J47" s="62" t="s">
        <v>31</v>
      </c>
      <c r="K47" s="62" t="s">
        <v>32</v>
      </c>
      <c r="L47" s="62" t="s">
        <v>226</v>
      </c>
      <c r="M47" s="13">
        <v>1.1174355148429864E-5</v>
      </c>
      <c r="N47" s="13">
        <v>3.7042504652755034E-6</v>
      </c>
      <c r="O47" s="13">
        <v>8.0590139340016087E-5</v>
      </c>
      <c r="P47" s="13">
        <v>1.4741307929528566E-4</v>
      </c>
      <c r="Q47" s="9">
        <v>0.50741119967215076</v>
      </c>
      <c r="R47" s="10">
        <v>0.46898277417359957</v>
      </c>
      <c r="S47" s="10">
        <v>0.4517135856274469</v>
      </c>
      <c r="T47" s="10">
        <v>0.61121729312804285</v>
      </c>
      <c r="U47"/>
      <c r="V47" s="13">
        <v>1.8950610493277252E-2</v>
      </c>
      <c r="W47" s="13">
        <v>1.6905286820375356E-3</v>
      </c>
      <c r="X47" s="13">
        <v>7.4085101514403159E-4</v>
      </c>
      <c r="Y47" s="13">
        <v>2.1949207660267214E-2</v>
      </c>
      <c r="Z47" s="5">
        <v>0.6814199967364355</v>
      </c>
      <c r="AA47" s="6">
        <v>0.70538607942692977</v>
      </c>
      <c r="AB47" s="10">
        <v>0.33840806133922352</v>
      </c>
      <c r="AC47" s="10">
        <v>0.57756359052796602</v>
      </c>
    </row>
    <row r="48" spans="1:29" ht="29" x14ac:dyDescent="0.35">
      <c r="A48" t="s">
        <v>390</v>
      </c>
      <c r="B48" s="62" t="s">
        <v>349</v>
      </c>
      <c r="C48" s="1" t="s">
        <v>1344</v>
      </c>
      <c r="D48">
        <v>2</v>
      </c>
      <c r="E48">
        <v>2</v>
      </c>
      <c r="F48" s="62" t="s">
        <v>350</v>
      </c>
      <c r="G48" s="56" t="s">
        <v>351</v>
      </c>
      <c r="H48" s="62" t="s">
        <v>352</v>
      </c>
      <c r="J48" s="62" t="s">
        <v>31</v>
      </c>
      <c r="K48" s="62" t="s">
        <v>66</v>
      </c>
      <c r="L48" s="62" t="s">
        <v>353</v>
      </c>
      <c r="M48" s="13">
        <v>1.1541276847323693E-3</v>
      </c>
      <c r="N48" s="13">
        <v>4.9246777852120145E-7</v>
      </c>
      <c r="O48" s="13">
        <v>5.4236898076357488E-3</v>
      </c>
      <c r="P48" s="13">
        <v>5.171852894388638E-3</v>
      </c>
      <c r="Q48" s="9">
        <v>0.21667051132925888</v>
      </c>
      <c r="R48" s="8">
        <v>3.5511837560342245</v>
      </c>
      <c r="S48" s="8">
        <v>2.2795543417742423</v>
      </c>
      <c r="T48" s="8">
        <v>2.5861804361053209</v>
      </c>
      <c r="U48"/>
      <c r="V48" s="13">
        <v>1.2193058561720449E-2</v>
      </c>
      <c r="W48" s="4">
        <v>0.13635525337971396</v>
      </c>
      <c r="X48" s="13">
        <v>1.0128214619840102E-3</v>
      </c>
      <c r="Y48" s="13">
        <v>4.392074543688282E-5</v>
      </c>
      <c r="Z48" s="9">
        <v>0.41351603102930856</v>
      </c>
      <c r="AA48" s="8">
        <v>1.7232951300221995</v>
      </c>
      <c r="AB48" s="8">
        <v>1.6730750252088991</v>
      </c>
      <c r="AC48" s="8">
        <v>3.1052407921145786</v>
      </c>
    </row>
    <row r="49" spans="1:29" ht="15.75" customHeight="1" x14ac:dyDescent="0.35">
      <c r="A49" t="s">
        <v>8</v>
      </c>
      <c r="B49" s="62" t="s">
        <v>340</v>
      </c>
      <c r="C49" s="1" t="s">
        <v>1347</v>
      </c>
      <c r="D49">
        <v>3</v>
      </c>
      <c r="E49">
        <v>3</v>
      </c>
      <c r="F49" s="62" t="s">
        <v>341</v>
      </c>
      <c r="G49" s="56" t="s">
        <v>342</v>
      </c>
      <c r="H49" s="62" t="s">
        <v>343</v>
      </c>
      <c r="J49" s="62" t="s">
        <v>31</v>
      </c>
      <c r="K49" s="62" t="s">
        <v>66</v>
      </c>
      <c r="L49" s="62" t="s">
        <v>176</v>
      </c>
      <c r="M49" s="13">
        <v>3.4415044478340465E-3</v>
      </c>
      <c r="N49" s="13">
        <v>1.1616351765026433E-3</v>
      </c>
      <c r="O49" s="13">
        <v>1.6190914758882208E-2</v>
      </c>
      <c r="P49" s="13">
        <v>3.1134031597991021E-2</v>
      </c>
      <c r="Q49" s="9">
        <v>0.51798261380265698</v>
      </c>
      <c r="R49" s="10">
        <v>0.6430546551354247</v>
      </c>
      <c r="S49" s="10">
        <v>0.58792888591302317</v>
      </c>
      <c r="T49" s="10">
        <v>0.64744844879023955</v>
      </c>
      <c r="U49"/>
      <c r="V49" s="13">
        <v>2.8484187522600495E-3</v>
      </c>
      <c r="W49" s="4">
        <v>0.47102274480667483</v>
      </c>
      <c r="X49" s="13">
        <v>4.7696569670851478E-3</v>
      </c>
      <c r="Y49" s="13">
        <v>8.1906602324374831E-4</v>
      </c>
      <c r="Z49" s="5">
        <v>0.73840223860825227</v>
      </c>
      <c r="AA49" s="6">
        <v>0.99476192070380676</v>
      </c>
      <c r="AB49" s="10">
        <v>0.55304702101813141</v>
      </c>
      <c r="AC49" s="6">
        <v>0.84758908375677811</v>
      </c>
    </row>
    <row r="50" spans="1:29" ht="43.5" x14ac:dyDescent="0.35">
      <c r="A50" t="s">
        <v>390</v>
      </c>
      <c r="B50" s="62" t="s">
        <v>295</v>
      </c>
      <c r="C50" s="1" t="s">
        <v>1347</v>
      </c>
      <c r="D50">
        <v>3</v>
      </c>
      <c r="E50">
        <v>3</v>
      </c>
      <c r="F50" s="62" t="s">
        <v>296</v>
      </c>
      <c r="G50" s="56" t="s">
        <v>297</v>
      </c>
      <c r="H50" s="62" t="s">
        <v>298</v>
      </c>
      <c r="J50" s="62" t="s">
        <v>31</v>
      </c>
      <c r="K50" s="62" t="s">
        <v>66</v>
      </c>
      <c r="L50" s="62" t="s">
        <v>176</v>
      </c>
      <c r="M50" s="13">
        <v>1.0230850193852972E-3</v>
      </c>
      <c r="N50" s="13">
        <v>4.2547784053765019E-5</v>
      </c>
      <c r="O50" s="13">
        <v>5.8236745666608524E-4</v>
      </c>
      <c r="P50" s="13">
        <v>4.3603704027896404E-4</v>
      </c>
      <c r="Q50" s="9">
        <v>0.46856616371719439</v>
      </c>
      <c r="R50" s="10">
        <v>0.48774714599761954</v>
      </c>
      <c r="S50" s="10">
        <v>0.49742313783057013</v>
      </c>
      <c r="T50" s="10">
        <v>0.48710959279054</v>
      </c>
      <c r="U50"/>
      <c r="V50" s="13">
        <v>5.4607539767337668E-4</v>
      </c>
      <c r="W50" s="13">
        <v>7.9639713390021845E-7</v>
      </c>
      <c r="X50" s="13">
        <v>3.3722706220395884E-5</v>
      </c>
      <c r="Y50" s="13">
        <v>4.8551133057922677E-2</v>
      </c>
      <c r="Z50" s="9">
        <v>0.49642219283288919</v>
      </c>
      <c r="AA50" s="6">
        <v>0.70618783035157584</v>
      </c>
      <c r="AB50" s="10">
        <v>0.39514644991858705</v>
      </c>
      <c r="AC50" s="10">
        <v>0.63187121380707678</v>
      </c>
    </row>
    <row r="51" spans="1:29" ht="29" x14ac:dyDescent="0.35">
      <c r="A51" t="s">
        <v>390</v>
      </c>
      <c r="B51" s="62" t="s">
        <v>245</v>
      </c>
      <c r="C51" s="1" t="s">
        <v>1347</v>
      </c>
      <c r="D51">
        <v>5</v>
      </c>
      <c r="E51">
        <v>3</v>
      </c>
      <c r="F51" s="62" t="s">
        <v>246</v>
      </c>
      <c r="G51" s="56" t="s">
        <v>247</v>
      </c>
      <c r="H51" s="62" t="s">
        <v>248</v>
      </c>
      <c r="J51" s="82" t="s">
        <v>31</v>
      </c>
      <c r="K51" s="82" t="s">
        <v>66</v>
      </c>
      <c r="L51" s="82" t="s">
        <v>249</v>
      </c>
      <c r="M51" s="13">
        <v>6.0135942864371231E-4</v>
      </c>
      <c r="N51" s="13">
        <v>1.5109864726435004E-5</v>
      </c>
      <c r="O51" s="13">
        <v>3.2073711016221717E-3</v>
      </c>
      <c r="P51" s="13">
        <v>1.0733244746187164E-3</v>
      </c>
      <c r="Q51" s="9">
        <v>0.50564393995601709</v>
      </c>
      <c r="R51" s="10">
        <v>0.3721719738165376</v>
      </c>
      <c r="S51" s="10">
        <v>0.33896247750942493</v>
      </c>
      <c r="T51" s="10">
        <v>0.63821488382987657</v>
      </c>
      <c r="U51"/>
      <c r="V51" s="13">
        <v>5.9888575191189009E-3</v>
      </c>
      <c r="W51" s="13">
        <v>2.25425435953144E-2</v>
      </c>
      <c r="X51" s="13">
        <v>2.3501570725231361E-4</v>
      </c>
      <c r="Y51" s="13">
        <v>2.8360710189387274E-4</v>
      </c>
      <c r="Z51" s="5">
        <v>0.74810071829896607</v>
      </c>
      <c r="AA51" s="6">
        <v>0.73705069757078356</v>
      </c>
      <c r="AB51" s="10">
        <v>0.40207916705874375</v>
      </c>
      <c r="AC51" s="10">
        <v>0.56938312492420473</v>
      </c>
    </row>
    <row r="52" spans="1:29" ht="58" x14ac:dyDescent="0.35">
      <c r="A52" t="s">
        <v>8</v>
      </c>
      <c r="B52" s="62" t="s">
        <v>227</v>
      </c>
      <c r="C52" s="1" t="s">
        <v>1347</v>
      </c>
      <c r="D52">
        <v>3</v>
      </c>
      <c r="E52">
        <v>3</v>
      </c>
      <c r="F52" s="62" t="s">
        <v>228</v>
      </c>
      <c r="G52" s="56" t="s">
        <v>229</v>
      </c>
      <c r="H52" s="62" t="s">
        <v>230</v>
      </c>
      <c r="J52" s="62" t="s">
        <v>31</v>
      </c>
      <c r="K52" s="62" t="s">
        <v>66</v>
      </c>
      <c r="L52" s="62" t="s">
        <v>176</v>
      </c>
      <c r="M52" s="13">
        <v>2.4730483703095219E-5</v>
      </c>
      <c r="N52" s="13">
        <v>2.0787428547838142E-5</v>
      </c>
      <c r="O52" s="13">
        <v>4.7300777555219436E-4</v>
      </c>
      <c r="P52" s="13">
        <v>1.0640634805353436E-4</v>
      </c>
      <c r="Q52" s="9">
        <v>0.40336128440086882</v>
      </c>
      <c r="R52" s="10">
        <v>0.50614727005373461</v>
      </c>
      <c r="S52" s="10">
        <v>0.41541244400901628</v>
      </c>
      <c r="T52" s="10">
        <v>0.59108726630603592</v>
      </c>
      <c r="U52"/>
      <c r="V52" s="13">
        <v>1.5594855848541785E-3</v>
      </c>
      <c r="W52" s="13">
        <v>5.4802141553136263E-3</v>
      </c>
      <c r="X52" s="13">
        <v>2.0609838052136404E-5</v>
      </c>
      <c r="Y52" s="13">
        <v>3.1247228153660326E-2</v>
      </c>
      <c r="Z52" s="5">
        <v>0.71531202598469401</v>
      </c>
      <c r="AA52" s="6">
        <v>0.78182523722583275</v>
      </c>
      <c r="AB52" s="10">
        <v>0.33750061578175383</v>
      </c>
      <c r="AC52" s="6">
        <v>0.68037207172086567</v>
      </c>
    </row>
    <row r="53" spans="1:29" ht="58" x14ac:dyDescent="0.35">
      <c r="A53" t="s">
        <v>8</v>
      </c>
      <c r="B53" s="62" t="s">
        <v>198</v>
      </c>
      <c r="C53" s="1" t="s">
        <v>1347</v>
      </c>
      <c r="D53">
        <v>6</v>
      </c>
      <c r="E53">
        <v>6</v>
      </c>
      <c r="F53" s="62" t="s">
        <v>199</v>
      </c>
      <c r="G53" s="56" t="s">
        <v>200</v>
      </c>
      <c r="H53" s="62" t="s">
        <v>201</v>
      </c>
      <c r="J53" s="62" t="s">
        <v>31</v>
      </c>
      <c r="K53" s="62" t="s">
        <v>66</v>
      </c>
      <c r="L53" s="62" t="s">
        <v>176</v>
      </c>
      <c r="M53" s="13">
        <v>2.2270400396619256E-4</v>
      </c>
      <c r="N53" s="13">
        <v>5.7573394112694749E-5</v>
      </c>
      <c r="O53" s="13">
        <v>6.8675665821121504E-3</v>
      </c>
      <c r="P53" s="13">
        <v>4.3814442481461076E-5</v>
      </c>
      <c r="Q53" s="9">
        <v>0.37671679737409219</v>
      </c>
      <c r="R53" s="10">
        <v>0.48510627016431551</v>
      </c>
      <c r="S53" s="10">
        <v>0.34637741897749508</v>
      </c>
      <c r="T53" s="10">
        <v>0.52177404960885554</v>
      </c>
      <c r="U53"/>
      <c r="V53" s="13">
        <v>8.5187852354219953E-3</v>
      </c>
      <c r="W53" s="4">
        <v>5.7623958038903703E-2</v>
      </c>
      <c r="X53" s="13">
        <v>2.9658896587597E-4</v>
      </c>
      <c r="Y53" s="4">
        <v>7.4615480627013092E-2</v>
      </c>
      <c r="Z53" s="9">
        <v>0.60234603823977118</v>
      </c>
      <c r="AA53" s="6">
        <v>0.81161735544392011</v>
      </c>
      <c r="AB53" s="10">
        <v>0.38003844849567919</v>
      </c>
      <c r="AC53" s="6">
        <v>0.82232355783650657</v>
      </c>
    </row>
    <row r="54" spans="1:29" ht="29" x14ac:dyDescent="0.35">
      <c r="A54" t="s">
        <v>8</v>
      </c>
      <c r="B54" s="62" t="s">
        <v>299</v>
      </c>
      <c r="C54" s="1" t="s">
        <v>1347</v>
      </c>
      <c r="D54">
        <v>5</v>
      </c>
      <c r="E54">
        <v>5</v>
      </c>
      <c r="F54" s="62" t="s">
        <v>300</v>
      </c>
      <c r="G54" s="56" t="s">
        <v>301</v>
      </c>
      <c r="H54" s="62" t="s">
        <v>302</v>
      </c>
      <c r="J54" s="62" t="s">
        <v>31</v>
      </c>
      <c r="K54" s="62" t="s">
        <v>66</v>
      </c>
      <c r="L54" s="62" t="s">
        <v>399</v>
      </c>
      <c r="M54" s="13">
        <v>1.9689873251540455E-2</v>
      </c>
      <c r="N54" s="13">
        <v>2.346654734284664E-3</v>
      </c>
      <c r="O54" s="13">
        <v>4.083345678437972E-3</v>
      </c>
      <c r="P54" s="13">
        <v>1.8637478913782673E-5</v>
      </c>
      <c r="Q54" s="9">
        <v>0.57033985789534203</v>
      </c>
      <c r="R54" s="10">
        <v>0.59750373225142528</v>
      </c>
      <c r="S54" s="10">
        <v>0.39094656071840828</v>
      </c>
      <c r="T54" s="10">
        <v>0.62825580063213537</v>
      </c>
      <c r="U54"/>
      <c r="V54" s="13">
        <v>2.827460304518884E-3</v>
      </c>
      <c r="W54" s="13">
        <v>1.8746759318145619E-2</v>
      </c>
      <c r="X54" s="13">
        <v>9.2786715418832842E-4</v>
      </c>
      <c r="Y54" s="4">
        <v>7.8682705099451314E-2</v>
      </c>
      <c r="Z54" s="5">
        <v>0.80297619442649038</v>
      </c>
      <c r="AA54" s="6">
        <v>0.69120424665976032</v>
      </c>
      <c r="AB54" s="10">
        <v>0.51787240449235072</v>
      </c>
      <c r="AC54" s="6">
        <v>0.93053921263159756</v>
      </c>
    </row>
    <row r="55" spans="1:29" ht="29" x14ac:dyDescent="0.35">
      <c r="A55" t="s">
        <v>390</v>
      </c>
      <c r="B55" s="62" t="s">
        <v>172</v>
      </c>
      <c r="C55" s="1" t="s">
        <v>1347</v>
      </c>
      <c r="D55">
        <v>11</v>
      </c>
      <c r="E55">
        <v>5</v>
      </c>
      <c r="F55" s="62" t="s">
        <v>173</v>
      </c>
      <c r="G55" s="56" t="s">
        <v>174</v>
      </c>
      <c r="H55" s="62" t="s">
        <v>175</v>
      </c>
      <c r="J55" s="62" t="s">
        <v>31</v>
      </c>
      <c r="K55" s="62" t="s">
        <v>66</v>
      </c>
      <c r="L55" s="62" t="s">
        <v>176</v>
      </c>
      <c r="M55" s="13">
        <v>4.2906526944088075E-4</v>
      </c>
      <c r="N55" s="13">
        <v>2.1753627423619197E-5</v>
      </c>
      <c r="O55" s="13">
        <v>4.6829047418809386E-5</v>
      </c>
      <c r="P55" s="13">
        <v>9.8645411910131594E-4</v>
      </c>
      <c r="Q55" s="9">
        <v>0.51481865331409227</v>
      </c>
      <c r="R55" s="10">
        <v>0.52311023202958928</v>
      </c>
      <c r="S55" s="10">
        <v>0.50694153162317346</v>
      </c>
      <c r="T55" s="10">
        <v>0.65178527991571555</v>
      </c>
      <c r="U55"/>
      <c r="V55" s="13">
        <v>1.6647533580197871E-2</v>
      </c>
      <c r="W55" s="13">
        <v>1.997777181770909E-2</v>
      </c>
      <c r="X55" s="13">
        <v>2.3666402638110051E-5</v>
      </c>
      <c r="Y55" s="13">
        <v>1.0019055514480776E-2</v>
      </c>
      <c r="Z55" s="5">
        <v>0.67369933738938725</v>
      </c>
      <c r="AA55" s="6">
        <v>0.69458772858439011</v>
      </c>
      <c r="AB55" s="10">
        <v>0.28688515934991193</v>
      </c>
      <c r="AC55" s="10">
        <v>0.51222685239769961</v>
      </c>
    </row>
    <row r="56" spans="1:29" ht="58" x14ac:dyDescent="0.35">
      <c r="A56" t="s">
        <v>15</v>
      </c>
      <c r="B56" s="62" t="s">
        <v>62</v>
      </c>
      <c r="C56" s="1" t="s">
        <v>1347</v>
      </c>
      <c r="D56">
        <v>3</v>
      </c>
      <c r="E56">
        <v>3</v>
      </c>
      <c r="F56" s="62" t="s">
        <v>63</v>
      </c>
      <c r="G56" s="56" t="s">
        <v>64</v>
      </c>
      <c r="H56" s="62" t="s">
        <v>65</v>
      </c>
      <c r="J56" s="62" t="s">
        <v>31</v>
      </c>
      <c r="K56" s="62" t="s">
        <v>66</v>
      </c>
      <c r="L56" s="62" t="s">
        <v>67</v>
      </c>
      <c r="M56" s="13">
        <v>8.7453884648407535E-7</v>
      </c>
      <c r="N56" s="13">
        <v>1.2154323166006981E-6</v>
      </c>
      <c r="O56" s="13">
        <v>1.1777983297223953E-3</v>
      </c>
      <c r="P56" s="13">
        <v>2.0648041454829642E-4</v>
      </c>
      <c r="Q56" s="9">
        <v>0.28927484264564718</v>
      </c>
      <c r="R56" s="10">
        <v>0.33585284016336703</v>
      </c>
      <c r="S56" s="10">
        <v>0.36125541877649486</v>
      </c>
      <c r="T56" s="10">
        <v>0.45484234644130261</v>
      </c>
      <c r="U56"/>
      <c r="V56" s="13">
        <v>2.1884852505220809E-2</v>
      </c>
      <c r="W56" s="13">
        <v>5.3106866796530754E-3</v>
      </c>
      <c r="X56" s="13">
        <v>3.6439511659457004E-4</v>
      </c>
      <c r="Y56" s="13">
        <v>1.2387695190848046E-2</v>
      </c>
      <c r="Z56" s="9">
        <v>0.47244426267989875</v>
      </c>
      <c r="AA56" s="10">
        <v>0.35340354163766552</v>
      </c>
      <c r="AB56" s="10">
        <v>0.19233869388021338</v>
      </c>
      <c r="AC56" s="10">
        <v>0.45427964929697712</v>
      </c>
    </row>
    <row r="57" spans="1:29" ht="29" x14ac:dyDescent="0.35">
      <c r="A57" t="s">
        <v>8</v>
      </c>
      <c r="B57" s="62" t="s">
        <v>371</v>
      </c>
      <c r="C57" s="1" t="s">
        <v>1344</v>
      </c>
      <c r="D57">
        <v>4</v>
      </c>
      <c r="E57">
        <v>2</v>
      </c>
      <c r="F57" s="62" t="s">
        <v>372</v>
      </c>
      <c r="G57" s="56" t="s">
        <v>373</v>
      </c>
      <c r="H57" s="62" t="s">
        <v>374</v>
      </c>
      <c r="J57" s="62" t="s">
        <v>31</v>
      </c>
      <c r="K57" s="62" t="s">
        <v>196</v>
      </c>
      <c r="L57" s="62" t="s">
        <v>375</v>
      </c>
      <c r="M57" s="13">
        <v>8.0722673266068443E-5</v>
      </c>
      <c r="N57" s="13">
        <v>5.3407023083757764E-3</v>
      </c>
      <c r="O57" s="13">
        <v>7.8813608738815351E-4</v>
      </c>
      <c r="P57" s="13">
        <v>6.487656394712011E-3</v>
      </c>
      <c r="Q57" s="9">
        <v>0.60159784242706615</v>
      </c>
      <c r="R57" s="8">
        <v>1.6713075716179382</v>
      </c>
      <c r="S57" s="8">
        <v>1.7556913481274183</v>
      </c>
      <c r="T57" s="8">
        <v>1.5074238211838817</v>
      </c>
      <c r="U57"/>
      <c r="V57" s="13">
        <v>3.0345136225982228E-2</v>
      </c>
      <c r="W57" s="4">
        <v>5.093944314032494E-2</v>
      </c>
      <c r="X57" s="13">
        <v>9.0938674324010052E-4</v>
      </c>
      <c r="Y57" s="13">
        <v>1.2116952921703663E-3</v>
      </c>
      <c r="Z57" s="5">
        <v>0.84474836546895093</v>
      </c>
      <c r="AA57" s="6">
        <v>1.3511199696182479</v>
      </c>
      <c r="AB57" s="6">
        <v>0.72813729749831768</v>
      </c>
      <c r="AC57" s="8">
        <v>1.6526575506876764</v>
      </c>
    </row>
    <row r="58" spans="1:29" ht="29" x14ac:dyDescent="0.35">
      <c r="A58" t="s">
        <v>8</v>
      </c>
      <c r="B58" s="62" t="s">
        <v>354</v>
      </c>
      <c r="C58" s="1" t="s">
        <v>1346</v>
      </c>
      <c r="D58">
        <v>28</v>
      </c>
      <c r="E58">
        <v>28</v>
      </c>
      <c r="F58" s="62" t="s">
        <v>355</v>
      </c>
      <c r="G58" s="56" t="s">
        <v>356</v>
      </c>
      <c r="H58" s="62" t="s">
        <v>357</v>
      </c>
      <c r="J58" s="62" t="s">
        <v>31</v>
      </c>
      <c r="K58" s="62" t="s">
        <v>196</v>
      </c>
      <c r="L58" s="62" t="s">
        <v>358</v>
      </c>
      <c r="M58" s="13">
        <v>1.505808477828289E-4</v>
      </c>
      <c r="N58" s="13">
        <v>4.2933757725318305E-5</v>
      </c>
      <c r="O58" s="13">
        <v>1.5165228371220608E-4</v>
      </c>
      <c r="P58" s="13">
        <v>2.7503755327281734E-3</v>
      </c>
      <c r="Q58" s="7">
        <v>2.7689234986784519</v>
      </c>
      <c r="R58" s="10">
        <v>0.23518133769029642</v>
      </c>
      <c r="S58" s="10">
        <v>0.45636373658080459</v>
      </c>
      <c r="T58" s="10">
        <v>0.55260507678658632</v>
      </c>
      <c r="U58"/>
      <c r="V58" s="13">
        <v>3.5889017188708676E-3</v>
      </c>
      <c r="W58" s="13">
        <v>2.5674600779885825E-2</v>
      </c>
      <c r="X58" s="13">
        <v>7.491259214861096E-3</v>
      </c>
      <c r="Y58" s="13">
        <v>2.3936989141644652E-5</v>
      </c>
      <c r="Z58" s="5">
        <v>1.3310490304696707</v>
      </c>
      <c r="AA58" s="10">
        <v>0.62257927025121163</v>
      </c>
      <c r="AB58" s="6">
        <v>0.83249288862882576</v>
      </c>
      <c r="AC58" s="10">
        <v>0.31289885266383388</v>
      </c>
    </row>
    <row r="59" spans="1:29" ht="29" x14ac:dyDescent="0.35">
      <c r="A59" t="s">
        <v>391</v>
      </c>
      <c r="B59" s="62" t="s">
        <v>192</v>
      </c>
      <c r="C59" s="1" t="s">
        <v>1347</v>
      </c>
      <c r="D59">
        <v>2</v>
      </c>
      <c r="E59">
        <v>2</v>
      </c>
      <c r="F59" s="62" t="s">
        <v>193</v>
      </c>
      <c r="G59" s="56" t="s">
        <v>194</v>
      </c>
      <c r="H59" s="62" t="s">
        <v>195</v>
      </c>
      <c r="J59" s="62" t="s">
        <v>31</v>
      </c>
      <c r="K59" s="62" t="s">
        <v>196</v>
      </c>
      <c r="L59" s="62" t="s">
        <v>197</v>
      </c>
      <c r="M59" s="13">
        <v>2.0373578767562326E-2</v>
      </c>
      <c r="N59" s="13">
        <v>9.9295748523574087E-3</v>
      </c>
      <c r="O59" s="13">
        <v>3.2486201838028646E-2</v>
      </c>
      <c r="P59" s="13">
        <v>9.6447988869735558E-4</v>
      </c>
      <c r="Q59" s="9">
        <v>0.60717465584299601</v>
      </c>
      <c r="R59" s="10">
        <v>0.62234621222621567</v>
      </c>
      <c r="S59" s="10">
        <v>0.35218498038756862</v>
      </c>
      <c r="T59" s="10">
        <v>0.377744358173427</v>
      </c>
      <c r="U59"/>
      <c r="V59" s="13">
        <v>2.3229391448819268E-3</v>
      </c>
      <c r="W59" s="13">
        <v>6.3283169006976663E-3</v>
      </c>
      <c r="X59" s="13">
        <v>1.9536081072313333E-2</v>
      </c>
      <c r="Y59" s="13">
        <v>1.7012390282376748E-3</v>
      </c>
      <c r="Z59" s="9">
        <v>0.58068876871903707</v>
      </c>
      <c r="AA59" s="10">
        <v>0.60801803462065895</v>
      </c>
      <c r="AB59" s="6">
        <v>0.83362321487601687</v>
      </c>
      <c r="AC59" s="10">
        <v>0.57033117146392498</v>
      </c>
    </row>
    <row r="60" spans="1:29" ht="29" x14ac:dyDescent="0.35">
      <c r="A60" t="s">
        <v>8</v>
      </c>
      <c r="B60" s="62" t="s">
        <v>308</v>
      </c>
      <c r="C60" s="1" t="s">
        <v>1347</v>
      </c>
      <c r="D60">
        <v>3</v>
      </c>
      <c r="E60">
        <v>3</v>
      </c>
      <c r="F60" s="62" t="s">
        <v>309</v>
      </c>
      <c r="G60" s="56" t="s">
        <v>310</v>
      </c>
      <c r="I60" t="s">
        <v>12</v>
      </c>
      <c r="J60" s="82" t="s">
        <v>31</v>
      </c>
      <c r="K60" s="82" t="s">
        <v>311</v>
      </c>
      <c r="L60" s="82" t="s">
        <v>312</v>
      </c>
      <c r="M60" s="13">
        <v>3.1248291595075994E-3</v>
      </c>
      <c r="N60" s="13">
        <v>1.8547951270921368E-4</v>
      </c>
      <c r="O60" s="13">
        <v>9.2886913711821128E-3</v>
      </c>
      <c r="P60" s="13">
        <v>4.7171764891492166E-4</v>
      </c>
      <c r="Q60" s="9">
        <v>0.64984427464064709</v>
      </c>
      <c r="R60" s="10">
        <v>0.46435177303286074</v>
      </c>
      <c r="S60" s="10">
        <v>0.55067093290388258</v>
      </c>
      <c r="T60" s="10">
        <v>0.55643534412468798</v>
      </c>
      <c r="U60"/>
      <c r="V60" s="13">
        <v>2.7618592859456292E-2</v>
      </c>
      <c r="W60" s="13">
        <v>1.0027307484137578E-2</v>
      </c>
      <c r="X60" s="13">
        <v>3.3915150952114405E-5</v>
      </c>
      <c r="Y60" s="4">
        <v>0.33425949244824155</v>
      </c>
      <c r="Z60" s="9">
        <v>0.65402314075299284</v>
      </c>
      <c r="AA60" s="6">
        <v>0.71176957664663276</v>
      </c>
      <c r="AB60" s="10">
        <v>0.60539305697017376</v>
      </c>
      <c r="AC60" s="6">
        <v>0.95150501546157651</v>
      </c>
    </row>
    <row r="61" spans="1:29" ht="29" x14ac:dyDescent="0.35">
      <c r="A61" t="s">
        <v>390</v>
      </c>
      <c r="B61" s="62" t="s">
        <v>250</v>
      </c>
      <c r="C61" s="1" t="s">
        <v>1347</v>
      </c>
      <c r="D61">
        <v>5</v>
      </c>
      <c r="E61">
        <v>5</v>
      </c>
      <c r="F61" s="62" t="s">
        <v>251</v>
      </c>
      <c r="G61" s="56" t="s">
        <v>252</v>
      </c>
      <c r="H61" s="62" t="s">
        <v>253</v>
      </c>
      <c r="J61" s="62" t="s">
        <v>31</v>
      </c>
      <c r="K61" s="62" t="s">
        <v>87</v>
      </c>
      <c r="L61" s="62" t="s">
        <v>88</v>
      </c>
      <c r="M61" s="13">
        <v>1.9356153901645915E-3</v>
      </c>
      <c r="N61" s="13">
        <v>7.447510094511793E-4</v>
      </c>
      <c r="O61" s="13">
        <v>6.8209237958530861E-3</v>
      </c>
      <c r="P61" s="13">
        <v>1.54726668636256E-4</v>
      </c>
      <c r="Q61" s="9">
        <v>0.34721658230715058</v>
      </c>
      <c r="R61" s="10">
        <v>0.49410213988883689</v>
      </c>
      <c r="S61" s="10">
        <v>0.32057069745657973</v>
      </c>
      <c r="T61" s="10">
        <v>0.48179266775939844</v>
      </c>
      <c r="U61"/>
      <c r="V61" s="13">
        <v>1.4627565849647996E-3</v>
      </c>
      <c r="W61" s="4">
        <v>6.6825024950687581E-2</v>
      </c>
      <c r="X61" s="13">
        <v>2.017674812413634E-4</v>
      </c>
      <c r="Y61" s="13">
        <v>1.6752221560581634E-2</v>
      </c>
      <c r="Z61" s="9">
        <v>0.54808302561856104</v>
      </c>
      <c r="AA61" s="6">
        <v>0.85692133241146562</v>
      </c>
      <c r="AB61" s="10">
        <v>0.31127974607274667</v>
      </c>
      <c r="AC61" s="10">
        <v>0.60796897409687622</v>
      </c>
    </row>
    <row r="62" spans="1:29" ht="29" x14ac:dyDescent="0.35">
      <c r="A62" t="s">
        <v>8</v>
      </c>
      <c r="B62" s="62" t="s">
        <v>326</v>
      </c>
      <c r="C62" s="1" t="s">
        <v>1347</v>
      </c>
      <c r="D62">
        <v>4</v>
      </c>
      <c r="E62">
        <v>4</v>
      </c>
      <c r="F62" s="62" t="s">
        <v>327</v>
      </c>
      <c r="G62" s="56" t="s">
        <v>328</v>
      </c>
      <c r="H62" s="62" t="s">
        <v>329</v>
      </c>
      <c r="J62" s="62" t="s">
        <v>31</v>
      </c>
      <c r="K62" s="62" t="s">
        <v>87</v>
      </c>
      <c r="L62" s="62" t="s">
        <v>330</v>
      </c>
      <c r="M62" s="13">
        <v>1.1415820308899741E-3</v>
      </c>
      <c r="N62" s="13">
        <v>9.107843231054776E-6</v>
      </c>
      <c r="O62" s="13">
        <v>5.4777915216050344E-3</v>
      </c>
      <c r="P62" s="13">
        <v>4.2956566724199036E-5</v>
      </c>
      <c r="Q62" s="9">
        <v>0.51246654203788244</v>
      </c>
      <c r="R62" s="10">
        <v>0.55636018046701419</v>
      </c>
      <c r="S62" s="10">
        <v>0.43259257373242715</v>
      </c>
      <c r="T62" s="10">
        <v>0.54317346135112565</v>
      </c>
      <c r="U62"/>
      <c r="V62" s="13">
        <v>4.4098178618023791E-5</v>
      </c>
      <c r="W62" s="13">
        <v>5.9762691676281852E-4</v>
      </c>
      <c r="X62" s="13">
        <v>1.3846585494036394E-5</v>
      </c>
      <c r="Y62" s="13">
        <v>1.6099724543733134E-2</v>
      </c>
      <c r="Z62" s="9">
        <v>0.56926383440688411</v>
      </c>
      <c r="AA62" s="10">
        <v>0.57253015184192235</v>
      </c>
      <c r="AB62" s="10">
        <v>0.49145892488375181</v>
      </c>
      <c r="AC62" s="6">
        <v>0.76526619398119344</v>
      </c>
    </row>
    <row r="63" spans="1:29" ht="29" x14ac:dyDescent="0.35">
      <c r="A63" t="s">
        <v>15</v>
      </c>
      <c r="B63" s="62" t="s">
        <v>83</v>
      </c>
      <c r="C63" s="1" t="s">
        <v>1347</v>
      </c>
      <c r="D63">
        <v>9</v>
      </c>
      <c r="E63">
        <v>9</v>
      </c>
      <c r="F63" s="62" t="s">
        <v>84</v>
      </c>
      <c r="G63" s="56" t="s">
        <v>85</v>
      </c>
      <c r="H63" s="62" t="s">
        <v>86</v>
      </c>
      <c r="J63" s="62" t="s">
        <v>31</v>
      </c>
      <c r="K63" s="62" t="s">
        <v>87</v>
      </c>
      <c r="L63" s="62" t="s">
        <v>88</v>
      </c>
      <c r="M63" s="13">
        <v>2.6217576023532153E-5</v>
      </c>
      <c r="N63" s="13">
        <v>1.73526567154587E-6</v>
      </c>
      <c r="O63" s="13">
        <v>4.5860361990260525E-6</v>
      </c>
      <c r="P63" s="13">
        <v>1.0286821503609945E-6</v>
      </c>
      <c r="Q63" s="9">
        <v>0.47050903663336474</v>
      </c>
      <c r="R63" s="10">
        <v>0.23537825964244016</v>
      </c>
      <c r="S63" s="10">
        <v>0.24621599828739466</v>
      </c>
      <c r="T63" s="10">
        <v>0.32163946442110586</v>
      </c>
      <c r="U63"/>
      <c r="V63" s="13">
        <v>1.9766800490357629E-4</v>
      </c>
      <c r="W63" s="13">
        <v>1.6275901725270746E-4</v>
      </c>
      <c r="X63" s="13">
        <v>3.7389525344388533E-5</v>
      </c>
      <c r="Y63" s="13">
        <v>1.3827743771884688E-2</v>
      </c>
      <c r="Z63" s="9">
        <v>0.50030789228708972</v>
      </c>
      <c r="AA63" s="10">
        <v>0.43577056605136866</v>
      </c>
      <c r="AB63" s="10">
        <v>0.35230558180666255</v>
      </c>
      <c r="AC63" s="10">
        <v>0.39708103604365641</v>
      </c>
    </row>
    <row r="64" spans="1:29" ht="29" x14ac:dyDescent="0.35">
      <c r="A64" t="s">
        <v>15</v>
      </c>
      <c r="B64" s="62" t="s">
        <v>133</v>
      </c>
      <c r="C64" s="1" t="s">
        <v>1347</v>
      </c>
      <c r="D64">
        <v>4</v>
      </c>
      <c r="E64">
        <v>4</v>
      </c>
      <c r="F64" s="62" t="s">
        <v>134</v>
      </c>
      <c r="G64" s="56" t="s">
        <v>135</v>
      </c>
      <c r="H64" s="62" t="s">
        <v>136</v>
      </c>
      <c r="J64" s="62" t="s">
        <v>31</v>
      </c>
      <c r="K64" s="62" t="s">
        <v>87</v>
      </c>
      <c r="L64" s="62" t="s">
        <v>88</v>
      </c>
      <c r="M64" s="13">
        <v>1.3259348189200385E-3</v>
      </c>
      <c r="N64" s="13">
        <v>6.9604018753052421E-5</v>
      </c>
      <c r="O64" s="13">
        <v>2.6867471750246054E-4</v>
      </c>
      <c r="P64" s="13">
        <v>4.2558773708368473E-4</v>
      </c>
      <c r="Q64" s="9">
        <v>0.38980374696253406</v>
      </c>
      <c r="R64" s="10">
        <v>0.38757372079014552</v>
      </c>
      <c r="S64" s="10">
        <v>0.40691020762945307</v>
      </c>
      <c r="T64" s="10">
        <v>0.33959771418533602</v>
      </c>
      <c r="U64"/>
      <c r="V64" s="13">
        <v>3.8192068297596971E-5</v>
      </c>
      <c r="W64" s="13">
        <v>2.4989936938974444E-3</v>
      </c>
      <c r="X64" s="13">
        <v>3.9775700813499598E-4</v>
      </c>
      <c r="Y64" s="13">
        <v>3.0490592882752392E-2</v>
      </c>
      <c r="Z64" s="9">
        <v>0.35049580155079674</v>
      </c>
      <c r="AA64" s="10">
        <v>0.65265314165907384</v>
      </c>
      <c r="AB64" s="10">
        <v>0.5179193120424046</v>
      </c>
      <c r="AC64" s="10">
        <v>0.60126910486903207</v>
      </c>
    </row>
    <row r="65" spans="1:29" ht="43.5" x14ac:dyDescent="0.35">
      <c r="A65" t="s">
        <v>8</v>
      </c>
      <c r="B65" s="62" t="s">
        <v>285</v>
      </c>
      <c r="C65" s="1" t="s">
        <v>1347</v>
      </c>
      <c r="D65">
        <v>15</v>
      </c>
      <c r="E65">
        <v>14</v>
      </c>
      <c r="F65" s="62" t="s">
        <v>286</v>
      </c>
      <c r="G65" s="56" t="s">
        <v>287</v>
      </c>
      <c r="H65" s="62" t="s">
        <v>288</v>
      </c>
      <c r="J65" s="62" t="s">
        <v>31</v>
      </c>
      <c r="K65" s="62" t="s">
        <v>87</v>
      </c>
      <c r="L65" s="62" t="s">
        <v>88</v>
      </c>
      <c r="M65" s="13">
        <v>1.1255999734428003E-4</v>
      </c>
      <c r="N65" s="13">
        <v>4.5402450892018587E-6</v>
      </c>
      <c r="O65" s="13">
        <v>1.9435012353909184E-3</v>
      </c>
      <c r="P65" s="13">
        <v>6.4654560045377838E-5</v>
      </c>
      <c r="Q65" s="9">
        <v>0.49020760044817679</v>
      </c>
      <c r="R65" s="10">
        <v>0.41293848151405349</v>
      </c>
      <c r="S65" s="10">
        <v>0.42128567685594909</v>
      </c>
      <c r="T65" s="10">
        <v>0.54953585821938344</v>
      </c>
      <c r="U65"/>
      <c r="V65" s="13">
        <v>9.5569592238836838E-4</v>
      </c>
      <c r="W65" s="13">
        <v>5.2878305334011621E-3</v>
      </c>
      <c r="X65" s="13">
        <v>2.5419281911373618E-7</v>
      </c>
      <c r="Y65" s="13">
        <v>2.8373773635154878E-2</v>
      </c>
      <c r="Z65" s="9">
        <v>0.61724684312085931</v>
      </c>
      <c r="AA65" s="6">
        <v>0.79918779293012898</v>
      </c>
      <c r="AB65" s="10">
        <v>0.41163185115646816</v>
      </c>
      <c r="AC65" s="6">
        <v>0.7183734236606808</v>
      </c>
    </row>
    <row r="66" spans="1:29" ht="29" x14ac:dyDescent="0.35">
      <c r="A66" t="s">
        <v>15</v>
      </c>
      <c r="B66" s="62" t="s">
        <v>89</v>
      </c>
      <c r="C66" s="1" t="s">
        <v>1347</v>
      </c>
      <c r="D66">
        <v>6</v>
      </c>
      <c r="E66">
        <v>6</v>
      </c>
      <c r="F66" s="62" t="s">
        <v>90</v>
      </c>
      <c r="G66" s="56" t="s">
        <v>91</v>
      </c>
      <c r="H66" s="62" t="s">
        <v>92</v>
      </c>
      <c r="J66" s="62" t="s">
        <v>31</v>
      </c>
      <c r="K66" s="62" t="s">
        <v>87</v>
      </c>
      <c r="L66" s="62" t="s">
        <v>88</v>
      </c>
      <c r="M66" s="13">
        <v>4.9662969879757401E-4</v>
      </c>
      <c r="N66" s="13">
        <v>1.1097942394787311E-5</v>
      </c>
      <c r="O66" s="13">
        <v>2.2055677300504458E-4</v>
      </c>
      <c r="P66" s="13">
        <v>3.7257953597500252E-5</v>
      </c>
      <c r="Q66" s="9">
        <v>0.47643550486894787</v>
      </c>
      <c r="R66" s="10">
        <v>0.36140535407381263</v>
      </c>
      <c r="S66" s="10">
        <v>0.32366039102010741</v>
      </c>
      <c r="T66" s="10">
        <v>0.35853782412051483</v>
      </c>
      <c r="U66"/>
      <c r="V66" s="13">
        <v>5.2245240267505028E-4</v>
      </c>
      <c r="W66" s="13">
        <v>3.0150720169508771E-3</v>
      </c>
      <c r="X66" s="13">
        <v>2.5558875335999787E-4</v>
      </c>
      <c r="Y66" s="13">
        <v>2.5323409966957075E-2</v>
      </c>
      <c r="Z66" s="9">
        <v>0.51436671555339331</v>
      </c>
      <c r="AA66" s="10">
        <v>0.64039756436533835</v>
      </c>
      <c r="AB66" s="10">
        <v>0.30995613237987807</v>
      </c>
      <c r="AC66" s="10">
        <v>0.41537552548160778</v>
      </c>
    </row>
    <row r="67" spans="1:29" ht="29" x14ac:dyDescent="0.35">
      <c r="A67" t="s">
        <v>8</v>
      </c>
      <c r="B67" s="62" t="s">
        <v>303</v>
      </c>
      <c r="C67" s="1" t="s">
        <v>1347</v>
      </c>
      <c r="D67">
        <v>8</v>
      </c>
      <c r="E67">
        <v>8</v>
      </c>
      <c r="F67" s="62" t="s">
        <v>304</v>
      </c>
      <c r="G67" s="56" t="s">
        <v>305</v>
      </c>
      <c r="I67" t="s">
        <v>12</v>
      </c>
      <c r="J67" s="82" t="s">
        <v>31</v>
      </c>
      <c r="K67" s="82" t="s">
        <v>306</v>
      </c>
      <c r="L67" s="82" t="s">
        <v>307</v>
      </c>
      <c r="M67" s="13">
        <v>6.8691304760140895E-3</v>
      </c>
      <c r="N67" s="13">
        <v>2.5524892170281262E-4</v>
      </c>
      <c r="O67" s="13">
        <v>3.863808165499504E-4</v>
      </c>
      <c r="P67" s="13">
        <v>6.1803476131939977E-5</v>
      </c>
      <c r="Q67" s="9">
        <v>0.59192365035253935</v>
      </c>
      <c r="R67" s="10">
        <v>0.52175136983957393</v>
      </c>
      <c r="S67" s="10">
        <v>0.38949744261465957</v>
      </c>
      <c r="T67" s="10">
        <v>0.61803312933575605</v>
      </c>
      <c r="U67"/>
      <c r="V67" s="13">
        <v>2.5518438731786785E-3</v>
      </c>
      <c r="W67" s="4">
        <v>0.11664386380444386</v>
      </c>
      <c r="X67" s="13">
        <v>2.2059704165702738E-4</v>
      </c>
      <c r="Y67" s="13">
        <v>1.1089562735939952E-2</v>
      </c>
      <c r="Z67" s="5">
        <v>0.74158878818200269</v>
      </c>
      <c r="AA67" s="6">
        <v>0.8836223867631916</v>
      </c>
      <c r="AB67" s="10">
        <v>0.52254354386953494</v>
      </c>
      <c r="AC67" s="6">
        <v>0.69775055185693702</v>
      </c>
    </row>
    <row r="68" spans="1:29" ht="43.5" x14ac:dyDescent="0.35">
      <c r="A68" t="s">
        <v>15</v>
      </c>
      <c r="B68" s="62" t="s">
        <v>114</v>
      </c>
      <c r="C68" s="1" t="s">
        <v>1347</v>
      </c>
      <c r="D68">
        <v>2</v>
      </c>
      <c r="E68">
        <v>2</v>
      </c>
      <c r="F68" s="62" t="s">
        <v>115</v>
      </c>
      <c r="G68" s="56" t="s">
        <v>111</v>
      </c>
      <c r="H68" s="62" t="s">
        <v>116</v>
      </c>
      <c r="J68" s="62" t="s">
        <v>31</v>
      </c>
      <c r="K68" s="62" t="s">
        <v>117</v>
      </c>
      <c r="L68" s="62"/>
      <c r="M68" s="13">
        <v>6.0303410608000916E-4</v>
      </c>
      <c r="N68" s="13">
        <v>1.1878365886072874E-5</v>
      </c>
      <c r="O68" s="13">
        <v>9.3295194607799751E-6</v>
      </c>
      <c r="P68" s="13">
        <v>1.7506739017995421E-5</v>
      </c>
      <c r="Q68" s="9">
        <v>0.53224914523333189</v>
      </c>
      <c r="R68" s="10">
        <v>0.32551349944287694</v>
      </c>
      <c r="S68" s="10">
        <v>0.50438401155888923</v>
      </c>
      <c r="T68" s="10">
        <v>0.38945818929847303</v>
      </c>
      <c r="U68"/>
      <c r="V68" s="13">
        <v>1.7737058283904514E-2</v>
      </c>
      <c r="W68" s="13">
        <v>8.6213325408710363E-4</v>
      </c>
      <c r="X68" s="13">
        <v>1.0653333839120047E-4</v>
      </c>
      <c r="Y68" s="13">
        <v>4.8619243018872015E-2</v>
      </c>
      <c r="Z68" s="9">
        <v>0.46201378215771755</v>
      </c>
      <c r="AA68" s="10">
        <v>0.53437165351733573</v>
      </c>
      <c r="AB68" s="10">
        <v>0.29658277823668311</v>
      </c>
      <c r="AC68" s="10">
        <v>0.48620440687635708</v>
      </c>
    </row>
    <row r="69" spans="1:29" ht="43.5" x14ac:dyDescent="0.35">
      <c r="A69" t="s">
        <v>8</v>
      </c>
      <c r="B69" s="62" t="s">
        <v>142</v>
      </c>
      <c r="C69" s="1" t="s">
        <v>1347</v>
      </c>
      <c r="D69">
        <v>2</v>
      </c>
      <c r="E69">
        <v>2</v>
      </c>
      <c r="F69" s="62" t="s">
        <v>143</v>
      </c>
      <c r="G69" s="56" t="s">
        <v>111</v>
      </c>
      <c r="H69" s="62" t="s">
        <v>116</v>
      </c>
      <c r="J69" s="62" t="s">
        <v>31</v>
      </c>
      <c r="K69" s="62" t="s">
        <v>117</v>
      </c>
      <c r="L69" s="62" t="s">
        <v>117</v>
      </c>
      <c r="M69" s="13">
        <v>3.1698357358469829E-5</v>
      </c>
      <c r="N69" s="13">
        <v>4.8704521757152793E-7</v>
      </c>
      <c r="O69" s="13">
        <v>3.6227913787009128E-4</v>
      </c>
      <c r="P69" s="13">
        <v>1.9230361208192634E-3</v>
      </c>
      <c r="Q69" s="9">
        <v>0.27779675729532266</v>
      </c>
      <c r="R69" s="10">
        <v>0.22636451312842309</v>
      </c>
      <c r="S69" s="10">
        <v>0.19996002638403548</v>
      </c>
      <c r="T69" s="10">
        <v>0.4172413142439711</v>
      </c>
      <c r="U69"/>
      <c r="V69" s="13">
        <v>9.9302825385682702E-3</v>
      </c>
      <c r="W69" s="13">
        <v>7.6051607935023443E-3</v>
      </c>
      <c r="X69" s="13">
        <v>3.145124591272964E-5</v>
      </c>
      <c r="Y69" s="4">
        <v>9.5812952486721684E-2</v>
      </c>
      <c r="Z69" s="9">
        <v>0.35103702187004926</v>
      </c>
      <c r="AA69" s="10">
        <v>0.61576649593461097</v>
      </c>
      <c r="AB69" s="10">
        <v>0.15162860831189781</v>
      </c>
      <c r="AC69" s="10">
        <v>0.63891328745649389</v>
      </c>
    </row>
    <row r="70" spans="1:29" ht="29" x14ac:dyDescent="0.35">
      <c r="A70" t="s">
        <v>390</v>
      </c>
      <c r="B70" s="62" t="s">
        <v>292</v>
      </c>
      <c r="C70" s="1" t="s">
        <v>1347</v>
      </c>
      <c r="D70">
        <v>2</v>
      </c>
      <c r="E70">
        <v>2</v>
      </c>
      <c r="F70" s="62" t="s">
        <v>293</v>
      </c>
      <c r="G70" s="56" t="s">
        <v>294</v>
      </c>
      <c r="I70" t="s">
        <v>12</v>
      </c>
      <c r="J70" s="82" t="s">
        <v>1536</v>
      </c>
      <c r="K70" s="62" t="s">
        <v>112</v>
      </c>
      <c r="L70" s="62" t="s">
        <v>155</v>
      </c>
      <c r="M70" s="13">
        <v>4.4507934327154254E-2</v>
      </c>
      <c r="N70" s="13">
        <v>4.9848807656414709E-3</v>
      </c>
      <c r="O70" s="13">
        <v>3.5114227966531852E-2</v>
      </c>
      <c r="P70" s="13">
        <v>2.5701920287603311E-3</v>
      </c>
      <c r="Q70" s="9">
        <v>0.54178805534224428</v>
      </c>
      <c r="R70" s="10">
        <v>0.51601158591505769</v>
      </c>
      <c r="S70" s="10">
        <v>0.39990027019102892</v>
      </c>
      <c r="T70" s="10">
        <v>0.56323666132782113</v>
      </c>
      <c r="U70"/>
      <c r="V70" s="13">
        <v>8.9419357706293692E-3</v>
      </c>
      <c r="W70" s="4">
        <v>0.49263395609033633</v>
      </c>
      <c r="X70" s="13">
        <v>1.2717911660521061E-3</v>
      </c>
      <c r="Y70" s="13">
        <v>1.345187655893835E-3</v>
      </c>
      <c r="Z70" s="5">
        <v>0.69110091440881116</v>
      </c>
      <c r="AA70" s="6">
        <v>0.99665394699141308</v>
      </c>
      <c r="AB70" s="10">
        <v>0.5490239934519644</v>
      </c>
      <c r="AC70" s="10">
        <v>0.59771400824767762</v>
      </c>
    </row>
    <row r="71" spans="1:29" ht="29" x14ac:dyDescent="0.35">
      <c r="A71" t="s">
        <v>15</v>
      </c>
      <c r="B71" s="62" t="s">
        <v>125</v>
      </c>
      <c r="C71" s="1" t="s">
        <v>1347</v>
      </c>
      <c r="D71">
        <v>5</v>
      </c>
      <c r="E71">
        <v>5</v>
      </c>
      <c r="F71" s="62" t="s">
        <v>126</v>
      </c>
      <c r="G71" s="56" t="s">
        <v>127</v>
      </c>
      <c r="I71" t="s">
        <v>12</v>
      </c>
      <c r="J71" s="82" t="s">
        <v>1536</v>
      </c>
      <c r="K71" s="82"/>
      <c r="L71" s="62"/>
      <c r="M71" s="13">
        <v>1.1863682274568883E-3</v>
      </c>
      <c r="N71" s="13">
        <v>3.570764898589204E-5</v>
      </c>
      <c r="O71" s="13">
        <v>2.3266475641289697E-2</v>
      </c>
      <c r="P71" s="13">
        <v>2.7160613013966529E-4</v>
      </c>
      <c r="Q71" s="9">
        <v>0.47569663294813597</v>
      </c>
      <c r="R71" s="10">
        <v>0.4367076421857064</v>
      </c>
      <c r="S71" s="10">
        <v>0.62269719049643801</v>
      </c>
      <c r="T71" s="10">
        <v>0.42981384857555355</v>
      </c>
      <c r="U71"/>
      <c r="V71" s="13">
        <v>2.3512008677314938E-3</v>
      </c>
      <c r="W71" s="13">
        <v>5.6144384889695188E-4</v>
      </c>
      <c r="X71" s="13">
        <v>2.9443735818973483E-6</v>
      </c>
      <c r="Y71" s="13">
        <v>8.8741757447407549E-3</v>
      </c>
      <c r="Z71" s="9">
        <v>0.51528425276731582</v>
      </c>
      <c r="AA71" s="10">
        <v>0.6312049788926406</v>
      </c>
      <c r="AB71" s="10">
        <v>0.38679807661386856</v>
      </c>
      <c r="AC71" s="10">
        <v>0.44653697995447456</v>
      </c>
    </row>
    <row r="72" spans="1:29" ht="29" x14ac:dyDescent="0.35">
      <c r="A72" t="s">
        <v>8</v>
      </c>
      <c r="B72" s="62" t="s">
        <v>214</v>
      </c>
      <c r="C72" s="1" t="s">
        <v>1347</v>
      </c>
      <c r="D72">
        <v>2</v>
      </c>
      <c r="E72">
        <v>2</v>
      </c>
      <c r="F72" s="62" t="s">
        <v>215</v>
      </c>
      <c r="G72" s="56" t="s">
        <v>111</v>
      </c>
      <c r="H72" s="62" t="s">
        <v>216</v>
      </c>
      <c r="I72" t="s">
        <v>12</v>
      </c>
      <c r="J72" s="62" t="s">
        <v>1536</v>
      </c>
      <c r="K72" s="62" t="s">
        <v>112</v>
      </c>
      <c r="L72" s="62" t="s">
        <v>113</v>
      </c>
      <c r="M72" s="13">
        <v>4.2537999606364556E-2</v>
      </c>
      <c r="N72" s="13">
        <v>1.214932537715987E-4</v>
      </c>
      <c r="O72" s="13">
        <v>3.7362715058363576E-2</v>
      </c>
      <c r="P72" s="13">
        <v>3.3187959626355922E-3</v>
      </c>
      <c r="Q72" s="9">
        <v>0.58507945970130371</v>
      </c>
      <c r="R72" s="10">
        <v>0.41410885525100488</v>
      </c>
      <c r="S72" s="10">
        <v>0.5310974513685055</v>
      </c>
      <c r="T72" s="10">
        <v>0.58258594200595648</v>
      </c>
      <c r="U72"/>
      <c r="V72" s="13">
        <v>4.0415994360424608E-4</v>
      </c>
      <c r="W72" s="4">
        <v>0.15108808209173363</v>
      </c>
      <c r="X72" s="13">
        <v>1.2158682548603238E-2</v>
      </c>
      <c r="Y72" s="4">
        <v>7.3150360048522559E-2</v>
      </c>
      <c r="Z72" s="9">
        <v>0.55712091294689403</v>
      </c>
      <c r="AA72" s="6">
        <v>0.84213992954256278</v>
      </c>
      <c r="AB72" s="10">
        <v>0.59485928365768925</v>
      </c>
      <c r="AC72" s="6">
        <v>0.79911875882873762</v>
      </c>
    </row>
    <row r="73" spans="1:29" ht="29" x14ac:dyDescent="0.35">
      <c r="A73" t="s">
        <v>391</v>
      </c>
      <c r="B73" s="62" t="s">
        <v>148</v>
      </c>
      <c r="C73" s="1" t="s">
        <v>1347</v>
      </c>
      <c r="D73">
        <v>3</v>
      </c>
      <c r="E73">
        <v>3</v>
      </c>
      <c r="F73" s="62" t="s">
        <v>149</v>
      </c>
      <c r="G73" s="56" t="s">
        <v>150</v>
      </c>
      <c r="H73" s="62" t="s">
        <v>151</v>
      </c>
      <c r="I73" t="s">
        <v>12</v>
      </c>
      <c r="J73" s="82" t="s">
        <v>1536</v>
      </c>
      <c r="L73" s="62"/>
      <c r="M73" s="13">
        <v>2.2467992561589745E-3</v>
      </c>
      <c r="N73" s="13">
        <v>1.4392084980145447E-3</v>
      </c>
      <c r="O73" s="13">
        <v>1.6905180976547605E-7</v>
      </c>
      <c r="P73" s="13">
        <v>2.7420271787954824E-6</v>
      </c>
      <c r="Q73" s="9">
        <v>0.43336536916202578</v>
      </c>
      <c r="R73" s="10">
        <v>0.51190196017939671</v>
      </c>
      <c r="S73" s="10">
        <v>0.29658351888063977</v>
      </c>
      <c r="T73" s="10">
        <v>0.44505540328746501</v>
      </c>
      <c r="U73"/>
      <c r="V73" s="13">
        <v>6.1357135337428139E-3</v>
      </c>
      <c r="W73" s="13">
        <v>4.7194670340366306E-4</v>
      </c>
      <c r="X73" s="13">
        <v>9.5637400370677508E-5</v>
      </c>
      <c r="Y73" s="4">
        <v>8.3717509876860607E-2</v>
      </c>
      <c r="Z73" s="9">
        <v>0.58810014352524986</v>
      </c>
      <c r="AA73" s="10">
        <v>0.51314593055917967</v>
      </c>
      <c r="AB73" s="10">
        <v>0.31640358125837065</v>
      </c>
      <c r="AC73" s="10">
        <v>0.65305325697748873</v>
      </c>
    </row>
    <row r="74" spans="1:29" ht="29" x14ac:dyDescent="0.35">
      <c r="A74" t="s">
        <v>8</v>
      </c>
      <c r="B74" s="62" t="s">
        <v>279</v>
      </c>
      <c r="C74" s="1" t="s">
        <v>1347</v>
      </c>
      <c r="D74">
        <v>2</v>
      </c>
      <c r="E74">
        <v>2</v>
      </c>
      <c r="F74" s="62" t="s">
        <v>280</v>
      </c>
      <c r="G74" s="56" t="s">
        <v>281</v>
      </c>
      <c r="I74" t="s">
        <v>12</v>
      </c>
      <c r="J74" s="62" t="s">
        <v>1536</v>
      </c>
      <c r="K74" s="82"/>
      <c r="L74" s="62"/>
      <c r="M74" s="13">
        <v>6.9532445670915702E-4</v>
      </c>
      <c r="N74" s="13">
        <v>9.8316832994535682E-4</v>
      </c>
      <c r="O74" s="13">
        <v>1.8684203990832173E-2</v>
      </c>
      <c r="P74" s="13">
        <v>1.707237719123135E-2</v>
      </c>
      <c r="Q74" s="9">
        <v>0.48632374721261462</v>
      </c>
      <c r="R74" s="10">
        <v>0.51269795598783163</v>
      </c>
      <c r="S74" s="10">
        <v>0.45483894940087471</v>
      </c>
      <c r="T74" s="10">
        <v>0.60071215317235049</v>
      </c>
      <c r="U74"/>
      <c r="V74" s="13">
        <v>1.9818478115371442E-2</v>
      </c>
      <c r="W74" s="4">
        <v>0.1844610363738986</v>
      </c>
      <c r="X74" s="13">
        <v>4.2123168702310601E-5</v>
      </c>
      <c r="Y74" s="13">
        <v>1.9809565171218905E-2</v>
      </c>
      <c r="Z74" s="5">
        <v>0.6911227719811539</v>
      </c>
      <c r="AA74" s="6">
        <v>0.86015979201967996</v>
      </c>
      <c r="AB74" s="10">
        <v>0.46689048684833334</v>
      </c>
      <c r="AC74" s="6">
        <v>0.80718263124645606</v>
      </c>
    </row>
    <row r="75" spans="1:29" ht="29" x14ac:dyDescent="0.35">
      <c r="A75" t="s">
        <v>8</v>
      </c>
      <c r="B75" s="62" t="s">
        <v>282</v>
      </c>
      <c r="C75" s="1" t="s">
        <v>1347</v>
      </c>
      <c r="D75">
        <v>6</v>
      </c>
      <c r="E75">
        <v>6</v>
      </c>
      <c r="F75" s="62" t="s">
        <v>283</v>
      </c>
      <c r="G75" s="56" t="s">
        <v>284</v>
      </c>
      <c r="I75" t="s">
        <v>12</v>
      </c>
      <c r="J75" s="62" t="s">
        <v>1536</v>
      </c>
      <c r="K75" s="62" t="s">
        <v>112</v>
      </c>
      <c r="L75" s="62" t="s">
        <v>155</v>
      </c>
      <c r="M75" s="13">
        <v>1.560226944392285E-2</v>
      </c>
      <c r="N75" s="13">
        <v>3.8642839277075426E-4</v>
      </c>
      <c r="O75" s="13">
        <v>6.4003330131788237E-3</v>
      </c>
      <c r="P75" s="13">
        <v>1.4156122416062913E-3</v>
      </c>
      <c r="Q75" s="9">
        <v>0.56459458760549885</v>
      </c>
      <c r="R75" s="10">
        <v>0.45015495046855225</v>
      </c>
      <c r="S75" s="10">
        <v>0.37221316495526324</v>
      </c>
      <c r="T75" s="10">
        <v>0.53917113998162691</v>
      </c>
      <c r="U75"/>
      <c r="V75" s="13">
        <v>1.4690509158819464E-3</v>
      </c>
      <c r="W75" s="13">
        <v>3.1491774521433966E-2</v>
      </c>
      <c r="X75" s="13">
        <v>2.2847994299985747E-5</v>
      </c>
      <c r="Y75" s="13">
        <v>3.1476549723653399E-3</v>
      </c>
      <c r="Z75" s="9">
        <v>0.65128300842709275</v>
      </c>
      <c r="AA75" s="6">
        <v>0.70056604015414892</v>
      </c>
      <c r="AB75" s="10">
        <v>0.37039180815466416</v>
      </c>
      <c r="AC75" s="6">
        <v>0.77115907142789097</v>
      </c>
    </row>
    <row r="76" spans="1:29" ht="43.5" x14ac:dyDescent="0.35">
      <c r="A76" t="s">
        <v>391</v>
      </c>
      <c r="B76" s="62" t="s">
        <v>152</v>
      </c>
      <c r="C76" s="1" t="s">
        <v>1347</v>
      </c>
      <c r="D76">
        <v>5</v>
      </c>
      <c r="E76">
        <v>4</v>
      </c>
      <c r="F76" s="62" t="s">
        <v>153</v>
      </c>
      <c r="G76" s="56" t="s">
        <v>154</v>
      </c>
      <c r="I76" t="s">
        <v>12</v>
      </c>
      <c r="J76" s="62" t="s">
        <v>1536</v>
      </c>
      <c r="K76" s="62" t="s">
        <v>112</v>
      </c>
      <c r="L76" s="62" t="s">
        <v>155</v>
      </c>
      <c r="M76" s="13">
        <v>6.7296652483826925E-5</v>
      </c>
      <c r="N76" s="13">
        <v>1.9877021389050351E-5</v>
      </c>
      <c r="O76" s="13">
        <v>6.937598308023105E-3</v>
      </c>
      <c r="P76" s="13">
        <v>1.9505970031686326E-3</v>
      </c>
      <c r="Q76" s="9">
        <v>0.27900582988846612</v>
      </c>
      <c r="R76" s="10">
        <v>0.49517950800861754</v>
      </c>
      <c r="S76" s="10">
        <v>0.29731673911100159</v>
      </c>
      <c r="T76" s="10">
        <v>0.59706921447526629</v>
      </c>
      <c r="U76"/>
      <c r="V76" s="13">
        <v>3.592322046518626E-3</v>
      </c>
      <c r="W76" s="13">
        <v>8.548111776922327E-4</v>
      </c>
      <c r="X76" s="13">
        <v>3.7585252932901696E-4</v>
      </c>
      <c r="Y76" s="13">
        <v>3.1620859126820847E-2</v>
      </c>
      <c r="Z76" s="9">
        <v>0.45407057641728682</v>
      </c>
      <c r="AA76" s="10">
        <v>0.58148862746106234</v>
      </c>
      <c r="AB76" s="10">
        <v>0.29538180827866389</v>
      </c>
      <c r="AC76" s="6">
        <v>0.82652500191845624</v>
      </c>
    </row>
    <row r="77" spans="1:29" ht="29" x14ac:dyDescent="0.35">
      <c r="A77" t="s">
        <v>15</v>
      </c>
      <c r="B77" s="62" t="s">
        <v>59</v>
      </c>
      <c r="C77" s="1" t="s">
        <v>1347</v>
      </c>
      <c r="D77">
        <v>11</v>
      </c>
      <c r="E77">
        <v>11</v>
      </c>
      <c r="F77" s="62" t="s">
        <v>60</v>
      </c>
      <c r="G77" s="56" t="s">
        <v>61</v>
      </c>
      <c r="I77" t="s">
        <v>12</v>
      </c>
      <c r="J77" s="62" t="s">
        <v>1536</v>
      </c>
      <c r="K77" s="62" t="s">
        <v>112</v>
      </c>
      <c r="L77" s="62"/>
      <c r="M77" s="13">
        <v>7.3742801881073845E-7</v>
      </c>
      <c r="N77" s="13">
        <v>8.0220322011014371E-6</v>
      </c>
      <c r="O77" s="13">
        <v>1.6214904394625868E-4</v>
      </c>
      <c r="P77" s="13">
        <v>1.0304994145320098E-4</v>
      </c>
      <c r="Q77" s="9">
        <v>0.34693980654870987</v>
      </c>
      <c r="R77" s="10">
        <v>0.2355077957268199</v>
      </c>
      <c r="S77" s="10">
        <v>0.29182482033816082</v>
      </c>
      <c r="T77" s="10">
        <v>0.34774219118204636</v>
      </c>
      <c r="U77"/>
      <c r="V77" s="13">
        <v>2.0975371800168643E-3</v>
      </c>
      <c r="W77" s="13">
        <v>9.4406397448607727E-3</v>
      </c>
      <c r="X77" s="13">
        <v>7.7393496566089662E-4</v>
      </c>
      <c r="Y77" s="13">
        <v>4.7892153145413528E-2</v>
      </c>
      <c r="Z77" s="9">
        <v>0.34600509645246302</v>
      </c>
      <c r="AA77" s="10">
        <v>0.36011536698469054</v>
      </c>
      <c r="AB77" s="10">
        <v>0.14980406525566947</v>
      </c>
      <c r="AC77" s="10">
        <v>0.51795362231849196</v>
      </c>
    </row>
    <row r="78" spans="1:29" ht="29" x14ac:dyDescent="0.35">
      <c r="A78" t="s">
        <v>390</v>
      </c>
      <c r="B78" s="62" t="s">
        <v>275</v>
      </c>
      <c r="C78" s="1" t="s">
        <v>1347</v>
      </c>
      <c r="D78">
        <v>3</v>
      </c>
      <c r="E78">
        <v>3</v>
      </c>
      <c r="F78" s="62" t="s">
        <v>276</v>
      </c>
      <c r="G78" s="56" t="s">
        <v>277</v>
      </c>
      <c r="H78" s="62" t="s">
        <v>278</v>
      </c>
      <c r="I78" t="s">
        <v>12</v>
      </c>
      <c r="J78" s="82" t="s">
        <v>1536</v>
      </c>
      <c r="L78" s="62"/>
      <c r="M78" s="13">
        <v>7.2749186533936933E-3</v>
      </c>
      <c r="N78" s="13">
        <v>4.0867703472358287E-5</v>
      </c>
      <c r="O78" s="13">
        <v>8.4813161582616213E-6</v>
      </c>
      <c r="P78" s="13">
        <v>4.6908087430374869E-5</v>
      </c>
      <c r="Q78" s="9">
        <v>0.60891292347548998</v>
      </c>
      <c r="R78" s="10">
        <v>0.50805219194640749</v>
      </c>
      <c r="S78" s="10">
        <v>0.47471827337264844</v>
      </c>
      <c r="T78" s="10">
        <v>0.6043644966134889</v>
      </c>
      <c r="U78"/>
      <c r="V78" s="13">
        <v>2.953188376499195E-2</v>
      </c>
      <c r="W78" s="13">
        <v>5.36251836697432E-4</v>
      </c>
      <c r="X78" s="13">
        <v>2.1590311550505449E-3</v>
      </c>
      <c r="Y78" s="13">
        <v>8.0449727705722545E-3</v>
      </c>
      <c r="Z78" s="5">
        <v>0.83185540529676483</v>
      </c>
      <c r="AA78" s="6">
        <v>0.69252931284459351</v>
      </c>
      <c r="AB78" s="10">
        <v>0.48060609144332606</v>
      </c>
      <c r="AC78" s="10">
        <v>0.56136171295201731</v>
      </c>
    </row>
    <row r="79" spans="1:29" ht="29" x14ac:dyDescent="0.35">
      <c r="A79" t="s">
        <v>15</v>
      </c>
      <c r="B79" s="62" t="s">
        <v>109</v>
      </c>
      <c r="C79" s="1" t="s">
        <v>1347</v>
      </c>
      <c r="D79">
        <v>4</v>
      </c>
      <c r="E79">
        <v>4</v>
      </c>
      <c r="F79" s="62" t="s">
        <v>110</v>
      </c>
      <c r="G79" s="56" t="s">
        <v>111</v>
      </c>
      <c r="I79" t="s">
        <v>12</v>
      </c>
      <c r="J79" s="62" t="s">
        <v>1536</v>
      </c>
      <c r="K79" s="62" t="s">
        <v>112</v>
      </c>
      <c r="L79" s="62" t="s">
        <v>113</v>
      </c>
      <c r="M79" s="13">
        <v>1.405960843494475E-4</v>
      </c>
      <c r="N79" s="13">
        <v>5.2465084531251463E-6</v>
      </c>
      <c r="O79" s="13">
        <v>1.0186533923536837E-2</v>
      </c>
      <c r="P79" s="13">
        <v>4.7617325719202024E-6</v>
      </c>
      <c r="Q79" s="9">
        <v>0.4101388349695505</v>
      </c>
      <c r="R79" s="10">
        <v>0.42557596083847576</v>
      </c>
      <c r="S79" s="10">
        <v>0.43245664186898791</v>
      </c>
      <c r="T79" s="10">
        <v>0.56920288139627662</v>
      </c>
      <c r="U79"/>
      <c r="V79" s="13">
        <v>7.8605683674815643E-3</v>
      </c>
      <c r="W79" s="13">
        <v>2.4211063515948246E-3</v>
      </c>
      <c r="X79" s="13">
        <v>8.4310360523976095E-5</v>
      </c>
      <c r="Y79" s="13">
        <v>1.3117677660125279E-2</v>
      </c>
      <c r="Z79" s="9">
        <v>0.5074169736812193</v>
      </c>
      <c r="AA79" s="10">
        <v>0.62232295076823341</v>
      </c>
      <c r="AB79" s="10">
        <v>0.26843129610939703</v>
      </c>
      <c r="AC79" s="10">
        <v>0.63870743767259619</v>
      </c>
    </row>
    <row r="80" spans="1:29" ht="29" x14ac:dyDescent="0.35">
      <c r="A80" t="s">
        <v>15</v>
      </c>
      <c r="B80" s="62" t="s">
        <v>21</v>
      </c>
      <c r="C80" s="1" t="s">
        <v>1343</v>
      </c>
      <c r="D80">
        <v>2</v>
      </c>
      <c r="E80">
        <v>2</v>
      </c>
      <c r="F80" s="62" t="s">
        <v>22</v>
      </c>
      <c r="G80" s="56" t="s">
        <v>23</v>
      </c>
      <c r="I80" t="s">
        <v>12</v>
      </c>
      <c r="J80" s="62" t="s">
        <v>24</v>
      </c>
      <c r="K80" s="62" t="s">
        <v>25</v>
      </c>
      <c r="L80" s="62" t="s">
        <v>26</v>
      </c>
      <c r="M80" s="13">
        <v>1.2321781387760328E-2</v>
      </c>
      <c r="N80" s="13">
        <v>4.3975858882861694E-4</v>
      </c>
      <c r="O80" s="13">
        <v>1.0811515084822297E-3</v>
      </c>
      <c r="P80" s="13">
        <v>4.4947636851705111E-4</v>
      </c>
      <c r="Q80" s="7">
        <v>1.638395865168224</v>
      </c>
      <c r="R80" s="8">
        <v>9.4477455371360595</v>
      </c>
      <c r="S80" s="8">
        <v>7.2163720096231403</v>
      </c>
      <c r="T80" s="8">
        <v>2.9657920636945914</v>
      </c>
      <c r="U80"/>
      <c r="V80" s="13">
        <v>1.9551467321466464E-2</v>
      </c>
      <c r="W80" s="13">
        <v>3.6347249787676032E-3</v>
      </c>
      <c r="X80" s="13">
        <v>1.1246650644198579E-5</v>
      </c>
      <c r="Y80" s="13">
        <v>1.1823648398395906E-2</v>
      </c>
      <c r="Z80" s="7">
        <v>1.9883832962542143</v>
      </c>
      <c r="AA80" s="8">
        <v>3.0933531606693041</v>
      </c>
      <c r="AB80" s="8">
        <v>4.9141790449353744</v>
      </c>
      <c r="AC80" s="8">
        <v>2.4080368107806742</v>
      </c>
    </row>
    <row r="81" spans="1:29" ht="29" x14ac:dyDescent="0.35">
      <c r="A81" t="s">
        <v>390</v>
      </c>
      <c r="B81" s="62" t="s">
        <v>137</v>
      </c>
      <c r="C81" s="1" t="s">
        <v>1347</v>
      </c>
      <c r="D81">
        <v>2</v>
      </c>
      <c r="E81">
        <v>2</v>
      </c>
      <c r="F81" s="62" t="s">
        <v>138</v>
      </c>
      <c r="G81" s="56" t="s">
        <v>139</v>
      </c>
      <c r="H81" s="62" t="s">
        <v>140</v>
      </c>
      <c r="I81" t="s">
        <v>12</v>
      </c>
      <c r="J81" s="83" t="s">
        <v>639</v>
      </c>
      <c r="K81" s="83" t="s">
        <v>640</v>
      </c>
      <c r="L81" s="83" t="s">
        <v>1541</v>
      </c>
      <c r="M81" s="13">
        <v>1.9283426257178586E-5</v>
      </c>
      <c r="N81" s="13">
        <v>4.3446897109124758E-6</v>
      </c>
      <c r="O81" s="13">
        <v>4.0825241642455934E-3</v>
      </c>
      <c r="P81" s="13">
        <v>6.7373929845982294E-3</v>
      </c>
      <c r="Q81" s="9">
        <v>0.46290180679178417</v>
      </c>
      <c r="R81" s="10">
        <v>8.2507194549070309E-2</v>
      </c>
      <c r="S81" s="10">
        <v>0.40780210350453944</v>
      </c>
      <c r="T81" s="10">
        <v>0.32398525977819159</v>
      </c>
      <c r="U81"/>
      <c r="V81" s="13">
        <v>1.0117785734498473E-2</v>
      </c>
      <c r="W81" s="4">
        <v>7.4363863635077035E-2</v>
      </c>
      <c r="X81" s="13">
        <v>1.9795417849020036E-5</v>
      </c>
      <c r="Y81" s="13">
        <v>1.5746860955487919E-2</v>
      </c>
      <c r="Z81" s="9">
        <v>0.38010542504525996</v>
      </c>
      <c r="AA81" s="10">
        <v>0.47975601102149851</v>
      </c>
      <c r="AB81" s="10">
        <v>0.13486557647045488</v>
      </c>
      <c r="AC81" s="10">
        <v>0.13261356937559043</v>
      </c>
    </row>
    <row r="82" spans="1:29" ht="29" x14ac:dyDescent="0.35">
      <c r="A82" t="s">
        <v>15</v>
      </c>
      <c r="B82" s="62" t="s">
        <v>39</v>
      </c>
      <c r="C82" s="1" t="s">
        <v>1347</v>
      </c>
      <c r="D82">
        <v>2</v>
      </c>
      <c r="E82">
        <v>2</v>
      </c>
      <c r="F82" s="62" t="s">
        <v>40</v>
      </c>
      <c r="G82" s="56" t="s">
        <v>41</v>
      </c>
      <c r="H82" s="62" t="s">
        <v>42</v>
      </c>
      <c r="I82" t="s">
        <v>12</v>
      </c>
      <c r="J82" s="83" t="s">
        <v>639</v>
      </c>
      <c r="K82" s="83" t="s">
        <v>640</v>
      </c>
      <c r="L82" s="83" t="s">
        <v>1541</v>
      </c>
      <c r="M82" s="13">
        <v>8.7151424997483715E-4</v>
      </c>
      <c r="N82" s="13">
        <v>5.6200616383038005E-5</v>
      </c>
      <c r="O82" s="13">
        <v>4.3577703336574049E-2</v>
      </c>
      <c r="P82" s="13">
        <v>2.1924711543983015E-3</v>
      </c>
      <c r="Q82" s="9">
        <v>0.36031835237783627</v>
      </c>
      <c r="R82" s="10">
        <v>0.15128171724542538</v>
      </c>
      <c r="S82" s="10">
        <v>0.2823903116614439</v>
      </c>
      <c r="T82" s="10">
        <v>0.26254363496160266</v>
      </c>
      <c r="U82"/>
      <c r="V82" s="13">
        <v>2.3708174800433142E-2</v>
      </c>
      <c r="W82" s="13">
        <v>2.1605107247450784E-2</v>
      </c>
      <c r="X82" s="13">
        <v>4.7808686378325923E-8</v>
      </c>
      <c r="Y82" s="13">
        <v>2.0537804967116293E-2</v>
      </c>
      <c r="Z82" s="9">
        <v>0.55526515244886265</v>
      </c>
      <c r="AA82" s="10">
        <v>0.53765836819146418</v>
      </c>
      <c r="AB82" s="10">
        <v>0.19128875069616683</v>
      </c>
      <c r="AC82" s="10">
        <v>0.28275283976182308</v>
      </c>
    </row>
    <row r="83" spans="1:29" ht="72.5" x14ac:dyDescent="0.35">
      <c r="A83" t="s">
        <v>390</v>
      </c>
      <c r="B83" s="62" t="s">
        <v>144</v>
      </c>
      <c r="C83" s="1" t="s">
        <v>1347</v>
      </c>
      <c r="D83">
        <v>18</v>
      </c>
      <c r="E83">
        <v>5</v>
      </c>
      <c r="F83" s="62" t="s">
        <v>145</v>
      </c>
      <c r="G83" s="56" t="s">
        <v>146</v>
      </c>
      <c r="H83" s="62" t="s">
        <v>147</v>
      </c>
      <c r="I83" t="s">
        <v>12</v>
      </c>
      <c r="J83" s="83" t="s">
        <v>639</v>
      </c>
      <c r="K83" s="83" t="s">
        <v>640</v>
      </c>
      <c r="L83" s="83" t="s">
        <v>1541</v>
      </c>
      <c r="M83" s="13">
        <v>3.0384918862992811E-6</v>
      </c>
      <c r="N83" s="13">
        <v>2.2042443493046896E-5</v>
      </c>
      <c r="O83" s="13">
        <v>6.1491031201480557E-4</v>
      </c>
      <c r="P83" s="13">
        <v>3.3701809867933751E-5</v>
      </c>
      <c r="Q83" s="9">
        <v>0.43994650217496362</v>
      </c>
      <c r="R83" s="10">
        <v>0.35874805106542318</v>
      </c>
      <c r="S83" s="10">
        <v>0.31793555690773712</v>
      </c>
      <c r="T83" s="10">
        <v>0.47200556804008781</v>
      </c>
      <c r="U83"/>
      <c r="V83" s="13">
        <v>9.0332156087919065E-3</v>
      </c>
      <c r="W83" s="13">
        <v>3.3806078922792618E-4</v>
      </c>
      <c r="X83" s="13">
        <v>2.6325195907853418E-6</v>
      </c>
      <c r="Y83" s="13">
        <v>6.8731696410704824E-3</v>
      </c>
      <c r="Z83" s="5">
        <v>0.75165754075310376</v>
      </c>
      <c r="AA83" s="10">
        <v>0.5502807961238857</v>
      </c>
      <c r="AB83" s="10">
        <v>0.21769468988395796</v>
      </c>
      <c r="AC83" s="10">
        <v>0.44798663611880124</v>
      </c>
    </row>
    <row r="84" spans="1:29" ht="15.75" customHeight="1" x14ac:dyDescent="0.35">
      <c r="A84" t="s">
        <v>390</v>
      </c>
      <c r="B84" s="62" t="s">
        <v>180</v>
      </c>
      <c r="C84" s="1" t="s">
        <v>1347</v>
      </c>
      <c r="D84">
        <v>17</v>
      </c>
      <c r="E84">
        <v>4</v>
      </c>
      <c r="F84" s="62" t="s">
        <v>181</v>
      </c>
      <c r="G84" s="56" t="s">
        <v>182</v>
      </c>
      <c r="H84" s="62" t="s">
        <v>81</v>
      </c>
      <c r="I84" t="s">
        <v>12</v>
      </c>
      <c r="J84" s="83" t="s">
        <v>639</v>
      </c>
      <c r="K84" s="83" t="s">
        <v>640</v>
      </c>
      <c r="L84" s="83" t="s">
        <v>1541</v>
      </c>
      <c r="M84" s="13">
        <v>5.9081407228808692E-4</v>
      </c>
      <c r="N84" s="13">
        <v>2.7110432069436405E-5</v>
      </c>
      <c r="O84" s="13">
        <v>6.1350096328656993E-5</v>
      </c>
      <c r="P84" s="13">
        <v>3.1111163515990035E-5</v>
      </c>
      <c r="Q84" s="9">
        <v>0.62332550424727107</v>
      </c>
      <c r="R84" s="10">
        <v>0.36257926957947056</v>
      </c>
      <c r="S84" s="10">
        <v>0.40211949071112241</v>
      </c>
      <c r="T84" s="10">
        <v>0.47124551794000852</v>
      </c>
      <c r="U84"/>
      <c r="V84" s="13">
        <v>4.7300612607720522E-3</v>
      </c>
      <c r="W84" s="13">
        <v>1.05352113169802E-4</v>
      </c>
      <c r="X84" s="13">
        <v>3.7067470532149352E-5</v>
      </c>
      <c r="Y84" s="13">
        <v>9.159169935583614E-3</v>
      </c>
      <c r="Z84" s="5">
        <v>0.71329396480322727</v>
      </c>
      <c r="AA84" s="10">
        <v>0.52061315558730337</v>
      </c>
      <c r="AB84" s="10">
        <v>0.32231245864843361</v>
      </c>
      <c r="AC84" s="10">
        <v>0.42300190662735343</v>
      </c>
    </row>
    <row r="85" spans="1:29" x14ac:dyDescent="0.35">
      <c r="A85" t="s">
        <v>15</v>
      </c>
      <c r="B85" s="62" t="s">
        <v>78</v>
      </c>
      <c r="C85" s="1" t="s">
        <v>1347</v>
      </c>
      <c r="D85">
        <v>16</v>
      </c>
      <c r="E85">
        <v>2</v>
      </c>
      <c r="F85" s="62" t="s">
        <v>79</v>
      </c>
      <c r="G85" s="56" t="s">
        <v>80</v>
      </c>
      <c r="H85" s="62" t="s">
        <v>81</v>
      </c>
      <c r="I85" t="s">
        <v>12</v>
      </c>
      <c r="J85" s="83" t="s">
        <v>639</v>
      </c>
      <c r="K85" s="83" t="s">
        <v>640</v>
      </c>
      <c r="L85" s="83" t="s">
        <v>1541</v>
      </c>
      <c r="M85" s="13">
        <v>3.1083643342435689E-4</v>
      </c>
      <c r="N85" s="13">
        <v>2.1259653802224278E-5</v>
      </c>
      <c r="O85" s="13">
        <v>3.6109217732628432E-5</v>
      </c>
      <c r="P85" s="13">
        <v>6.3951590640134385E-4</v>
      </c>
      <c r="Q85" s="9">
        <v>0.46782601831494264</v>
      </c>
      <c r="R85" s="10">
        <v>0.36850204739982595</v>
      </c>
      <c r="S85" s="10">
        <v>0.42011679558960657</v>
      </c>
      <c r="T85" s="10">
        <v>0.51320761721891472</v>
      </c>
      <c r="U85"/>
      <c r="V85" s="13">
        <v>2.1458402182506465E-4</v>
      </c>
      <c r="W85" s="13">
        <v>3.7074369812131947E-4</v>
      </c>
      <c r="X85" s="13">
        <v>8.075797258433413E-6</v>
      </c>
      <c r="Y85" s="13">
        <v>1.8078153004252116E-2</v>
      </c>
      <c r="Z85" s="9">
        <v>0.53082585947407668</v>
      </c>
      <c r="AA85" s="10">
        <v>0.52923673224666812</v>
      </c>
      <c r="AB85" s="10">
        <v>0.2493934370521603</v>
      </c>
      <c r="AC85" s="10">
        <v>0.42928906931380295</v>
      </c>
    </row>
    <row r="86" spans="1:29" ht="29" x14ac:dyDescent="0.35">
      <c r="A86" t="s">
        <v>15</v>
      </c>
      <c r="B86" s="62" t="s">
        <v>93</v>
      </c>
      <c r="C86" s="1" t="s">
        <v>1347</v>
      </c>
      <c r="D86">
        <v>2</v>
      </c>
      <c r="E86">
        <v>2</v>
      </c>
      <c r="F86" s="62" t="s">
        <v>94</v>
      </c>
      <c r="G86" s="56" t="s">
        <v>95</v>
      </c>
      <c r="H86" s="62" t="s">
        <v>96</v>
      </c>
      <c r="I86" t="s">
        <v>12</v>
      </c>
      <c r="J86" s="83" t="s">
        <v>639</v>
      </c>
      <c r="K86" s="83" t="s">
        <v>640</v>
      </c>
      <c r="L86" s="83" t="s">
        <v>1541</v>
      </c>
      <c r="M86" s="13">
        <v>1.1096186517790213E-3</v>
      </c>
      <c r="N86" s="13">
        <v>8.00691497985172E-5</v>
      </c>
      <c r="O86" s="13">
        <v>1.3618859271678145E-3</v>
      </c>
      <c r="P86" s="13">
        <v>4.2922141834462174E-6</v>
      </c>
      <c r="Q86" s="9">
        <v>0.47823430208577927</v>
      </c>
      <c r="R86" s="10">
        <v>0.46249808631387634</v>
      </c>
      <c r="S86" s="10">
        <v>0.43103097893560349</v>
      </c>
      <c r="T86" s="10">
        <v>0.39761715054392671</v>
      </c>
      <c r="U86"/>
      <c r="V86" s="13">
        <v>6.3021900580922287E-5</v>
      </c>
      <c r="W86" s="13">
        <v>9.8236550948483531E-6</v>
      </c>
      <c r="X86" s="13">
        <v>1.7685123021055866E-4</v>
      </c>
      <c r="Y86" s="13">
        <v>1.6552200960205054E-2</v>
      </c>
      <c r="Z86" s="9">
        <v>0.56912455025482489</v>
      </c>
      <c r="AA86" s="10">
        <v>0.54633088928807261</v>
      </c>
      <c r="AB86" s="10">
        <v>0.28689019515809455</v>
      </c>
      <c r="AC86" s="10">
        <v>0.4751128844534081</v>
      </c>
    </row>
    <row r="87" spans="1:29" ht="29" x14ac:dyDescent="0.35">
      <c r="A87" t="s">
        <v>390</v>
      </c>
      <c r="B87" s="62" t="s">
        <v>156</v>
      </c>
      <c r="C87" s="1" t="s">
        <v>1347</v>
      </c>
      <c r="D87">
        <v>2</v>
      </c>
      <c r="E87">
        <v>2</v>
      </c>
      <c r="F87" s="62" t="s">
        <v>157</v>
      </c>
      <c r="G87" s="56" t="s">
        <v>158</v>
      </c>
      <c r="I87" t="s">
        <v>12</v>
      </c>
      <c r="J87" s="62" t="s">
        <v>393</v>
      </c>
      <c r="L87" s="62"/>
      <c r="M87" s="13">
        <v>1.6169408210462241E-2</v>
      </c>
      <c r="N87" s="13">
        <v>6.7292135390915908E-4</v>
      </c>
      <c r="O87" s="13">
        <v>1.3963488999773547E-3</v>
      </c>
      <c r="P87" s="13">
        <v>3.9400282172191607E-5</v>
      </c>
      <c r="Q87" s="9">
        <v>0.64031970932138105</v>
      </c>
      <c r="R87" s="10">
        <v>0.44862415537040379</v>
      </c>
      <c r="S87" s="10">
        <v>0.26269972129043534</v>
      </c>
      <c r="T87" s="10">
        <v>0.55513485873830726</v>
      </c>
      <c r="U87"/>
      <c r="V87" s="4">
        <v>6.3691574101859924E-2</v>
      </c>
      <c r="W87" s="13">
        <v>1.989631612949936E-2</v>
      </c>
      <c r="X87" s="13">
        <v>5.0985510438951919E-3</v>
      </c>
      <c r="Y87" s="13">
        <v>2.843380857145324E-2</v>
      </c>
      <c r="Z87" s="5">
        <v>0.84195319254247147</v>
      </c>
      <c r="AA87" s="6">
        <v>0.74661891882575115</v>
      </c>
      <c r="AB87" s="10">
        <v>0.44994290474376225</v>
      </c>
      <c r="AC87" s="10">
        <v>0.65357110397124318</v>
      </c>
    </row>
    <row r="88" spans="1:29" x14ac:dyDescent="0.35">
      <c r="A88" t="s">
        <v>8</v>
      </c>
      <c r="B88" s="62" t="s">
        <v>231</v>
      </c>
      <c r="C88" s="1" t="s">
        <v>1347</v>
      </c>
      <c r="D88">
        <v>2</v>
      </c>
      <c r="E88">
        <v>2</v>
      </c>
      <c r="F88" s="62" t="s">
        <v>232</v>
      </c>
      <c r="G88" s="56" t="s">
        <v>46</v>
      </c>
      <c r="I88" t="s">
        <v>12</v>
      </c>
      <c r="J88" s="62" t="s">
        <v>393</v>
      </c>
      <c r="L88" s="62"/>
      <c r="M88" s="13">
        <v>9.1818111306964812E-3</v>
      </c>
      <c r="N88" s="13">
        <v>2.702185593806116E-3</v>
      </c>
      <c r="O88" s="13">
        <v>2.44267014728889E-2</v>
      </c>
      <c r="P88" s="13">
        <v>1.0216477596266586E-4</v>
      </c>
      <c r="Q88" s="9">
        <v>0.37640661669735948</v>
      </c>
      <c r="R88" s="10">
        <v>0.47858661956587384</v>
      </c>
      <c r="S88" s="10">
        <v>0.3105265510024825</v>
      </c>
      <c r="T88" s="10">
        <v>0.54055530953943687</v>
      </c>
      <c r="U88"/>
      <c r="V88" s="13">
        <v>1.5832433554266315E-3</v>
      </c>
      <c r="W88" s="4">
        <v>0.15669119419363522</v>
      </c>
      <c r="X88" s="13">
        <v>5.3086991004937137E-4</v>
      </c>
      <c r="Y88" s="13">
        <v>1.9565515551397825E-2</v>
      </c>
      <c r="Z88" s="9">
        <v>0.56369670931394611</v>
      </c>
      <c r="AA88" s="6">
        <v>0.89075027367093051</v>
      </c>
      <c r="AB88" s="10">
        <v>0.39596687495693905</v>
      </c>
      <c r="AC88" s="6">
        <v>0.76305519438119707</v>
      </c>
    </row>
    <row r="89" spans="1:29" ht="29" x14ac:dyDescent="0.35">
      <c r="A89" t="s">
        <v>15</v>
      </c>
      <c r="B89" s="62" t="s">
        <v>44</v>
      </c>
      <c r="C89" s="1" t="s">
        <v>1347</v>
      </c>
      <c r="D89">
        <v>3</v>
      </c>
      <c r="E89">
        <v>3</v>
      </c>
      <c r="F89" s="62" t="s">
        <v>45</v>
      </c>
      <c r="G89" s="56" t="s">
        <v>46</v>
      </c>
      <c r="J89" s="62" t="s">
        <v>393</v>
      </c>
      <c r="L89" s="62"/>
      <c r="M89" s="13">
        <v>4.359524686174906E-3</v>
      </c>
      <c r="N89" s="13">
        <v>2.2949216813090588E-3</v>
      </c>
      <c r="O89" s="13">
        <v>3.7865696330337137E-2</v>
      </c>
      <c r="P89" s="13">
        <v>3.5363590944499316E-3</v>
      </c>
      <c r="Q89" s="9">
        <v>0.17163336046072383</v>
      </c>
      <c r="R89" s="10">
        <v>0.27118769108076035</v>
      </c>
      <c r="S89" s="10">
        <v>0.17235388972333546</v>
      </c>
      <c r="T89" s="10">
        <v>0.33902152943377906</v>
      </c>
      <c r="U89"/>
      <c r="V89" s="13">
        <v>1.4573013153042491E-3</v>
      </c>
      <c r="W89" s="13">
        <v>2.7201057706168312E-2</v>
      </c>
      <c r="X89" s="13">
        <v>2.1906528995901601E-3</v>
      </c>
      <c r="Y89" s="13">
        <v>3.0265684428459609E-2</v>
      </c>
      <c r="Z89" s="9">
        <v>0.33159619607674534</v>
      </c>
      <c r="AA89" s="10">
        <v>0.56883768973039317</v>
      </c>
      <c r="AB89" s="10">
        <v>0.45656731577125698</v>
      </c>
      <c r="AC89" s="10">
        <v>0.60889046273507086</v>
      </c>
    </row>
    <row r="90" spans="1:29" x14ac:dyDescent="0.35">
      <c r="A90" t="s">
        <v>8</v>
      </c>
      <c r="B90" s="62" t="s">
        <v>177</v>
      </c>
      <c r="C90" s="1" t="s">
        <v>1347</v>
      </c>
      <c r="D90">
        <v>2</v>
      </c>
      <c r="E90">
        <v>2</v>
      </c>
      <c r="F90" s="62" t="s">
        <v>178</v>
      </c>
      <c r="G90" s="56" t="s">
        <v>179</v>
      </c>
      <c r="I90" t="s">
        <v>12</v>
      </c>
      <c r="J90" s="62" t="s">
        <v>393</v>
      </c>
      <c r="L90" s="62"/>
      <c r="M90" s="13">
        <v>1.4163780432863231E-3</v>
      </c>
      <c r="N90" s="13">
        <v>2.214023326191277E-3</v>
      </c>
      <c r="O90" s="13">
        <v>3.8477374142956489E-2</v>
      </c>
      <c r="P90" s="13">
        <v>1.9316476351419368E-3</v>
      </c>
      <c r="Q90" s="9">
        <v>0.20534846901720399</v>
      </c>
      <c r="R90" s="10">
        <v>0.41881446980829556</v>
      </c>
      <c r="S90" s="10">
        <v>0.27208495789057963</v>
      </c>
      <c r="T90" s="10">
        <v>0.53484284165043861</v>
      </c>
      <c r="U90"/>
      <c r="V90" s="13">
        <v>6.1219199488236004E-3</v>
      </c>
      <c r="W90" s="13">
        <v>3.0177629066650329E-2</v>
      </c>
      <c r="X90" s="13">
        <v>7.6135195386531395E-3</v>
      </c>
      <c r="Y90" s="4">
        <v>0.13688932465047018</v>
      </c>
      <c r="Z90" s="9">
        <v>0.51746764722005401</v>
      </c>
      <c r="AA90" s="6">
        <v>0.78551636053323837</v>
      </c>
      <c r="AB90" s="10">
        <v>0.46922548471231168</v>
      </c>
      <c r="AC90" s="6">
        <v>1.2338141170035535</v>
      </c>
    </row>
    <row r="91" spans="1:29" ht="29" x14ac:dyDescent="0.35">
      <c r="A91" t="s">
        <v>15</v>
      </c>
      <c r="B91" s="62" t="s">
        <v>118</v>
      </c>
      <c r="C91" s="1" t="s">
        <v>1347</v>
      </c>
      <c r="D91">
        <v>4</v>
      </c>
      <c r="E91">
        <v>4</v>
      </c>
      <c r="F91" s="62" t="s">
        <v>119</v>
      </c>
      <c r="G91" s="56" t="s">
        <v>46</v>
      </c>
      <c r="I91" t="s">
        <v>12</v>
      </c>
      <c r="J91" s="62" t="s">
        <v>393</v>
      </c>
      <c r="L91" s="62"/>
      <c r="M91" s="13">
        <v>2.9620702338006249E-5</v>
      </c>
      <c r="N91" s="13">
        <v>1.366695549259158E-5</v>
      </c>
      <c r="O91" s="13">
        <v>7.2646989266768799E-5</v>
      </c>
      <c r="P91" s="13">
        <v>5.2868303604837461E-5</v>
      </c>
      <c r="Q91" s="9">
        <v>0.41355294575113505</v>
      </c>
      <c r="R91" s="10">
        <v>0.50899091793069406</v>
      </c>
      <c r="S91" s="10">
        <v>0.65668406867138074</v>
      </c>
      <c r="T91" s="10">
        <v>0.41886542281578715</v>
      </c>
      <c r="U91"/>
      <c r="V91" s="13">
        <v>7.2984057322380769E-7</v>
      </c>
      <c r="W91" s="13">
        <v>1.6405071391541427E-3</v>
      </c>
      <c r="X91" s="13">
        <v>1.4667700944673046E-4</v>
      </c>
      <c r="Y91" s="13">
        <v>2.7346147452907303E-2</v>
      </c>
      <c r="Z91" s="9">
        <v>0.48613071358639598</v>
      </c>
      <c r="AA91" s="10">
        <v>0.52344200344794733</v>
      </c>
      <c r="AB91" s="10">
        <v>0.48548109422400476</v>
      </c>
      <c r="AC91" s="10">
        <v>0.59304373774923436</v>
      </c>
    </row>
    <row r="92" spans="1:29" x14ac:dyDescent="0.35">
      <c r="A92" t="s">
        <v>391</v>
      </c>
      <c r="B92" s="62" t="s">
        <v>159</v>
      </c>
      <c r="C92" s="1" t="s">
        <v>1347</v>
      </c>
      <c r="D92">
        <v>4</v>
      </c>
      <c r="E92">
        <v>4</v>
      </c>
      <c r="F92" s="62" t="s">
        <v>160</v>
      </c>
      <c r="G92" s="56" t="s">
        <v>161</v>
      </c>
      <c r="I92" t="s">
        <v>12</v>
      </c>
      <c r="J92" s="62" t="s">
        <v>393</v>
      </c>
      <c r="L92" s="62"/>
      <c r="M92" s="13">
        <v>1.8817182385222823E-3</v>
      </c>
      <c r="N92" s="13">
        <v>2.0118169330004475E-5</v>
      </c>
      <c r="O92" s="13">
        <v>3.2077429068495934E-5</v>
      </c>
      <c r="P92" s="13">
        <v>2.8924235478976857E-4</v>
      </c>
      <c r="Q92" s="9">
        <v>0.5311447251797643</v>
      </c>
      <c r="R92" s="10">
        <v>0.3943513120587594</v>
      </c>
      <c r="S92" s="10">
        <v>0.30054196584019016</v>
      </c>
      <c r="T92" s="10">
        <v>0.40543383402331606</v>
      </c>
      <c r="U92"/>
      <c r="V92" s="13">
        <v>3.076699890214613E-4</v>
      </c>
      <c r="W92" s="13">
        <v>3.0193456541653475E-5</v>
      </c>
      <c r="X92" s="13">
        <v>3.5637226424798621E-4</v>
      </c>
      <c r="Y92" s="4">
        <v>7.8258746136985247E-2</v>
      </c>
      <c r="Z92" s="9">
        <v>0.45599307877614509</v>
      </c>
      <c r="AA92" s="10">
        <v>0.55417487122578113</v>
      </c>
      <c r="AB92" s="10">
        <v>0.43425755762532559</v>
      </c>
      <c r="AC92" s="10">
        <v>0.5820070686456188</v>
      </c>
    </row>
    <row r="93" spans="1:29" ht="15.5" x14ac:dyDescent="0.35">
      <c r="G93" s="81"/>
    </row>
    <row r="101" spans="8:12" x14ac:dyDescent="0.35">
      <c r="L101" s="62"/>
    </row>
    <row r="102" spans="8:12" x14ac:dyDescent="0.35">
      <c r="K102" s="82"/>
      <c r="L102" s="62"/>
    </row>
    <row r="103" spans="8:12" x14ac:dyDescent="0.35">
      <c r="L103" s="62"/>
    </row>
    <row r="104" spans="8:12" x14ac:dyDescent="0.35">
      <c r="L104" s="62"/>
    </row>
    <row r="105" spans="8:12" ht="15.75" customHeight="1" x14ac:dyDescent="0.35">
      <c r="I105" s="15"/>
      <c r="L105" s="62"/>
    </row>
    <row r="106" spans="8:12" x14ac:dyDescent="0.35">
      <c r="L106" s="62"/>
    </row>
    <row r="107" spans="8:12" ht="15.75" customHeight="1" x14ac:dyDescent="0.35">
      <c r="H107" s="82"/>
      <c r="L107" s="62"/>
    </row>
    <row r="108" spans="8:12" x14ac:dyDescent="0.35">
      <c r="H108" s="82"/>
      <c r="I108" s="16"/>
      <c r="L108" s="62"/>
    </row>
    <row r="109" spans="8:12" x14ac:dyDescent="0.35">
      <c r="H109" s="82"/>
      <c r="K109" s="83"/>
      <c r="L109" s="62"/>
    </row>
    <row r="110" spans="8:12" x14ac:dyDescent="0.35">
      <c r="I110" s="16"/>
      <c r="L110" s="62"/>
    </row>
    <row r="111" spans="8:12" x14ac:dyDescent="0.35">
      <c r="H111" s="82"/>
      <c r="I111" s="16"/>
      <c r="L111" s="62"/>
    </row>
    <row r="112" spans="8:12" x14ac:dyDescent="0.35">
      <c r="H112" s="82"/>
      <c r="I112" s="16"/>
      <c r="L112" s="62"/>
    </row>
    <row r="113" spans="8:12" x14ac:dyDescent="0.35">
      <c r="H113" s="82"/>
      <c r="L113" s="62"/>
    </row>
    <row r="114" spans="8:12" x14ac:dyDescent="0.35">
      <c r="H114" s="82"/>
      <c r="L114" s="62"/>
    </row>
    <row r="115" spans="8:12" x14ac:dyDescent="0.35">
      <c r="I115" s="16"/>
      <c r="L115" s="62"/>
    </row>
    <row r="116" spans="8:12" x14ac:dyDescent="0.35">
      <c r="H116" s="82"/>
    </row>
    <row r="117" spans="8:12" x14ac:dyDescent="0.35">
      <c r="H117" s="82"/>
      <c r="I117" s="16"/>
    </row>
    <row r="118" spans="8:12" x14ac:dyDescent="0.35">
      <c r="H118" s="82"/>
      <c r="I118" s="16"/>
    </row>
    <row r="119" spans="8:12" x14ac:dyDescent="0.35">
      <c r="H119" s="82"/>
    </row>
    <row r="120" spans="8:12" x14ac:dyDescent="0.35">
      <c r="H120" s="82"/>
    </row>
    <row r="121" spans="8:12" x14ac:dyDescent="0.35">
      <c r="H121" s="82"/>
    </row>
    <row r="122" spans="8:12" x14ac:dyDescent="0.35">
      <c r="H122" s="82"/>
    </row>
    <row r="123" spans="8:12" x14ac:dyDescent="0.35">
      <c r="H123" s="82"/>
    </row>
    <row r="124" spans="8:12" x14ac:dyDescent="0.35">
      <c r="H124" s="82"/>
    </row>
    <row r="125" spans="8:12" x14ac:dyDescent="0.35">
      <c r="H125" s="82"/>
      <c r="I125" s="16"/>
    </row>
    <row r="126" spans="8:12" x14ac:dyDescent="0.35">
      <c r="H126" s="82"/>
    </row>
    <row r="128" spans="8:12" x14ac:dyDescent="0.35">
      <c r="H128" s="82"/>
    </row>
    <row r="129" spans="8:8" x14ac:dyDescent="0.35">
      <c r="H129" s="82"/>
    </row>
    <row r="130" spans="8:8" x14ac:dyDescent="0.35">
      <c r="H130" s="82"/>
    </row>
    <row r="131" spans="8:8" x14ac:dyDescent="0.35">
      <c r="H131" s="82"/>
    </row>
    <row r="147" spans="8:9" x14ac:dyDescent="0.35">
      <c r="H147" s="82"/>
      <c r="I147" s="16"/>
    </row>
    <row r="156" spans="8:9" x14ac:dyDescent="0.35">
      <c r="H156" s="82"/>
      <c r="I156" s="16"/>
    </row>
    <row r="163" spans="8:9" x14ac:dyDescent="0.35">
      <c r="H163" s="82"/>
      <c r="I163" s="16"/>
    </row>
    <row r="166" spans="8:9" x14ac:dyDescent="0.35">
      <c r="H166" s="82"/>
    </row>
    <row r="167" spans="8:9" x14ac:dyDescent="0.35">
      <c r="H167" s="82"/>
      <c r="I167" s="16"/>
    </row>
    <row r="169" spans="8:9" x14ac:dyDescent="0.35">
      <c r="H169" s="82"/>
    </row>
    <row r="170" spans="8:9" x14ac:dyDescent="0.35">
      <c r="I170" s="16"/>
    </row>
    <row r="174" spans="8:9" x14ac:dyDescent="0.35">
      <c r="H174" s="82"/>
    </row>
    <row r="177" spans="8:9" x14ac:dyDescent="0.35">
      <c r="H177" s="83"/>
      <c r="I177" s="15"/>
    </row>
    <row r="178" spans="8:9" x14ac:dyDescent="0.35">
      <c r="H178" s="83"/>
      <c r="I178" s="15"/>
    </row>
    <row r="179" spans="8:9" x14ac:dyDescent="0.35">
      <c r="H179" s="83"/>
      <c r="I179" s="15"/>
    </row>
    <row r="180" spans="8:9" x14ac:dyDescent="0.35">
      <c r="H180" s="83"/>
      <c r="I180" s="15"/>
    </row>
    <row r="181" spans="8:9" x14ac:dyDescent="0.35">
      <c r="H181" s="83"/>
      <c r="I181" s="15"/>
    </row>
    <row r="182" spans="8:9" x14ac:dyDescent="0.35">
      <c r="H182" s="83"/>
      <c r="I182" s="15"/>
    </row>
  </sheetData>
  <sortState xmlns:xlrd2="http://schemas.microsoft.com/office/spreadsheetml/2017/richdata2" ref="A9:AC35">
    <sortCondition ref="K9:K35"/>
  </sortState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231"/>
  <sheetViews>
    <sheetView topLeftCell="C10" zoomScale="55" zoomScaleNormal="55" workbookViewId="0">
      <selection activeCell="G40" sqref="G40"/>
    </sheetView>
  </sheetViews>
  <sheetFormatPr baseColWidth="10" defaultRowHeight="14.5" x14ac:dyDescent="0.35"/>
  <cols>
    <col min="1" max="1" width="14" customWidth="1"/>
    <col min="2" max="2" width="32.7265625" customWidth="1"/>
    <col min="4" max="4" width="10.90625" customWidth="1"/>
    <col min="5" max="5" width="32.54296875" customWidth="1"/>
    <col min="6" max="6" width="33.81640625" customWidth="1"/>
    <col min="7" max="7" width="6.81640625" customWidth="1"/>
    <col min="8" max="8" width="4.1796875" customWidth="1"/>
    <col min="9" max="9" width="21.54296875" customWidth="1"/>
    <col min="10" max="10" width="35.54296875" customWidth="1"/>
    <col min="11" max="11" width="49.7265625" customWidth="1"/>
    <col min="12" max="15" width="12.1796875" style="1" customWidth="1"/>
    <col min="16" max="16" width="12.1796875" style="11" customWidth="1"/>
    <col min="17" max="24" width="12.1796875" style="1" customWidth="1"/>
    <col min="25" max="25" width="12.1796875" style="11" customWidth="1"/>
    <col min="26" max="28" width="12.1796875" style="1" customWidth="1"/>
  </cols>
  <sheetData>
    <row r="1" spans="1:28" s="33" customFormat="1" ht="15.5" x14ac:dyDescent="0.35">
      <c r="A1" s="32" t="s">
        <v>1576</v>
      </c>
      <c r="B1" s="32"/>
      <c r="C1" s="32"/>
      <c r="K1" s="37"/>
      <c r="L1" s="37"/>
      <c r="M1" s="37"/>
      <c r="N1" s="37"/>
      <c r="O1" s="38"/>
      <c r="P1" s="38"/>
      <c r="Q1" s="37"/>
      <c r="R1" s="37"/>
      <c r="S1" s="37"/>
      <c r="T1" s="37"/>
      <c r="U1" s="37"/>
      <c r="V1" s="37"/>
      <c r="W1" s="37"/>
      <c r="X1" s="38"/>
      <c r="Y1" s="38"/>
      <c r="Z1" s="37"/>
      <c r="AA1" s="37"/>
      <c r="AB1" s="37"/>
    </row>
    <row r="2" spans="1:28" s="33" customFormat="1" ht="15.5" x14ac:dyDescent="0.35">
      <c r="A2" s="34"/>
      <c r="B2" s="32" t="s">
        <v>901</v>
      </c>
      <c r="C2" s="32"/>
      <c r="K2" s="37"/>
      <c r="L2" s="37"/>
      <c r="M2" s="37"/>
      <c r="N2" s="37"/>
      <c r="O2" s="38"/>
      <c r="P2" s="38"/>
      <c r="Q2" s="37"/>
      <c r="R2" s="37"/>
      <c r="S2" s="37"/>
      <c r="T2" s="37"/>
      <c r="U2" s="37"/>
      <c r="V2" s="37"/>
      <c r="W2" s="37"/>
      <c r="X2" s="38"/>
      <c r="Y2" s="38"/>
      <c r="Z2" s="37"/>
      <c r="AA2" s="37"/>
      <c r="AB2" s="37"/>
    </row>
    <row r="3" spans="1:28" s="33" customFormat="1" ht="15.5" x14ac:dyDescent="0.35">
      <c r="A3" s="35"/>
      <c r="B3" s="32" t="s">
        <v>902</v>
      </c>
      <c r="C3" s="32"/>
      <c r="L3" s="37"/>
      <c r="M3" s="37"/>
      <c r="N3" s="37"/>
      <c r="O3" s="37"/>
      <c r="P3" s="38"/>
      <c r="Q3" s="37"/>
      <c r="R3" s="37"/>
      <c r="S3" s="37"/>
      <c r="T3" s="37"/>
      <c r="U3" s="37"/>
      <c r="V3" s="37"/>
      <c r="W3" s="37"/>
      <c r="X3" s="37"/>
      <c r="Y3" s="38"/>
      <c r="Z3" s="37"/>
      <c r="AA3" s="37"/>
      <c r="AB3" s="37"/>
    </row>
    <row r="4" spans="1:28" s="33" customFormat="1" ht="15.5" x14ac:dyDescent="0.35">
      <c r="A4" s="36"/>
      <c r="B4" t="s">
        <v>1584</v>
      </c>
      <c r="C4" s="32"/>
      <c r="L4" s="37"/>
      <c r="M4" s="37"/>
      <c r="N4" s="37"/>
      <c r="O4" s="37"/>
      <c r="P4" s="38"/>
      <c r="Q4" s="37"/>
      <c r="R4" s="37"/>
      <c r="S4" s="37"/>
      <c r="T4" s="37"/>
      <c r="V4" s="37"/>
      <c r="X4" s="37"/>
      <c r="Y4" s="64"/>
      <c r="Z4" s="37"/>
      <c r="AA4" s="37"/>
      <c r="AB4" s="37"/>
    </row>
    <row r="5" spans="1:28" s="33" customFormat="1" ht="15.5" x14ac:dyDescent="0.35">
      <c r="A5" s="32" t="s">
        <v>12</v>
      </c>
      <c r="B5" s="32" t="s">
        <v>1277</v>
      </c>
      <c r="C5" s="32"/>
      <c r="L5" s="37"/>
      <c r="M5" s="37"/>
      <c r="N5" s="37"/>
      <c r="O5" s="37"/>
      <c r="P5" s="38"/>
      <c r="Q5" s="37"/>
      <c r="R5" s="37"/>
      <c r="S5" s="37"/>
      <c r="T5" s="37"/>
      <c r="V5" s="37"/>
      <c r="X5" s="37"/>
      <c r="Y5" s="64"/>
      <c r="Z5" s="37"/>
      <c r="AA5" s="37"/>
      <c r="AB5" s="37"/>
    </row>
    <row r="7" spans="1:28" x14ac:dyDescent="0.35">
      <c r="L7" s="3" t="s">
        <v>1574</v>
      </c>
      <c r="M7" s="3" t="s">
        <v>1573</v>
      </c>
      <c r="N7" s="3"/>
      <c r="O7" s="3"/>
      <c r="P7" s="58" t="s">
        <v>0</v>
      </c>
      <c r="R7" s="3" t="s">
        <v>389</v>
      </c>
      <c r="S7" s="3"/>
      <c r="T7" s="3"/>
      <c r="U7" s="3" t="s">
        <v>1574</v>
      </c>
      <c r="V7" s="3" t="s">
        <v>1573</v>
      </c>
      <c r="W7" s="3"/>
      <c r="X7" s="3"/>
      <c r="Y7" s="57" t="s">
        <v>0</v>
      </c>
      <c r="Z7" s="3"/>
      <c r="AA7" s="3" t="s">
        <v>389</v>
      </c>
      <c r="AB7" s="3"/>
    </row>
    <row r="8" spans="1:28" x14ac:dyDescent="0.35">
      <c r="I8" t="s">
        <v>384</v>
      </c>
      <c r="L8" s="3">
        <v>2013</v>
      </c>
      <c r="M8" s="3">
        <v>2015</v>
      </c>
      <c r="N8" s="3">
        <v>2013</v>
      </c>
      <c r="O8" s="3">
        <v>2015</v>
      </c>
      <c r="P8" s="12">
        <v>2013</v>
      </c>
      <c r="Q8" s="3">
        <v>2015</v>
      </c>
      <c r="R8" s="3">
        <v>2013</v>
      </c>
      <c r="S8" s="3">
        <v>2015</v>
      </c>
      <c r="T8" s="3"/>
      <c r="U8" s="3">
        <v>2013</v>
      </c>
      <c r="V8" s="3">
        <v>2015</v>
      </c>
      <c r="W8" s="3">
        <v>2013</v>
      </c>
      <c r="X8" s="3">
        <v>2015</v>
      </c>
      <c r="Y8" s="12">
        <v>2013</v>
      </c>
      <c r="Z8" s="3">
        <v>2015</v>
      </c>
      <c r="AA8" s="3">
        <v>2013</v>
      </c>
      <c r="AB8" s="3">
        <v>2015</v>
      </c>
    </row>
    <row r="9" spans="1:28" s="62" customFormat="1" ht="101.5" x14ac:dyDescent="0.35">
      <c r="A9" s="56" t="s">
        <v>380</v>
      </c>
      <c r="B9" s="56" t="s">
        <v>1</v>
      </c>
      <c r="C9" s="56" t="s">
        <v>2</v>
      </c>
      <c r="D9" s="56" t="s">
        <v>3</v>
      </c>
      <c r="E9" s="56" t="s">
        <v>381</v>
      </c>
      <c r="F9" s="56" t="s">
        <v>382</v>
      </c>
      <c r="G9" s="56" t="s">
        <v>383</v>
      </c>
      <c r="H9" s="56" t="s">
        <v>1345</v>
      </c>
      <c r="I9" s="56" t="s">
        <v>385</v>
      </c>
      <c r="J9" s="56" t="s">
        <v>386</v>
      </c>
      <c r="K9" s="56" t="s">
        <v>387</v>
      </c>
      <c r="L9" s="59" t="s">
        <v>4</v>
      </c>
      <c r="M9" s="59" t="s">
        <v>4</v>
      </c>
      <c r="N9" s="59" t="s">
        <v>5</v>
      </c>
      <c r="O9" s="59" t="s">
        <v>5</v>
      </c>
      <c r="P9" s="60" t="s">
        <v>4</v>
      </c>
      <c r="Q9" s="59" t="s">
        <v>4</v>
      </c>
      <c r="R9" s="59" t="s">
        <v>5</v>
      </c>
      <c r="S9" s="59" t="s">
        <v>5</v>
      </c>
      <c r="T9" s="61"/>
      <c r="U9" s="59" t="s">
        <v>6</v>
      </c>
      <c r="V9" s="59" t="s">
        <v>6</v>
      </c>
      <c r="W9" s="59" t="s">
        <v>7</v>
      </c>
      <c r="X9" s="59" t="s">
        <v>7</v>
      </c>
      <c r="Y9" s="60" t="s">
        <v>6</v>
      </c>
      <c r="Z9" s="59" t="s">
        <v>6</v>
      </c>
      <c r="AA9" s="59" t="s">
        <v>7</v>
      </c>
      <c r="AB9" s="59" t="s">
        <v>7</v>
      </c>
    </row>
    <row r="10" spans="1:28" x14ac:dyDescent="0.35">
      <c r="A10" t="s">
        <v>4</v>
      </c>
      <c r="B10" t="s">
        <v>403</v>
      </c>
      <c r="C10">
        <v>4</v>
      </c>
      <c r="D10">
        <v>4</v>
      </c>
      <c r="E10" t="s">
        <v>400</v>
      </c>
      <c r="F10" s="2" t="s">
        <v>401</v>
      </c>
      <c r="G10" t="s">
        <v>402</v>
      </c>
      <c r="I10" t="s">
        <v>31</v>
      </c>
      <c r="J10" t="s">
        <v>196</v>
      </c>
      <c r="K10" t="s">
        <v>375</v>
      </c>
      <c r="L10" s="21">
        <v>1.6967609856410701E-3</v>
      </c>
      <c r="M10" s="21">
        <v>1.3355611763859636E-3</v>
      </c>
      <c r="N10" s="20">
        <v>8.4915214830822913E-2</v>
      </c>
      <c r="O10" s="20">
        <v>8.2520491788462116E-2</v>
      </c>
      <c r="P10" s="7">
        <v>2.13880418932649</v>
      </c>
      <c r="Q10" s="8">
        <v>1.608812505751934</v>
      </c>
      <c r="R10" s="6">
        <v>1.2885383010760532</v>
      </c>
      <c r="S10" s="6">
        <v>1.2418003235896991</v>
      </c>
      <c r="T10" s="20"/>
      <c r="U10" s="21">
        <v>4.7867588123484076E-4</v>
      </c>
      <c r="V10" s="21">
        <v>1.9899337655535868E-2</v>
      </c>
      <c r="W10" s="21">
        <v>5.3758316566152671E-4</v>
      </c>
      <c r="X10" s="21">
        <v>6.8463167667789685E-5</v>
      </c>
      <c r="Y10" s="7">
        <v>1.7619441342300737</v>
      </c>
      <c r="Z10" s="6">
        <v>1.4150634761091303</v>
      </c>
      <c r="AA10" s="8">
        <v>1.7639181924000935</v>
      </c>
      <c r="AB10" s="8">
        <v>1.579893824774312</v>
      </c>
    </row>
    <row r="11" spans="1:28" x14ac:dyDescent="0.35">
      <c r="A11" t="s">
        <v>4</v>
      </c>
      <c r="B11" t="s">
        <v>407</v>
      </c>
      <c r="C11">
        <v>7</v>
      </c>
      <c r="D11">
        <v>7</v>
      </c>
      <c r="E11" t="s">
        <v>404</v>
      </c>
      <c r="F11" s="2" t="s">
        <v>405</v>
      </c>
      <c r="G11" t="s">
        <v>406</v>
      </c>
      <c r="I11" t="s">
        <v>31</v>
      </c>
      <c r="J11" t="s">
        <v>196</v>
      </c>
      <c r="K11" t="s">
        <v>375</v>
      </c>
      <c r="L11" s="21">
        <v>1.7910687935279773E-3</v>
      </c>
      <c r="M11" s="21">
        <v>2.9170495540428464E-3</v>
      </c>
      <c r="N11" s="20">
        <v>0.41399091032669932</v>
      </c>
      <c r="O11" s="20">
        <v>0.22954690916411974</v>
      </c>
      <c r="P11" s="7">
        <v>1.611373167580219</v>
      </c>
      <c r="Q11" s="8">
        <v>1.6927761600182936</v>
      </c>
      <c r="R11" s="6">
        <v>1.047577964267989</v>
      </c>
      <c r="S11" s="6">
        <v>1.0948733238785933</v>
      </c>
      <c r="T11" s="20"/>
      <c r="U11" s="20">
        <v>0.15699961886658628</v>
      </c>
      <c r="V11" s="20">
        <v>0.14870484720477684</v>
      </c>
      <c r="W11" s="21">
        <v>2.052084976896329E-2</v>
      </c>
      <c r="X11" s="20">
        <v>0.14475135944243753</v>
      </c>
      <c r="Y11" s="5">
        <v>1.0932346947594684</v>
      </c>
      <c r="Z11" s="6">
        <v>1.1886019246927813</v>
      </c>
      <c r="AA11" s="6">
        <v>1.2959368341939217</v>
      </c>
      <c r="AB11" s="6">
        <v>1.1279580983418251</v>
      </c>
    </row>
    <row r="12" spans="1:28" x14ac:dyDescent="0.35">
      <c r="A12" t="s">
        <v>4</v>
      </c>
      <c r="B12" t="s">
        <v>412</v>
      </c>
      <c r="C12">
        <v>3</v>
      </c>
      <c r="D12">
        <v>3</v>
      </c>
      <c r="E12" t="s">
        <v>408</v>
      </c>
      <c r="F12" s="2" t="s">
        <v>409</v>
      </c>
      <c r="G12" t="s">
        <v>411</v>
      </c>
      <c r="I12" t="s">
        <v>31</v>
      </c>
      <c r="J12" t="s">
        <v>196</v>
      </c>
      <c r="K12" t="s">
        <v>410</v>
      </c>
      <c r="L12" s="21">
        <v>7.154219873579057E-3</v>
      </c>
      <c r="M12" s="21">
        <v>8.7334415498076037E-3</v>
      </c>
      <c r="N12" s="21">
        <v>2.4090530886300643E-2</v>
      </c>
      <c r="O12" s="20">
        <v>0.41254744487570644</v>
      </c>
      <c r="P12" s="7">
        <v>2.0209144440924933</v>
      </c>
      <c r="Q12" s="8">
        <v>1.5229302993388552</v>
      </c>
      <c r="R12" s="6">
        <v>1.4080744601348298</v>
      </c>
      <c r="S12" s="6">
        <v>0.94835063172626632</v>
      </c>
      <c r="T12" s="20"/>
      <c r="U12" s="21">
        <v>1.7334876004215797E-2</v>
      </c>
      <c r="V12" s="20">
        <v>0.26467873471373704</v>
      </c>
      <c r="W12" s="21">
        <v>1.3830791777616289E-2</v>
      </c>
      <c r="X12" s="20">
        <v>0.19315759668416127</v>
      </c>
      <c r="Y12" s="7">
        <v>1.55244169530725</v>
      </c>
      <c r="Z12" s="6">
        <v>0.86587674259817915</v>
      </c>
      <c r="AA12" s="6">
        <v>1.4249927971066154</v>
      </c>
      <c r="AB12" s="6">
        <v>0.85366759752365462</v>
      </c>
    </row>
    <row r="13" spans="1:28" x14ac:dyDescent="0.35">
      <c r="A13" t="s">
        <v>4</v>
      </c>
      <c r="B13" t="s">
        <v>417</v>
      </c>
      <c r="C13">
        <v>4</v>
      </c>
      <c r="D13">
        <v>4</v>
      </c>
      <c r="E13" t="s">
        <v>413</v>
      </c>
      <c r="F13" s="2" t="s">
        <v>414</v>
      </c>
      <c r="G13" t="s">
        <v>416</v>
      </c>
      <c r="I13" t="s">
        <v>47</v>
      </c>
      <c r="J13" t="s">
        <v>393</v>
      </c>
      <c r="K13" t="s">
        <v>415</v>
      </c>
      <c r="L13" s="21">
        <v>3.6266130045580196E-3</v>
      </c>
      <c r="M13" s="21">
        <v>2.595228472470212E-2</v>
      </c>
      <c r="N13" s="20">
        <v>0.22416767296679169</v>
      </c>
      <c r="O13" s="20">
        <v>0.10727322162089438</v>
      </c>
      <c r="P13" s="7">
        <v>1.5718787444724054</v>
      </c>
      <c r="Q13" s="8">
        <v>1.6019045575146746</v>
      </c>
      <c r="R13" s="6">
        <v>1.057406241346148</v>
      </c>
      <c r="S13" s="6">
        <v>1.3937540322941253</v>
      </c>
      <c r="T13" s="20"/>
      <c r="U13" s="21">
        <v>8.8666751620938508E-4</v>
      </c>
      <c r="V13" s="21">
        <v>2.5887608329930138E-3</v>
      </c>
      <c r="W13" s="20">
        <v>0.11967968315596478</v>
      </c>
      <c r="X13" s="20">
        <v>0.29967688676347398</v>
      </c>
      <c r="Y13" s="7">
        <v>1.8223468284430835</v>
      </c>
      <c r="Z13" s="6">
        <v>1.1686620328733379</v>
      </c>
      <c r="AA13" s="6">
        <v>1.1698218634502298</v>
      </c>
      <c r="AB13" s="6">
        <v>1.0598499124094332</v>
      </c>
    </row>
    <row r="14" spans="1:28" x14ac:dyDescent="0.35">
      <c r="A14" t="s">
        <v>4</v>
      </c>
      <c r="B14" t="s">
        <v>421</v>
      </c>
      <c r="C14">
        <v>2</v>
      </c>
      <c r="D14">
        <v>2</v>
      </c>
      <c r="E14" t="s">
        <v>418</v>
      </c>
      <c r="F14" s="2" t="s">
        <v>419</v>
      </c>
      <c r="H14" t="s">
        <v>12</v>
      </c>
      <c r="I14" t="s">
        <v>100</v>
      </c>
      <c r="J14" t="s">
        <v>187</v>
      </c>
      <c r="K14" t="s">
        <v>420</v>
      </c>
      <c r="L14" s="21">
        <v>3.7377394026827652E-2</v>
      </c>
      <c r="M14" s="21">
        <v>1.0253049677265405E-3</v>
      </c>
      <c r="N14" s="20">
        <v>0.23108154715701618</v>
      </c>
      <c r="O14" s="20">
        <v>0.31158003754538049</v>
      </c>
      <c r="P14" s="9">
        <v>0.60865437982598636</v>
      </c>
      <c r="Q14" s="10">
        <v>0.55658593581267557</v>
      </c>
      <c r="R14" s="6">
        <v>0.92167972503777895</v>
      </c>
      <c r="S14" s="6">
        <v>1.1496099177216521</v>
      </c>
      <c r="T14" s="20"/>
      <c r="U14" s="21">
        <v>4.3151116940710582E-2</v>
      </c>
      <c r="V14" s="21">
        <v>3.5001971018574296E-3</v>
      </c>
      <c r="W14" s="21">
        <v>7.4552223284814105E-3</v>
      </c>
      <c r="X14" s="21">
        <v>3.9238272061963189E-2</v>
      </c>
      <c r="Y14" s="5">
        <v>1.0926300959978628</v>
      </c>
      <c r="Z14" s="8">
        <v>1.5630731434873879</v>
      </c>
      <c r="AA14" s="10">
        <v>0.41864101232330808</v>
      </c>
      <c r="AB14" s="10">
        <v>0.59022623044155131</v>
      </c>
    </row>
    <row r="15" spans="1:28" x14ac:dyDescent="0.35">
      <c r="A15" t="s">
        <v>4</v>
      </c>
      <c r="B15" t="s">
        <v>425</v>
      </c>
      <c r="C15">
        <v>5</v>
      </c>
      <c r="D15">
        <v>3</v>
      </c>
      <c r="E15" t="s">
        <v>422</v>
      </c>
      <c r="F15" s="2" t="s">
        <v>423</v>
      </c>
      <c r="G15" t="s">
        <v>424</v>
      </c>
      <c r="I15" t="s">
        <v>31</v>
      </c>
      <c r="J15" t="s">
        <v>66</v>
      </c>
      <c r="K15" t="s">
        <v>176</v>
      </c>
      <c r="L15" s="21">
        <v>1.833568524137524E-4</v>
      </c>
      <c r="M15" s="21">
        <v>6.5039361179009328E-4</v>
      </c>
      <c r="N15" s="20">
        <v>0.18833490198818248</v>
      </c>
      <c r="O15" s="21">
        <v>3.9963079519440704E-2</v>
      </c>
      <c r="P15" s="9">
        <v>0.38658416392814904</v>
      </c>
      <c r="Q15" s="10">
        <v>0.46332683810872505</v>
      </c>
      <c r="R15" s="6">
        <v>1.0601658476907561</v>
      </c>
      <c r="S15" s="6">
        <v>0.75894120375214347</v>
      </c>
      <c r="T15" s="20"/>
      <c r="U15" s="21">
        <v>1.0217424334555427E-4</v>
      </c>
      <c r="V15" s="20">
        <v>0.25535429792910092</v>
      </c>
      <c r="W15" s="21">
        <v>2.2619639524831402E-3</v>
      </c>
      <c r="X15" s="21">
        <v>4.648967975279078E-2</v>
      </c>
      <c r="Y15" s="7">
        <v>0.55190727185030664</v>
      </c>
      <c r="Z15" s="6">
        <v>0.9416094150791392</v>
      </c>
      <c r="AA15" s="10">
        <v>0.38394687938895239</v>
      </c>
      <c r="AB15" s="10">
        <v>0.61680327884024433</v>
      </c>
    </row>
    <row r="16" spans="1:28" x14ac:dyDescent="0.35">
      <c r="A16" t="s">
        <v>4</v>
      </c>
      <c r="B16" t="s">
        <v>429</v>
      </c>
      <c r="C16">
        <v>26</v>
      </c>
      <c r="D16">
        <v>26</v>
      </c>
      <c r="E16" t="s">
        <v>426</v>
      </c>
      <c r="F16" s="2" t="s">
        <v>427</v>
      </c>
      <c r="G16" t="s">
        <v>428</v>
      </c>
      <c r="I16" t="s">
        <v>31</v>
      </c>
      <c r="J16" t="s">
        <v>66</v>
      </c>
      <c r="K16" t="s">
        <v>353</v>
      </c>
      <c r="L16" s="21">
        <v>2.5760810724967721E-3</v>
      </c>
      <c r="M16" s="21">
        <v>5.2772371621178976E-6</v>
      </c>
      <c r="N16" s="20">
        <v>0.16673290611666683</v>
      </c>
      <c r="O16" s="20">
        <v>0.44507131452921322</v>
      </c>
      <c r="P16" s="9">
        <v>0.57723398842904627</v>
      </c>
      <c r="Q16" s="10">
        <v>0.40090392210604731</v>
      </c>
      <c r="R16" s="6">
        <v>1.2221583450535842</v>
      </c>
      <c r="S16" s="6">
        <v>1.0177753849824487</v>
      </c>
      <c r="T16" s="20"/>
      <c r="U16" s="21">
        <v>6.2307432937134722E-5</v>
      </c>
      <c r="V16" s="21">
        <v>9.3352134035743183E-3</v>
      </c>
      <c r="W16" s="21">
        <v>2.7089580453132162E-5</v>
      </c>
      <c r="X16" s="21">
        <v>6.1390548671828518E-5</v>
      </c>
      <c r="Y16" s="7">
        <v>0.63992262250973708</v>
      </c>
      <c r="Z16" s="8">
        <v>0.64181537925698606</v>
      </c>
      <c r="AA16" s="10">
        <v>0.37240170871292966</v>
      </c>
      <c r="AB16" s="10">
        <v>0.54933724402562045</v>
      </c>
    </row>
    <row r="17" spans="1:28" x14ac:dyDescent="0.35">
      <c r="A17" t="s">
        <v>4</v>
      </c>
      <c r="B17" t="s">
        <v>433</v>
      </c>
      <c r="C17">
        <v>2</v>
      </c>
      <c r="D17">
        <v>2</v>
      </c>
      <c r="E17" t="s">
        <v>430</v>
      </c>
      <c r="F17" s="2" t="s">
        <v>431</v>
      </c>
      <c r="H17" t="s">
        <v>12</v>
      </c>
      <c r="I17" t="s">
        <v>13</v>
      </c>
      <c r="J17" t="s">
        <v>432</v>
      </c>
      <c r="L17" s="21">
        <v>4.5660679848619342E-3</v>
      </c>
      <c r="M17" s="21">
        <v>1.2751097242673392E-3</v>
      </c>
      <c r="N17" s="21">
        <v>3.2267788200668078E-2</v>
      </c>
      <c r="O17" s="21">
        <v>4.7146986674326107E-3</v>
      </c>
      <c r="P17" s="9">
        <v>0.51248403570937995</v>
      </c>
      <c r="Q17" s="10">
        <v>0.56231051905395202</v>
      </c>
      <c r="R17" s="6">
        <v>0.69132705328264643</v>
      </c>
      <c r="S17" s="6">
        <v>0.77123550155375897</v>
      </c>
      <c r="T17" s="20"/>
      <c r="U17" s="21">
        <v>8.2063501701563155E-3</v>
      </c>
      <c r="V17" s="21">
        <v>2.1772381091569825E-2</v>
      </c>
      <c r="W17" s="21">
        <v>6.6642751586342712E-5</v>
      </c>
      <c r="X17" s="21">
        <v>1.6392197559396089E-2</v>
      </c>
      <c r="Y17" s="5">
        <v>0.70841867519798252</v>
      </c>
      <c r="Z17" s="6">
        <v>0.73940774774629447</v>
      </c>
      <c r="AA17" s="10">
        <v>0.48450549033365586</v>
      </c>
      <c r="AB17" s="6">
        <v>0.71677445815879115</v>
      </c>
    </row>
    <row r="18" spans="1:28" x14ac:dyDescent="0.35">
      <c r="A18" t="s">
        <v>4</v>
      </c>
      <c r="B18" t="s">
        <v>438</v>
      </c>
      <c r="C18">
        <v>8</v>
      </c>
      <c r="D18">
        <v>8</v>
      </c>
      <c r="E18" t="s">
        <v>434</v>
      </c>
      <c r="F18" s="2" t="s">
        <v>435</v>
      </c>
      <c r="G18" t="s">
        <v>437</v>
      </c>
      <c r="H18" t="s">
        <v>12</v>
      </c>
      <c r="I18" t="s">
        <v>31</v>
      </c>
      <c r="J18" t="s">
        <v>436</v>
      </c>
      <c r="K18" s="29"/>
      <c r="L18" s="21">
        <v>5.9491844014688343E-5</v>
      </c>
      <c r="M18" s="21">
        <v>7.4036512806174414E-4</v>
      </c>
      <c r="N18" s="21">
        <v>7.3753029204032278E-3</v>
      </c>
      <c r="O18" s="20">
        <v>0.36346086823551682</v>
      </c>
      <c r="P18" s="9">
        <v>0.29749517219756322</v>
      </c>
      <c r="Q18" s="10">
        <v>0.6415170661074181</v>
      </c>
      <c r="R18" s="6">
        <v>1.3172182220142792</v>
      </c>
      <c r="S18" s="6">
        <v>0.97084473659041948</v>
      </c>
      <c r="T18" s="20"/>
      <c r="U18" s="21">
        <v>2.9045695069549853E-4</v>
      </c>
      <c r="V18" s="20">
        <v>0.45019302591741606</v>
      </c>
      <c r="W18" s="21">
        <v>9.2126654932529493E-5</v>
      </c>
      <c r="X18" s="20">
        <v>8.9269682041452317E-2</v>
      </c>
      <c r="Y18" s="7">
        <v>0.50038697162461598</v>
      </c>
      <c r="Z18" s="6">
        <v>1.0234946777079537</v>
      </c>
      <c r="AA18" s="10">
        <v>0.3711446387226216</v>
      </c>
      <c r="AB18" s="6">
        <v>0.80505754069714164</v>
      </c>
    </row>
    <row r="19" spans="1:28" x14ac:dyDescent="0.35">
      <c r="A19" t="s">
        <v>4</v>
      </c>
      <c r="B19" t="s">
        <v>441</v>
      </c>
      <c r="C19">
        <v>9</v>
      </c>
      <c r="D19">
        <v>7</v>
      </c>
      <c r="E19" t="s">
        <v>439</v>
      </c>
      <c r="F19" s="2" t="s">
        <v>440</v>
      </c>
      <c r="H19" t="s">
        <v>12</v>
      </c>
      <c r="I19" t="s">
        <v>31</v>
      </c>
      <c r="J19" t="s">
        <v>66</v>
      </c>
      <c r="K19" t="s">
        <v>353</v>
      </c>
      <c r="L19" s="21">
        <v>2.1648239013571509E-4</v>
      </c>
      <c r="M19" s="21">
        <v>1.1331703420755532E-3</v>
      </c>
      <c r="N19" s="20">
        <v>0.38345473947207709</v>
      </c>
      <c r="O19" s="21">
        <v>4.2901315241561856E-2</v>
      </c>
      <c r="P19" s="9">
        <v>0.45277469155548661</v>
      </c>
      <c r="Q19" s="10">
        <v>0.63170133922011695</v>
      </c>
      <c r="R19" s="6">
        <v>1.030880324022601</v>
      </c>
      <c r="S19" s="6">
        <v>0.83078481768584311</v>
      </c>
      <c r="T19" s="20"/>
      <c r="U19" s="21">
        <v>9.4301496169425583E-3</v>
      </c>
      <c r="V19" s="21">
        <v>5.508787677002254E-3</v>
      </c>
      <c r="W19" s="21">
        <v>1.6741223445365919E-3</v>
      </c>
      <c r="X19" s="21">
        <v>4.715238279345324E-2</v>
      </c>
      <c r="Y19" s="5">
        <v>0.75045884741965307</v>
      </c>
      <c r="Z19" s="6">
        <v>0.81538748808392625</v>
      </c>
      <c r="AA19" s="10">
        <v>0.62848483322452164</v>
      </c>
      <c r="AB19" s="6">
        <v>0.88602912077289941</v>
      </c>
    </row>
    <row r="20" spans="1:28" x14ac:dyDescent="0.35">
      <c r="A20" t="s">
        <v>4</v>
      </c>
      <c r="B20" t="s">
        <v>446</v>
      </c>
      <c r="C20">
        <v>2</v>
      </c>
      <c r="D20">
        <v>2</v>
      </c>
      <c r="E20" t="s">
        <v>442</v>
      </c>
      <c r="F20" s="2" t="s">
        <v>443</v>
      </c>
      <c r="G20" t="s">
        <v>445</v>
      </c>
      <c r="I20" t="s">
        <v>31</v>
      </c>
      <c r="J20" s="15" t="s">
        <v>311</v>
      </c>
      <c r="K20" s="15" t="s">
        <v>444</v>
      </c>
      <c r="L20" s="21">
        <v>5.0279381458271386E-4</v>
      </c>
      <c r="M20" s="21">
        <v>1.3145464934704192E-3</v>
      </c>
      <c r="N20" s="20">
        <v>7.0608581547071128E-2</v>
      </c>
      <c r="O20" s="20">
        <v>0.42182127582578993</v>
      </c>
      <c r="P20" s="9">
        <v>0.52298667555553724</v>
      </c>
      <c r="Q20" s="10">
        <v>0.42975059326703874</v>
      </c>
      <c r="R20" s="6">
        <v>0.82352470649903142</v>
      </c>
      <c r="S20" s="6">
        <v>0.97418588052744004</v>
      </c>
      <c r="T20" s="20"/>
      <c r="U20" s="21">
        <v>3.2784880747615045E-4</v>
      </c>
      <c r="V20" s="20">
        <v>5.7292584833052163E-2</v>
      </c>
      <c r="W20" s="21">
        <v>1.43326141750558E-4</v>
      </c>
      <c r="X20" s="21">
        <v>1.0209288333822223E-3</v>
      </c>
      <c r="Y20" s="5">
        <v>0.67689386386943695</v>
      </c>
      <c r="Z20" s="6">
        <v>0.83629427679550239</v>
      </c>
      <c r="AA20" s="10">
        <v>0.52872265709191235</v>
      </c>
      <c r="AB20" s="8">
        <v>0.5580770339984289</v>
      </c>
    </row>
    <row r="21" spans="1:28" x14ac:dyDescent="0.35">
      <c r="A21" t="s">
        <v>4</v>
      </c>
      <c r="B21" t="s">
        <v>450</v>
      </c>
      <c r="C21">
        <v>3</v>
      </c>
      <c r="D21">
        <v>2</v>
      </c>
      <c r="E21" t="s">
        <v>447</v>
      </c>
      <c r="F21" s="2" t="s">
        <v>448</v>
      </c>
      <c r="G21" t="s">
        <v>449</v>
      </c>
      <c r="I21" t="s">
        <v>1536</v>
      </c>
      <c r="J21" s="15" t="s">
        <v>112</v>
      </c>
      <c r="K21" s="15" t="s">
        <v>294</v>
      </c>
      <c r="L21" s="21">
        <v>2.0993484464258933E-2</v>
      </c>
      <c r="M21" s="21">
        <v>4.3987462978815332E-2</v>
      </c>
      <c r="N21" s="20">
        <v>0.29233020487699252</v>
      </c>
      <c r="O21" s="20">
        <v>0.11883058633523069</v>
      </c>
      <c r="P21" s="9">
        <v>0.37593968176876302</v>
      </c>
      <c r="Q21" s="10">
        <v>0.60600657826969062</v>
      </c>
      <c r="R21" s="6">
        <v>0.76345230591266156</v>
      </c>
      <c r="S21" s="6">
        <v>0.71431189197409561</v>
      </c>
      <c r="T21" s="20"/>
      <c r="U21" s="21">
        <v>1.7148171018331122E-2</v>
      </c>
      <c r="V21" s="20">
        <v>0.26837682553015085</v>
      </c>
      <c r="W21" s="21">
        <v>3.7630500487111064E-2</v>
      </c>
      <c r="X21" s="20">
        <v>7.7414701412344036E-2</v>
      </c>
      <c r="Y21" s="7">
        <v>0.49807780674265123</v>
      </c>
      <c r="Z21" s="6">
        <v>1.1449716106656169</v>
      </c>
      <c r="AA21" s="10">
        <v>0.62843490078750108</v>
      </c>
      <c r="AB21" s="8">
        <v>1.7688079330262576</v>
      </c>
    </row>
    <row r="22" spans="1:28" x14ac:dyDescent="0.35">
      <c r="A22" t="s">
        <v>4</v>
      </c>
      <c r="B22" t="s">
        <v>454</v>
      </c>
      <c r="C22">
        <v>2</v>
      </c>
      <c r="D22">
        <v>2</v>
      </c>
      <c r="E22" t="s">
        <v>451</v>
      </c>
      <c r="F22" s="2" t="s">
        <v>452</v>
      </c>
      <c r="G22" t="s">
        <v>453</v>
      </c>
      <c r="I22" t="s">
        <v>24</v>
      </c>
      <c r="J22" s="15" t="s">
        <v>25</v>
      </c>
      <c r="K22" s="15" t="s">
        <v>26</v>
      </c>
      <c r="L22" s="21">
        <v>1.0686927091973239E-3</v>
      </c>
      <c r="M22" s="21">
        <v>7.190398236693863E-3</v>
      </c>
      <c r="N22" s="21">
        <v>9.0251946420428369E-5</v>
      </c>
      <c r="O22" s="20">
        <v>0.30623526079959001</v>
      </c>
      <c r="P22" s="9">
        <v>0.38753747291208568</v>
      </c>
      <c r="Q22" s="10">
        <v>0.41840986527316443</v>
      </c>
      <c r="R22" s="6">
        <v>1.358478672197603</v>
      </c>
      <c r="S22" s="6">
        <v>0.90016400324463397</v>
      </c>
      <c r="T22" s="20"/>
      <c r="U22" s="21">
        <v>3.0112960235189365E-4</v>
      </c>
      <c r="V22" s="20">
        <v>0.35557403108492364</v>
      </c>
      <c r="W22" s="21">
        <v>3.2717440948745888E-2</v>
      </c>
      <c r="X22" s="20">
        <v>0.32967172139854228</v>
      </c>
      <c r="Y22" s="7">
        <v>0.46445935385040754</v>
      </c>
      <c r="Z22" s="6">
        <v>0.96397216960019882</v>
      </c>
      <c r="AA22" s="6">
        <v>0.69353574850773103</v>
      </c>
      <c r="AB22" s="6">
        <v>0.91712617160446686</v>
      </c>
    </row>
    <row r="23" spans="1:28" x14ac:dyDescent="0.35">
      <c r="A23" t="s">
        <v>4</v>
      </c>
      <c r="B23" t="s">
        <v>458</v>
      </c>
      <c r="C23">
        <v>2</v>
      </c>
      <c r="D23">
        <v>2</v>
      </c>
      <c r="E23" t="s">
        <v>455</v>
      </c>
      <c r="F23" s="2" t="s">
        <v>456</v>
      </c>
      <c r="G23" t="s">
        <v>457</v>
      </c>
      <c r="I23" t="s">
        <v>100</v>
      </c>
      <c r="J23" s="15" t="s">
        <v>101</v>
      </c>
      <c r="K23" s="15" t="s">
        <v>72</v>
      </c>
      <c r="L23" s="21">
        <v>4.3105908681753598E-4</v>
      </c>
      <c r="M23" s="21">
        <v>3.1485227438537031E-2</v>
      </c>
      <c r="N23" s="21">
        <v>4.496078415692896E-2</v>
      </c>
      <c r="O23" s="20">
        <v>0.20088137291455344</v>
      </c>
      <c r="P23" s="9">
        <v>0.39062409874998466</v>
      </c>
      <c r="Q23" s="10">
        <v>0.57974216507865539</v>
      </c>
      <c r="R23" s="6">
        <v>0.75100844791844412</v>
      </c>
      <c r="S23" s="6">
        <v>0.86174313836770822</v>
      </c>
      <c r="T23" s="20"/>
      <c r="U23" s="20">
        <v>6.1816807555318314E-2</v>
      </c>
      <c r="V23" s="20">
        <v>0.34889621978372792</v>
      </c>
      <c r="W23" s="21">
        <v>8.0788437894819859E-4</v>
      </c>
      <c r="X23" s="20">
        <v>0.21345482879583189</v>
      </c>
      <c r="Y23" s="7">
        <v>0.64358500677031072</v>
      </c>
      <c r="Z23" s="6">
        <v>0.92300648763552096</v>
      </c>
      <c r="AA23" s="8">
        <v>0.37040871789317914</v>
      </c>
      <c r="AB23" s="6">
        <v>1.1754832039311587</v>
      </c>
    </row>
    <row r="24" spans="1:28" x14ac:dyDescent="0.35">
      <c r="A24" t="s">
        <v>4</v>
      </c>
      <c r="B24" t="s">
        <v>461</v>
      </c>
      <c r="C24">
        <v>2</v>
      </c>
      <c r="D24">
        <v>2</v>
      </c>
      <c r="E24" t="s">
        <v>459</v>
      </c>
      <c r="F24" s="2" t="s">
        <v>460</v>
      </c>
      <c r="H24" t="s">
        <v>12</v>
      </c>
      <c r="I24" t="s">
        <v>100</v>
      </c>
      <c r="J24" s="15" t="s">
        <v>101</v>
      </c>
      <c r="K24" s="15" t="s">
        <v>102</v>
      </c>
      <c r="L24" s="21">
        <v>1.721782822459058E-2</v>
      </c>
      <c r="M24" s="21">
        <v>8.1189136086046049E-5</v>
      </c>
      <c r="N24" s="21">
        <v>6.1094392966651537E-3</v>
      </c>
      <c r="O24" s="20">
        <v>0.22566093344562987</v>
      </c>
      <c r="P24" s="9">
        <v>0.62777721226768446</v>
      </c>
      <c r="Q24" s="10">
        <v>0.47564675649616078</v>
      </c>
      <c r="R24" s="6">
        <v>0.66371928202913355</v>
      </c>
      <c r="S24" s="6">
        <v>0.85542093525170781</v>
      </c>
      <c r="T24" s="20"/>
      <c r="U24" s="20">
        <v>0.15060865977161469</v>
      </c>
      <c r="V24" s="21">
        <v>1.366278051744049E-3</v>
      </c>
      <c r="W24" s="21">
        <v>6.8054949616133177E-4</v>
      </c>
      <c r="X24" s="21">
        <v>2.2937634620024849E-2</v>
      </c>
      <c r="Y24" s="5">
        <v>0.83650528679999792</v>
      </c>
      <c r="Z24" s="6">
        <v>0.67652126438447813</v>
      </c>
      <c r="AA24" s="8">
        <v>0.56935158097629845</v>
      </c>
      <c r="AB24" s="6">
        <v>0.76271887754884138</v>
      </c>
    </row>
    <row r="25" spans="1:28" x14ac:dyDescent="0.35">
      <c r="A25" t="s">
        <v>4</v>
      </c>
      <c r="B25" t="s">
        <v>465</v>
      </c>
      <c r="C25">
        <v>6</v>
      </c>
      <c r="D25">
        <v>6</v>
      </c>
      <c r="E25" t="s">
        <v>462</v>
      </c>
      <c r="F25" s="2" t="s">
        <v>463</v>
      </c>
      <c r="G25" t="s">
        <v>464</v>
      </c>
      <c r="I25" t="s">
        <v>31</v>
      </c>
      <c r="J25" s="15" t="s">
        <v>306</v>
      </c>
      <c r="K25" s="15" t="s">
        <v>307</v>
      </c>
      <c r="L25" s="21">
        <v>1.4893727473722135E-2</v>
      </c>
      <c r="M25" s="21">
        <v>8.679086978380218E-5</v>
      </c>
      <c r="N25" s="20">
        <v>0.30518605025908918</v>
      </c>
      <c r="O25" s="21">
        <v>6.5109349944431441E-4</v>
      </c>
      <c r="P25" s="9">
        <v>0.54254192665838663</v>
      </c>
      <c r="Q25" s="10">
        <v>0.41037009202638552</v>
      </c>
      <c r="R25" s="6">
        <v>1.0585215369056724</v>
      </c>
      <c r="S25" s="6">
        <v>0.6600808967205728</v>
      </c>
      <c r="T25" s="20"/>
      <c r="U25" s="21">
        <v>2.6122847756189303E-2</v>
      </c>
      <c r="V25" s="20">
        <v>0.26693005819231735</v>
      </c>
      <c r="W25" s="21">
        <v>3.8557183777160494E-4</v>
      </c>
      <c r="X25" s="21">
        <v>1.8108024096222368E-3</v>
      </c>
      <c r="Y25" s="5">
        <v>0.75129158420037445</v>
      </c>
      <c r="Z25" s="6">
        <v>0.92444116932849763</v>
      </c>
      <c r="AA25" s="8">
        <v>0.46078965635404351</v>
      </c>
      <c r="AB25" s="10">
        <v>0.51770080045801625</v>
      </c>
    </row>
    <row r="26" spans="1:28" x14ac:dyDescent="0.35">
      <c r="A26" t="s">
        <v>4</v>
      </c>
      <c r="B26" t="s">
        <v>470</v>
      </c>
      <c r="C26">
        <v>13</v>
      </c>
      <c r="D26">
        <v>3</v>
      </c>
      <c r="E26" t="s">
        <v>466</v>
      </c>
      <c r="F26" s="2" t="s">
        <v>467</v>
      </c>
      <c r="H26" t="s">
        <v>12</v>
      </c>
      <c r="I26" t="s">
        <v>31</v>
      </c>
      <c r="J26" s="15" t="s">
        <v>468</v>
      </c>
      <c r="K26" s="15" t="s">
        <v>469</v>
      </c>
      <c r="L26" s="21">
        <v>8.8074690348315739E-4</v>
      </c>
      <c r="M26" s="21">
        <v>3.666932267642799E-4</v>
      </c>
      <c r="N26" s="20">
        <v>0.10790003609761091</v>
      </c>
      <c r="O26" s="20">
        <v>6.5954749598324813E-2</v>
      </c>
      <c r="P26" s="9">
        <v>0.47268358061260118</v>
      </c>
      <c r="Q26" s="10">
        <v>0.63020430712439213</v>
      </c>
      <c r="R26" s="6">
        <v>1.1790537509851615</v>
      </c>
      <c r="S26" s="6">
        <v>0.84593943472990307</v>
      </c>
      <c r="T26" s="20"/>
      <c r="U26" s="21">
        <v>1.1205205779871621E-3</v>
      </c>
      <c r="V26" s="21">
        <v>3.0346289812033609E-3</v>
      </c>
      <c r="W26" s="21">
        <v>2.4657414040467149E-3</v>
      </c>
      <c r="X26" s="20">
        <v>0.18949612123982409</v>
      </c>
      <c r="Y26" s="7">
        <v>0.45049247510936141</v>
      </c>
      <c r="Z26" s="6">
        <v>0.66943406994327481</v>
      </c>
      <c r="AA26" s="8">
        <v>0.56913317254849705</v>
      </c>
      <c r="AB26" s="6">
        <v>0.86475495946181025</v>
      </c>
    </row>
    <row r="27" spans="1:28" x14ac:dyDescent="0.35">
      <c r="A27" t="s">
        <v>4</v>
      </c>
      <c r="B27" t="s">
        <v>475</v>
      </c>
      <c r="C27">
        <v>5</v>
      </c>
      <c r="D27">
        <v>2</v>
      </c>
      <c r="E27" t="s">
        <v>471</v>
      </c>
      <c r="F27" s="2" t="s">
        <v>472</v>
      </c>
      <c r="G27" t="s">
        <v>474</v>
      </c>
      <c r="I27" t="s">
        <v>31</v>
      </c>
      <c r="J27" s="15" t="s">
        <v>196</v>
      </c>
      <c r="K27" s="15" t="s">
        <v>473</v>
      </c>
      <c r="L27" s="21">
        <v>3.8507901579907899E-3</v>
      </c>
      <c r="M27" s="21">
        <v>1.4194821257006033E-3</v>
      </c>
      <c r="N27" s="21">
        <v>4.5450254092768004E-2</v>
      </c>
      <c r="O27" s="21">
        <v>1.3567154920436182E-2</v>
      </c>
      <c r="P27" s="9">
        <v>0.53798568329096896</v>
      </c>
      <c r="Q27" s="10">
        <v>0.57840298021779935</v>
      </c>
      <c r="R27" s="6">
        <v>1.288653682180398</v>
      </c>
      <c r="S27" s="6">
        <v>1.3837718643401851</v>
      </c>
      <c r="T27" s="20"/>
      <c r="U27" s="21">
        <v>2.3055428091330447E-3</v>
      </c>
      <c r="V27" s="21">
        <v>2.8870660847777303E-2</v>
      </c>
      <c r="W27" s="20">
        <v>0.11198456850163337</v>
      </c>
      <c r="X27" s="20">
        <v>5.6938307796226773E-2</v>
      </c>
      <c r="Y27" s="7">
        <v>0.49482566885010937</v>
      </c>
      <c r="Z27" s="6">
        <v>0.76971825027920882</v>
      </c>
      <c r="AA27" s="6">
        <v>1.276156020226644</v>
      </c>
      <c r="AB27" s="8">
        <v>1.5221014951650569</v>
      </c>
    </row>
    <row r="28" spans="1:28" x14ac:dyDescent="0.35">
      <c r="A28" t="s">
        <v>4</v>
      </c>
      <c r="B28" t="s">
        <v>478</v>
      </c>
      <c r="C28">
        <v>6</v>
      </c>
      <c r="D28">
        <v>5</v>
      </c>
      <c r="E28" t="s">
        <v>476</v>
      </c>
      <c r="F28" s="2" t="s">
        <v>477</v>
      </c>
      <c r="H28" t="s">
        <v>12</v>
      </c>
      <c r="I28" t="s">
        <v>100</v>
      </c>
      <c r="J28" s="15" t="s">
        <v>101</v>
      </c>
      <c r="K28" s="15" t="s">
        <v>102</v>
      </c>
      <c r="L28" s="21">
        <v>5.7466514449258394E-4</v>
      </c>
      <c r="M28" s="21">
        <v>5.1954085584848003E-6</v>
      </c>
      <c r="N28" s="21">
        <v>1.3273976880292096E-2</v>
      </c>
      <c r="O28" s="20">
        <v>0.11298413174054481</v>
      </c>
      <c r="P28" s="9">
        <v>0.49186310824073354</v>
      </c>
      <c r="Q28" s="10">
        <v>0.58386308459295799</v>
      </c>
      <c r="R28" s="6">
        <v>0.7675071300145343</v>
      </c>
      <c r="S28" s="6">
        <v>0.84219018430554526</v>
      </c>
      <c r="T28" s="20"/>
      <c r="U28" s="21">
        <v>5.2650472988320131E-3</v>
      </c>
      <c r="V28" s="20">
        <v>0.23834653239202003</v>
      </c>
      <c r="W28" s="21">
        <v>1.838582821398355E-3</v>
      </c>
      <c r="X28" s="20">
        <v>0.1332457371140694</v>
      </c>
      <c r="Y28" s="5">
        <v>0.68233561565558554</v>
      </c>
      <c r="Z28" s="6">
        <v>0.93298004830868131</v>
      </c>
      <c r="AA28" s="8">
        <v>0.51399914353691212</v>
      </c>
      <c r="AB28" s="6">
        <v>0.89629701488801305</v>
      </c>
    </row>
    <row r="29" spans="1:28" x14ac:dyDescent="0.35">
      <c r="A29" t="s">
        <v>4</v>
      </c>
      <c r="B29" t="s">
        <v>482</v>
      </c>
      <c r="C29">
        <v>5</v>
      </c>
      <c r="D29">
        <v>5</v>
      </c>
      <c r="E29" t="s">
        <v>479</v>
      </c>
      <c r="F29" s="2" t="s">
        <v>480</v>
      </c>
      <c r="G29" t="s">
        <v>481</v>
      </c>
      <c r="I29" t="s">
        <v>31</v>
      </c>
      <c r="J29" s="15" t="s">
        <v>112</v>
      </c>
      <c r="K29" s="15"/>
      <c r="L29" s="21">
        <v>5.9738150269152864E-5</v>
      </c>
      <c r="M29" s="21">
        <v>6.2208678441308624E-5</v>
      </c>
      <c r="N29" s="20">
        <v>0.256246496848473</v>
      </c>
      <c r="O29" s="21">
        <v>1.7312835789306539E-2</v>
      </c>
      <c r="P29" s="9">
        <v>0.41392620948131925</v>
      </c>
      <c r="Q29" s="10">
        <v>0.46791287323368036</v>
      </c>
      <c r="R29" s="6">
        <v>1.1078613709524994</v>
      </c>
      <c r="S29" s="6">
        <v>0.83897813368439933</v>
      </c>
      <c r="T29" s="20"/>
      <c r="U29" s="21">
        <v>1.2317878204168458E-3</v>
      </c>
      <c r="V29" s="21">
        <v>2.0791648770124151E-2</v>
      </c>
      <c r="W29" s="21">
        <v>2.6687282362460773E-2</v>
      </c>
      <c r="X29" s="20">
        <v>5.0075954005701487E-2</v>
      </c>
      <c r="Y29" s="7">
        <v>0.53741404924018554</v>
      </c>
      <c r="Z29" s="6">
        <v>0.80506881657479412</v>
      </c>
      <c r="AA29" s="6">
        <v>0.79954929818841602</v>
      </c>
      <c r="AB29" s="6">
        <v>0.76683329112592868</v>
      </c>
    </row>
    <row r="30" spans="1:28" x14ac:dyDescent="0.35">
      <c r="A30" t="s">
        <v>4</v>
      </c>
      <c r="B30" t="s">
        <v>488</v>
      </c>
      <c r="C30">
        <v>5</v>
      </c>
      <c r="D30">
        <v>5</v>
      </c>
      <c r="E30" t="s">
        <v>483</v>
      </c>
      <c r="F30" s="2" t="s">
        <v>484</v>
      </c>
      <c r="G30" t="s">
        <v>487</v>
      </c>
      <c r="I30" t="s">
        <v>31</v>
      </c>
      <c r="J30" s="15" t="s">
        <v>485</v>
      </c>
      <c r="K30" s="15" t="s">
        <v>486</v>
      </c>
      <c r="L30" s="21">
        <v>2.2566879039977736E-3</v>
      </c>
      <c r="M30" s="21">
        <v>2.7320401430311E-4</v>
      </c>
      <c r="N30" s="21">
        <v>3.9417283233093018E-4</v>
      </c>
      <c r="O30" s="21">
        <v>2.8064624573276659E-2</v>
      </c>
      <c r="P30" s="9">
        <v>0.51062662477331699</v>
      </c>
      <c r="Q30" s="10">
        <v>0.58423059245399944</v>
      </c>
      <c r="R30" s="8">
        <v>1.5120350233873814</v>
      </c>
      <c r="S30" s="6">
        <v>0.73466173817110492</v>
      </c>
      <c r="T30" s="20"/>
      <c r="U30" s="21">
        <v>9.7663290729533073E-4</v>
      </c>
      <c r="V30" s="20">
        <v>0.11261537504694329</v>
      </c>
      <c r="W30" s="21">
        <v>1.8038185180639661E-2</v>
      </c>
      <c r="X30" s="20">
        <v>0.29571644758448701</v>
      </c>
      <c r="Y30" s="7">
        <v>0.51955181751664403</v>
      </c>
      <c r="Z30" s="6">
        <v>0.8504028589199959</v>
      </c>
      <c r="AA30" s="8">
        <v>0.63710999073448793</v>
      </c>
      <c r="AB30" s="6">
        <v>0.91153549736320705</v>
      </c>
    </row>
    <row r="31" spans="1:28" x14ac:dyDescent="0.35">
      <c r="A31" t="s">
        <v>4</v>
      </c>
      <c r="B31" t="s">
        <v>492</v>
      </c>
      <c r="C31">
        <v>13</v>
      </c>
      <c r="D31">
        <v>3</v>
      </c>
      <c r="E31" t="s">
        <v>489</v>
      </c>
      <c r="F31" s="2" t="s">
        <v>490</v>
      </c>
      <c r="G31" t="s">
        <v>491</v>
      </c>
      <c r="I31" t="s">
        <v>31</v>
      </c>
      <c r="J31" s="15" t="s">
        <v>66</v>
      </c>
      <c r="K31" s="15" t="s">
        <v>176</v>
      </c>
      <c r="L31" s="21">
        <v>1.1927606544933343E-3</v>
      </c>
      <c r="M31" s="21">
        <v>2.175668065535362E-5</v>
      </c>
      <c r="N31" s="21">
        <v>4.1743038336853049E-2</v>
      </c>
      <c r="O31" s="21">
        <v>7.0423539195985816E-3</v>
      </c>
      <c r="P31" s="9">
        <v>0.43427211928668902</v>
      </c>
      <c r="Q31" s="10">
        <v>0.50914017723253335</v>
      </c>
      <c r="R31" s="6">
        <v>0.69241473649980356</v>
      </c>
      <c r="S31" s="6">
        <v>0.79155120982797333</v>
      </c>
      <c r="T31" s="20"/>
      <c r="U31" s="21">
        <v>1.1019528835783954E-4</v>
      </c>
      <c r="V31" s="21">
        <v>1.4514271292745608E-2</v>
      </c>
      <c r="W31" s="21">
        <v>4.8504042922062418E-3</v>
      </c>
      <c r="X31" s="21">
        <v>1.876111975874965E-2</v>
      </c>
      <c r="Y31" s="7">
        <v>0.56230957715243279</v>
      </c>
      <c r="Z31" s="6">
        <v>0.80644445640701123</v>
      </c>
      <c r="AA31" s="8">
        <v>0.50929180292645793</v>
      </c>
      <c r="AB31" s="6">
        <v>0.69775444496184724</v>
      </c>
    </row>
    <row r="32" spans="1:28" x14ac:dyDescent="0.35">
      <c r="A32" t="s">
        <v>4</v>
      </c>
      <c r="B32" t="s">
        <v>497</v>
      </c>
      <c r="C32">
        <v>8</v>
      </c>
      <c r="D32">
        <v>7</v>
      </c>
      <c r="E32" t="s">
        <v>493</v>
      </c>
      <c r="F32" s="2" t="s">
        <v>494</v>
      </c>
      <c r="G32" t="s">
        <v>496</v>
      </c>
      <c r="I32" t="s">
        <v>31</v>
      </c>
      <c r="J32" t="s">
        <v>66</v>
      </c>
      <c r="K32" t="s">
        <v>495</v>
      </c>
      <c r="L32" s="21">
        <v>1.7002886053692968E-4</v>
      </c>
      <c r="M32" s="21">
        <v>8.0449229003883526E-5</v>
      </c>
      <c r="N32" s="21">
        <v>1.6416885429752615E-6</v>
      </c>
      <c r="O32" s="20">
        <v>0.42047168210252889</v>
      </c>
      <c r="P32" s="9">
        <v>0.45017067287465928</v>
      </c>
      <c r="Q32" s="10">
        <v>0.64640825435545946</v>
      </c>
      <c r="R32" s="8">
        <v>1.5287088569233351</v>
      </c>
      <c r="S32" s="6">
        <v>0.9764015316856941</v>
      </c>
      <c r="T32" s="20"/>
      <c r="U32" s="21">
        <v>5.354862581160429E-3</v>
      </c>
      <c r="V32" s="20">
        <v>0.20251537588482721</v>
      </c>
      <c r="W32" s="21">
        <v>5.5346657513121013E-3</v>
      </c>
      <c r="X32" s="20">
        <v>7.1812339186587679E-2</v>
      </c>
      <c r="Y32" s="7">
        <v>0.62362841584335471</v>
      </c>
      <c r="Z32" s="6">
        <v>0.9039218515197639</v>
      </c>
      <c r="AA32" s="8">
        <v>0.59962735201955475</v>
      </c>
      <c r="AB32" s="6">
        <v>0.85722375189266908</v>
      </c>
    </row>
    <row r="33" spans="1:28" x14ac:dyDescent="0.35">
      <c r="A33" t="s">
        <v>4</v>
      </c>
      <c r="B33" t="s">
        <v>500</v>
      </c>
      <c r="C33">
        <v>6</v>
      </c>
      <c r="D33">
        <v>6</v>
      </c>
      <c r="E33" t="s">
        <v>498</v>
      </c>
      <c r="F33" s="2" t="s">
        <v>499</v>
      </c>
      <c r="H33" t="s">
        <v>12</v>
      </c>
      <c r="I33" t="s">
        <v>31</v>
      </c>
      <c r="J33" t="s">
        <v>311</v>
      </c>
      <c r="K33" t="s">
        <v>312</v>
      </c>
      <c r="L33" s="21">
        <v>2.2930845765963145E-3</v>
      </c>
      <c r="M33" s="21">
        <v>8.8167248691764012E-4</v>
      </c>
      <c r="N33" s="21">
        <v>7.9564190133987463E-4</v>
      </c>
      <c r="O33" s="21">
        <v>1.4550408824015836E-2</v>
      </c>
      <c r="P33" s="9">
        <v>0.63699442769567327</v>
      </c>
      <c r="Q33" s="10">
        <v>0.65434708848655532</v>
      </c>
      <c r="R33" s="6">
        <v>0.66045687221647731</v>
      </c>
      <c r="S33" s="6">
        <v>0.80444582639239615</v>
      </c>
      <c r="T33" s="20"/>
      <c r="U33" s="21">
        <v>7.3147358066282383E-3</v>
      </c>
      <c r="V33" s="20">
        <v>8.3556193083781607E-2</v>
      </c>
      <c r="W33" s="21">
        <v>4.7115486486753918E-4</v>
      </c>
      <c r="X33" s="20">
        <v>6.4611848198706967E-2</v>
      </c>
      <c r="Y33" s="5">
        <v>0.7799561482372156</v>
      </c>
      <c r="Z33" s="6">
        <v>0.89447647034373579</v>
      </c>
      <c r="AA33" s="8">
        <v>0.49818125479203351</v>
      </c>
      <c r="AB33" s="6">
        <v>0.79018939587030179</v>
      </c>
    </row>
    <row r="34" spans="1:28" x14ac:dyDescent="0.35">
      <c r="A34" t="s">
        <v>4</v>
      </c>
      <c r="B34" t="s">
        <v>505</v>
      </c>
      <c r="C34">
        <v>3</v>
      </c>
      <c r="D34">
        <v>3</v>
      </c>
      <c r="E34" t="s">
        <v>501</v>
      </c>
      <c r="F34" s="2" t="s">
        <v>502</v>
      </c>
      <c r="G34" t="s">
        <v>504</v>
      </c>
      <c r="I34" t="s">
        <v>31</v>
      </c>
      <c r="J34" t="s">
        <v>485</v>
      </c>
      <c r="K34" t="s">
        <v>503</v>
      </c>
      <c r="L34" s="21">
        <v>1.1644069120098806E-4</v>
      </c>
      <c r="M34" s="21">
        <v>1.5313273474464571E-4</v>
      </c>
      <c r="N34" s="20">
        <v>0.40751575191702477</v>
      </c>
      <c r="O34" s="20">
        <v>0.16609655000775028</v>
      </c>
      <c r="P34" s="9">
        <v>0.40669612739743105</v>
      </c>
      <c r="Q34" s="10">
        <v>0.62332163131783092</v>
      </c>
      <c r="R34" s="6">
        <v>0.94463790481531651</v>
      </c>
      <c r="S34" s="6">
        <v>0.8529172265075583</v>
      </c>
      <c r="T34" s="20"/>
      <c r="U34" s="21">
        <v>3.8541352372078717E-3</v>
      </c>
      <c r="V34" s="21">
        <v>2.3896402848038439E-2</v>
      </c>
      <c r="W34" s="21">
        <v>2.1024941139931586E-3</v>
      </c>
      <c r="X34" s="20">
        <v>0.22540302476869933</v>
      </c>
      <c r="Y34" s="9">
        <v>0.62495169825399355</v>
      </c>
      <c r="Z34" s="6">
        <v>0.79630481063322722</v>
      </c>
      <c r="AA34" s="8">
        <v>0.46390832312805808</v>
      </c>
      <c r="AB34" s="6">
        <v>0.9122297868859307</v>
      </c>
    </row>
    <row r="35" spans="1:28" x14ac:dyDescent="0.35">
      <c r="A35" t="s">
        <v>4</v>
      </c>
      <c r="B35" t="s">
        <v>509</v>
      </c>
      <c r="C35">
        <v>2</v>
      </c>
      <c r="D35">
        <v>2</v>
      </c>
      <c r="E35" t="s">
        <v>506</v>
      </c>
      <c r="F35" s="2" t="s">
        <v>507</v>
      </c>
      <c r="G35" t="s">
        <v>508</v>
      </c>
      <c r="I35" t="s">
        <v>100</v>
      </c>
      <c r="J35" t="s">
        <v>187</v>
      </c>
      <c r="K35" t="s">
        <v>420</v>
      </c>
      <c r="L35" s="21">
        <v>2.8850716164126815E-4</v>
      </c>
      <c r="M35" s="21">
        <v>3.17748779085015E-4</v>
      </c>
      <c r="N35" s="21">
        <v>4.8445122024872916E-2</v>
      </c>
      <c r="O35" s="21">
        <v>5.1779873445868384E-4</v>
      </c>
      <c r="P35" s="9">
        <v>0.3549776218926014</v>
      </c>
      <c r="Q35" s="10">
        <v>0.60714189340810498</v>
      </c>
      <c r="R35" s="6">
        <v>0.8377110897519664</v>
      </c>
      <c r="S35" s="6">
        <v>0.67372669002301921</v>
      </c>
      <c r="T35" s="20"/>
      <c r="U35" s="20">
        <v>6.0518475457154011E-2</v>
      </c>
      <c r="V35" s="21">
        <v>1.3819788897997938E-3</v>
      </c>
      <c r="W35" s="21">
        <v>1.0988553160011688E-4</v>
      </c>
      <c r="X35" s="21">
        <v>1.1141096101039416E-2</v>
      </c>
      <c r="Y35" s="5">
        <v>0.7898359300086546</v>
      </c>
      <c r="Z35" s="6">
        <v>0.75171624561312878</v>
      </c>
      <c r="AA35" s="8">
        <v>0.63375009192125142</v>
      </c>
      <c r="AB35" s="6">
        <v>0.74278960895837132</v>
      </c>
    </row>
    <row r="36" spans="1:28" x14ac:dyDescent="0.35">
      <c r="A36" t="s">
        <v>4</v>
      </c>
      <c r="B36" t="s">
        <v>513</v>
      </c>
      <c r="C36">
        <v>2</v>
      </c>
      <c r="D36">
        <v>2</v>
      </c>
      <c r="E36" t="s">
        <v>510</v>
      </c>
      <c r="F36" s="2" t="s">
        <v>511</v>
      </c>
      <c r="G36" t="s">
        <v>512</v>
      </c>
      <c r="I36" t="s">
        <v>100</v>
      </c>
      <c r="J36" t="s">
        <v>187</v>
      </c>
      <c r="L36" s="21">
        <v>1.4262366093270584E-2</v>
      </c>
      <c r="M36" s="21">
        <v>1.2541909696671381E-3</v>
      </c>
      <c r="N36" s="21">
        <v>4.6473279947374171E-2</v>
      </c>
      <c r="O36" s="20">
        <v>6.3070156801715807E-2</v>
      </c>
      <c r="P36" s="9">
        <v>0.45209438940774299</v>
      </c>
      <c r="Q36" s="10">
        <v>0.50441293917957575</v>
      </c>
      <c r="R36" s="6">
        <v>0.66111124177515046</v>
      </c>
      <c r="S36" s="6">
        <v>0.74646619385244706</v>
      </c>
      <c r="T36" s="20"/>
      <c r="U36" s="21">
        <v>2.3094699594346242E-2</v>
      </c>
      <c r="V36" s="20">
        <v>0.23156447771197919</v>
      </c>
      <c r="W36" s="21">
        <v>1.826890836195579E-3</v>
      </c>
      <c r="X36" s="20">
        <v>0.21004741070813476</v>
      </c>
      <c r="Y36" s="9">
        <v>0.55728318899659468</v>
      </c>
      <c r="Z36" s="6">
        <v>0.85154589883437815</v>
      </c>
      <c r="AA36" s="10">
        <v>0.59225819417835601</v>
      </c>
      <c r="AB36" s="6">
        <v>0.88163353653281273</v>
      </c>
    </row>
    <row r="37" spans="1:28" x14ac:dyDescent="0.35">
      <c r="A37" t="s">
        <v>4</v>
      </c>
      <c r="B37" t="s">
        <v>515</v>
      </c>
      <c r="C37">
        <v>16</v>
      </c>
      <c r="D37">
        <v>10</v>
      </c>
      <c r="E37" t="s">
        <v>514</v>
      </c>
      <c r="F37" s="2" t="s">
        <v>423</v>
      </c>
      <c r="G37" t="s">
        <v>424</v>
      </c>
      <c r="I37" t="s">
        <v>31</v>
      </c>
      <c r="J37" s="15" t="s">
        <v>66</v>
      </c>
      <c r="K37" t="s">
        <v>176</v>
      </c>
      <c r="L37" s="21">
        <v>1.0822419591367339E-3</v>
      </c>
      <c r="M37" s="21">
        <v>2.9985381958288123E-6</v>
      </c>
      <c r="N37" s="20">
        <v>7.9780143179692523E-2</v>
      </c>
      <c r="O37" s="21">
        <v>2.2268621352922832E-2</v>
      </c>
      <c r="P37" s="9">
        <v>0.58881912770024503</v>
      </c>
      <c r="Q37" s="10">
        <v>0.49531768739542492</v>
      </c>
      <c r="R37" s="6">
        <v>1.0815926717239952</v>
      </c>
      <c r="S37" s="6">
        <v>0.78216961825605713</v>
      </c>
      <c r="T37" s="20"/>
      <c r="U37" s="21">
        <v>5.1175113040718439E-5</v>
      </c>
      <c r="V37" s="21">
        <v>6.3187805933146747E-3</v>
      </c>
      <c r="W37" s="21">
        <v>2.320470024986061E-2</v>
      </c>
      <c r="X37" s="21">
        <v>5.9660005277207499E-3</v>
      </c>
      <c r="Y37" s="5">
        <v>0.67861828086992304</v>
      </c>
      <c r="Z37" s="6">
        <v>0.77474190608009019</v>
      </c>
      <c r="AA37" s="6">
        <v>0.70745078088380942</v>
      </c>
      <c r="AB37" s="6">
        <v>0.69681798563727659</v>
      </c>
    </row>
    <row r="38" spans="1:28" x14ac:dyDescent="0.35">
      <c r="A38" t="s">
        <v>4</v>
      </c>
      <c r="B38" t="s">
        <v>520</v>
      </c>
      <c r="C38">
        <v>2</v>
      </c>
      <c r="D38">
        <v>2</v>
      </c>
      <c r="E38" t="s">
        <v>516</v>
      </c>
      <c r="F38" s="2" t="s">
        <v>517</v>
      </c>
      <c r="G38" t="s">
        <v>519</v>
      </c>
      <c r="I38" t="s">
        <v>100</v>
      </c>
      <c r="J38" s="15" t="s">
        <v>187</v>
      </c>
      <c r="K38" t="s">
        <v>518</v>
      </c>
      <c r="L38" s="21">
        <v>2.5176018834554528E-4</v>
      </c>
      <c r="M38" s="21">
        <v>4.6819190765292934E-4</v>
      </c>
      <c r="N38" s="20">
        <v>0.27820764345430754</v>
      </c>
      <c r="O38" s="21">
        <v>3.1218755270207075E-4</v>
      </c>
      <c r="P38" s="9">
        <v>0.62693683650338627</v>
      </c>
      <c r="Q38" s="10">
        <v>0.58658750774985502</v>
      </c>
      <c r="R38" s="6">
        <v>1.0418241410895117</v>
      </c>
      <c r="S38" s="6">
        <v>0.70867426698499125</v>
      </c>
      <c r="T38" s="20"/>
      <c r="U38" s="21">
        <v>4.8611033610190415E-5</v>
      </c>
      <c r="V38" s="20">
        <v>8.964246726017791E-2</v>
      </c>
      <c r="W38" s="21">
        <v>1.2902992751161648E-3</v>
      </c>
      <c r="X38" s="21">
        <v>1.5163325593930202E-2</v>
      </c>
      <c r="Y38" s="9">
        <v>0.57613713804730859</v>
      </c>
      <c r="Z38" s="6">
        <v>0.89942118180445318</v>
      </c>
      <c r="AA38" s="10">
        <v>0.58410092681526016</v>
      </c>
      <c r="AB38" s="10">
        <v>0.6176509078388509</v>
      </c>
    </row>
    <row r="39" spans="1:28" x14ac:dyDescent="0.35">
      <c r="A39" t="s">
        <v>4</v>
      </c>
      <c r="B39" t="s">
        <v>524</v>
      </c>
      <c r="C39">
        <v>2</v>
      </c>
      <c r="D39">
        <v>2</v>
      </c>
      <c r="E39" t="s">
        <v>521</v>
      </c>
      <c r="F39" s="2" t="s">
        <v>522</v>
      </c>
      <c r="G39" t="s">
        <v>523</v>
      </c>
      <c r="I39" t="s">
        <v>100</v>
      </c>
      <c r="J39" s="15" t="s">
        <v>187</v>
      </c>
      <c r="K39" t="s">
        <v>420</v>
      </c>
      <c r="L39" s="21">
        <v>3.0091943289818741E-3</v>
      </c>
      <c r="M39" s="21">
        <v>2.7676423052834694E-4</v>
      </c>
      <c r="N39" s="20">
        <v>0.4637454208038454</v>
      </c>
      <c r="O39" s="20">
        <v>0.46867924860704657</v>
      </c>
      <c r="P39" s="9">
        <v>0.65569754395394242</v>
      </c>
      <c r="Q39" s="10">
        <v>0.65161685975150563</v>
      </c>
      <c r="R39" s="6">
        <v>1.0076864811396178</v>
      </c>
      <c r="S39" s="6">
        <v>0.9876578307113677</v>
      </c>
      <c r="T39" s="20"/>
      <c r="U39" s="20">
        <v>0.1319323264104067</v>
      </c>
      <c r="V39" s="20">
        <v>0.41770241361766924</v>
      </c>
      <c r="W39" s="21">
        <v>3.7090031679349343E-2</v>
      </c>
      <c r="X39" s="20">
        <v>0.19301271287515939</v>
      </c>
      <c r="Y39" s="5">
        <v>0.93935152509524233</v>
      </c>
      <c r="Z39" s="6">
        <v>0.97280993151479345</v>
      </c>
      <c r="AA39" s="6">
        <v>0.79487698079410196</v>
      </c>
      <c r="AB39" s="6">
        <v>1.1039105931562889</v>
      </c>
    </row>
    <row r="40" spans="1:28" x14ac:dyDescent="0.35">
      <c r="A40" t="s">
        <v>4</v>
      </c>
      <c r="B40" t="s">
        <v>527</v>
      </c>
      <c r="C40">
        <v>5</v>
      </c>
      <c r="D40">
        <v>2</v>
      </c>
      <c r="E40" t="s">
        <v>525</v>
      </c>
      <c r="F40" s="2" t="s">
        <v>472</v>
      </c>
      <c r="G40" t="s">
        <v>526</v>
      </c>
      <c r="I40" t="s">
        <v>31</v>
      </c>
      <c r="J40" s="15" t="s">
        <v>196</v>
      </c>
      <c r="K40" t="s">
        <v>473</v>
      </c>
      <c r="L40" s="21">
        <v>2.4278482904504489E-2</v>
      </c>
      <c r="M40" s="21">
        <v>2.7755623778093658E-4</v>
      </c>
      <c r="N40" s="20">
        <v>0.15975171203057401</v>
      </c>
      <c r="O40" s="21">
        <v>2.9400120939924147E-2</v>
      </c>
      <c r="P40" s="9">
        <v>0.60973451854395544</v>
      </c>
      <c r="Q40" s="10">
        <v>0.52279127134818582</v>
      </c>
      <c r="R40" s="6">
        <v>1.1098306457160914</v>
      </c>
      <c r="S40" s="6">
        <v>0.89597942827160759</v>
      </c>
      <c r="T40" s="20"/>
      <c r="U40" s="21">
        <v>5.1671696578531748E-3</v>
      </c>
      <c r="V40" s="20">
        <v>0.13362227612560759</v>
      </c>
      <c r="W40" s="20">
        <v>0.38246965249243109</v>
      </c>
      <c r="X40" s="20">
        <v>0.49416963455866414</v>
      </c>
      <c r="Y40" s="9">
        <v>0.53931553012331923</v>
      </c>
      <c r="Z40" s="6">
        <v>0.85483026642200721</v>
      </c>
      <c r="AA40" s="6">
        <v>0.94688048910646883</v>
      </c>
      <c r="AB40" s="6">
        <v>0.99792341897648373</v>
      </c>
    </row>
    <row r="41" spans="1:28" x14ac:dyDescent="0.35">
      <c r="A41" t="s">
        <v>4</v>
      </c>
      <c r="B41" t="s">
        <v>531</v>
      </c>
      <c r="C41">
        <v>2</v>
      </c>
      <c r="D41">
        <v>2</v>
      </c>
      <c r="E41" t="s">
        <v>528</v>
      </c>
      <c r="F41" s="2" t="s">
        <v>529</v>
      </c>
      <c r="G41" t="s">
        <v>530</v>
      </c>
      <c r="I41" t="s">
        <v>100</v>
      </c>
      <c r="J41" t="s">
        <v>187</v>
      </c>
      <c r="K41" s="29"/>
      <c r="L41" s="21">
        <v>3.3110658822018638E-3</v>
      </c>
      <c r="M41" s="21">
        <v>6.4566587963691004E-5</v>
      </c>
      <c r="N41" s="21">
        <v>1.5554041640159801E-2</v>
      </c>
      <c r="O41" s="20">
        <v>6.8500849996992505E-2</v>
      </c>
      <c r="P41" s="9">
        <v>0.5300703711105671</v>
      </c>
      <c r="Q41" s="10">
        <v>0.45226411327316207</v>
      </c>
      <c r="R41" s="6">
        <v>0.67941750425989067</v>
      </c>
      <c r="S41" s="6">
        <v>0.7894941154989864</v>
      </c>
      <c r="T41" s="20"/>
      <c r="U41" s="21">
        <v>4.0772598655565519E-2</v>
      </c>
      <c r="V41" s="21">
        <v>3.9639205351180588E-2</v>
      </c>
      <c r="W41" s="21">
        <v>6.7107505899685138E-3</v>
      </c>
      <c r="X41" s="20">
        <v>0.23219100317053898</v>
      </c>
      <c r="Y41" s="5">
        <v>0.67561751195426301</v>
      </c>
      <c r="Z41" s="6">
        <v>0.77523006018567109</v>
      </c>
      <c r="AA41" s="10">
        <v>0.563551139567816</v>
      </c>
      <c r="AB41" s="6">
        <v>0.88476050317064858</v>
      </c>
    </row>
    <row r="42" spans="1:28" x14ac:dyDescent="0.35">
      <c r="A42" t="s">
        <v>4</v>
      </c>
      <c r="B42" t="s">
        <v>536</v>
      </c>
      <c r="C42">
        <v>2</v>
      </c>
      <c r="D42">
        <v>2</v>
      </c>
      <c r="E42" t="s">
        <v>532</v>
      </c>
      <c r="F42" s="2" t="s">
        <v>533</v>
      </c>
      <c r="G42" t="s">
        <v>535</v>
      </c>
      <c r="I42" t="s">
        <v>31</v>
      </c>
      <c r="J42" s="15" t="s">
        <v>311</v>
      </c>
      <c r="K42" t="s">
        <v>534</v>
      </c>
      <c r="L42" s="21">
        <v>1.1408540130860872E-4</v>
      </c>
      <c r="M42" s="21">
        <v>1.499693871668278E-5</v>
      </c>
      <c r="N42" s="20">
        <v>6.7005720103381822E-2</v>
      </c>
      <c r="O42" s="21">
        <v>8.6342047924298476E-4</v>
      </c>
      <c r="P42" s="9">
        <v>0.48868746547431707</v>
      </c>
      <c r="Q42" s="10">
        <v>0.51172292133402342</v>
      </c>
      <c r="R42" s="6">
        <v>0.74194600681674283</v>
      </c>
      <c r="S42" s="6">
        <v>0.67891838638138735</v>
      </c>
      <c r="T42" s="20"/>
      <c r="U42" s="21">
        <v>1.1359572128864079E-3</v>
      </c>
      <c r="V42" s="21">
        <v>2.796321423195196E-3</v>
      </c>
      <c r="W42" s="21">
        <v>4.310460834506142E-2</v>
      </c>
      <c r="X42" s="20">
        <v>0.12013527928008107</v>
      </c>
      <c r="Y42" s="9">
        <v>0.65488841928704966</v>
      </c>
      <c r="Z42" s="10">
        <v>0.6014660942758252</v>
      </c>
      <c r="AA42" s="6">
        <v>0.8708022601260097</v>
      </c>
      <c r="AB42" s="6">
        <v>0.86269542120663556</v>
      </c>
    </row>
    <row r="43" spans="1:28" x14ac:dyDescent="0.35">
      <c r="A43" t="s">
        <v>4</v>
      </c>
      <c r="B43" t="s">
        <v>540</v>
      </c>
      <c r="C43">
        <v>5</v>
      </c>
      <c r="D43">
        <v>3</v>
      </c>
      <c r="E43" t="s">
        <v>537</v>
      </c>
      <c r="F43" s="2" t="s">
        <v>538</v>
      </c>
      <c r="G43" t="s">
        <v>539</v>
      </c>
      <c r="I43" t="s">
        <v>13</v>
      </c>
      <c r="J43" s="15" t="s">
        <v>14</v>
      </c>
      <c r="L43" s="21">
        <v>4.7579526604839394E-3</v>
      </c>
      <c r="M43" s="21">
        <v>1.264185913381694E-3</v>
      </c>
      <c r="N43" s="20">
        <v>0.2617552184665769</v>
      </c>
      <c r="O43" s="20">
        <v>0.20507273630782422</v>
      </c>
      <c r="P43" s="9">
        <v>0.63181563210037062</v>
      </c>
      <c r="Q43" s="10">
        <v>0.6401801560667858</v>
      </c>
      <c r="R43" s="6">
        <v>1.0616890553217717</v>
      </c>
      <c r="S43" s="6">
        <v>1.1648873430821904</v>
      </c>
      <c r="T43" s="20"/>
      <c r="U43" s="20">
        <v>0.29703343218272549</v>
      </c>
      <c r="V43" s="20">
        <v>8.7967373346321945E-2</v>
      </c>
      <c r="W43" s="20">
        <v>0.36111034239846518</v>
      </c>
      <c r="X43" s="20">
        <v>0.2168428479021558</v>
      </c>
      <c r="Y43" s="5">
        <v>1.0284659905052185</v>
      </c>
      <c r="Z43" s="6">
        <v>1.1818198407419469</v>
      </c>
      <c r="AA43" s="6">
        <v>1.025220080111328</v>
      </c>
      <c r="AB43" s="6">
        <v>0.93556482193490376</v>
      </c>
    </row>
    <row r="44" spans="1:28" x14ac:dyDescent="0.35">
      <c r="A44" t="s">
        <v>4</v>
      </c>
      <c r="B44" t="s">
        <v>544</v>
      </c>
      <c r="C44">
        <v>3</v>
      </c>
      <c r="D44">
        <v>3</v>
      </c>
      <c r="E44" t="s">
        <v>541</v>
      </c>
      <c r="F44" s="2" t="s">
        <v>542</v>
      </c>
      <c r="G44" t="s">
        <v>543</v>
      </c>
      <c r="I44" t="s">
        <v>31</v>
      </c>
      <c r="J44" t="s">
        <v>66</v>
      </c>
      <c r="K44" t="s">
        <v>399</v>
      </c>
      <c r="L44" s="21">
        <v>3.9537769826484808E-3</v>
      </c>
      <c r="M44" s="21">
        <v>1.2034029458603578E-3</v>
      </c>
      <c r="N44" s="21">
        <v>3.9148531370250893E-2</v>
      </c>
      <c r="O44" s="20">
        <v>7.6634330086979077E-2</v>
      </c>
      <c r="P44" s="9">
        <v>0.54543069020927692</v>
      </c>
      <c r="Q44" s="10">
        <v>0.64417491956096085</v>
      </c>
      <c r="R44" s="6">
        <v>0.68814610476545601</v>
      </c>
      <c r="S44" s="6">
        <v>0.9008063450335444</v>
      </c>
      <c r="T44" s="20"/>
      <c r="U44" s="21">
        <v>2.3322115092493368E-2</v>
      </c>
      <c r="V44" s="20">
        <v>0.16689148490547581</v>
      </c>
      <c r="W44" s="21">
        <v>1.3270957493192841E-2</v>
      </c>
      <c r="X44" s="20">
        <v>0.21206031144382856</v>
      </c>
      <c r="Y44" s="5">
        <v>0.71198469993905178</v>
      </c>
      <c r="Z44" s="6">
        <v>0.85509145739078629</v>
      </c>
      <c r="AA44" s="6">
        <v>0.7179698893438442</v>
      </c>
      <c r="AB44" s="6">
        <v>1.1104037026447149</v>
      </c>
    </row>
    <row r="45" spans="1:28" x14ac:dyDescent="0.35">
      <c r="A45" t="s">
        <v>4</v>
      </c>
      <c r="B45" t="s">
        <v>547</v>
      </c>
      <c r="C45">
        <v>6</v>
      </c>
      <c r="D45">
        <v>5</v>
      </c>
      <c r="E45" t="s">
        <v>545</v>
      </c>
      <c r="F45" s="2" t="s">
        <v>546</v>
      </c>
      <c r="H45" t="s">
        <v>12</v>
      </c>
      <c r="I45" s="15" t="s">
        <v>24</v>
      </c>
      <c r="J45" s="15" t="s">
        <v>25</v>
      </c>
      <c r="K45" s="15" t="s">
        <v>26</v>
      </c>
      <c r="L45" s="21">
        <v>4.7184890742168383E-4</v>
      </c>
      <c r="M45" s="21">
        <v>7.9462882481415504E-4</v>
      </c>
      <c r="N45" s="20">
        <v>5.7130343243274539E-2</v>
      </c>
      <c r="O45" s="21">
        <v>4.1422582708419961E-2</v>
      </c>
      <c r="P45" s="9">
        <v>0.4596862550728526</v>
      </c>
      <c r="Q45" s="10">
        <v>0.57460435739028126</v>
      </c>
      <c r="R45" s="6">
        <v>0.75966684825314879</v>
      </c>
      <c r="S45" s="6">
        <v>0.84039443947075354</v>
      </c>
      <c r="T45" s="20"/>
      <c r="U45" s="21">
        <v>4.7568233524152006E-3</v>
      </c>
      <c r="V45" s="20">
        <v>0.13694487737256497</v>
      </c>
      <c r="W45" s="21">
        <v>1.1682918256241317E-3</v>
      </c>
      <c r="X45" s="21">
        <v>1.3492458629002922E-2</v>
      </c>
      <c r="Y45" s="9">
        <v>0.62604923282984182</v>
      </c>
      <c r="Z45" s="6">
        <v>0.83845122051130072</v>
      </c>
      <c r="AA45" s="10">
        <v>0.58076999889958036</v>
      </c>
      <c r="AB45" s="6">
        <v>0.76439206478544863</v>
      </c>
    </row>
    <row r="46" spans="1:28" x14ac:dyDescent="0.35">
      <c r="A46" t="s">
        <v>4</v>
      </c>
      <c r="B46" t="s">
        <v>551</v>
      </c>
      <c r="C46">
        <v>5</v>
      </c>
      <c r="D46">
        <v>5</v>
      </c>
      <c r="E46" t="s">
        <v>548</v>
      </c>
      <c r="F46" s="2" t="s">
        <v>549</v>
      </c>
      <c r="G46" t="s">
        <v>550</v>
      </c>
      <c r="I46" t="s">
        <v>100</v>
      </c>
      <c r="J46" t="s">
        <v>187</v>
      </c>
      <c r="K46" t="s">
        <v>274</v>
      </c>
      <c r="L46" s="21">
        <v>1.3355057457464831E-3</v>
      </c>
      <c r="M46" s="21">
        <v>2.1395704048746128E-4</v>
      </c>
      <c r="N46" s="21">
        <v>1.8698010786012017E-2</v>
      </c>
      <c r="O46" s="20">
        <v>0.15201921359006396</v>
      </c>
      <c r="P46" s="9">
        <v>0.55575055361559711</v>
      </c>
      <c r="Q46" s="10">
        <v>0.59349943938961702</v>
      </c>
      <c r="R46" s="6">
        <v>1.2009761983899161</v>
      </c>
      <c r="S46" s="6">
        <v>0.91100949825422828</v>
      </c>
      <c r="T46" s="20"/>
      <c r="U46" s="21">
        <v>1.4798625126339932E-3</v>
      </c>
      <c r="V46" s="21">
        <v>4.0807796094414917E-3</v>
      </c>
      <c r="W46" s="21">
        <v>3.476872185484405E-3</v>
      </c>
      <c r="X46" s="21">
        <v>6.5589795731899013E-3</v>
      </c>
      <c r="Y46" s="5">
        <v>0.66055599025823042</v>
      </c>
      <c r="Z46" s="6">
        <v>0.84742428292152405</v>
      </c>
      <c r="AA46" s="10">
        <v>0.53558232540267559</v>
      </c>
      <c r="AB46" s="6">
        <v>0.68597198216687461</v>
      </c>
    </row>
    <row r="47" spans="1:28" x14ac:dyDescent="0.35">
      <c r="A47" t="s">
        <v>4</v>
      </c>
      <c r="B47" t="s">
        <v>554</v>
      </c>
      <c r="C47">
        <v>5</v>
      </c>
      <c r="D47">
        <v>4</v>
      </c>
      <c r="E47" t="s">
        <v>552</v>
      </c>
      <c r="F47" s="2" t="s">
        <v>247</v>
      </c>
      <c r="G47" t="s">
        <v>553</v>
      </c>
      <c r="I47" t="s">
        <v>31</v>
      </c>
      <c r="J47" t="s">
        <v>66</v>
      </c>
      <c r="K47" s="15" t="s">
        <v>176</v>
      </c>
      <c r="L47" s="21">
        <v>7.1185262964406932E-4</v>
      </c>
      <c r="M47" s="21">
        <v>1.1366588660845945E-4</v>
      </c>
      <c r="N47" s="21">
        <v>1.2903487485187165E-2</v>
      </c>
      <c r="O47" s="21">
        <v>2.6571062994093396E-3</v>
      </c>
      <c r="P47" s="9">
        <v>0.57173401981825134</v>
      </c>
      <c r="Q47" s="10">
        <v>0.62697672531903315</v>
      </c>
      <c r="R47" s="6">
        <v>0.66089158342502929</v>
      </c>
      <c r="S47" s="6">
        <v>0.73394889394347196</v>
      </c>
      <c r="T47" s="20"/>
      <c r="U47" s="21">
        <v>8.0025724048814911E-4</v>
      </c>
      <c r="V47" s="21">
        <v>6.3439756937210923E-4</v>
      </c>
      <c r="W47" s="21">
        <v>2.8211093735040372E-3</v>
      </c>
      <c r="X47" s="21">
        <v>8.0298430175376294E-3</v>
      </c>
      <c r="Y47" s="5">
        <v>0.72384978207729522</v>
      </c>
      <c r="Z47" s="6">
        <v>0.66903206156480766</v>
      </c>
      <c r="AA47" s="10">
        <v>0.45743219258374379</v>
      </c>
      <c r="AB47" s="10">
        <v>0.58405507039725235</v>
      </c>
    </row>
    <row r="48" spans="1:28" x14ac:dyDescent="0.35">
      <c r="A48" t="s">
        <v>4</v>
      </c>
      <c r="B48" t="s">
        <v>558</v>
      </c>
      <c r="C48">
        <v>6</v>
      </c>
      <c r="D48">
        <v>6</v>
      </c>
      <c r="E48" t="s">
        <v>555</v>
      </c>
      <c r="F48" s="2" t="s">
        <v>556</v>
      </c>
      <c r="G48" t="s">
        <v>557</v>
      </c>
      <c r="I48" t="s">
        <v>398</v>
      </c>
      <c r="J48" t="s">
        <v>187</v>
      </c>
      <c r="K48" s="15" t="s">
        <v>1539</v>
      </c>
      <c r="L48" s="21">
        <v>3.0106633204025082E-4</v>
      </c>
      <c r="M48" s="21">
        <v>4.8101255818105874E-5</v>
      </c>
      <c r="N48" s="20">
        <v>9.0009627145432314E-2</v>
      </c>
      <c r="O48" s="20">
        <v>0.4058473042584908</v>
      </c>
      <c r="P48" s="9">
        <v>0.62521479930118651</v>
      </c>
      <c r="Q48" s="10">
        <v>0.53325301448987006</v>
      </c>
      <c r="R48" s="6">
        <v>0.8576289276474901</v>
      </c>
      <c r="S48" s="6">
        <v>0.97722691400064687</v>
      </c>
      <c r="T48" s="20"/>
      <c r="U48" s="21">
        <v>3.0976774413170347E-2</v>
      </c>
      <c r="V48" s="20">
        <v>0.1024714652118848</v>
      </c>
      <c r="W48" s="21">
        <v>2.2730338116238855E-3</v>
      </c>
      <c r="X48" s="21">
        <v>3.6899006420161454E-4</v>
      </c>
      <c r="Y48" s="5">
        <v>0.79019100425382083</v>
      </c>
      <c r="Z48" s="6">
        <v>0.91476247653794296</v>
      </c>
      <c r="AA48" s="10">
        <v>0.58658317359390433</v>
      </c>
      <c r="AB48" s="6">
        <v>0.68128585584250967</v>
      </c>
    </row>
    <row r="49" spans="1:28" x14ac:dyDescent="0.35">
      <c r="A49" t="s">
        <v>4</v>
      </c>
      <c r="B49" t="s">
        <v>562</v>
      </c>
      <c r="C49">
        <v>10</v>
      </c>
      <c r="D49">
        <v>3</v>
      </c>
      <c r="E49" t="s">
        <v>559</v>
      </c>
      <c r="F49" s="2" t="s">
        <v>560</v>
      </c>
      <c r="G49" t="s">
        <v>561</v>
      </c>
      <c r="I49" t="s">
        <v>100</v>
      </c>
      <c r="J49" t="s">
        <v>166</v>
      </c>
      <c r="K49" s="15" t="s">
        <v>167</v>
      </c>
      <c r="L49" s="21">
        <v>2.5743998397283836E-4</v>
      </c>
      <c r="M49" s="21">
        <v>1.5555759567471028E-4</v>
      </c>
      <c r="N49" s="21">
        <v>2.1523279469923677E-3</v>
      </c>
      <c r="O49" s="21">
        <v>6.5897800672260745E-3</v>
      </c>
      <c r="P49" s="9">
        <v>0.5085871382010777</v>
      </c>
      <c r="Q49" s="10">
        <v>0.55258054737312789</v>
      </c>
      <c r="R49" s="6">
        <v>0.69036311597517741</v>
      </c>
      <c r="S49" s="6">
        <v>0.76097406959988234</v>
      </c>
      <c r="T49" s="20"/>
      <c r="U49" s="21">
        <v>2.5105641466876579E-4</v>
      </c>
      <c r="V49" s="21">
        <v>2.2926238617820404E-3</v>
      </c>
      <c r="W49" s="21">
        <v>1.1173110720675166E-3</v>
      </c>
      <c r="X49" s="20">
        <v>0.16741927934472328</v>
      </c>
      <c r="Y49" s="9">
        <v>0.61883946883089846</v>
      </c>
      <c r="Z49" s="6">
        <v>0.78977247682219165</v>
      </c>
      <c r="AA49" s="10">
        <v>0.56085115810479302</v>
      </c>
      <c r="AB49" s="6">
        <v>0.86834004642348572</v>
      </c>
    </row>
    <row r="50" spans="1:28" x14ac:dyDescent="0.35">
      <c r="A50" t="s">
        <v>4</v>
      </c>
      <c r="B50" t="s">
        <v>566</v>
      </c>
      <c r="C50">
        <v>2</v>
      </c>
      <c r="D50">
        <v>2</v>
      </c>
      <c r="E50" t="s">
        <v>563</v>
      </c>
      <c r="F50" s="2" t="s">
        <v>564</v>
      </c>
      <c r="G50" t="s">
        <v>565</v>
      </c>
      <c r="I50" t="s">
        <v>31</v>
      </c>
      <c r="J50" t="s">
        <v>196</v>
      </c>
      <c r="K50" t="s">
        <v>197</v>
      </c>
      <c r="L50" s="21">
        <v>4.2345216478576478E-4</v>
      </c>
      <c r="M50" s="21">
        <v>1.8333946424992046E-5</v>
      </c>
      <c r="N50" s="20">
        <v>0.16031848019004591</v>
      </c>
      <c r="O50" s="20">
        <v>0.12514173462171338</v>
      </c>
      <c r="P50" s="9">
        <v>0.5357204080524206</v>
      </c>
      <c r="Q50" s="10">
        <v>0.57040842570361883</v>
      </c>
      <c r="R50" s="6">
        <v>0.79683181964646288</v>
      </c>
      <c r="S50" s="6">
        <v>1.1477380922119125</v>
      </c>
      <c r="T50" s="20"/>
      <c r="U50" s="21">
        <v>2.1366613191554133E-2</v>
      </c>
      <c r="V50" s="20">
        <v>0.15966058829109722</v>
      </c>
      <c r="W50" s="20">
        <v>5.2214643233028844E-2</v>
      </c>
      <c r="X50" s="20">
        <v>0.35857589490272829</v>
      </c>
      <c r="Y50" s="5">
        <v>0.7495432537130664</v>
      </c>
      <c r="Z50" s="6">
        <v>0.8452083576882764</v>
      </c>
      <c r="AA50" s="6">
        <v>0.66455856244036926</v>
      </c>
      <c r="AB50" s="6">
        <v>1.0242168442738022</v>
      </c>
    </row>
    <row r="51" spans="1:28" x14ac:dyDescent="0.35">
      <c r="A51" t="s">
        <v>4</v>
      </c>
      <c r="B51" t="s">
        <v>571</v>
      </c>
      <c r="C51">
        <v>3</v>
      </c>
      <c r="D51">
        <v>3</v>
      </c>
      <c r="E51" t="s">
        <v>567</v>
      </c>
      <c r="F51" s="2" t="s">
        <v>568</v>
      </c>
      <c r="G51" t="s">
        <v>570</v>
      </c>
      <c r="I51" t="s">
        <v>31</v>
      </c>
      <c r="J51" t="s">
        <v>32</v>
      </c>
      <c r="K51" t="s">
        <v>569</v>
      </c>
      <c r="L51" s="21">
        <v>3.4887944275269797E-4</v>
      </c>
      <c r="M51" s="21">
        <v>5.0192779337853767E-4</v>
      </c>
      <c r="N51" s="20">
        <v>0.28052113542845225</v>
      </c>
      <c r="O51" s="20">
        <v>0.1929273534809402</v>
      </c>
      <c r="P51" s="9">
        <v>0.4958961802825656</v>
      </c>
      <c r="Q51" s="10">
        <v>0.57885758800432074</v>
      </c>
      <c r="R51" s="6">
        <v>1.0868039834123551</v>
      </c>
      <c r="S51" s="6">
        <v>0.92651982766962537</v>
      </c>
      <c r="T51" s="20"/>
      <c r="U51" s="21">
        <v>2.9319618292757729E-4</v>
      </c>
      <c r="V51" s="20">
        <v>0.45099602837439567</v>
      </c>
      <c r="W51" s="21">
        <v>5.4454849976571891E-5</v>
      </c>
      <c r="X51" s="21">
        <v>6.1945943594826137E-4</v>
      </c>
      <c r="Y51" s="9">
        <v>0.63407070641743113</v>
      </c>
      <c r="Z51" s="6">
        <v>1.0214223315127888</v>
      </c>
      <c r="AA51" s="6">
        <v>0.72611591082334692</v>
      </c>
      <c r="AB51" s="6">
        <v>0.72042511948495103</v>
      </c>
    </row>
    <row r="52" spans="1:28" x14ac:dyDescent="0.35">
      <c r="A52" t="s">
        <v>4</v>
      </c>
      <c r="B52" t="s">
        <v>576</v>
      </c>
      <c r="C52">
        <v>6</v>
      </c>
      <c r="D52">
        <v>4</v>
      </c>
      <c r="E52" t="s">
        <v>572</v>
      </c>
      <c r="F52" s="2" t="s">
        <v>573</v>
      </c>
      <c r="G52" t="s">
        <v>575</v>
      </c>
      <c r="I52" t="s">
        <v>13</v>
      </c>
      <c r="J52" t="s">
        <v>14</v>
      </c>
      <c r="K52" t="s">
        <v>574</v>
      </c>
      <c r="L52" s="21">
        <v>1.2728154164209143E-3</v>
      </c>
      <c r="M52" s="21">
        <v>1.1542119313020432E-5</v>
      </c>
      <c r="N52" s="20">
        <v>0.21530525786325083</v>
      </c>
      <c r="O52" s="20">
        <v>0.47029197669694028</v>
      </c>
      <c r="P52" s="9">
        <v>0.50467318626304869</v>
      </c>
      <c r="Q52" s="10">
        <v>0.62613866879655355</v>
      </c>
      <c r="R52" s="6">
        <v>0.90207742003951796</v>
      </c>
      <c r="S52" s="6">
        <v>0.99293727890737982</v>
      </c>
      <c r="T52" s="20"/>
      <c r="U52" s="21">
        <v>1.5237715030937766E-3</v>
      </c>
      <c r="V52" s="21">
        <v>2.3775346650651744E-2</v>
      </c>
      <c r="W52" s="21">
        <v>2.308818708795193E-4</v>
      </c>
      <c r="X52" s="20">
        <v>0.35411959998795262</v>
      </c>
      <c r="Y52" s="5">
        <v>0.66384511953262471</v>
      </c>
      <c r="Z52" s="6">
        <v>0.87605879518797825</v>
      </c>
      <c r="AA52" s="6">
        <v>0.72396633671526722</v>
      </c>
      <c r="AB52" s="6">
        <v>1.0461064461910081</v>
      </c>
    </row>
    <row r="53" spans="1:28" x14ac:dyDescent="0.35">
      <c r="A53" t="s">
        <v>4</v>
      </c>
      <c r="B53" t="s">
        <v>580</v>
      </c>
      <c r="C53">
        <v>5</v>
      </c>
      <c r="D53">
        <v>5</v>
      </c>
      <c r="E53" t="s">
        <v>577</v>
      </c>
      <c r="F53" s="2" t="s">
        <v>578</v>
      </c>
      <c r="G53" t="s">
        <v>579</v>
      </c>
      <c r="I53" t="s">
        <v>100</v>
      </c>
      <c r="J53" t="s">
        <v>166</v>
      </c>
      <c r="K53" t="s">
        <v>221</v>
      </c>
      <c r="L53" s="21">
        <v>1.2885990325110952E-3</v>
      </c>
      <c r="M53" s="21">
        <v>3.9844371396143081E-5</v>
      </c>
      <c r="N53" s="21">
        <v>1.0244345947293249E-3</v>
      </c>
      <c r="O53" s="21">
        <v>5.6957053267201352E-4</v>
      </c>
      <c r="P53" s="9">
        <v>0.58624009221540263</v>
      </c>
      <c r="Q53" s="10">
        <v>0.49801175247432222</v>
      </c>
      <c r="R53" s="6">
        <v>0.67875954336784683</v>
      </c>
      <c r="S53" s="6">
        <v>0.66526781276374225</v>
      </c>
      <c r="T53" s="20"/>
      <c r="U53" s="21">
        <v>3.7577936006873152E-3</v>
      </c>
      <c r="V53" s="21">
        <v>1.3632113726658195E-3</v>
      </c>
      <c r="W53" s="21">
        <v>3.3712221234980147E-2</v>
      </c>
      <c r="X53" s="21">
        <v>4.8612528490396814E-3</v>
      </c>
      <c r="Y53" s="5">
        <v>0.73891186434309231</v>
      </c>
      <c r="Z53" s="6">
        <v>0.72594885436010104</v>
      </c>
      <c r="AA53" s="6">
        <v>0.68998654542116278</v>
      </c>
      <c r="AB53" s="6">
        <v>0.69800003610449457</v>
      </c>
    </row>
    <row r="54" spans="1:28" x14ac:dyDescent="0.35">
      <c r="A54" t="s">
        <v>4</v>
      </c>
      <c r="B54" t="s">
        <v>584</v>
      </c>
      <c r="C54">
        <v>15</v>
      </c>
      <c r="D54">
        <v>7</v>
      </c>
      <c r="E54" t="s">
        <v>581</v>
      </c>
      <c r="F54" s="2" t="s">
        <v>582</v>
      </c>
      <c r="G54" t="s">
        <v>583</v>
      </c>
      <c r="I54" t="s">
        <v>31</v>
      </c>
      <c r="J54" t="s">
        <v>66</v>
      </c>
      <c r="K54" t="s">
        <v>249</v>
      </c>
      <c r="L54" s="21">
        <v>1.3703309329764971E-2</v>
      </c>
      <c r="M54" s="21">
        <v>1.3956028631314084E-5</v>
      </c>
      <c r="N54" s="20">
        <v>0.11254441504528447</v>
      </c>
      <c r="O54" s="20">
        <v>2.9081464125443209E-2</v>
      </c>
      <c r="P54" s="9">
        <v>0.63125552564951115</v>
      </c>
      <c r="Q54" s="10">
        <v>0.53089602473505981</v>
      </c>
      <c r="R54" s="6">
        <v>0.74968967717596502</v>
      </c>
      <c r="S54" s="6">
        <v>1.1066072388009089</v>
      </c>
      <c r="T54" s="20"/>
      <c r="U54" s="20">
        <v>0.34464538681511137</v>
      </c>
      <c r="V54" s="20">
        <v>0.12932146149546475</v>
      </c>
      <c r="W54" s="21">
        <v>1.9567509171694885E-3</v>
      </c>
      <c r="X54" s="20">
        <v>6.2879285883696734E-2</v>
      </c>
      <c r="Y54" s="5">
        <v>0.95559973069035631</v>
      </c>
      <c r="Z54" s="6">
        <v>1.1313420944426362</v>
      </c>
      <c r="AA54" s="10">
        <v>0.64475540839721612</v>
      </c>
      <c r="AB54" s="6">
        <v>0.83834494943612203</v>
      </c>
    </row>
    <row r="55" spans="1:28" x14ac:dyDescent="0.35">
      <c r="A55" t="s">
        <v>4</v>
      </c>
      <c r="B55" t="s">
        <v>588</v>
      </c>
      <c r="C55">
        <v>3</v>
      </c>
      <c r="D55">
        <v>3</v>
      </c>
      <c r="E55" t="s">
        <v>585</v>
      </c>
      <c r="F55" s="2" t="s">
        <v>586</v>
      </c>
      <c r="G55" t="s">
        <v>587</v>
      </c>
      <c r="I55" t="s">
        <v>31</v>
      </c>
      <c r="J55" t="s">
        <v>66</v>
      </c>
      <c r="K55" t="s">
        <v>353</v>
      </c>
      <c r="L55" s="21">
        <v>1.8604729180577722E-4</v>
      </c>
      <c r="M55" s="21">
        <v>6.5947068716278094E-5</v>
      </c>
      <c r="N55" s="20">
        <v>9.0127539840847315E-2</v>
      </c>
      <c r="O55" s="21">
        <v>5.7429899472925764E-3</v>
      </c>
      <c r="P55" s="9">
        <v>0.52805080329243537</v>
      </c>
      <c r="Q55" s="10">
        <v>0.57548189554474971</v>
      </c>
      <c r="R55" s="6">
        <v>0.83704441519933837</v>
      </c>
      <c r="S55" s="6">
        <v>1.2533042058146218</v>
      </c>
      <c r="T55" s="20"/>
      <c r="U55" s="20">
        <v>8.2946680901346506E-2</v>
      </c>
      <c r="V55" s="20">
        <v>0.14262234271891513</v>
      </c>
      <c r="W55" s="21">
        <v>1.6845673441475523E-3</v>
      </c>
      <c r="X55" s="20">
        <v>0.40643940933442319</v>
      </c>
      <c r="Y55" s="5">
        <v>0.8378871068457785</v>
      </c>
      <c r="Z55" s="6">
        <v>0.85973680050277079</v>
      </c>
      <c r="AA55" s="6">
        <v>0.70687323603343344</v>
      </c>
      <c r="AB55" s="6">
        <v>1.0136796507724379</v>
      </c>
    </row>
    <row r="56" spans="1:28" x14ac:dyDescent="0.35">
      <c r="A56" t="s">
        <v>4</v>
      </c>
      <c r="B56" t="s">
        <v>592</v>
      </c>
      <c r="C56">
        <v>3</v>
      </c>
      <c r="D56">
        <v>2</v>
      </c>
      <c r="E56" t="s">
        <v>589</v>
      </c>
      <c r="F56" s="2" t="s">
        <v>590</v>
      </c>
      <c r="H56" t="s">
        <v>12</v>
      </c>
      <c r="I56" t="s">
        <v>31</v>
      </c>
      <c r="J56" t="s">
        <v>66</v>
      </c>
      <c r="K56" t="s">
        <v>591</v>
      </c>
      <c r="L56" s="21">
        <v>1.871702572728549E-2</v>
      </c>
      <c r="M56" s="21">
        <v>1.5513690502584515E-4</v>
      </c>
      <c r="N56" s="21">
        <v>4.9824207702792923E-2</v>
      </c>
      <c r="O56" s="21">
        <v>1.1218943730900847E-2</v>
      </c>
      <c r="P56" s="9">
        <v>0.6464237879569279</v>
      </c>
      <c r="Q56" s="10">
        <v>0.50828799009452907</v>
      </c>
      <c r="R56" s="6">
        <v>0.72544780323695512</v>
      </c>
      <c r="S56" s="6">
        <v>0.82123071351105137</v>
      </c>
      <c r="T56" s="20"/>
      <c r="U56" s="21">
        <v>5.6073566394275577E-3</v>
      </c>
      <c r="V56" s="20">
        <v>9.8327092660176182E-2</v>
      </c>
      <c r="W56" s="21">
        <v>1.4068614849595904E-2</v>
      </c>
      <c r="X56" s="21">
        <v>4.0430768824103798E-2</v>
      </c>
      <c r="Y56" s="5">
        <v>0.7102937819522176</v>
      </c>
      <c r="Z56" s="6">
        <v>0.86152435548789041</v>
      </c>
      <c r="AA56" s="6">
        <v>0.7027464389463427</v>
      </c>
      <c r="AB56" s="6">
        <v>0.83260372224553425</v>
      </c>
    </row>
    <row r="57" spans="1:28" x14ac:dyDescent="0.35">
      <c r="A57" t="s">
        <v>4</v>
      </c>
      <c r="B57" t="s">
        <v>596</v>
      </c>
      <c r="C57">
        <v>12</v>
      </c>
      <c r="D57">
        <v>3</v>
      </c>
      <c r="E57" t="s">
        <v>593</v>
      </c>
      <c r="F57" s="2" t="s">
        <v>594</v>
      </c>
      <c r="G57" t="s">
        <v>595</v>
      </c>
      <c r="I57" t="s">
        <v>13</v>
      </c>
      <c r="J57" t="s">
        <v>14</v>
      </c>
      <c r="K57" s="29"/>
      <c r="L57" s="21">
        <v>1.6498460282565674E-3</v>
      </c>
      <c r="M57" s="21">
        <v>5.5860273923876255E-5</v>
      </c>
      <c r="N57" s="21">
        <v>2.1594545509862697E-2</v>
      </c>
      <c r="O57" s="21">
        <v>2.9645765272933553E-3</v>
      </c>
      <c r="P57" s="9">
        <v>0.50141205932962796</v>
      </c>
      <c r="Q57" s="10">
        <v>0.63286253687025484</v>
      </c>
      <c r="R57" s="6">
        <v>0.72899046129892575</v>
      </c>
      <c r="S57" s="6">
        <v>0.78749844523201096</v>
      </c>
      <c r="T57" s="20"/>
      <c r="U57" s="21">
        <v>4.1188349680141775E-3</v>
      </c>
      <c r="V57" s="20">
        <v>5.4881194686064186E-2</v>
      </c>
      <c r="W57" s="21">
        <v>3.3550978606481632E-4</v>
      </c>
      <c r="X57" s="20">
        <v>0.12226364887264994</v>
      </c>
      <c r="Y57" s="5">
        <v>0.66459675059239498</v>
      </c>
      <c r="Z57" s="6">
        <v>0.84895185855181021</v>
      </c>
      <c r="AA57" s="10">
        <v>0.65764677934327953</v>
      </c>
      <c r="AB57" s="6">
        <v>0.89047827995009643</v>
      </c>
    </row>
    <row r="58" spans="1:28" x14ac:dyDescent="0.35">
      <c r="A58" t="s">
        <v>4</v>
      </c>
      <c r="B58" t="s">
        <v>600</v>
      </c>
      <c r="C58">
        <v>7</v>
      </c>
      <c r="D58">
        <v>7</v>
      </c>
      <c r="E58" t="s">
        <v>597</v>
      </c>
      <c r="F58" s="2" t="s">
        <v>598</v>
      </c>
      <c r="G58" t="s">
        <v>599</v>
      </c>
      <c r="I58" t="s">
        <v>100</v>
      </c>
      <c r="J58" t="s">
        <v>187</v>
      </c>
      <c r="K58" t="s">
        <v>420</v>
      </c>
      <c r="L58" s="21">
        <v>3.7773125736840964E-4</v>
      </c>
      <c r="M58" s="21">
        <v>2.1438546814340024E-5</v>
      </c>
      <c r="N58" s="21">
        <v>1.8437844606967593E-2</v>
      </c>
      <c r="O58" s="21">
        <v>7.1022138778358886E-3</v>
      </c>
      <c r="P58" s="9">
        <v>0.58983948944451492</v>
      </c>
      <c r="Q58" s="10">
        <v>0.65146252296288765</v>
      </c>
      <c r="R58" s="6">
        <v>0.7256741335414133</v>
      </c>
      <c r="S58" s="6">
        <v>0.79990964128078323</v>
      </c>
      <c r="T58" s="20"/>
      <c r="U58" s="21">
        <v>1.7625577293012468E-2</v>
      </c>
      <c r="V58" s="21">
        <v>2.5268617581599692E-2</v>
      </c>
      <c r="W58" s="21">
        <v>7.3905458619496459E-4</v>
      </c>
      <c r="X58" s="20">
        <v>5.2345363478293071E-2</v>
      </c>
      <c r="Y58" s="5">
        <v>0.71438668030261954</v>
      </c>
      <c r="Z58" s="6">
        <v>0.84885025488052146</v>
      </c>
      <c r="AA58" s="10">
        <v>0.6077212016349931</v>
      </c>
      <c r="AB58" s="6">
        <v>0.83767714205194421</v>
      </c>
    </row>
    <row r="59" spans="1:28" x14ac:dyDescent="0.35">
      <c r="A59" t="s">
        <v>4</v>
      </c>
      <c r="B59" t="s">
        <v>604</v>
      </c>
      <c r="C59">
        <v>3</v>
      </c>
      <c r="D59">
        <v>2</v>
      </c>
      <c r="E59" t="s">
        <v>601</v>
      </c>
      <c r="F59" s="2" t="s">
        <v>602</v>
      </c>
      <c r="G59" t="s">
        <v>603</v>
      </c>
      <c r="I59" t="s">
        <v>31</v>
      </c>
      <c r="J59" t="s">
        <v>196</v>
      </c>
      <c r="K59" t="s">
        <v>375</v>
      </c>
      <c r="L59" s="21">
        <v>7.9892654162075512E-4</v>
      </c>
      <c r="M59" s="21">
        <v>2.735516334361382E-6</v>
      </c>
      <c r="N59" s="20">
        <v>0.13054721310749973</v>
      </c>
      <c r="O59" s="20">
        <v>0.35852232868144052</v>
      </c>
      <c r="P59" s="9">
        <v>0.55639015573687722</v>
      </c>
      <c r="Q59" s="10">
        <v>0.58476116275077228</v>
      </c>
      <c r="R59" s="6">
        <v>0.85597448719841107</v>
      </c>
      <c r="S59" s="6">
        <v>0.96687262270895102</v>
      </c>
      <c r="T59" s="20"/>
      <c r="U59" s="21">
        <v>2.4461179341174308E-3</v>
      </c>
      <c r="V59" s="21">
        <v>1.6450433596040807E-2</v>
      </c>
      <c r="W59" s="21">
        <v>1.9079523763576389E-3</v>
      </c>
      <c r="X59" s="21">
        <v>1.2063311464235801E-2</v>
      </c>
      <c r="Y59" s="5">
        <v>0.74519361099057879</v>
      </c>
      <c r="Z59" s="6">
        <v>0.7475394125100554</v>
      </c>
      <c r="AA59" s="6">
        <v>0.73923293055449135</v>
      </c>
      <c r="AB59" s="6">
        <v>0.82420035452912266</v>
      </c>
    </row>
    <row r="60" spans="1:28" x14ac:dyDescent="0.35">
      <c r="A60" t="s">
        <v>4</v>
      </c>
      <c r="B60" t="s">
        <v>609</v>
      </c>
      <c r="C60">
        <v>8</v>
      </c>
      <c r="D60">
        <v>8</v>
      </c>
      <c r="E60" t="s">
        <v>605</v>
      </c>
      <c r="F60" s="2" t="s">
        <v>606</v>
      </c>
      <c r="G60" t="s">
        <v>608</v>
      </c>
      <c r="I60" t="s">
        <v>31</v>
      </c>
      <c r="J60" t="s">
        <v>66</v>
      </c>
      <c r="K60" t="s">
        <v>607</v>
      </c>
      <c r="L60" s="21">
        <v>5.0744639299957076E-4</v>
      </c>
      <c r="M60" s="21">
        <v>6.6529886657529659E-4</v>
      </c>
      <c r="N60" s="20">
        <v>0.15194512755482337</v>
      </c>
      <c r="O60" s="21">
        <v>2.0156084678267325E-2</v>
      </c>
      <c r="P60" s="9">
        <v>0.5249506427670052</v>
      </c>
      <c r="Q60" s="10">
        <v>0.625438634180979</v>
      </c>
      <c r="R60" s="6">
        <v>0.78837013966806757</v>
      </c>
      <c r="S60" s="6">
        <v>0.81300457461872677</v>
      </c>
      <c r="T60" s="20"/>
      <c r="U60" s="21">
        <v>8.5180173017948395E-4</v>
      </c>
      <c r="V60" s="20">
        <v>5.3977930333375904E-2</v>
      </c>
      <c r="W60" s="20">
        <v>6.502279335991204E-2</v>
      </c>
      <c r="X60" s="21">
        <v>2.7908579814891046E-2</v>
      </c>
      <c r="Y60" s="9">
        <v>0.65812518235512574</v>
      </c>
      <c r="Z60" s="6">
        <v>0.74657392496732222</v>
      </c>
      <c r="AA60" s="6">
        <v>0.83897348864925914</v>
      </c>
      <c r="AB60" s="6">
        <v>1.1271604488032956</v>
      </c>
    </row>
    <row r="61" spans="1:28" x14ac:dyDescent="0.35">
      <c r="A61" t="s">
        <v>4</v>
      </c>
      <c r="B61" t="s">
        <v>612</v>
      </c>
      <c r="C61">
        <v>14</v>
      </c>
      <c r="D61">
        <v>5</v>
      </c>
      <c r="E61" t="s">
        <v>610</v>
      </c>
      <c r="F61" s="2" t="s">
        <v>611</v>
      </c>
      <c r="G61" t="s">
        <v>583</v>
      </c>
      <c r="I61" t="s">
        <v>31</v>
      </c>
      <c r="J61" t="s">
        <v>66</v>
      </c>
      <c r="K61" t="s">
        <v>249</v>
      </c>
      <c r="L61" s="21">
        <v>2.725109720941709E-3</v>
      </c>
      <c r="M61" s="21">
        <v>2.6021967284396793E-5</v>
      </c>
      <c r="N61" s="20">
        <v>9.2349157437909196E-2</v>
      </c>
      <c r="O61" s="20">
        <v>0.34982765642458369</v>
      </c>
      <c r="P61" s="9">
        <v>0.56496601657983059</v>
      </c>
      <c r="Q61" s="10">
        <v>0.62049137719409897</v>
      </c>
      <c r="R61" s="6">
        <v>0.72749947483858302</v>
      </c>
      <c r="S61" s="6">
        <v>0.97251580193541309</v>
      </c>
      <c r="T61" s="20"/>
      <c r="U61" s="20">
        <v>0.17097230581134562</v>
      </c>
      <c r="V61" s="20">
        <v>0.2614664407948154</v>
      </c>
      <c r="W61" s="21">
        <v>3.1661509372616868E-5</v>
      </c>
      <c r="X61" s="20">
        <v>6.0696852734217578E-2</v>
      </c>
      <c r="Y61" s="5">
        <v>0.88245940379410071</v>
      </c>
      <c r="Z61" s="6">
        <v>1.0600012160415297</v>
      </c>
      <c r="AA61" s="10">
        <v>0.51611638831143269</v>
      </c>
      <c r="AB61" s="6">
        <v>0.82636885544918592</v>
      </c>
    </row>
    <row r="62" spans="1:28" x14ac:dyDescent="0.35">
      <c r="A62" t="s">
        <v>4</v>
      </c>
      <c r="B62" t="s">
        <v>616</v>
      </c>
      <c r="C62">
        <v>3</v>
      </c>
      <c r="D62">
        <v>3</v>
      </c>
      <c r="E62" t="s">
        <v>613</v>
      </c>
      <c r="F62" s="2" t="s">
        <v>614</v>
      </c>
      <c r="G62" t="s">
        <v>615</v>
      </c>
      <c r="I62" t="s">
        <v>31</v>
      </c>
      <c r="J62" t="s">
        <v>66</v>
      </c>
      <c r="K62" t="s">
        <v>591</v>
      </c>
      <c r="L62" s="21">
        <v>9.5176350906375756E-3</v>
      </c>
      <c r="M62" s="21">
        <v>4.3068034120140498E-4</v>
      </c>
      <c r="N62" s="20">
        <v>0.46502787355138603</v>
      </c>
      <c r="O62" s="20">
        <v>7.7761852404134746E-2</v>
      </c>
      <c r="P62" s="9">
        <v>0.58363411466742554</v>
      </c>
      <c r="Q62" s="10">
        <v>0.61462850887232201</v>
      </c>
      <c r="R62" s="6">
        <v>0.98777053335761344</v>
      </c>
      <c r="S62" s="6">
        <v>0.83274696150706173</v>
      </c>
      <c r="T62" s="20"/>
      <c r="U62" s="21">
        <v>1.0614583000827665E-3</v>
      </c>
      <c r="V62" s="20">
        <v>0.34433165502698082</v>
      </c>
      <c r="W62" s="20">
        <v>7.3132486014125891E-2</v>
      </c>
      <c r="X62" s="20">
        <v>0.19860948001706483</v>
      </c>
      <c r="Y62" s="9">
        <v>0.5913655934823463</v>
      </c>
      <c r="Z62" s="6">
        <v>0.95882576713461742</v>
      </c>
      <c r="AA62" s="6">
        <v>0.91053945519452584</v>
      </c>
      <c r="AB62" s="6">
        <v>0.91008294641080734</v>
      </c>
    </row>
    <row r="63" spans="1:28" x14ac:dyDescent="0.35">
      <c r="A63" t="s">
        <v>4</v>
      </c>
      <c r="B63" t="s">
        <v>618</v>
      </c>
      <c r="C63">
        <v>9</v>
      </c>
      <c r="D63">
        <v>2</v>
      </c>
      <c r="E63" t="s">
        <v>617</v>
      </c>
      <c r="F63" s="2" t="s">
        <v>560</v>
      </c>
      <c r="G63" t="s">
        <v>561</v>
      </c>
      <c r="I63" t="s">
        <v>100</v>
      </c>
      <c r="J63" t="s">
        <v>166</v>
      </c>
      <c r="K63" t="s">
        <v>167</v>
      </c>
      <c r="L63" s="21">
        <v>2.7177567017302296E-4</v>
      </c>
      <c r="M63" s="21">
        <v>3.6023387569530577E-5</v>
      </c>
      <c r="N63" s="21">
        <v>1.6495403399988907E-3</v>
      </c>
      <c r="O63" s="21">
        <v>1.7660229647592709E-3</v>
      </c>
      <c r="P63" s="9">
        <v>0.6390371162452021</v>
      </c>
      <c r="Q63" s="10">
        <v>0.61386527427360282</v>
      </c>
      <c r="R63" s="6">
        <v>0.68767411749518836</v>
      </c>
      <c r="S63" s="6">
        <v>0.78774332711286588</v>
      </c>
      <c r="T63" s="20"/>
      <c r="U63" s="21">
        <v>8.5462033306958255E-5</v>
      </c>
      <c r="V63" s="21">
        <v>6.2461671125580865E-3</v>
      </c>
      <c r="W63" s="21">
        <v>5.1213090919581756E-4</v>
      </c>
      <c r="X63" s="20">
        <v>5.3268365647292051E-2</v>
      </c>
      <c r="Y63" s="5">
        <v>0.71319373191647306</v>
      </c>
      <c r="Z63" s="6">
        <v>0.82239656682007845</v>
      </c>
      <c r="AA63" s="10">
        <v>0.58432507577388582</v>
      </c>
      <c r="AB63" s="6">
        <v>0.79890680118244695</v>
      </c>
    </row>
    <row r="64" spans="1:28" s="22" customFormat="1" x14ac:dyDescent="0.35">
      <c r="A64" s="22" t="s">
        <v>4</v>
      </c>
      <c r="B64" s="22" t="s">
        <v>622</v>
      </c>
      <c r="C64" s="22">
        <v>2</v>
      </c>
      <c r="D64" s="22">
        <v>2</v>
      </c>
      <c r="E64" s="22" t="s">
        <v>619</v>
      </c>
      <c r="F64" s="23" t="s">
        <v>620</v>
      </c>
      <c r="G64" s="22" t="s">
        <v>621</v>
      </c>
      <c r="I64" s="22" t="s">
        <v>31</v>
      </c>
      <c r="J64" s="22" t="s">
        <v>485</v>
      </c>
      <c r="K64" s="22" t="s">
        <v>503</v>
      </c>
      <c r="L64" s="24">
        <v>4.5523592048502954E-5</v>
      </c>
      <c r="M64" s="24">
        <v>1.3000074703700003E-2</v>
      </c>
      <c r="N64" s="25">
        <v>7.4743730493816454E-2</v>
      </c>
      <c r="O64" s="25">
        <v>0.27605079635141311</v>
      </c>
      <c r="P64" s="63">
        <v>0.6091056933598219</v>
      </c>
      <c r="Q64" s="26">
        <v>0.64510825525941051</v>
      </c>
      <c r="R64" s="27">
        <v>0.82450611119779027</v>
      </c>
      <c r="S64" s="27">
        <v>1.0598695929543862</v>
      </c>
      <c r="T64" s="25"/>
      <c r="U64" s="24">
        <v>5.9983103593541061E-3</v>
      </c>
      <c r="V64" s="25">
        <v>0.20286512304498461</v>
      </c>
      <c r="W64" s="24">
        <v>1.5336204420498358E-3</v>
      </c>
      <c r="X64" s="25">
        <v>0.12530063837403013</v>
      </c>
      <c r="Y64" s="65">
        <v>0.7956730160387312</v>
      </c>
      <c r="Z64" s="27">
        <v>0.90711636117601258</v>
      </c>
      <c r="AA64" s="26">
        <v>0.64814299860325064</v>
      </c>
      <c r="AB64" s="27">
        <v>0.9525452311599516</v>
      </c>
    </row>
    <row r="65" spans="2:28" x14ac:dyDescent="0.35">
      <c r="B65" t="s">
        <v>626</v>
      </c>
      <c r="C65">
        <v>2</v>
      </c>
      <c r="D65">
        <v>2</v>
      </c>
      <c r="E65" t="s">
        <v>623</v>
      </c>
      <c r="F65" s="2"/>
      <c r="G65" t="s">
        <v>625</v>
      </c>
      <c r="I65" t="s">
        <v>31</v>
      </c>
      <c r="J65" t="s">
        <v>66</v>
      </c>
      <c r="K65" t="s">
        <v>624</v>
      </c>
      <c r="L65" s="21">
        <v>2.8798298206213234E-2</v>
      </c>
      <c r="M65" s="21">
        <v>1.9366139723611796E-2</v>
      </c>
      <c r="N65" s="21">
        <v>9.6045990519681609E-5</v>
      </c>
      <c r="O65" s="20">
        <v>7.4332875480701069E-2</v>
      </c>
      <c r="P65" s="9">
        <v>0.20952873243981815</v>
      </c>
      <c r="Q65" s="8">
        <v>1.5834834786721506</v>
      </c>
      <c r="R65" s="8">
        <v>4.4470065980651574</v>
      </c>
      <c r="S65" s="8">
        <v>2.8428570473305412</v>
      </c>
      <c r="T65" s="20"/>
      <c r="U65" s="20">
        <v>0.49957278869456018</v>
      </c>
      <c r="V65" s="20">
        <v>0.37643169507146768</v>
      </c>
      <c r="W65" s="21">
        <v>4.9042100420908631E-4</v>
      </c>
      <c r="X65" s="21">
        <v>1.5374459570986418E-3</v>
      </c>
      <c r="Y65" s="5">
        <v>1.0004423793724186</v>
      </c>
      <c r="Z65" s="6">
        <v>1.1432287435317068</v>
      </c>
      <c r="AA65" s="8">
        <v>2.3902271753909021</v>
      </c>
      <c r="AB65" s="8">
        <v>4.065764803536382</v>
      </c>
    </row>
    <row r="66" spans="2:28" x14ac:dyDescent="0.35">
      <c r="B66" t="s">
        <v>629</v>
      </c>
      <c r="C66">
        <v>2</v>
      </c>
      <c r="D66">
        <v>2</v>
      </c>
      <c r="E66" t="s">
        <v>627</v>
      </c>
      <c r="F66" s="2"/>
      <c r="G66" t="s">
        <v>628</v>
      </c>
      <c r="I66" t="s">
        <v>100</v>
      </c>
      <c r="J66" t="s">
        <v>187</v>
      </c>
      <c r="K66" t="s">
        <v>420</v>
      </c>
      <c r="L66" s="21">
        <v>2.8087430436208066E-2</v>
      </c>
      <c r="M66" s="21">
        <v>8.0856334426815044E-3</v>
      </c>
      <c r="N66" s="20">
        <v>0.18192560332851651</v>
      </c>
      <c r="O66" s="21">
        <v>1.2071617155547526E-3</v>
      </c>
      <c r="P66" s="7">
        <v>2.9426492658272942</v>
      </c>
      <c r="Q66" s="8">
        <v>7.4748070739870069</v>
      </c>
      <c r="R66" s="6">
        <v>0.7637884937571795</v>
      </c>
      <c r="S66" s="8">
        <v>18.859460918976424</v>
      </c>
      <c r="T66" s="20"/>
      <c r="U66" s="20">
        <v>0.46545429761107221</v>
      </c>
      <c r="V66" s="20">
        <v>6.9473443807648944E-2</v>
      </c>
      <c r="W66" s="20">
        <v>7.9653029235346728E-2</v>
      </c>
      <c r="X66" s="20">
        <v>0.41835242866361677</v>
      </c>
      <c r="Y66" s="5">
        <v>1.0335707846674789</v>
      </c>
      <c r="Z66" s="8">
        <v>4.0768246797919172</v>
      </c>
      <c r="AA66" s="8">
        <v>2.3319641751214588</v>
      </c>
      <c r="AB66" s="6">
        <v>0.85205007140539646</v>
      </c>
    </row>
    <row r="67" spans="2:28" x14ac:dyDescent="0.35">
      <c r="B67" t="s">
        <v>632</v>
      </c>
      <c r="C67">
        <v>3</v>
      </c>
      <c r="D67">
        <v>3</v>
      </c>
      <c r="E67" t="s">
        <v>630</v>
      </c>
      <c r="F67" s="2"/>
      <c r="G67" t="s">
        <v>631</v>
      </c>
      <c r="I67" t="s">
        <v>100</v>
      </c>
      <c r="J67" t="s">
        <v>166</v>
      </c>
      <c r="K67" t="s">
        <v>167</v>
      </c>
      <c r="L67" s="21">
        <v>1.6864562131690693E-2</v>
      </c>
      <c r="M67" s="21">
        <v>1.1956241131076004E-2</v>
      </c>
      <c r="N67" s="20">
        <v>0.15930571129792084</v>
      </c>
      <c r="O67" s="21">
        <v>1.8871486019744237E-2</v>
      </c>
      <c r="P67" s="9">
        <v>0.11692473338053468</v>
      </c>
      <c r="Q67" s="10">
        <v>0.25088281536209162</v>
      </c>
      <c r="R67" s="10">
        <v>0.17018371868515997</v>
      </c>
      <c r="S67" s="10">
        <v>0.22669897743386824</v>
      </c>
      <c r="T67" s="20"/>
      <c r="U67" s="21">
        <v>2.8614310837823645E-3</v>
      </c>
      <c r="V67" s="20">
        <v>8.3642210883911092E-2</v>
      </c>
      <c r="W67" s="20">
        <v>7.4946181347286353E-2</v>
      </c>
      <c r="X67" s="20">
        <v>0.21907566121242808</v>
      </c>
      <c r="Y67" s="9">
        <v>0.22402438239071829</v>
      </c>
      <c r="Z67" s="10">
        <v>0.6573712921297078</v>
      </c>
      <c r="AA67" s="10">
        <v>0.34926350785903171</v>
      </c>
      <c r="AB67" s="6">
        <v>0.75085281343811805</v>
      </c>
    </row>
    <row r="68" spans="2:28" x14ac:dyDescent="0.35">
      <c r="B68" t="s">
        <v>634</v>
      </c>
      <c r="C68">
        <v>2</v>
      </c>
      <c r="D68">
        <v>2</v>
      </c>
      <c r="E68" t="s">
        <v>633</v>
      </c>
      <c r="F68" s="2"/>
      <c r="H68" t="s">
        <v>12</v>
      </c>
      <c r="L68" s="21">
        <v>9.3400827824185167E-3</v>
      </c>
      <c r="M68" s="21">
        <v>1.9469875319840575E-2</v>
      </c>
      <c r="N68" s="20">
        <v>7.9351441335826639E-2</v>
      </c>
      <c r="O68" s="21">
        <v>6.7013974484250987E-3</v>
      </c>
      <c r="P68" s="9">
        <v>0.15584315726269066</v>
      </c>
      <c r="Q68" s="10">
        <v>0.27322831566984973</v>
      </c>
      <c r="R68" s="10">
        <v>0.49796528065791301</v>
      </c>
      <c r="S68" s="10">
        <v>0.21163973979498094</v>
      </c>
      <c r="T68" s="20"/>
      <c r="U68" s="21">
        <v>3.8114744442704841E-4</v>
      </c>
      <c r="V68" s="20">
        <v>0.16820451038624937</v>
      </c>
      <c r="W68" s="20">
        <v>0.13843966319584672</v>
      </c>
      <c r="X68" s="21">
        <v>4.6531284908143108E-2</v>
      </c>
      <c r="Y68" s="9">
        <v>0.21102990521490611</v>
      </c>
      <c r="Z68" s="6">
        <v>0.72865190732840401</v>
      </c>
      <c r="AA68" s="10">
        <v>0.54805658348117703</v>
      </c>
      <c r="AB68" s="10">
        <v>0.48971535054233944</v>
      </c>
    </row>
    <row r="69" spans="2:28" x14ac:dyDescent="0.35">
      <c r="B69" t="s">
        <v>637</v>
      </c>
      <c r="C69">
        <v>3</v>
      </c>
      <c r="D69">
        <v>3</v>
      </c>
      <c r="E69" t="s">
        <v>635</v>
      </c>
      <c r="F69" s="2"/>
      <c r="G69" t="s">
        <v>636</v>
      </c>
      <c r="I69" t="s">
        <v>100</v>
      </c>
      <c r="K69" t="s">
        <v>317</v>
      </c>
      <c r="L69" s="21">
        <v>1.1851996063591322E-2</v>
      </c>
      <c r="M69" s="21">
        <v>4.1321523684128558E-3</v>
      </c>
      <c r="N69" s="20">
        <v>6.1682942784371003E-2</v>
      </c>
      <c r="O69" s="21">
        <v>5.449891728402015E-5</v>
      </c>
      <c r="P69" s="9">
        <v>0.34304119067396321</v>
      </c>
      <c r="Q69" s="10">
        <v>0.43671135978484094</v>
      </c>
      <c r="R69" s="10">
        <v>0.29937818011900164</v>
      </c>
      <c r="S69" s="10">
        <v>0.16109516399842766</v>
      </c>
      <c r="T69" s="20"/>
      <c r="U69" s="21">
        <v>2.0078434879629444E-3</v>
      </c>
      <c r="V69" s="21">
        <v>2.7408854953924902E-3</v>
      </c>
      <c r="W69" s="21">
        <v>1.3895653813604905E-2</v>
      </c>
      <c r="X69" s="21">
        <v>5.2733029376510589E-3</v>
      </c>
      <c r="Y69" s="9">
        <v>0.32460902987494877</v>
      </c>
      <c r="Z69" s="10">
        <v>0.42602137906598364</v>
      </c>
      <c r="AA69" s="10">
        <v>0.59764546968059373</v>
      </c>
      <c r="AB69" s="10">
        <v>0.38906232123259654</v>
      </c>
    </row>
    <row r="70" spans="2:28" x14ac:dyDescent="0.35">
      <c r="B70" t="s">
        <v>643</v>
      </c>
      <c r="C70">
        <v>2</v>
      </c>
      <c r="D70">
        <v>2</v>
      </c>
      <c r="E70" t="s">
        <v>638</v>
      </c>
      <c r="F70" s="2"/>
      <c r="G70" t="s">
        <v>642</v>
      </c>
      <c r="I70" t="s">
        <v>639</v>
      </c>
      <c r="J70" t="s">
        <v>640</v>
      </c>
      <c r="K70" t="s">
        <v>641</v>
      </c>
      <c r="L70" s="21">
        <v>1.200694085176277E-2</v>
      </c>
      <c r="M70" s="21">
        <v>6.5655684536079142E-3</v>
      </c>
      <c r="N70" s="20">
        <v>0.14345960851885664</v>
      </c>
      <c r="O70" s="21">
        <v>3.0395646270241772E-2</v>
      </c>
      <c r="P70" s="9">
        <v>0.16410590439472239</v>
      </c>
      <c r="Q70" s="10">
        <v>0.25238646890745342</v>
      </c>
      <c r="R70" s="10">
        <v>0.29820566531577936</v>
      </c>
      <c r="S70" s="10">
        <v>0.3193091004584957</v>
      </c>
      <c r="T70" s="20"/>
      <c r="U70" s="21">
        <v>6.7600483910544703E-4</v>
      </c>
      <c r="V70" s="21">
        <v>7.2333419140889954E-4</v>
      </c>
      <c r="W70" s="21">
        <v>9.510007616172253E-3</v>
      </c>
      <c r="X70" s="21">
        <v>2.8329376340574763E-2</v>
      </c>
      <c r="Y70" s="9">
        <v>0.22443870746060338</v>
      </c>
      <c r="Z70" s="10">
        <v>0.3649552398111699</v>
      </c>
      <c r="AA70" s="10">
        <v>0.29842155466552189</v>
      </c>
      <c r="AB70" s="10">
        <v>0.48858199328606872</v>
      </c>
    </row>
    <row r="71" spans="2:28" x14ac:dyDescent="0.35">
      <c r="B71" t="s">
        <v>647</v>
      </c>
      <c r="C71">
        <v>2</v>
      </c>
      <c r="D71">
        <v>2</v>
      </c>
      <c r="E71" t="s">
        <v>644</v>
      </c>
      <c r="F71" s="2"/>
      <c r="G71" t="s">
        <v>646</v>
      </c>
      <c r="I71" t="s">
        <v>31</v>
      </c>
      <c r="J71" t="s">
        <v>32</v>
      </c>
      <c r="K71" t="s">
        <v>645</v>
      </c>
      <c r="L71" s="21">
        <v>1.4178273355390262E-4</v>
      </c>
      <c r="M71" s="21">
        <v>5.9902566787016812E-4</v>
      </c>
      <c r="N71" s="20">
        <v>7.9534638215686612E-2</v>
      </c>
      <c r="O71" s="21">
        <v>1.9047097944690141E-2</v>
      </c>
      <c r="P71" s="9">
        <v>0.26667367649584883</v>
      </c>
      <c r="Q71" s="10">
        <v>0.25828630657159246</v>
      </c>
      <c r="R71" s="6">
        <v>0.73672511820234643</v>
      </c>
      <c r="S71" s="10">
        <v>0.31030695146902787</v>
      </c>
      <c r="T71" s="20"/>
      <c r="U71" s="21">
        <v>2.5746685294959862E-4</v>
      </c>
      <c r="V71" s="21">
        <v>1.201375689038155E-2</v>
      </c>
      <c r="W71" s="21">
        <v>6.1793214151316762E-3</v>
      </c>
      <c r="X71" s="21">
        <v>4.1685974585614759E-2</v>
      </c>
      <c r="Y71" s="9">
        <v>0.41579603283852806</v>
      </c>
      <c r="Z71" s="10">
        <v>0.36784798696705301</v>
      </c>
      <c r="AA71" s="10">
        <v>0.37240967814237619</v>
      </c>
      <c r="AB71" s="10">
        <v>0.34846492859626144</v>
      </c>
    </row>
    <row r="72" spans="2:28" x14ac:dyDescent="0.35">
      <c r="B72" t="s">
        <v>650</v>
      </c>
      <c r="C72">
        <v>2</v>
      </c>
      <c r="D72">
        <v>2</v>
      </c>
      <c r="E72" t="s">
        <v>648</v>
      </c>
      <c r="F72" s="2"/>
      <c r="G72" t="s">
        <v>649</v>
      </c>
      <c r="I72" t="s">
        <v>31</v>
      </c>
      <c r="J72" t="s">
        <v>87</v>
      </c>
      <c r="K72" t="s">
        <v>88</v>
      </c>
      <c r="L72" s="21">
        <v>6.4742044342842274E-3</v>
      </c>
      <c r="M72" s="21">
        <v>2.4377832590555633E-5</v>
      </c>
      <c r="N72" s="21">
        <v>7.7107686781700303E-3</v>
      </c>
      <c r="O72" s="20">
        <v>6.2741292446004293E-2</v>
      </c>
      <c r="P72" s="9">
        <v>0.40774762264510334</v>
      </c>
      <c r="Q72" s="10">
        <v>0.29089594460936891</v>
      </c>
      <c r="R72" s="10">
        <v>0.21805341255831115</v>
      </c>
      <c r="S72" s="10">
        <v>0.54227036369778248</v>
      </c>
      <c r="T72" s="20"/>
      <c r="U72" s="21">
        <v>1.3656696746958965E-2</v>
      </c>
      <c r="V72" s="21">
        <v>1.1875835205156407E-3</v>
      </c>
      <c r="W72" s="21">
        <v>6.2348507894795938E-3</v>
      </c>
      <c r="X72" s="21">
        <v>9.3425087334727038E-3</v>
      </c>
      <c r="Y72" s="9">
        <v>0.44020568575202063</v>
      </c>
      <c r="Z72" s="10">
        <v>0.5705960118479988</v>
      </c>
      <c r="AA72" s="10">
        <v>0.3908830761517153</v>
      </c>
      <c r="AB72" s="10">
        <v>0.39015663362129477</v>
      </c>
    </row>
    <row r="73" spans="2:28" x14ac:dyDescent="0.35">
      <c r="B73" t="s">
        <v>652</v>
      </c>
      <c r="C73">
        <v>2</v>
      </c>
      <c r="D73">
        <v>2</v>
      </c>
      <c r="E73" t="s">
        <v>651</v>
      </c>
      <c r="F73" s="2"/>
      <c r="G73" t="s">
        <v>631</v>
      </c>
      <c r="I73" t="s">
        <v>100</v>
      </c>
      <c r="J73" t="s">
        <v>166</v>
      </c>
      <c r="K73" t="s">
        <v>167</v>
      </c>
      <c r="L73" s="21">
        <v>2.2644993097244736E-3</v>
      </c>
      <c r="M73" s="21">
        <v>3.6557119863670638E-3</v>
      </c>
      <c r="N73" s="20">
        <v>5.9848330674909488E-2</v>
      </c>
      <c r="O73" s="20">
        <v>0.16138962675237525</v>
      </c>
      <c r="P73" s="9">
        <v>0.1557613163389851</v>
      </c>
      <c r="Q73" s="10">
        <v>0.37162076298657992</v>
      </c>
      <c r="R73" s="10">
        <v>0.13728369626415832</v>
      </c>
      <c r="S73" s="10">
        <v>0.60559596575218588</v>
      </c>
      <c r="T73" s="20"/>
      <c r="U73" s="21">
        <v>2.9261386812510525E-3</v>
      </c>
      <c r="V73" s="20">
        <v>0.14594055243223383</v>
      </c>
      <c r="W73" s="21">
        <v>3.3726516997893202E-3</v>
      </c>
      <c r="X73" s="20">
        <v>6.5175293883860966E-2</v>
      </c>
      <c r="Y73" s="9">
        <v>0.32509251465525552</v>
      </c>
      <c r="Z73" s="6">
        <v>0.80136133422960421</v>
      </c>
      <c r="AA73" s="10">
        <v>0.14475927321373097</v>
      </c>
      <c r="AB73" s="10">
        <v>0.62216317015957179</v>
      </c>
    </row>
    <row r="74" spans="2:28" x14ac:dyDescent="0.35">
      <c r="B74" t="s">
        <v>654</v>
      </c>
      <c r="C74">
        <v>3</v>
      </c>
      <c r="D74">
        <v>3</v>
      </c>
      <c r="E74" t="s">
        <v>653</v>
      </c>
      <c r="F74" s="2"/>
      <c r="H74" t="s">
        <v>12</v>
      </c>
      <c r="L74" s="21">
        <v>6.01278428755423E-4</v>
      </c>
      <c r="M74" s="21">
        <v>1.6562501111747874E-3</v>
      </c>
      <c r="N74" s="21">
        <v>1.6924871465555748E-2</v>
      </c>
      <c r="O74" s="21">
        <v>2.0615868174359578E-2</v>
      </c>
      <c r="P74" s="9">
        <v>0.45544151269898231</v>
      </c>
      <c r="Q74" s="10">
        <v>0.25058737515817825</v>
      </c>
      <c r="R74" s="10">
        <v>0.47562018815970852</v>
      </c>
      <c r="S74" s="6">
        <v>0.72628470884237617</v>
      </c>
      <c r="T74" s="20"/>
      <c r="U74" s="20">
        <v>6.7962447273891585E-2</v>
      </c>
      <c r="V74" s="21">
        <v>3.2892228842213377E-3</v>
      </c>
      <c r="W74" s="21">
        <v>8.1782684344765386E-4</v>
      </c>
      <c r="X74" s="21">
        <v>3.7289015341070139E-2</v>
      </c>
      <c r="Y74" s="5">
        <v>1.2624635686839978</v>
      </c>
      <c r="Z74" s="10">
        <v>0.55024594526544268</v>
      </c>
      <c r="AA74" s="10">
        <v>0.31848676184106806</v>
      </c>
      <c r="AB74" s="10">
        <v>0.638048985246221</v>
      </c>
    </row>
    <row r="75" spans="2:28" x14ac:dyDescent="0.35">
      <c r="B75" t="s">
        <v>658</v>
      </c>
      <c r="C75">
        <v>2</v>
      </c>
      <c r="D75">
        <v>2</v>
      </c>
      <c r="E75" t="s">
        <v>655</v>
      </c>
      <c r="F75" s="2"/>
      <c r="G75" t="s">
        <v>657</v>
      </c>
      <c r="I75" t="s">
        <v>24</v>
      </c>
      <c r="J75" t="s">
        <v>25</v>
      </c>
      <c r="K75" t="s">
        <v>656</v>
      </c>
      <c r="L75" s="21">
        <v>4.7988577977755549E-5</v>
      </c>
      <c r="M75" s="21">
        <v>2.4311797801340862E-6</v>
      </c>
      <c r="N75" s="21">
        <v>3.5458674616909523E-3</v>
      </c>
      <c r="O75" s="20">
        <v>0.26264601880415295</v>
      </c>
      <c r="P75" s="9">
        <v>0.50372385206048842</v>
      </c>
      <c r="Q75" s="10">
        <v>0.2672761704684562</v>
      </c>
      <c r="R75" s="10">
        <v>0.25459269783756949</v>
      </c>
      <c r="S75" s="8">
        <v>2.0780388491869113</v>
      </c>
      <c r="T75" s="20"/>
      <c r="U75" s="20">
        <v>8.0204965952129906E-2</v>
      </c>
      <c r="V75" s="21">
        <v>6.36451635500312E-4</v>
      </c>
      <c r="W75" s="21">
        <v>9.2051453514241193E-5</v>
      </c>
      <c r="X75" s="21">
        <v>2.3331588528219017E-3</v>
      </c>
      <c r="Y75" s="5">
        <v>0.75048857362929511</v>
      </c>
      <c r="Z75" s="10">
        <v>0.50198591980343943</v>
      </c>
      <c r="AA75" s="10">
        <v>0.19708600862074971</v>
      </c>
      <c r="AB75" s="10">
        <v>0.33992285456407217</v>
      </c>
    </row>
    <row r="76" spans="2:28" x14ac:dyDescent="0.35">
      <c r="B76" t="s">
        <v>660</v>
      </c>
      <c r="C76">
        <v>5</v>
      </c>
      <c r="D76">
        <v>3</v>
      </c>
      <c r="E76" t="s">
        <v>659</v>
      </c>
      <c r="F76" s="2"/>
      <c r="H76" t="s">
        <v>12</v>
      </c>
      <c r="L76" s="21">
        <v>1.1811076519610735E-2</v>
      </c>
      <c r="M76" s="21">
        <v>4.4844987895440155E-2</v>
      </c>
      <c r="N76" s="20">
        <v>9.6138682959840932E-2</v>
      </c>
      <c r="O76" s="21">
        <v>3.4376579720231316E-2</v>
      </c>
      <c r="P76" s="9">
        <v>0.25666383184072322</v>
      </c>
      <c r="Q76" s="10">
        <v>0.53107384627159315</v>
      </c>
      <c r="R76" s="10">
        <v>0.24543596076891069</v>
      </c>
      <c r="S76" s="10">
        <v>0.57593321008853759</v>
      </c>
      <c r="T76" s="20"/>
      <c r="U76" s="21">
        <v>4.2143871543825892E-3</v>
      </c>
      <c r="V76" s="20">
        <v>0.33723833592849728</v>
      </c>
      <c r="W76" s="20">
        <v>6.2084832035243009E-2</v>
      </c>
      <c r="X76" s="20">
        <v>0.33589389469488407</v>
      </c>
      <c r="Y76" s="9">
        <v>0.46246404246697181</v>
      </c>
      <c r="Z76" s="6">
        <v>0.91088214673530632</v>
      </c>
      <c r="AA76" s="10">
        <v>0.52760093071227743</v>
      </c>
      <c r="AB76" s="6">
        <v>0.87268839095934747</v>
      </c>
    </row>
    <row r="77" spans="2:28" x14ac:dyDescent="0.35">
      <c r="B77" t="s">
        <v>662</v>
      </c>
      <c r="C77">
        <v>3</v>
      </c>
      <c r="D77">
        <v>3</v>
      </c>
      <c r="E77" t="s">
        <v>661</v>
      </c>
      <c r="F77" s="2"/>
      <c r="H77" t="s">
        <v>12</v>
      </c>
      <c r="L77" s="21">
        <v>8.7257054112104427E-3</v>
      </c>
      <c r="M77" s="21">
        <v>2.4277128044957728E-3</v>
      </c>
      <c r="N77" s="21">
        <v>3.3877691629627164E-2</v>
      </c>
      <c r="O77" s="20">
        <v>0.141336054175139</v>
      </c>
      <c r="P77" s="9">
        <v>0.40647857937961007</v>
      </c>
      <c r="Q77" s="6">
        <v>1.6101498368357361</v>
      </c>
      <c r="R77" s="10">
        <v>0.60396403066828352</v>
      </c>
      <c r="S77" s="6">
        <v>1.1199076512622792</v>
      </c>
      <c r="T77" s="20"/>
      <c r="U77" s="21">
        <v>1.6902896716069041E-2</v>
      </c>
      <c r="V77" s="20">
        <v>0.13596098787133032</v>
      </c>
      <c r="W77" s="20">
        <v>0.13058109427754688</v>
      </c>
      <c r="X77" s="20">
        <v>0.19264209758732292</v>
      </c>
      <c r="Y77" s="9">
        <v>0.59849655703788984</v>
      </c>
      <c r="Z77" s="6">
        <v>1.3739930523595825</v>
      </c>
      <c r="AA77" s="6">
        <v>0.83664956764200171</v>
      </c>
      <c r="AB77" s="6">
        <v>0.72153503349935455</v>
      </c>
    </row>
    <row r="78" spans="2:28" x14ac:dyDescent="0.35">
      <c r="B78" t="s">
        <v>666</v>
      </c>
      <c r="C78">
        <v>4</v>
      </c>
      <c r="D78">
        <v>4</v>
      </c>
      <c r="E78" t="s">
        <v>663</v>
      </c>
      <c r="F78" s="2"/>
      <c r="G78" t="s">
        <v>665</v>
      </c>
      <c r="I78" t="s">
        <v>31</v>
      </c>
      <c r="J78" t="s">
        <v>32</v>
      </c>
      <c r="K78" t="s">
        <v>664</v>
      </c>
      <c r="L78" s="21">
        <v>9.9402928841985823E-3</v>
      </c>
      <c r="M78" s="21">
        <v>4.1796857840054012E-3</v>
      </c>
      <c r="N78" s="20">
        <v>0.10248987640045301</v>
      </c>
      <c r="O78" s="21">
        <v>8.4165315351874825E-3</v>
      </c>
      <c r="P78" s="9">
        <v>0.33157912019575997</v>
      </c>
      <c r="Q78" s="10">
        <v>0.42822205679905212</v>
      </c>
      <c r="R78" s="10">
        <v>0.31658037641139214</v>
      </c>
      <c r="S78" s="10">
        <v>0.51831049547967289</v>
      </c>
      <c r="T78" s="20"/>
      <c r="U78" s="21">
        <v>2.5340523789577191E-3</v>
      </c>
      <c r="V78" s="20">
        <v>7.7814651363194612E-2</v>
      </c>
      <c r="W78" s="21">
        <v>8.9685178757951053E-3</v>
      </c>
      <c r="X78" s="20">
        <v>5.1200677393394158E-2</v>
      </c>
      <c r="Y78" s="9">
        <v>0.44637048034181692</v>
      </c>
      <c r="Z78" s="6">
        <v>0.73769386261873093</v>
      </c>
      <c r="AA78" s="10">
        <v>0.44547806761893266</v>
      </c>
      <c r="AB78" s="6">
        <v>0.70783085483614072</v>
      </c>
    </row>
    <row r="79" spans="2:28" x14ac:dyDescent="0.35">
      <c r="B79" t="s">
        <v>668</v>
      </c>
      <c r="C79">
        <v>3</v>
      </c>
      <c r="D79">
        <v>3</v>
      </c>
      <c r="E79" t="s">
        <v>667</v>
      </c>
      <c r="F79" s="2"/>
      <c r="H79" t="s">
        <v>12</v>
      </c>
      <c r="L79" s="21">
        <v>2.0711896046988715E-2</v>
      </c>
      <c r="M79" s="21">
        <v>2.5334459558973865E-3</v>
      </c>
      <c r="N79" s="21">
        <v>2.8662315015003818E-2</v>
      </c>
      <c r="O79" s="20">
        <v>0.10067164969829001</v>
      </c>
      <c r="P79" s="9">
        <v>0.48377829270022626</v>
      </c>
      <c r="Q79" s="10">
        <v>0.57941687767910444</v>
      </c>
      <c r="R79" s="10">
        <v>0.37142776098114672</v>
      </c>
      <c r="S79" s="6">
        <v>0.77468104605537746</v>
      </c>
      <c r="T79" s="20"/>
      <c r="U79" s="21">
        <v>3.0261420600618369E-3</v>
      </c>
      <c r="V79" s="21">
        <v>4.8626131285183331E-2</v>
      </c>
      <c r="W79" s="21">
        <v>1.6142042138046417E-2</v>
      </c>
      <c r="X79" s="21">
        <v>1.3800835559052592E-2</v>
      </c>
      <c r="Y79" s="9">
        <v>0.58352342102583299</v>
      </c>
      <c r="Z79" s="6">
        <v>0.75417639647079937</v>
      </c>
      <c r="AA79" s="10">
        <v>0.61692707582453954</v>
      </c>
      <c r="AB79" s="6">
        <v>0.7620991242655949</v>
      </c>
    </row>
    <row r="80" spans="2:28" x14ac:dyDescent="0.35">
      <c r="B80" t="s">
        <v>670</v>
      </c>
      <c r="C80">
        <v>5</v>
      </c>
      <c r="D80">
        <v>4</v>
      </c>
      <c r="E80" t="s">
        <v>669</v>
      </c>
      <c r="F80" s="2"/>
      <c r="H80" t="s">
        <v>12</v>
      </c>
      <c r="L80" s="21">
        <v>1.6282731049825954E-2</v>
      </c>
      <c r="M80" s="21">
        <v>9.3170525196140924E-3</v>
      </c>
      <c r="N80" s="21">
        <v>5.0256009614859057E-6</v>
      </c>
      <c r="O80" s="20">
        <v>0.20531188597208574</v>
      </c>
      <c r="P80" s="9">
        <v>0.57983937236580951</v>
      </c>
      <c r="Q80" s="8">
        <v>1.7220589098196761</v>
      </c>
      <c r="R80" s="8">
        <v>2.7811348111183078</v>
      </c>
      <c r="S80" s="6">
        <v>1.1766849792163621</v>
      </c>
      <c r="T80" s="20"/>
      <c r="U80" s="20">
        <v>0.38548238093349096</v>
      </c>
      <c r="V80" s="21">
        <v>1.7107776755518198E-2</v>
      </c>
      <c r="W80" s="21">
        <v>1.8184439995546892E-2</v>
      </c>
      <c r="X80" s="21">
        <v>4.0442716948414788E-2</v>
      </c>
      <c r="Y80" s="5">
        <v>1.1061789779008333</v>
      </c>
      <c r="Z80" s="8">
        <v>1.9145526045423689</v>
      </c>
      <c r="AA80" s="6">
        <v>0.75117241618960107</v>
      </c>
      <c r="AB80" s="6">
        <v>1.4258022617173491</v>
      </c>
    </row>
    <row r="81" spans="2:28" x14ac:dyDescent="0.35">
      <c r="B81" t="s">
        <v>672</v>
      </c>
      <c r="C81">
        <v>4</v>
      </c>
      <c r="D81">
        <v>4</v>
      </c>
      <c r="E81" t="s">
        <v>671</v>
      </c>
      <c r="F81" s="2"/>
      <c r="H81" t="s">
        <v>12</v>
      </c>
      <c r="L81" s="21">
        <v>1.6851796699754817E-4</v>
      </c>
      <c r="M81" s="21">
        <v>6.7307422327800916E-5</v>
      </c>
      <c r="N81" s="21">
        <v>7.9216842599085619E-5</v>
      </c>
      <c r="O81" s="21">
        <v>2.0234223128942118E-3</v>
      </c>
      <c r="P81" s="9">
        <v>0.49844666489794653</v>
      </c>
      <c r="Q81" s="10">
        <v>0.57782972799664156</v>
      </c>
      <c r="R81" s="8">
        <v>2.3073489106636846</v>
      </c>
      <c r="S81" s="6">
        <v>0.69990358471755987</v>
      </c>
      <c r="T81" s="20"/>
      <c r="U81" s="20">
        <v>0.20698008154169101</v>
      </c>
      <c r="V81" s="20">
        <v>0.22312284631341084</v>
      </c>
      <c r="W81" s="21">
        <v>2.2434894339305712E-2</v>
      </c>
      <c r="X81" s="20">
        <v>0.11446524830679698</v>
      </c>
      <c r="Y81" s="5">
        <v>0.89577305555872055</v>
      </c>
      <c r="Z81" s="6">
        <v>0.88900112406477538</v>
      </c>
      <c r="AA81" s="6">
        <v>0.67153905852609586</v>
      </c>
      <c r="AB81" s="6">
        <v>0.83649723989056424</v>
      </c>
    </row>
    <row r="82" spans="2:28" x14ac:dyDescent="0.35">
      <c r="B82" t="s">
        <v>677</v>
      </c>
      <c r="C82">
        <v>3</v>
      </c>
      <c r="D82">
        <v>3</v>
      </c>
      <c r="E82" t="s">
        <v>673</v>
      </c>
      <c r="F82" s="2"/>
      <c r="G82" t="s">
        <v>676</v>
      </c>
      <c r="I82" t="s">
        <v>100</v>
      </c>
      <c r="J82" t="s">
        <v>674</v>
      </c>
      <c r="K82" t="s">
        <v>675</v>
      </c>
      <c r="L82" s="21">
        <v>2.3948558483969447E-3</v>
      </c>
      <c r="M82" s="21">
        <v>1.2382616420266157E-3</v>
      </c>
      <c r="N82" s="21">
        <v>3.1312250985396146E-2</v>
      </c>
      <c r="O82" s="20">
        <v>0.1083609836281212</v>
      </c>
      <c r="P82" s="9">
        <v>0.28262866305318135</v>
      </c>
      <c r="Q82" s="10">
        <v>0.36515908947612247</v>
      </c>
      <c r="R82" s="10">
        <v>0.39844654640272914</v>
      </c>
      <c r="S82" s="6">
        <v>0.69814100579290872</v>
      </c>
      <c r="T82" s="20"/>
      <c r="U82" s="21">
        <v>1.087160294839529E-2</v>
      </c>
      <c r="V82" s="21">
        <v>2.2057533490043555E-2</v>
      </c>
      <c r="W82" s="21">
        <v>1.5227919040433888E-2</v>
      </c>
      <c r="X82" s="21">
        <v>2.6271228622970436E-3</v>
      </c>
      <c r="Y82" s="9">
        <v>0.64130832805778537</v>
      </c>
      <c r="Z82" s="10">
        <v>0.65028176161348095</v>
      </c>
      <c r="AA82" s="10">
        <v>0.39684572431595999</v>
      </c>
      <c r="AB82" s="10">
        <v>0.64436720112801582</v>
      </c>
    </row>
    <row r="83" spans="2:28" x14ac:dyDescent="0.35">
      <c r="B83" t="s">
        <v>682</v>
      </c>
      <c r="C83">
        <v>5</v>
      </c>
      <c r="D83">
        <v>5</v>
      </c>
      <c r="E83" t="s">
        <v>678</v>
      </c>
      <c r="F83" s="2"/>
      <c r="G83" t="s">
        <v>681</v>
      </c>
      <c r="I83" t="s">
        <v>24</v>
      </c>
      <c r="J83" t="s">
        <v>679</v>
      </c>
      <c r="K83" t="s">
        <v>680</v>
      </c>
      <c r="L83" s="21">
        <v>5.2053120903370188E-4</v>
      </c>
      <c r="M83" s="21">
        <v>4.376458505028314E-3</v>
      </c>
      <c r="N83" s="21">
        <v>2.7033112094055151E-2</v>
      </c>
      <c r="O83" s="21">
        <v>5.2289192062697779E-6</v>
      </c>
      <c r="P83" s="7">
        <v>4.2621603580312355</v>
      </c>
      <c r="Q83" s="8">
        <v>1.5075652825458226</v>
      </c>
      <c r="R83" s="6">
        <v>1.208909549432255</v>
      </c>
      <c r="S83" s="8">
        <v>2.0522601394102238</v>
      </c>
      <c r="T83" s="20"/>
      <c r="U83" s="21">
        <v>1.1561564193488139E-5</v>
      </c>
      <c r="V83" s="21">
        <v>1.5870902746819848E-2</v>
      </c>
      <c r="W83" s="21">
        <v>1.8433512131024187E-2</v>
      </c>
      <c r="X83" s="20">
        <v>0.30776724518200838</v>
      </c>
      <c r="Y83" s="7">
        <v>2.537130383709</v>
      </c>
      <c r="Z83" s="8">
        <v>2.0355153919377034</v>
      </c>
      <c r="AA83" s="6">
        <v>1.1687261818834471</v>
      </c>
      <c r="AB83" s="6">
        <v>1.1316643973358187</v>
      </c>
    </row>
    <row r="84" spans="2:28" x14ac:dyDescent="0.35">
      <c r="B84" t="s">
        <v>687</v>
      </c>
      <c r="C84">
        <v>3</v>
      </c>
      <c r="D84">
        <v>3</v>
      </c>
      <c r="E84" t="s">
        <v>683</v>
      </c>
      <c r="F84" s="2"/>
      <c r="G84" t="s">
        <v>686</v>
      </c>
      <c r="I84" t="s">
        <v>24</v>
      </c>
      <c r="J84" t="s">
        <v>684</v>
      </c>
      <c r="K84" t="s">
        <v>685</v>
      </c>
      <c r="L84" s="21">
        <v>2.7315176219598405E-3</v>
      </c>
      <c r="M84" s="21">
        <v>1.5219642592816185E-3</v>
      </c>
      <c r="N84" s="20">
        <v>0.12483912196453294</v>
      </c>
      <c r="O84" s="20">
        <v>2.4878808448724043E-3</v>
      </c>
      <c r="P84" s="9">
        <v>0.34087508173003828</v>
      </c>
      <c r="Q84" s="10">
        <v>0.48137783380455562</v>
      </c>
      <c r="R84" s="10">
        <v>0.51928141619398627</v>
      </c>
      <c r="S84" s="10">
        <v>0.40079071985283943</v>
      </c>
      <c r="T84" s="20"/>
      <c r="U84" s="21">
        <v>1.8163006771861412E-4</v>
      </c>
      <c r="V84" s="21">
        <v>5.7925670029645255E-4</v>
      </c>
      <c r="W84" s="20">
        <v>0.17903808979773311</v>
      </c>
      <c r="X84" s="21">
        <v>1.8768826901385937E-2</v>
      </c>
      <c r="Y84" s="9">
        <v>0.51216019836607618</v>
      </c>
      <c r="Z84" s="10">
        <v>0.61649139365146066</v>
      </c>
      <c r="AA84" s="6">
        <v>0.86045035036652828</v>
      </c>
      <c r="AB84" s="6">
        <v>0.80794465627713175</v>
      </c>
    </row>
    <row r="85" spans="2:28" x14ac:dyDescent="0.35">
      <c r="B85" t="s">
        <v>689</v>
      </c>
      <c r="C85">
        <v>10</v>
      </c>
      <c r="D85">
        <v>6</v>
      </c>
      <c r="E85" t="s">
        <v>688</v>
      </c>
      <c r="F85" s="2"/>
      <c r="H85" t="s">
        <v>12</v>
      </c>
      <c r="L85" s="21">
        <v>7.5385620202424695E-4</v>
      </c>
      <c r="M85" s="21">
        <v>4.5934268686156153E-5</v>
      </c>
      <c r="N85" s="21">
        <v>1.0830554205545186E-3</v>
      </c>
      <c r="O85" s="21">
        <v>1.1432587611807906E-3</v>
      </c>
      <c r="P85" s="9">
        <v>0.42264205863816556</v>
      </c>
      <c r="Q85" s="10">
        <v>0.57863770788370061</v>
      </c>
      <c r="R85" s="10">
        <v>0.46415731257128079</v>
      </c>
      <c r="S85" s="6">
        <v>0.74427773734137836</v>
      </c>
      <c r="T85" s="20"/>
      <c r="U85" s="21">
        <v>3.5559776037739662E-3</v>
      </c>
      <c r="V85" s="21">
        <v>3.0362059120120199E-3</v>
      </c>
      <c r="W85" s="21">
        <v>4.3251133374896039E-4</v>
      </c>
      <c r="X85" s="21">
        <v>3.0227750070632001E-2</v>
      </c>
      <c r="Y85" s="9">
        <v>0.59980499158844913</v>
      </c>
      <c r="Z85" s="10">
        <v>0.65339234470746077</v>
      </c>
      <c r="AA85" s="10">
        <v>0.40517036380657384</v>
      </c>
      <c r="AB85" s="6">
        <v>0.72595138760881117</v>
      </c>
    </row>
    <row r="86" spans="2:28" x14ac:dyDescent="0.35">
      <c r="B86" t="s">
        <v>691</v>
      </c>
      <c r="C86">
        <v>2</v>
      </c>
      <c r="D86">
        <v>2</v>
      </c>
      <c r="E86" t="s">
        <v>690</v>
      </c>
      <c r="F86" s="2"/>
      <c r="H86" t="s">
        <v>12</v>
      </c>
      <c r="L86" s="21">
        <v>1.1692663868188315E-3</v>
      </c>
      <c r="M86" s="21">
        <v>2.0835282235328863E-4</v>
      </c>
      <c r="N86" s="20">
        <v>7.5121529536558818E-2</v>
      </c>
      <c r="O86" s="21">
        <v>8.8602175470477802E-4</v>
      </c>
      <c r="P86" s="9">
        <v>0.40330135333935779</v>
      </c>
      <c r="Q86" s="10">
        <v>0.41825264753440283</v>
      </c>
      <c r="R86" s="10">
        <v>0.41236563542439209</v>
      </c>
      <c r="S86" s="10">
        <v>0.46721357008764514</v>
      </c>
      <c r="T86" s="20"/>
      <c r="U86" s="20">
        <v>7.872253693177414E-2</v>
      </c>
      <c r="V86" s="21">
        <v>1.5592196161976393E-3</v>
      </c>
      <c r="W86" s="21">
        <v>4.583441940502319E-3</v>
      </c>
      <c r="X86" s="21">
        <v>2.9157591648864382E-3</v>
      </c>
      <c r="Y86" s="5">
        <v>0.69739836737130612</v>
      </c>
      <c r="Z86" s="10">
        <v>0.50142180738761644</v>
      </c>
      <c r="AA86" s="10">
        <v>0.34030681945874802</v>
      </c>
      <c r="AB86" s="10">
        <v>0.47361862813582162</v>
      </c>
    </row>
    <row r="87" spans="2:28" x14ac:dyDescent="0.35">
      <c r="B87" t="s">
        <v>693</v>
      </c>
      <c r="C87">
        <v>7</v>
      </c>
      <c r="D87">
        <v>7</v>
      </c>
      <c r="E87" t="s">
        <v>692</v>
      </c>
      <c r="F87" s="2"/>
      <c r="H87" t="s">
        <v>12</v>
      </c>
      <c r="L87" s="21">
        <v>1.3068185100473077E-4</v>
      </c>
      <c r="M87" s="21">
        <v>1.4332226822734488E-5</v>
      </c>
      <c r="N87" s="21">
        <v>2.3712407788376898E-3</v>
      </c>
      <c r="O87" s="20">
        <v>0.19795251605410782</v>
      </c>
      <c r="P87" s="9">
        <v>0.46468037302128085</v>
      </c>
      <c r="Q87" s="10">
        <v>0.44498993429972455</v>
      </c>
      <c r="R87" s="10">
        <v>0.65678517111655421</v>
      </c>
      <c r="S87" s="6">
        <v>1.142633378216944</v>
      </c>
      <c r="T87" s="20"/>
      <c r="U87" s="20">
        <v>0.48072844871775128</v>
      </c>
      <c r="V87" s="21">
        <v>1.4347442376795951E-2</v>
      </c>
      <c r="W87" s="21">
        <v>3.0638265130172083E-5</v>
      </c>
      <c r="X87" s="21">
        <v>6.6928823371995266E-5</v>
      </c>
      <c r="Y87" s="5">
        <v>0.9933091137590554</v>
      </c>
      <c r="Z87" s="6">
        <v>0.83996521516150802</v>
      </c>
      <c r="AA87" s="10">
        <v>0.35215779990554114</v>
      </c>
      <c r="AB87" s="10">
        <v>0.48219835398309019</v>
      </c>
    </row>
    <row r="88" spans="2:28" x14ac:dyDescent="0.35">
      <c r="B88" t="s">
        <v>697</v>
      </c>
      <c r="C88">
        <v>10</v>
      </c>
      <c r="D88">
        <v>9</v>
      </c>
      <c r="E88" t="s">
        <v>694</v>
      </c>
      <c r="F88" s="2"/>
      <c r="G88" t="s">
        <v>696</v>
      </c>
      <c r="I88" t="s">
        <v>31</v>
      </c>
      <c r="J88" t="s">
        <v>66</v>
      </c>
      <c r="K88" t="s">
        <v>695</v>
      </c>
      <c r="L88" s="21">
        <v>2.6914551102526314E-3</v>
      </c>
      <c r="M88" s="21">
        <v>1.1351092478487756E-2</v>
      </c>
      <c r="N88" s="21">
        <v>1.9024689120481354E-4</v>
      </c>
      <c r="O88" s="20">
        <v>0.12825817908886275</v>
      </c>
      <c r="P88" s="7">
        <v>1.5926431785529793</v>
      </c>
      <c r="Q88" s="8">
        <v>3.9345290423189732</v>
      </c>
      <c r="R88" s="8">
        <v>1.6902462509640752</v>
      </c>
      <c r="S88" s="8">
        <v>3.3687451029575963</v>
      </c>
      <c r="T88" s="20"/>
      <c r="U88" s="21">
        <v>1.1938467594284826E-2</v>
      </c>
      <c r="V88" s="21">
        <v>4.2257133604926306E-2</v>
      </c>
      <c r="W88" s="21">
        <v>1.4823846485024007E-2</v>
      </c>
      <c r="X88" s="20">
        <v>0.11399631784568723</v>
      </c>
      <c r="Y88" s="7">
        <v>3.1265466155713093</v>
      </c>
      <c r="Z88" s="8">
        <v>1.5620643357284338</v>
      </c>
      <c r="AA88" s="6">
        <v>1.2250494603190991</v>
      </c>
      <c r="AB88" s="6">
        <v>1.2995081360201488</v>
      </c>
    </row>
    <row r="89" spans="2:28" x14ac:dyDescent="0.35">
      <c r="B89" t="s">
        <v>700</v>
      </c>
      <c r="C89">
        <v>2</v>
      </c>
      <c r="D89">
        <v>2</v>
      </c>
      <c r="E89" t="s">
        <v>698</v>
      </c>
      <c r="F89" s="2"/>
      <c r="G89" t="s">
        <v>699</v>
      </c>
      <c r="I89" t="s">
        <v>100</v>
      </c>
      <c r="J89" t="s">
        <v>187</v>
      </c>
      <c r="K89" t="s">
        <v>420</v>
      </c>
      <c r="L89" s="21">
        <v>2.6308134290153537E-3</v>
      </c>
      <c r="M89" s="21">
        <v>3.7163109547681734E-5</v>
      </c>
      <c r="N89" s="20">
        <v>0.46712712757860098</v>
      </c>
      <c r="O89" s="21">
        <v>1.4443557204226627E-3</v>
      </c>
      <c r="P89" s="9">
        <v>0.5779841061646388</v>
      </c>
      <c r="Q89" s="10">
        <v>0.43829924886130189</v>
      </c>
      <c r="R89" s="6">
        <v>0.98868097354835471</v>
      </c>
      <c r="S89" s="10">
        <v>0.62698032988691099</v>
      </c>
      <c r="T89" s="20"/>
      <c r="U89" s="21">
        <v>6.2973346573363639E-4</v>
      </c>
      <c r="V89" s="20">
        <v>6.7120239783184266E-2</v>
      </c>
      <c r="W89" s="21">
        <v>8.865523249619223E-3</v>
      </c>
      <c r="X89" s="21">
        <v>2.4999779370334782E-3</v>
      </c>
      <c r="Y89" s="9">
        <v>0.54582669224440072</v>
      </c>
      <c r="Z89" s="6">
        <v>0.81531097559976784</v>
      </c>
      <c r="AA89" s="10">
        <v>0.50809030135280309</v>
      </c>
      <c r="AB89" s="10">
        <v>0.53511885649656665</v>
      </c>
    </row>
    <row r="90" spans="2:28" x14ac:dyDescent="0.35">
      <c r="B90" t="s">
        <v>704</v>
      </c>
      <c r="C90">
        <v>2</v>
      </c>
      <c r="D90">
        <v>2</v>
      </c>
      <c r="E90" t="s">
        <v>701</v>
      </c>
      <c r="F90" s="2"/>
      <c r="G90" t="s">
        <v>703</v>
      </c>
      <c r="I90" t="s">
        <v>24</v>
      </c>
      <c r="J90" t="s">
        <v>684</v>
      </c>
      <c r="K90" t="s">
        <v>702</v>
      </c>
      <c r="L90" s="21">
        <v>2.9486356262364423E-3</v>
      </c>
      <c r="M90" s="21">
        <v>2.1186272811285567E-3</v>
      </c>
      <c r="N90" s="21">
        <v>4.4514873094360052E-6</v>
      </c>
      <c r="O90" s="20">
        <v>0.32917027344078864</v>
      </c>
      <c r="P90" s="7">
        <v>1.5988043506670586</v>
      </c>
      <c r="Q90" s="8">
        <v>2.1719068712125282</v>
      </c>
      <c r="R90" s="8">
        <v>3.1488581472884278</v>
      </c>
      <c r="S90" s="6">
        <v>1.138368376332042</v>
      </c>
      <c r="T90" s="20"/>
      <c r="U90" s="21">
        <v>6.5837168380017599E-3</v>
      </c>
      <c r="V90" s="21">
        <v>4.7296684811478367E-5</v>
      </c>
      <c r="W90" s="21">
        <v>3.0532626840496026E-5</v>
      </c>
      <c r="X90" s="20">
        <v>0.14208643045567551</v>
      </c>
      <c r="Y90" s="5">
        <v>1.3183615427943163</v>
      </c>
      <c r="Z90" s="8">
        <v>1.9383949260468447</v>
      </c>
      <c r="AA90" s="8">
        <v>3.2297007549599734</v>
      </c>
      <c r="AB90" s="6">
        <v>1.3386541816058908</v>
      </c>
    </row>
    <row r="91" spans="2:28" x14ac:dyDescent="0.35">
      <c r="B91" t="s">
        <v>707</v>
      </c>
      <c r="C91">
        <v>13</v>
      </c>
      <c r="D91">
        <v>10</v>
      </c>
      <c r="E91" t="s">
        <v>705</v>
      </c>
      <c r="F91" s="2"/>
      <c r="G91" t="s">
        <v>706</v>
      </c>
      <c r="I91" t="s">
        <v>31</v>
      </c>
      <c r="J91" t="s">
        <v>66</v>
      </c>
      <c r="K91" t="s">
        <v>607</v>
      </c>
      <c r="L91" s="21">
        <v>2.164582945847094E-2</v>
      </c>
      <c r="M91" s="21">
        <v>4.7984854172952832E-4</v>
      </c>
      <c r="N91" s="21">
        <v>2.2385416385439498E-4</v>
      </c>
      <c r="O91" s="21">
        <v>1.6444102153825113E-3</v>
      </c>
      <c r="P91" s="7">
        <v>1.6809509541345571</v>
      </c>
      <c r="Q91" s="10">
        <v>0.45540486999312274</v>
      </c>
      <c r="R91" s="10">
        <v>0.4512026010417835</v>
      </c>
      <c r="S91" s="6">
        <v>0.67021530170647892</v>
      </c>
      <c r="T91" s="20"/>
      <c r="U91" s="21">
        <v>1.9246774810611442E-4</v>
      </c>
      <c r="V91" s="20">
        <v>0.3724987954285166</v>
      </c>
      <c r="W91" s="20">
        <v>0.48575633288676257</v>
      </c>
      <c r="X91" s="21">
        <v>2.3100308440087884E-3</v>
      </c>
      <c r="Y91" s="7">
        <v>1.7923051679995046</v>
      </c>
      <c r="Z91" s="6">
        <v>0.92918528554953028</v>
      </c>
      <c r="AA91" s="6">
        <v>1.0038798133469995</v>
      </c>
      <c r="AB91" s="10">
        <v>0.55962687010565226</v>
      </c>
    </row>
    <row r="92" spans="2:28" x14ac:dyDescent="0.35">
      <c r="B92" t="s">
        <v>711</v>
      </c>
      <c r="C92">
        <v>3</v>
      </c>
      <c r="D92">
        <v>3</v>
      </c>
      <c r="E92" t="s">
        <v>708</v>
      </c>
      <c r="F92" s="2"/>
      <c r="G92" t="s">
        <v>710</v>
      </c>
      <c r="I92" t="s">
        <v>31</v>
      </c>
      <c r="J92" t="s">
        <v>66</v>
      </c>
      <c r="K92" t="s">
        <v>709</v>
      </c>
      <c r="L92" s="21">
        <v>5.209065386067962E-3</v>
      </c>
      <c r="M92" s="21">
        <v>6.498788493011697E-5</v>
      </c>
      <c r="N92" s="21">
        <v>4.2219607008030522E-3</v>
      </c>
      <c r="O92" s="20">
        <v>2.123253425562463E-2</v>
      </c>
      <c r="P92" s="9">
        <v>0.64305702804633591</v>
      </c>
      <c r="Q92" s="10">
        <v>0.47701880282206277</v>
      </c>
      <c r="R92" s="10">
        <v>0.31276699087919363</v>
      </c>
      <c r="S92" s="6">
        <v>0.76170297815668331</v>
      </c>
      <c r="T92" s="20"/>
      <c r="U92" s="21">
        <v>1.4903366118718918E-2</v>
      </c>
      <c r="V92" s="21">
        <v>9.3386609809840808E-3</v>
      </c>
      <c r="W92" s="21">
        <v>1.071714108052317E-3</v>
      </c>
      <c r="X92" s="21">
        <v>1.7192574464613787E-2</v>
      </c>
      <c r="Y92" s="5">
        <v>0.86473600367026127</v>
      </c>
      <c r="Z92" s="6">
        <v>0.6715797867033273</v>
      </c>
      <c r="AA92" s="10">
        <v>0.50803227102596527</v>
      </c>
      <c r="AB92" s="6">
        <v>0.84557167451979354</v>
      </c>
    </row>
    <row r="93" spans="2:28" x14ac:dyDescent="0.35">
      <c r="B93" t="s">
        <v>714</v>
      </c>
      <c r="C93">
        <v>5</v>
      </c>
      <c r="D93">
        <v>3</v>
      </c>
      <c r="E93" t="s">
        <v>712</v>
      </c>
      <c r="F93" s="2"/>
      <c r="G93" t="s">
        <v>713</v>
      </c>
      <c r="I93" t="s">
        <v>100</v>
      </c>
      <c r="J93" t="s">
        <v>166</v>
      </c>
      <c r="K93" t="s">
        <v>221</v>
      </c>
      <c r="L93" s="21">
        <v>1.2588432118799113E-3</v>
      </c>
      <c r="M93" s="21">
        <v>4.6010391601630974E-4</v>
      </c>
      <c r="N93" s="21">
        <v>5.894548625821988E-5</v>
      </c>
      <c r="O93" s="21">
        <v>2.3674475995870917E-3</v>
      </c>
      <c r="P93" s="9">
        <v>0.57615275170036073</v>
      </c>
      <c r="Q93" s="10">
        <v>0.5322100536266513</v>
      </c>
      <c r="R93" s="10">
        <v>0.50532856338428722</v>
      </c>
      <c r="S93" s="6">
        <v>0.66774934381590234</v>
      </c>
      <c r="T93" s="20"/>
      <c r="U93" s="21">
        <v>4.1956340649637512E-2</v>
      </c>
      <c r="V93" s="21">
        <v>1.2848909275753438E-2</v>
      </c>
      <c r="W93" s="21">
        <v>6.1014382177856398E-4</v>
      </c>
      <c r="X93" s="21">
        <v>1.3213778234077135E-2</v>
      </c>
      <c r="Y93" s="5">
        <v>0.72034916226810008</v>
      </c>
      <c r="Z93" s="6">
        <v>0.76874204090356724</v>
      </c>
      <c r="AA93" s="10">
        <v>0.39912163855889132</v>
      </c>
      <c r="AB93" s="6">
        <v>0.6728742092254848</v>
      </c>
    </row>
    <row r="94" spans="2:28" x14ac:dyDescent="0.35">
      <c r="B94" t="s">
        <v>718</v>
      </c>
      <c r="C94">
        <v>2</v>
      </c>
      <c r="D94">
        <v>2</v>
      </c>
      <c r="E94" t="s">
        <v>715</v>
      </c>
      <c r="F94" s="2"/>
      <c r="G94" t="s">
        <v>717</v>
      </c>
      <c r="I94" t="s">
        <v>31</v>
      </c>
      <c r="J94" t="s">
        <v>117</v>
      </c>
      <c r="K94" t="s">
        <v>716</v>
      </c>
      <c r="L94" s="21">
        <v>1.9702633604041568E-4</v>
      </c>
      <c r="M94" s="21">
        <v>8.2812501373923694E-5</v>
      </c>
      <c r="N94" s="21">
        <v>2.3594682063047601E-4</v>
      </c>
      <c r="O94" s="21">
        <v>4.2375739248637903E-3</v>
      </c>
      <c r="P94" s="9">
        <v>0.61447945366047052</v>
      </c>
      <c r="Q94" s="10">
        <v>0.56551555444407275</v>
      </c>
      <c r="R94" s="10">
        <v>0.5062867795249999</v>
      </c>
      <c r="S94" s="6">
        <v>0.792267944025835</v>
      </c>
      <c r="T94" s="20"/>
      <c r="U94" s="21">
        <v>1.8055127273406437E-2</v>
      </c>
      <c r="V94" s="21">
        <v>3.0878956462902698E-2</v>
      </c>
      <c r="W94" s="21">
        <v>8.2365873704143473E-5</v>
      </c>
      <c r="X94" s="21">
        <v>4.8296459625722966E-3</v>
      </c>
      <c r="Y94" s="5">
        <v>0.78231488919121028</v>
      </c>
      <c r="Z94" s="6">
        <v>0.81235696909679822</v>
      </c>
      <c r="AA94" s="10">
        <v>0.3633334584164381</v>
      </c>
      <c r="AB94" s="6">
        <v>0.67740100548256088</v>
      </c>
    </row>
    <row r="95" spans="2:28" x14ac:dyDescent="0.35">
      <c r="B95" t="s">
        <v>722</v>
      </c>
      <c r="C95">
        <v>2</v>
      </c>
      <c r="D95">
        <v>2</v>
      </c>
      <c r="E95" t="s">
        <v>719</v>
      </c>
      <c r="F95" s="2"/>
      <c r="G95" t="s">
        <v>721</v>
      </c>
      <c r="I95" t="s">
        <v>31</v>
      </c>
      <c r="J95" t="s">
        <v>436</v>
      </c>
      <c r="K95" t="s">
        <v>720</v>
      </c>
      <c r="L95" s="21">
        <v>2.9754265738039874E-2</v>
      </c>
      <c r="M95" s="21">
        <v>1.6645895525906427E-2</v>
      </c>
      <c r="N95" s="20">
        <v>0.1920235816013173</v>
      </c>
      <c r="O95" s="21">
        <v>3.4118756312849108E-2</v>
      </c>
      <c r="P95" s="9">
        <v>0.32460918254758775</v>
      </c>
      <c r="Q95" s="10">
        <v>0.43274129293563962</v>
      </c>
      <c r="R95" s="10">
        <v>0.63743096349948636</v>
      </c>
      <c r="S95" s="10">
        <v>0.43652004420408441</v>
      </c>
      <c r="T95" s="20"/>
      <c r="U95" s="21">
        <v>9.8453412160762546E-3</v>
      </c>
      <c r="V95" s="20">
        <v>0.317406315027492</v>
      </c>
      <c r="W95" s="21">
        <v>1.1693519951296546E-2</v>
      </c>
      <c r="X95" s="20">
        <v>0.17728802793355325</v>
      </c>
      <c r="Y95" s="9">
        <v>0.4933291934435266</v>
      </c>
      <c r="Z95" s="6">
        <v>0.85991209368145582</v>
      </c>
      <c r="AA95" s="10">
        <v>0.40524195762034526</v>
      </c>
      <c r="AB95" s="6">
        <v>0.83727811583141132</v>
      </c>
    </row>
    <row r="96" spans="2:28" x14ac:dyDescent="0.35">
      <c r="B96" t="s">
        <v>725</v>
      </c>
      <c r="C96">
        <v>7</v>
      </c>
      <c r="D96">
        <v>7</v>
      </c>
      <c r="E96" t="s">
        <v>723</v>
      </c>
      <c r="F96" s="2"/>
      <c r="G96" t="s">
        <v>724</v>
      </c>
      <c r="I96" t="s">
        <v>31</v>
      </c>
      <c r="J96" t="s">
        <v>66</v>
      </c>
      <c r="K96" t="s">
        <v>176</v>
      </c>
      <c r="L96" s="21">
        <v>2.820970372783303E-4</v>
      </c>
      <c r="M96" s="21">
        <v>1.4434170314436818E-9</v>
      </c>
      <c r="N96" s="20">
        <v>8.6223751624351766E-2</v>
      </c>
      <c r="O96" s="20">
        <v>2.0581497510722252E-3</v>
      </c>
      <c r="P96" s="9">
        <v>0.58336741585582252</v>
      </c>
      <c r="Q96" s="10">
        <v>0.29116439099123936</v>
      </c>
      <c r="R96" s="6">
        <v>0.80034451499703207</v>
      </c>
      <c r="S96" s="10">
        <v>0.64746270924752425</v>
      </c>
      <c r="T96" s="20"/>
      <c r="U96" s="21">
        <v>4.3155789226914784E-4</v>
      </c>
      <c r="V96" s="21">
        <v>1.1030785033239282E-2</v>
      </c>
      <c r="W96" s="21">
        <v>2.7890931333615413E-3</v>
      </c>
      <c r="X96" s="21">
        <v>6.8651443833137895E-4</v>
      </c>
      <c r="Y96" s="9">
        <v>0.53721220623657961</v>
      </c>
      <c r="Z96" s="6">
        <v>0.67197219677565001</v>
      </c>
      <c r="AA96" s="10">
        <v>0.43545863158535092</v>
      </c>
      <c r="AB96" s="10">
        <v>0.42404267287972608</v>
      </c>
    </row>
    <row r="97" spans="2:28" x14ac:dyDescent="0.35">
      <c r="B97" t="s">
        <v>727</v>
      </c>
      <c r="C97">
        <v>5</v>
      </c>
      <c r="D97">
        <v>5</v>
      </c>
      <c r="E97" t="s">
        <v>726</v>
      </c>
      <c r="F97" s="2"/>
      <c r="H97" t="s">
        <v>12</v>
      </c>
      <c r="L97" s="21">
        <v>1.2347366325458497E-2</v>
      </c>
      <c r="M97" s="21">
        <v>2.1797710860699615E-4</v>
      </c>
      <c r="N97" s="21">
        <v>2.1616696970209501E-2</v>
      </c>
      <c r="O97" s="21">
        <v>1.4114552480029069E-5</v>
      </c>
      <c r="P97" s="7">
        <v>1.7122638316883572</v>
      </c>
      <c r="Q97" s="10">
        <v>0.29091647736920861</v>
      </c>
      <c r="R97" s="6">
        <v>0.72244455301125621</v>
      </c>
      <c r="S97" s="10">
        <v>0.28481496391144273</v>
      </c>
      <c r="T97" s="20"/>
      <c r="U97" s="21">
        <v>4.9123882377236586E-3</v>
      </c>
      <c r="V97" s="21">
        <v>3.3276440881202119E-3</v>
      </c>
      <c r="W97" s="20">
        <v>0.10327394628120509</v>
      </c>
      <c r="X97" s="21">
        <v>1.9606715257880963E-2</v>
      </c>
      <c r="Y97" s="5">
        <v>0.69443643181182069</v>
      </c>
      <c r="Z97" s="10">
        <v>0.35971153516219889</v>
      </c>
      <c r="AA97" s="6">
        <v>0.88635197228139451</v>
      </c>
      <c r="AB97" s="10">
        <v>0.43186319830797526</v>
      </c>
    </row>
    <row r="98" spans="2:28" x14ac:dyDescent="0.35">
      <c r="B98" t="s">
        <v>729</v>
      </c>
      <c r="C98">
        <v>2</v>
      </c>
      <c r="D98">
        <v>2</v>
      </c>
      <c r="E98" t="s">
        <v>728</v>
      </c>
      <c r="F98" s="2"/>
      <c r="H98" t="s">
        <v>12</v>
      </c>
      <c r="L98" s="21">
        <v>1.8889960252525232E-4</v>
      </c>
      <c r="M98" s="21">
        <v>7.3346626746960628E-9</v>
      </c>
      <c r="N98" s="21">
        <v>3.4505549540371751E-2</v>
      </c>
      <c r="O98" s="21">
        <v>1.1872306375307971E-3</v>
      </c>
      <c r="P98" s="9">
        <v>0.52472050018937111</v>
      </c>
      <c r="Q98" s="10">
        <v>0.43768937939150149</v>
      </c>
      <c r="R98" s="6">
        <v>0.70493299335036119</v>
      </c>
      <c r="S98" s="10">
        <v>0.55732312964182762</v>
      </c>
      <c r="T98" s="20"/>
      <c r="U98" s="21">
        <v>2.5546296397155603E-2</v>
      </c>
      <c r="V98" s="21">
        <v>1.5189409004302075E-4</v>
      </c>
      <c r="W98" s="21">
        <v>4.6765043309347506E-5</v>
      </c>
      <c r="X98" s="21">
        <v>1.3970136892147204E-2</v>
      </c>
      <c r="Y98" s="5">
        <v>0.71253971048361231</v>
      </c>
      <c r="Z98" s="10">
        <v>0.56547946041682484</v>
      </c>
      <c r="AA98" s="10">
        <v>0.3171671779244104</v>
      </c>
      <c r="AB98" s="10">
        <v>0.55844735702474402</v>
      </c>
    </row>
    <row r="99" spans="2:28" x14ac:dyDescent="0.35">
      <c r="B99" t="s">
        <v>731</v>
      </c>
      <c r="C99">
        <v>2</v>
      </c>
      <c r="D99">
        <v>2</v>
      </c>
      <c r="E99" t="s">
        <v>730</v>
      </c>
      <c r="F99" s="2"/>
      <c r="H99" t="s">
        <v>12</v>
      </c>
      <c r="L99" s="21">
        <v>1.4539149949572749E-3</v>
      </c>
      <c r="M99" s="21">
        <v>1.5861682872669156E-4</v>
      </c>
      <c r="N99" s="21">
        <v>5.1191483030100333E-3</v>
      </c>
      <c r="O99" s="20">
        <v>0.49600870046648005</v>
      </c>
      <c r="P99" s="9">
        <v>0.63544582774389702</v>
      </c>
      <c r="Q99" s="10">
        <v>0.35353223055187649</v>
      </c>
      <c r="R99" s="10">
        <v>0.5403047189425535</v>
      </c>
      <c r="S99" s="6">
        <v>0.99778017250334061</v>
      </c>
      <c r="T99" s="20"/>
      <c r="U99" s="20">
        <v>0.15460189910216091</v>
      </c>
      <c r="V99" s="21">
        <v>4.2628671690969093E-3</v>
      </c>
      <c r="W99" s="21">
        <v>2.9243746666439805E-3</v>
      </c>
      <c r="X99" s="21">
        <v>4.5760892288035163E-2</v>
      </c>
      <c r="Y99" s="5">
        <v>0.85296070255208856</v>
      </c>
      <c r="Z99" s="10">
        <v>0.65187258615143717</v>
      </c>
      <c r="AA99" s="10">
        <v>0.55816341543773995</v>
      </c>
      <c r="AB99" s="6">
        <v>0.70341334635412356</v>
      </c>
    </row>
    <row r="100" spans="2:28" x14ac:dyDescent="0.35">
      <c r="B100" t="s">
        <v>733</v>
      </c>
      <c r="C100">
        <v>2</v>
      </c>
      <c r="D100">
        <v>2</v>
      </c>
      <c r="E100" t="s">
        <v>732</v>
      </c>
      <c r="F100" s="2"/>
      <c r="H100" t="s">
        <v>12</v>
      </c>
      <c r="L100" s="21">
        <v>1.1679674593494787E-2</v>
      </c>
      <c r="M100" s="21">
        <v>3.2969797171532962E-3</v>
      </c>
      <c r="N100" s="21">
        <v>7.4220364447600981E-5</v>
      </c>
      <c r="O100" s="21">
        <v>3.2888182948827921E-2</v>
      </c>
      <c r="P100" s="9">
        <v>0.53962938242599989</v>
      </c>
      <c r="Q100" s="10">
        <v>0.42682534834306085</v>
      </c>
      <c r="R100" s="10">
        <v>0.50080150232206944</v>
      </c>
      <c r="S100" s="6">
        <v>0.71530972868392972</v>
      </c>
      <c r="T100" s="20"/>
      <c r="U100" s="20">
        <v>0.11124574791171965</v>
      </c>
      <c r="V100" s="21">
        <v>4.1434913213398157E-2</v>
      </c>
      <c r="W100" s="21">
        <v>1.099809669016099E-3</v>
      </c>
      <c r="X100" s="21">
        <v>3.9643804682937205E-2</v>
      </c>
      <c r="Y100" s="5">
        <v>0.82749463639720477</v>
      </c>
      <c r="Z100" s="6">
        <v>0.72179163664197221</v>
      </c>
      <c r="AA100" s="10">
        <v>0.43264162274722057</v>
      </c>
      <c r="AB100" s="6">
        <v>0.80554017187970106</v>
      </c>
    </row>
    <row r="101" spans="2:28" x14ac:dyDescent="0.35">
      <c r="B101" t="s">
        <v>737</v>
      </c>
      <c r="C101">
        <v>2</v>
      </c>
      <c r="D101">
        <v>2</v>
      </c>
      <c r="E101" t="s">
        <v>734</v>
      </c>
      <c r="F101" s="2"/>
      <c r="G101" t="s">
        <v>736</v>
      </c>
      <c r="I101" t="s">
        <v>100</v>
      </c>
      <c r="K101" t="s">
        <v>735</v>
      </c>
      <c r="L101" s="21">
        <v>1.7673626968078453E-3</v>
      </c>
      <c r="M101" s="21">
        <v>1.2099186342830401E-2</v>
      </c>
      <c r="N101" s="21">
        <v>2.4273138299410229E-2</v>
      </c>
      <c r="O101" s="21">
        <v>1.5279180661149638E-2</v>
      </c>
      <c r="P101" s="9">
        <v>0.30455609703138359</v>
      </c>
      <c r="Q101" s="10">
        <v>0.49588699187040652</v>
      </c>
      <c r="R101" s="10">
        <v>0.36908250677646254</v>
      </c>
      <c r="S101" s="6">
        <v>0.66720456500748826</v>
      </c>
      <c r="T101" s="20"/>
      <c r="U101" s="21">
        <v>2.9281197385226175E-3</v>
      </c>
      <c r="V101" s="20">
        <v>0.30436775629460772</v>
      </c>
      <c r="W101" s="21">
        <v>2.9250637471225575E-2</v>
      </c>
      <c r="X101" s="21">
        <v>3.6949172231910819E-2</v>
      </c>
      <c r="Y101" s="9">
        <v>0.59449321353538354</v>
      </c>
      <c r="Z101" s="6">
        <v>0.91845583283100019</v>
      </c>
      <c r="AA101" s="10">
        <v>0.58939976270693095</v>
      </c>
      <c r="AB101" s="6">
        <v>0.74833433819876538</v>
      </c>
    </row>
    <row r="102" spans="2:28" x14ac:dyDescent="0.35">
      <c r="B102" t="s">
        <v>740</v>
      </c>
      <c r="C102">
        <v>3</v>
      </c>
      <c r="D102">
        <v>2</v>
      </c>
      <c r="E102" t="s">
        <v>738</v>
      </c>
      <c r="F102" s="2"/>
      <c r="G102" t="s">
        <v>739</v>
      </c>
      <c r="I102" t="s">
        <v>100</v>
      </c>
      <c r="K102" t="s">
        <v>72</v>
      </c>
      <c r="L102" s="21">
        <v>7.3084120647410606E-6</v>
      </c>
      <c r="M102" s="21">
        <v>1.0432210120207636E-2</v>
      </c>
      <c r="N102" s="21">
        <v>1.6420597359293961E-2</v>
      </c>
      <c r="O102" s="20">
        <v>0.11121249287130902</v>
      </c>
      <c r="P102" s="7">
        <v>2.9571654287193256</v>
      </c>
      <c r="Q102" s="8">
        <v>2.0554619992287497</v>
      </c>
      <c r="R102" s="8">
        <v>1.9699701196810926</v>
      </c>
      <c r="S102" s="6">
        <v>0.74461029760732123</v>
      </c>
      <c r="T102" s="20"/>
      <c r="U102" s="21">
        <v>5.4426228310182866E-4</v>
      </c>
      <c r="V102" s="20">
        <v>0.12689494285506245</v>
      </c>
      <c r="W102" s="21">
        <v>4.5182406029370078E-4</v>
      </c>
      <c r="X102" s="21">
        <v>2.3329375424991344E-2</v>
      </c>
      <c r="Y102" s="7">
        <v>1.8024116777364902</v>
      </c>
      <c r="Z102" s="6">
        <v>1.2029846707002028</v>
      </c>
      <c r="AA102" s="8">
        <v>1.7955928006355133</v>
      </c>
      <c r="AB102" s="6">
        <v>1.4050685858372083</v>
      </c>
    </row>
    <row r="103" spans="2:28" x14ac:dyDescent="0.35">
      <c r="B103" t="s">
        <v>742</v>
      </c>
      <c r="C103">
        <v>5</v>
      </c>
      <c r="D103">
        <v>5</v>
      </c>
      <c r="E103" t="s">
        <v>741</v>
      </c>
      <c r="F103" s="2"/>
      <c r="H103" t="s">
        <v>12</v>
      </c>
      <c r="L103" s="21">
        <v>2.3787652319536308E-4</v>
      </c>
      <c r="M103" s="21">
        <v>2.5162509678688941E-6</v>
      </c>
      <c r="N103" s="21">
        <v>3.4249268321431307E-5</v>
      </c>
      <c r="O103" s="21">
        <v>4.0619517709280552E-2</v>
      </c>
      <c r="P103" s="9">
        <v>0.59085100314023709</v>
      </c>
      <c r="Q103" s="10">
        <v>0.51311359375223897</v>
      </c>
      <c r="R103" s="10">
        <v>0.55491151466678756</v>
      </c>
      <c r="S103" s="6">
        <v>0.78176144224540989</v>
      </c>
      <c r="T103" s="20"/>
      <c r="U103" s="21">
        <v>1.071088477728158E-2</v>
      </c>
      <c r="V103" s="21">
        <v>9.6583846388958669E-5</v>
      </c>
      <c r="W103" s="21">
        <v>1.1479985563524129E-4</v>
      </c>
      <c r="X103" s="21">
        <v>1.1184871859398881E-2</v>
      </c>
      <c r="Y103" s="5">
        <v>0.75661121947014331</v>
      </c>
      <c r="Z103" s="10">
        <v>0.63777349300251895</v>
      </c>
      <c r="AA103" s="10">
        <v>0.39647774169444433</v>
      </c>
      <c r="AB103" s="10">
        <v>0.64312044521968914</v>
      </c>
    </row>
    <row r="104" spans="2:28" x14ac:dyDescent="0.35">
      <c r="B104" t="s">
        <v>744</v>
      </c>
      <c r="C104">
        <v>3</v>
      </c>
      <c r="D104">
        <v>3</v>
      </c>
      <c r="E104" t="s">
        <v>743</v>
      </c>
      <c r="F104" s="2"/>
      <c r="H104" t="s">
        <v>12</v>
      </c>
      <c r="L104" s="21">
        <v>1.7384226183343055E-2</v>
      </c>
      <c r="M104" s="21">
        <v>1.0575010494940307E-2</v>
      </c>
      <c r="N104" s="21">
        <v>3.1848792878931012E-2</v>
      </c>
      <c r="O104" s="21">
        <v>1.1403606456730059E-3</v>
      </c>
      <c r="P104" s="9">
        <v>0.45043431467358463</v>
      </c>
      <c r="Q104" s="10">
        <v>0.54007453978002462</v>
      </c>
      <c r="R104" s="10">
        <v>0.37880873938056775</v>
      </c>
      <c r="S104" s="6">
        <v>0.72392108585298598</v>
      </c>
      <c r="T104" s="20"/>
      <c r="U104" s="21">
        <v>2.6993932940381601E-2</v>
      </c>
      <c r="V104" s="20">
        <v>0.16619615898582082</v>
      </c>
      <c r="W104" s="21">
        <v>1.3816144424986842E-3</v>
      </c>
      <c r="X104" s="21">
        <v>1.3387119233406295E-2</v>
      </c>
      <c r="Y104" s="9">
        <v>0.63923642684495541</v>
      </c>
      <c r="Z104" s="6">
        <v>0.8386881913610148</v>
      </c>
      <c r="AA104" s="10">
        <v>0.31224410816633041</v>
      </c>
      <c r="AB104" s="6">
        <v>0.66823713622422787</v>
      </c>
    </row>
    <row r="105" spans="2:28" x14ac:dyDescent="0.35">
      <c r="B105" t="s">
        <v>746</v>
      </c>
      <c r="C105">
        <v>4</v>
      </c>
      <c r="D105">
        <v>4</v>
      </c>
      <c r="E105" t="s">
        <v>745</v>
      </c>
      <c r="F105" s="2"/>
      <c r="H105" t="s">
        <v>12</v>
      </c>
      <c r="L105" s="21">
        <v>4.9484652099175295E-3</v>
      </c>
      <c r="M105" s="21">
        <v>1.4711176422585822E-4</v>
      </c>
      <c r="N105" s="21">
        <v>1.246568937615561E-2</v>
      </c>
      <c r="O105" s="21">
        <v>1.2122541678989834E-5</v>
      </c>
      <c r="P105" s="9">
        <v>0.49230236871516214</v>
      </c>
      <c r="Q105" s="10">
        <v>0.49307498616218759</v>
      </c>
      <c r="R105" s="6">
        <v>0.83646893440207937</v>
      </c>
      <c r="S105" s="10">
        <v>0.61747570021535725</v>
      </c>
      <c r="T105" s="20"/>
      <c r="U105" s="21">
        <v>1.2455803839082951E-4</v>
      </c>
      <c r="V105" s="21">
        <v>3.1009134046749496E-3</v>
      </c>
      <c r="W105" s="21">
        <v>2.8721263634353508E-3</v>
      </c>
      <c r="X105" s="21">
        <v>1.2192730804992082E-2</v>
      </c>
      <c r="Y105" s="9">
        <v>0.50727211561795593</v>
      </c>
      <c r="Z105" s="6">
        <v>0.67337451347096555</v>
      </c>
      <c r="AA105" s="10">
        <v>0.54894629056447253</v>
      </c>
      <c r="AB105" s="10">
        <v>0.53384662764677726</v>
      </c>
    </row>
    <row r="106" spans="2:28" x14ac:dyDescent="0.35">
      <c r="B106" t="s">
        <v>749</v>
      </c>
      <c r="C106">
        <v>4</v>
      </c>
      <c r="D106">
        <v>4</v>
      </c>
      <c r="E106" t="s">
        <v>747</v>
      </c>
      <c r="F106" s="2"/>
      <c r="G106" t="s">
        <v>748</v>
      </c>
      <c r="I106" t="s">
        <v>31</v>
      </c>
      <c r="J106" t="s">
        <v>32</v>
      </c>
      <c r="K106" t="s">
        <v>38</v>
      </c>
      <c r="L106" s="21">
        <v>1.5629576816678249E-3</v>
      </c>
      <c r="M106" s="21">
        <v>4.5965480006315195E-4</v>
      </c>
      <c r="N106" s="21">
        <v>2.0000205973342306E-2</v>
      </c>
      <c r="O106" s="21">
        <v>1.2771957601976214E-2</v>
      </c>
      <c r="P106" s="9">
        <v>0.37646349073388763</v>
      </c>
      <c r="Q106" s="10">
        <v>0.42934877346888978</v>
      </c>
      <c r="R106" s="10">
        <v>0.34611178907136214</v>
      </c>
      <c r="S106" s="6">
        <v>0.69138974726322822</v>
      </c>
      <c r="T106" s="20"/>
      <c r="U106" s="21">
        <v>3.4140199222018282E-2</v>
      </c>
      <c r="V106" s="20">
        <v>7.4130959631481669E-2</v>
      </c>
      <c r="W106" s="21">
        <v>1.3197858527105842E-3</v>
      </c>
      <c r="X106" s="21">
        <v>1.362294518251395E-4</v>
      </c>
      <c r="Y106" s="5">
        <v>0.75429948293612492</v>
      </c>
      <c r="Z106" s="6">
        <v>0.82999146770733756</v>
      </c>
      <c r="AA106" s="10">
        <v>0.30455894164466235</v>
      </c>
      <c r="AB106" s="10">
        <v>0.61387102983743591</v>
      </c>
    </row>
    <row r="107" spans="2:28" x14ac:dyDescent="0.35">
      <c r="B107" t="s">
        <v>752</v>
      </c>
      <c r="C107">
        <v>2</v>
      </c>
      <c r="D107">
        <v>2</v>
      </c>
      <c r="E107" t="s">
        <v>750</v>
      </c>
      <c r="F107" s="2"/>
      <c r="G107" t="s">
        <v>751</v>
      </c>
      <c r="I107" t="s">
        <v>31</v>
      </c>
      <c r="J107" t="s">
        <v>66</v>
      </c>
      <c r="K107" t="s">
        <v>399</v>
      </c>
      <c r="L107" s="21">
        <v>2.660730528572281E-3</v>
      </c>
      <c r="M107" s="21">
        <v>1.9494814564469757E-4</v>
      </c>
      <c r="N107" s="21">
        <v>1.4201932841679643E-2</v>
      </c>
      <c r="O107" s="21">
        <v>5.1601294435993797E-3</v>
      </c>
      <c r="P107" s="9">
        <v>0.5212097430514423</v>
      </c>
      <c r="Q107" s="10">
        <v>0.4361231048031245</v>
      </c>
      <c r="R107" s="10">
        <v>0.62926863961592128</v>
      </c>
      <c r="S107" s="6">
        <v>0.7389592310325368</v>
      </c>
      <c r="T107" s="20"/>
      <c r="U107" s="21">
        <v>3.5166310988196087E-2</v>
      </c>
      <c r="V107" s="21">
        <v>4.2119666324889227E-2</v>
      </c>
      <c r="W107" s="21">
        <v>1.7965107661451801E-3</v>
      </c>
      <c r="X107" s="21">
        <v>1.5758706916480284E-3</v>
      </c>
      <c r="Y107" s="5">
        <v>0.75676000279753119</v>
      </c>
      <c r="Z107" s="10">
        <v>0.65413660523499029</v>
      </c>
      <c r="AA107" s="10">
        <v>0.34720634832042258</v>
      </c>
      <c r="AB107" s="10">
        <v>0.58162809052586295</v>
      </c>
    </row>
    <row r="108" spans="2:28" x14ac:dyDescent="0.35">
      <c r="B108" t="s">
        <v>755</v>
      </c>
      <c r="C108">
        <v>2</v>
      </c>
      <c r="D108">
        <v>2</v>
      </c>
      <c r="E108" t="s">
        <v>753</v>
      </c>
      <c r="F108" s="2"/>
      <c r="G108" t="s">
        <v>754</v>
      </c>
      <c r="I108" t="s">
        <v>31</v>
      </c>
      <c r="J108" t="s">
        <v>32</v>
      </c>
      <c r="K108" t="s">
        <v>38</v>
      </c>
      <c r="L108" s="21">
        <v>1.06428246874176E-4</v>
      </c>
      <c r="M108" s="21">
        <v>7.9228194157054705E-4</v>
      </c>
      <c r="N108" s="21">
        <v>2.6934845902071371E-2</v>
      </c>
      <c r="O108" s="21">
        <v>9.9668452066328708E-3</v>
      </c>
      <c r="P108" s="9">
        <v>0.26452105774537638</v>
      </c>
      <c r="Q108" s="10">
        <v>0.60694731956301418</v>
      </c>
      <c r="R108" s="6">
        <v>1.460505349212927</v>
      </c>
      <c r="S108" s="10">
        <v>0.46110650880090237</v>
      </c>
      <c r="T108" s="20"/>
      <c r="U108" s="21">
        <v>1.638602902910679E-3</v>
      </c>
      <c r="V108" s="20">
        <v>0.2965700353161167</v>
      </c>
      <c r="W108" s="21">
        <v>2.526124636941E-2</v>
      </c>
      <c r="X108" s="21">
        <v>1.8842698505635764E-2</v>
      </c>
      <c r="Y108" s="9">
        <v>0.31780323081783146</v>
      </c>
      <c r="Z108" s="6">
        <v>1.0796395388871103</v>
      </c>
      <c r="AA108" s="10">
        <v>0.62803370434382899</v>
      </c>
      <c r="AB108" s="6">
        <v>1.2859785582008674</v>
      </c>
    </row>
    <row r="109" spans="2:28" x14ac:dyDescent="0.35">
      <c r="B109" t="s">
        <v>759</v>
      </c>
      <c r="C109">
        <v>13</v>
      </c>
      <c r="D109">
        <v>12</v>
      </c>
      <c r="E109" t="s">
        <v>756</v>
      </c>
      <c r="F109" s="2"/>
      <c r="G109" t="s">
        <v>758</v>
      </c>
      <c r="I109" t="s">
        <v>31</v>
      </c>
      <c r="J109" t="s">
        <v>66</v>
      </c>
      <c r="K109" t="s">
        <v>757</v>
      </c>
      <c r="L109" s="21">
        <v>9.6306978995817786E-5</v>
      </c>
      <c r="M109" s="21">
        <v>3.8473278535817684E-5</v>
      </c>
      <c r="N109" s="20">
        <v>9.70069705114847E-2</v>
      </c>
      <c r="O109" s="21">
        <v>1.9051890412899917E-3</v>
      </c>
      <c r="P109" s="9">
        <v>0.57013969919767449</v>
      </c>
      <c r="Q109" s="10">
        <v>0.55725242936752706</v>
      </c>
      <c r="R109" s="6">
        <v>1.1699759293226277</v>
      </c>
      <c r="S109" s="10">
        <v>0.65241157979946973</v>
      </c>
      <c r="T109" s="20"/>
      <c r="U109" s="21">
        <v>7.1930979346078092E-4</v>
      </c>
      <c r="V109" s="21">
        <v>1.8039883311434905E-2</v>
      </c>
      <c r="W109" s="21">
        <v>4.089459374549612E-3</v>
      </c>
      <c r="X109" s="21">
        <v>2.0125848577780916E-3</v>
      </c>
      <c r="Y109" s="9">
        <v>0.60845267619259169</v>
      </c>
      <c r="Z109" s="6">
        <v>0.7764921409890635</v>
      </c>
      <c r="AA109" s="10">
        <v>0.48023474105024572</v>
      </c>
      <c r="AB109" s="10">
        <v>0.62526853327472642</v>
      </c>
    </row>
    <row r="110" spans="2:28" x14ac:dyDescent="0.35">
      <c r="B110" t="s">
        <v>762</v>
      </c>
      <c r="C110">
        <v>3</v>
      </c>
      <c r="D110">
        <v>3</v>
      </c>
      <c r="E110" t="s">
        <v>760</v>
      </c>
      <c r="F110" s="2"/>
      <c r="G110" t="s">
        <v>761</v>
      </c>
      <c r="I110" t="s">
        <v>31</v>
      </c>
      <c r="J110" t="s">
        <v>66</v>
      </c>
      <c r="K110" t="s">
        <v>176</v>
      </c>
      <c r="L110" s="21">
        <v>1.4244098985707197E-2</v>
      </c>
      <c r="M110" s="21">
        <v>6.7197657603712123E-4</v>
      </c>
      <c r="N110" s="21">
        <v>3.9578050793348453E-2</v>
      </c>
      <c r="O110" s="21">
        <v>4.3334030374486472E-2</v>
      </c>
      <c r="P110" s="9">
        <v>0.50155706838139613</v>
      </c>
      <c r="Q110" s="10">
        <v>0.38348140116456725</v>
      </c>
      <c r="R110" s="10">
        <v>0.43797737013790661</v>
      </c>
      <c r="S110" s="6">
        <v>0.76952179416732602</v>
      </c>
      <c r="T110" s="20"/>
      <c r="U110" s="20">
        <v>0.19629987286323</v>
      </c>
      <c r="V110" s="20">
        <v>0.38269220700272394</v>
      </c>
      <c r="W110" s="21">
        <v>3.7564161527208146E-3</v>
      </c>
      <c r="X110" s="21">
        <v>2.1532037059462418E-3</v>
      </c>
      <c r="Y110" s="5">
        <v>0.92072458466424378</v>
      </c>
      <c r="Z110" s="6">
        <v>0.95088707649346216</v>
      </c>
      <c r="AA110" s="10">
        <v>0.3169394840370815</v>
      </c>
      <c r="AB110" s="6">
        <v>0.66311770111401869</v>
      </c>
    </row>
    <row r="111" spans="2:28" x14ac:dyDescent="0.35">
      <c r="B111" t="s">
        <v>766</v>
      </c>
      <c r="C111">
        <v>6</v>
      </c>
      <c r="D111">
        <v>6</v>
      </c>
      <c r="E111" t="s">
        <v>763</v>
      </c>
      <c r="F111" s="2"/>
      <c r="G111" t="s">
        <v>765</v>
      </c>
      <c r="I111" t="s">
        <v>31</v>
      </c>
      <c r="J111" t="s">
        <v>196</v>
      </c>
      <c r="K111" t="s">
        <v>764</v>
      </c>
      <c r="L111" s="21">
        <v>4.0413120242925081E-3</v>
      </c>
      <c r="M111" s="21">
        <v>5.6416632807160462E-5</v>
      </c>
      <c r="N111" s="21">
        <v>3.4354293839998547E-3</v>
      </c>
      <c r="O111" s="21">
        <v>4.1314144350010134E-4</v>
      </c>
      <c r="P111" s="9">
        <v>0.49385497335133366</v>
      </c>
      <c r="Q111" s="10">
        <v>0.56099839784623839</v>
      </c>
      <c r="R111" s="10">
        <v>0.59818035550293713</v>
      </c>
      <c r="S111" s="6">
        <v>0.74783201445257985</v>
      </c>
      <c r="T111" s="20"/>
      <c r="U111" s="21">
        <v>1.5585928747097128E-2</v>
      </c>
      <c r="V111" s="21">
        <v>1.7262993391942603E-3</v>
      </c>
      <c r="W111" s="21">
        <v>6.4948741359869156E-3</v>
      </c>
      <c r="X111" s="21">
        <v>1.7966655079375823E-2</v>
      </c>
      <c r="Y111" s="5">
        <v>0.79814663378681205</v>
      </c>
      <c r="Z111" s="6">
        <v>0.68834381719240645</v>
      </c>
      <c r="AA111" s="10">
        <v>0.3614584103962159</v>
      </c>
      <c r="AB111" s="6">
        <v>0.69211258553302735</v>
      </c>
    </row>
    <row r="112" spans="2:28" x14ac:dyDescent="0.35">
      <c r="B112" t="s">
        <v>770</v>
      </c>
      <c r="C112">
        <v>2</v>
      </c>
      <c r="D112">
        <v>2</v>
      </c>
      <c r="E112" t="s">
        <v>767</v>
      </c>
      <c r="F112" s="2"/>
      <c r="G112" t="s">
        <v>769</v>
      </c>
      <c r="I112" t="s">
        <v>31</v>
      </c>
      <c r="J112" t="s">
        <v>66</v>
      </c>
      <c r="K112" t="s">
        <v>768</v>
      </c>
      <c r="L112" s="21">
        <v>7.9857113000119252E-4</v>
      </c>
      <c r="M112" s="21">
        <v>8.4665867831384029E-5</v>
      </c>
      <c r="N112" s="21">
        <v>5.1332038853967412E-4</v>
      </c>
      <c r="O112" s="20">
        <v>6.4830668113592546E-2</v>
      </c>
      <c r="P112" s="9">
        <v>0.458075518832609</v>
      </c>
      <c r="Q112" s="10">
        <v>0.49910468812916625</v>
      </c>
      <c r="R112" s="10">
        <v>0.48013922093885247</v>
      </c>
      <c r="S112" s="6">
        <v>0.75341351575727866</v>
      </c>
      <c r="T112" s="20"/>
      <c r="U112" s="21">
        <v>2.9622258753691247E-4</v>
      </c>
      <c r="V112" s="21">
        <v>5.847787428824633E-3</v>
      </c>
      <c r="W112" s="21">
        <v>1.1365571814187311E-2</v>
      </c>
      <c r="X112" s="21">
        <v>7.862701832947851E-3</v>
      </c>
      <c r="Y112" s="9">
        <v>0.51154426428247901</v>
      </c>
      <c r="Z112" s="6">
        <v>0.80330410483716652</v>
      </c>
      <c r="AA112" s="10">
        <v>0.46256452475673288</v>
      </c>
      <c r="AB112" s="10">
        <v>0.61347790955714332</v>
      </c>
    </row>
    <row r="113" spans="2:28" x14ac:dyDescent="0.35">
      <c r="B113" t="s">
        <v>772</v>
      </c>
      <c r="C113">
        <v>2</v>
      </c>
      <c r="D113">
        <v>2</v>
      </c>
      <c r="E113" t="s">
        <v>771</v>
      </c>
      <c r="F113" s="2"/>
      <c r="H113" t="s">
        <v>12</v>
      </c>
      <c r="L113" s="21">
        <v>7.8357180221706579E-3</v>
      </c>
      <c r="M113" s="21">
        <v>7.0107655947652231E-4</v>
      </c>
      <c r="N113" s="21">
        <v>3.4920201639304198E-3</v>
      </c>
      <c r="O113" s="21">
        <v>3.7645166430397378E-2</v>
      </c>
      <c r="P113" s="7">
        <v>1.9546554290752374</v>
      </c>
      <c r="Q113" s="8">
        <v>2.2545358523192416</v>
      </c>
      <c r="R113" s="8">
        <v>1.5858894867574644</v>
      </c>
      <c r="S113" s="6">
        <v>1.4308497487395722</v>
      </c>
      <c r="T113" s="20"/>
      <c r="U113" s="20">
        <v>9.4917566075540014E-2</v>
      </c>
      <c r="V113" s="21">
        <v>3.2886819477462297E-2</v>
      </c>
      <c r="W113" s="21">
        <v>2.6103423625332782E-4</v>
      </c>
      <c r="X113" s="21">
        <v>1.7591941199838129E-2</v>
      </c>
      <c r="Y113" s="5">
        <v>1.1202305549757048</v>
      </c>
      <c r="Z113" s="6">
        <v>1.3938050727225302</v>
      </c>
      <c r="AA113" s="8">
        <v>2.4599676405076223</v>
      </c>
      <c r="AB113" s="8">
        <v>1.8273130461389093</v>
      </c>
    </row>
    <row r="114" spans="2:28" x14ac:dyDescent="0.35">
      <c r="B114" t="s">
        <v>775</v>
      </c>
      <c r="C114">
        <v>4</v>
      </c>
      <c r="D114">
        <v>3</v>
      </c>
      <c r="E114" t="s">
        <v>773</v>
      </c>
      <c r="F114" s="2"/>
      <c r="G114" t="s">
        <v>774</v>
      </c>
      <c r="I114" t="s">
        <v>31</v>
      </c>
      <c r="J114" t="s">
        <v>66</v>
      </c>
      <c r="K114" t="s">
        <v>495</v>
      </c>
      <c r="L114" s="21">
        <v>1.2049698081820633E-2</v>
      </c>
      <c r="M114" s="21">
        <v>1.3003830904383882E-5</v>
      </c>
      <c r="N114" s="21">
        <v>6.901845037657079E-3</v>
      </c>
      <c r="O114" s="21">
        <v>7.9704680599005581E-3</v>
      </c>
      <c r="P114" s="9">
        <v>0.6259243189607302</v>
      </c>
      <c r="Q114" s="10">
        <v>0.37704638365518511</v>
      </c>
      <c r="R114" s="10">
        <v>0.60642492797301728</v>
      </c>
      <c r="S114" s="6">
        <v>0.70255558279322505</v>
      </c>
      <c r="T114" s="20"/>
      <c r="U114" s="21">
        <v>1.1246622317145486E-3</v>
      </c>
      <c r="V114" s="20">
        <v>0.16434683036074907</v>
      </c>
      <c r="W114" s="21">
        <v>2.3934430047969581E-5</v>
      </c>
      <c r="X114" s="21">
        <v>2.9803704816319088E-3</v>
      </c>
      <c r="Y114" s="5">
        <v>0.7195822006999445</v>
      </c>
      <c r="Z114" s="6">
        <v>0.86255965664886147</v>
      </c>
      <c r="AA114" s="10">
        <v>0.50407937114609003</v>
      </c>
      <c r="AB114" s="6">
        <v>0.7315003360350647</v>
      </c>
    </row>
    <row r="115" spans="2:28" x14ac:dyDescent="0.35">
      <c r="B115" t="s">
        <v>778</v>
      </c>
      <c r="C115">
        <v>7</v>
      </c>
      <c r="D115">
        <v>7</v>
      </c>
      <c r="E115" t="s">
        <v>776</v>
      </c>
      <c r="F115" s="2"/>
      <c r="G115" t="s">
        <v>777</v>
      </c>
      <c r="I115" t="s">
        <v>31</v>
      </c>
      <c r="J115" t="s">
        <v>117</v>
      </c>
      <c r="K115" t="s">
        <v>716</v>
      </c>
      <c r="L115" s="21">
        <v>1.4202952068899236E-3</v>
      </c>
      <c r="M115" s="21">
        <v>7.585577413088995E-5</v>
      </c>
      <c r="N115" s="21">
        <v>1.5009335386589563E-3</v>
      </c>
      <c r="O115" s="21">
        <v>3.7425455421700488E-3</v>
      </c>
      <c r="P115" s="9">
        <v>0.5089972991288706</v>
      </c>
      <c r="Q115" s="10">
        <v>0.55139760691067041</v>
      </c>
      <c r="R115" s="10">
        <v>0.32946540745877401</v>
      </c>
      <c r="S115" s="6">
        <v>0.66082952842308651</v>
      </c>
      <c r="T115" s="20"/>
      <c r="U115" s="21">
        <v>7.0155301357826922E-3</v>
      </c>
      <c r="V115" s="20">
        <v>7.6963535926999907E-2</v>
      </c>
      <c r="W115" s="21">
        <v>1.0406688238197515E-4</v>
      </c>
      <c r="X115" s="21">
        <v>5.2898853807299912E-3</v>
      </c>
      <c r="Y115" s="9">
        <v>0.60707358337705986</v>
      </c>
      <c r="Z115" s="6">
        <v>0.8433392232925162</v>
      </c>
      <c r="AA115" s="10">
        <v>0.44387440173267695</v>
      </c>
      <c r="AB115" s="6">
        <v>0.76214236558546378</v>
      </c>
    </row>
    <row r="116" spans="2:28" x14ac:dyDescent="0.35">
      <c r="B116" t="s">
        <v>780</v>
      </c>
      <c r="C116">
        <v>15</v>
      </c>
      <c r="D116">
        <v>5</v>
      </c>
      <c r="E116" t="s">
        <v>779</v>
      </c>
      <c r="F116" s="2"/>
      <c r="G116" t="s">
        <v>491</v>
      </c>
      <c r="I116" t="s">
        <v>31</v>
      </c>
      <c r="J116" t="s">
        <v>66</v>
      </c>
      <c r="K116" t="s">
        <v>176</v>
      </c>
      <c r="L116" s="21">
        <v>2.2952594548048032E-3</v>
      </c>
      <c r="M116" s="21">
        <v>2.4482391222043747E-2</v>
      </c>
      <c r="N116" s="21">
        <v>2.7974147820739079E-2</v>
      </c>
      <c r="O116" s="21">
        <v>2.1165039130626888E-2</v>
      </c>
      <c r="P116" s="9">
        <v>0.29131412634214221</v>
      </c>
      <c r="Q116" s="10">
        <v>0.65576193810222216</v>
      </c>
      <c r="R116" s="10">
        <v>0.63118005414465195</v>
      </c>
      <c r="S116" s="6">
        <v>0.81892220625050804</v>
      </c>
      <c r="T116" s="20"/>
      <c r="U116" s="21">
        <v>1.0654552367178772E-3</v>
      </c>
      <c r="V116" s="20">
        <v>0.14832340435803856</v>
      </c>
      <c r="W116" s="21">
        <v>6.8882779349511824E-3</v>
      </c>
      <c r="X116" s="20">
        <v>5.3542198081869732E-2</v>
      </c>
      <c r="Y116" s="9">
        <v>0.57598107412800181</v>
      </c>
      <c r="Z116" s="6">
        <v>0.8855904767033268</v>
      </c>
      <c r="AA116" s="10">
        <v>0.402962346739073</v>
      </c>
      <c r="AB116" s="6">
        <v>0.77586087420591243</v>
      </c>
    </row>
    <row r="117" spans="2:28" x14ac:dyDescent="0.35">
      <c r="B117" t="s">
        <v>783</v>
      </c>
      <c r="C117">
        <v>3</v>
      </c>
      <c r="D117">
        <v>3</v>
      </c>
      <c r="E117" t="s">
        <v>781</v>
      </c>
      <c r="F117" s="2"/>
      <c r="G117" t="s">
        <v>782</v>
      </c>
      <c r="I117" t="s">
        <v>31</v>
      </c>
      <c r="J117" t="s">
        <v>196</v>
      </c>
      <c r="K117" t="s">
        <v>410</v>
      </c>
      <c r="L117" s="21">
        <v>1.3347739112464774E-2</v>
      </c>
      <c r="M117" s="21">
        <v>9.6057905735700347E-3</v>
      </c>
      <c r="N117" s="21">
        <v>6.9381234754709821E-3</v>
      </c>
      <c r="O117" s="21">
        <v>2.8344858209664456E-2</v>
      </c>
      <c r="P117" s="9">
        <v>0.51527865635062264</v>
      </c>
      <c r="Q117" s="10">
        <v>0.60537883499211498</v>
      </c>
      <c r="R117" s="10">
        <v>0.45175287450762591</v>
      </c>
      <c r="S117" s="6">
        <v>0.68970533144269919</v>
      </c>
      <c r="T117" s="20"/>
      <c r="U117" s="21">
        <v>2.4211161475668017E-3</v>
      </c>
      <c r="V117" s="20">
        <v>0.10176707782238514</v>
      </c>
      <c r="W117" s="21">
        <v>4.9630721706769923E-3</v>
      </c>
      <c r="X117" s="21">
        <v>4.6149618099729671E-3</v>
      </c>
      <c r="Y117" s="9">
        <v>0.58195934229241197</v>
      </c>
      <c r="Z117" s="8">
        <v>1.5369542618470691</v>
      </c>
      <c r="AA117" s="10">
        <v>0.58406684177690005</v>
      </c>
      <c r="AB117" s="6">
        <v>0.72386313547994929</v>
      </c>
    </row>
    <row r="118" spans="2:28" x14ac:dyDescent="0.35">
      <c r="B118" t="s">
        <v>786</v>
      </c>
      <c r="C118">
        <v>7</v>
      </c>
      <c r="D118">
        <v>3</v>
      </c>
      <c r="E118" t="s">
        <v>784</v>
      </c>
      <c r="F118" s="2"/>
      <c r="G118" t="s">
        <v>785</v>
      </c>
      <c r="I118" t="s">
        <v>31</v>
      </c>
      <c r="J118" t="s">
        <v>196</v>
      </c>
      <c r="K118" t="s">
        <v>473</v>
      </c>
      <c r="L118" s="21">
        <v>6.4994585401982635E-5</v>
      </c>
      <c r="M118" s="21">
        <v>8.3175818412614645E-5</v>
      </c>
      <c r="N118" s="21">
        <v>2.6989942407062203E-2</v>
      </c>
      <c r="O118" s="21">
        <v>1.1096966970599215E-7</v>
      </c>
      <c r="P118" s="9">
        <v>0.47591808507695316</v>
      </c>
      <c r="Q118" s="10">
        <v>0.46525125174918514</v>
      </c>
      <c r="R118" s="6">
        <v>0.76798280057046686</v>
      </c>
      <c r="S118" s="10">
        <v>0.57587297904929491</v>
      </c>
      <c r="T118" s="20"/>
      <c r="U118" s="21">
        <v>5.13258586528763E-5</v>
      </c>
      <c r="V118" s="21">
        <v>3.5889894437816816E-2</v>
      </c>
      <c r="W118" s="21">
        <v>1.3814886259937932E-3</v>
      </c>
      <c r="X118" s="20">
        <v>7.7428100876231268E-2</v>
      </c>
      <c r="Y118" s="9">
        <v>0.49690687783210291</v>
      </c>
      <c r="Z118" s="6">
        <v>0.75620718355725003</v>
      </c>
      <c r="AA118" s="10">
        <v>0.6373005343240864</v>
      </c>
      <c r="AB118" s="6">
        <v>0.75679043567245985</v>
      </c>
    </row>
    <row r="119" spans="2:28" x14ac:dyDescent="0.35">
      <c r="B119" t="s">
        <v>789</v>
      </c>
      <c r="C119">
        <v>5</v>
      </c>
      <c r="D119">
        <v>5</v>
      </c>
      <c r="E119" t="s">
        <v>787</v>
      </c>
      <c r="F119" s="2"/>
      <c r="G119" t="s">
        <v>788</v>
      </c>
      <c r="I119" t="s">
        <v>100</v>
      </c>
      <c r="J119" t="s">
        <v>166</v>
      </c>
      <c r="K119" t="s">
        <v>167</v>
      </c>
      <c r="L119" s="21">
        <v>7.637999832451235E-3</v>
      </c>
      <c r="M119" s="21">
        <v>2.8373804833295663E-4</v>
      </c>
      <c r="N119" s="21">
        <v>1.1072256011240292E-2</v>
      </c>
      <c r="O119" s="21">
        <v>5.4624540272099004E-3</v>
      </c>
      <c r="P119" s="9">
        <v>0.59800716731913284</v>
      </c>
      <c r="Q119" s="10">
        <v>0.57615108764961576</v>
      </c>
      <c r="R119" s="6">
        <v>0.67768621756832537</v>
      </c>
      <c r="S119" s="10">
        <v>0.62787875592679943</v>
      </c>
      <c r="T119" s="20"/>
      <c r="U119" s="21">
        <v>1.3610069512523173E-3</v>
      </c>
      <c r="V119" s="21">
        <v>3.3538905657426753E-2</v>
      </c>
      <c r="W119" s="21">
        <v>1.5628973457403765E-2</v>
      </c>
      <c r="X119" s="20">
        <v>0.29065758694764487</v>
      </c>
      <c r="Y119" s="9">
        <v>0.63729886114921286</v>
      </c>
      <c r="Z119" s="6">
        <v>0.8228246594775892</v>
      </c>
      <c r="AA119" s="6">
        <v>0.79127160722073553</v>
      </c>
      <c r="AB119" s="6">
        <v>1.0732423724634681</v>
      </c>
    </row>
    <row r="120" spans="2:28" x14ac:dyDescent="0.35">
      <c r="B120" t="s">
        <v>792</v>
      </c>
      <c r="C120">
        <v>3</v>
      </c>
      <c r="D120">
        <v>3</v>
      </c>
      <c r="E120" t="s">
        <v>790</v>
      </c>
      <c r="F120" s="2"/>
      <c r="G120" t="s">
        <v>791</v>
      </c>
      <c r="I120" t="s">
        <v>31</v>
      </c>
      <c r="J120" t="s">
        <v>32</v>
      </c>
      <c r="K120" t="s">
        <v>664</v>
      </c>
      <c r="L120" s="21">
        <v>1.9685792479411649E-4</v>
      </c>
      <c r="M120" s="21">
        <v>2.6687699240800054E-4</v>
      </c>
      <c r="N120" s="21">
        <v>6.8417444285125771E-5</v>
      </c>
      <c r="O120" s="20">
        <v>7.1437521079057917E-2</v>
      </c>
      <c r="P120" s="9">
        <v>0.5989610843124622</v>
      </c>
      <c r="Q120" s="10">
        <v>0.50353079655793709</v>
      </c>
      <c r="R120" s="10">
        <v>0.49461133233162191</v>
      </c>
      <c r="S120" s="6">
        <v>0.86243194432710801</v>
      </c>
      <c r="T120" s="20"/>
      <c r="U120" s="21">
        <v>2.1151374437081545E-2</v>
      </c>
      <c r="V120" s="21">
        <v>2.1474918655298197E-2</v>
      </c>
      <c r="W120" s="21">
        <v>2.9465850217158915E-3</v>
      </c>
      <c r="X120" s="21">
        <v>9.4685470550903966E-4</v>
      </c>
      <c r="Y120" s="5">
        <v>0.82012547713148076</v>
      </c>
      <c r="Z120" s="6">
        <v>0.67496041574238475</v>
      </c>
      <c r="AA120" s="10">
        <v>0.37881313152582985</v>
      </c>
      <c r="AB120" s="6">
        <v>0.70770177264194523</v>
      </c>
    </row>
    <row r="121" spans="2:28" x14ac:dyDescent="0.35">
      <c r="B121" t="s">
        <v>795</v>
      </c>
      <c r="C121">
        <v>3</v>
      </c>
      <c r="D121">
        <v>3</v>
      </c>
      <c r="E121" t="s">
        <v>793</v>
      </c>
      <c r="F121" s="2"/>
      <c r="G121" t="s">
        <v>794</v>
      </c>
      <c r="I121" t="s">
        <v>31</v>
      </c>
      <c r="J121" t="s">
        <v>32</v>
      </c>
      <c r="K121" t="s">
        <v>33</v>
      </c>
      <c r="L121" s="21">
        <v>2.1523067571741647E-2</v>
      </c>
      <c r="M121" s="21">
        <v>2.8657559336390487E-2</v>
      </c>
      <c r="N121" s="20">
        <v>6.4556576188508435E-2</v>
      </c>
      <c r="O121" s="20">
        <v>0.11942607308751042</v>
      </c>
      <c r="P121" s="9">
        <v>0.49961266775940155</v>
      </c>
      <c r="Q121" s="10">
        <v>0.62369057250085247</v>
      </c>
      <c r="R121" s="10">
        <v>0.44150659115922969</v>
      </c>
      <c r="S121" s="6">
        <v>0.76762009043442148</v>
      </c>
      <c r="T121" s="20"/>
      <c r="U121" s="20">
        <v>6.4967916466652439E-2</v>
      </c>
      <c r="V121" s="20">
        <v>0.34492951522074655</v>
      </c>
      <c r="W121" s="21">
        <v>1.0179897492954396E-2</v>
      </c>
      <c r="X121" s="20">
        <v>0.14499742373404392</v>
      </c>
      <c r="Y121" s="5">
        <v>0.72298531552826661</v>
      </c>
      <c r="Z121" s="6">
        <v>0.9127884139810265</v>
      </c>
      <c r="AA121" s="10">
        <v>0.41737300322496951</v>
      </c>
      <c r="AB121" s="6">
        <v>0.85644071920051135</v>
      </c>
    </row>
    <row r="122" spans="2:28" x14ac:dyDescent="0.35">
      <c r="B122" t="s">
        <v>798</v>
      </c>
      <c r="C122">
        <v>4</v>
      </c>
      <c r="D122">
        <v>4</v>
      </c>
      <c r="E122" t="s">
        <v>796</v>
      </c>
      <c r="F122" s="2"/>
      <c r="G122" t="s">
        <v>797</v>
      </c>
      <c r="I122" t="s">
        <v>31</v>
      </c>
      <c r="K122" t="s">
        <v>20</v>
      </c>
      <c r="L122" s="21">
        <v>1.1538623325973982E-2</v>
      </c>
      <c r="M122" s="21">
        <v>4.8534771223341178E-3</v>
      </c>
      <c r="N122" s="20">
        <v>9.0057585712081403E-2</v>
      </c>
      <c r="O122" s="20">
        <v>7.7006812267107302E-2</v>
      </c>
      <c r="P122" s="9">
        <v>0.63470969170409175</v>
      </c>
      <c r="Q122" s="8">
        <v>1.5154918221931308</v>
      </c>
      <c r="R122" s="6">
        <v>1.2475224502433471</v>
      </c>
      <c r="S122" s="6">
        <v>1.1179712689541705</v>
      </c>
      <c r="T122" s="20"/>
      <c r="U122" s="20">
        <v>8.6415035011161351E-2</v>
      </c>
      <c r="V122" s="20">
        <v>9.4167343313047019E-2</v>
      </c>
      <c r="W122" s="21">
        <v>5.687338781640335E-3</v>
      </c>
      <c r="X122" s="21">
        <v>9.0190582531192272E-5</v>
      </c>
      <c r="Y122" s="5">
        <v>0.85608607409653659</v>
      </c>
      <c r="Z122" s="6">
        <v>1.2028403358308144</v>
      </c>
      <c r="AA122" s="6">
        <v>1.4769852081839623</v>
      </c>
      <c r="AB122" s="8">
        <v>1.9263384954493366</v>
      </c>
    </row>
    <row r="123" spans="2:28" x14ac:dyDescent="0.35">
      <c r="B123" t="s">
        <v>801</v>
      </c>
      <c r="C123">
        <v>7</v>
      </c>
      <c r="D123">
        <v>4</v>
      </c>
      <c r="E123" t="s">
        <v>799</v>
      </c>
      <c r="F123" s="2"/>
      <c r="G123" t="s">
        <v>800</v>
      </c>
      <c r="I123" t="s">
        <v>31</v>
      </c>
      <c r="J123" t="s">
        <v>66</v>
      </c>
      <c r="K123" t="s">
        <v>709</v>
      </c>
      <c r="L123" s="21">
        <v>1.0278112591863498E-4</v>
      </c>
      <c r="M123" s="21">
        <v>5.9978739131583787E-4</v>
      </c>
      <c r="N123" s="21">
        <v>1.2584016580177389E-2</v>
      </c>
      <c r="O123" s="21">
        <v>6.3434954137364815E-4</v>
      </c>
      <c r="P123" s="9">
        <v>0.54466782742205366</v>
      </c>
      <c r="Q123" s="10">
        <v>0.58738913038673268</v>
      </c>
      <c r="R123" s="10">
        <v>0.64123778397363107</v>
      </c>
      <c r="S123" s="6">
        <v>0.67115877805736479</v>
      </c>
      <c r="T123" s="20"/>
      <c r="U123" s="21">
        <v>9.3359107542556954E-3</v>
      </c>
      <c r="V123" s="21">
        <v>1.3868321744335652E-2</v>
      </c>
      <c r="W123" s="21">
        <v>8.0828903102891968E-5</v>
      </c>
      <c r="X123" s="21">
        <v>3.0964672820796919E-2</v>
      </c>
      <c r="Y123" s="5">
        <v>0.68077499978092959</v>
      </c>
      <c r="Z123" s="6">
        <v>0.72730831545318897</v>
      </c>
      <c r="AA123" s="10">
        <v>0.46096300171129434</v>
      </c>
      <c r="AB123" s="6">
        <v>0.72204891505412905</v>
      </c>
    </row>
    <row r="124" spans="2:28" x14ac:dyDescent="0.35">
      <c r="B124" t="s">
        <v>803</v>
      </c>
      <c r="C124">
        <v>4</v>
      </c>
      <c r="D124">
        <v>4</v>
      </c>
      <c r="E124" t="s">
        <v>802</v>
      </c>
      <c r="F124" s="2"/>
      <c r="H124" t="s">
        <v>12</v>
      </c>
      <c r="L124" s="21">
        <v>1.4468546146856708E-2</v>
      </c>
      <c r="M124" s="21">
        <v>3.3109319680303263E-2</v>
      </c>
      <c r="N124" s="20">
        <v>7.8660103003605042E-2</v>
      </c>
      <c r="O124" s="21">
        <v>1.3739767684080043E-2</v>
      </c>
      <c r="P124" s="7">
        <v>1.737964143893203</v>
      </c>
      <c r="Q124" s="10">
        <v>0.55123268953241644</v>
      </c>
      <c r="R124" s="6">
        <v>0.80115878299879073</v>
      </c>
      <c r="S124" s="10">
        <v>0.6319143567894171</v>
      </c>
      <c r="T124" s="20"/>
      <c r="U124" s="21">
        <v>2.1470586733788768E-3</v>
      </c>
      <c r="V124" s="21">
        <v>1.704575889695199E-2</v>
      </c>
      <c r="W124" s="20">
        <v>0.10743408790548092</v>
      </c>
      <c r="X124" s="21">
        <v>3.372412509313091E-4</v>
      </c>
      <c r="Y124" s="7">
        <v>1.5612472453707451</v>
      </c>
      <c r="Z124" s="10">
        <v>0.50207232796892143</v>
      </c>
      <c r="AA124" s="6">
        <v>0.83073556129728421</v>
      </c>
      <c r="AB124" s="10">
        <v>0.52218856864821583</v>
      </c>
    </row>
    <row r="125" spans="2:28" x14ac:dyDescent="0.35">
      <c r="B125" t="s">
        <v>806</v>
      </c>
      <c r="C125">
        <v>6</v>
      </c>
      <c r="D125">
        <v>6</v>
      </c>
      <c r="E125" t="s">
        <v>804</v>
      </c>
      <c r="F125" s="2"/>
      <c r="G125" t="s">
        <v>805</v>
      </c>
      <c r="I125" t="s">
        <v>31</v>
      </c>
      <c r="J125" t="s">
        <v>32</v>
      </c>
      <c r="K125" t="s">
        <v>33</v>
      </c>
      <c r="L125" s="21">
        <v>1.5711951055123639E-3</v>
      </c>
      <c r="M125" s="21">
        <v>2.955191198069964E-5</v>
      </c>
      <c r="N125" s="21">
        <v>2.391304511344616E-2</v>
      </c>
      <c r="O125" s="21">
        <v>2.8770551701004449E-3</v>
      </c>
      <c r="P125" s="9">
        <v>0.50180472508410068</v>
      </c>
      <c r="Q125" s="10">
        <v>0.42676085130838937</v>
      </c>
      <c r="R125" s="10">
        <v>0.4938924156732315</v>
      </c>
      <c r="S125" s="6">
        <v>0.69047918605034508</v>
      </c>
      <c r="T125" s="20"/>
      <c r="U125" s="21">
        <v>3.4836726809992892E-3</v>
      </c>
      <c r="V125" s="21">
        <v>8.250449197664848E-3</v>
      </c>
      <c r="W125" s="21">
        <v>1.0334944901467349E-3</v>
      </c>
      <c r="X125" s="21">
        <v>1.4463220180533427E-2</v>
      </c>
      <c r="Y125" s="9">
        <v>0.629615568845458</v>
      </c>
      <c r="Z125" s="6">
        <v>0.71777964737370925</v>
      </c>
      <c r="AA125" s="10">
        <v>0.39174192015717652</v>
      </c>
      <c r="AB125" s="6">
        <v>0.68942731047632577</v>
      </c>
    </row>
    <row r="126" spans="2:28" x14ac:dyDescent="0.35">
      <c r="B126" t="s">
        <v>811</v>
      </c>
      <c r="C126">
        <v>4</v>
      </c>
      <c r="D126">
        <v>4</v>
      </c>
      <c r="E126" t="s">
        <v>807</v>
      </c>
      <c r="F126" s="2"/>
      <c r="G126" t="s">
        <v>810</v>
      </c>
      <c r="I126" t="s">
        <v>808</v>
      </c>
      <c r="J126" t="s">
        <v>392</v>
      </c>
      <c r="K126" t="s">
        <v>809</v>
      </c>
      <c r="L126" s="21">
        <v>9.5382024220671234E-3</v>
      </c>
      <c r="M126" s="21">
        <v>2.6690457234996717E-3</v>
      </c>
      <c r="N126" s="21">
        <v>3.0632686808664898E-2</v>
      </c>
      <c r="O126" s="21">
        <v>1.7302006597628549E-2</v>
      </c>
      <c r="P126" s="9">
        <v>0.45266116041739879</v>
      </c>
      <c r="Q126" s="10">
        <v>0.55959962262972585</v>
      </c>
      <c r="R126" s="10">
        <v>0.43894933661884661</v>
      </c>
      <c r="S126" s="6">
        <v>0.75325832914893309</v>
      </c>
      <c r="T126" s="20"/>
      <c r="U126" s="21">
        <v>4.4970272907253493E-2</v>
      </c>
      <c r="V126" s="20">
        <v>9.1922319696258248E-2</v>
      </c>
      <c r="W126" s="21">
        <v>1.0900980537559718E-2</v>
      </c>
      <c r="X126" s="21">
        <v>3.5270112372135745E-2</v>
      </c>
      <c r="Y126" s="5">
        <v>0.81698508624541366</v>
      </c>
      <c r="Z126" s="6">
        <v>0.86842685977879652</v>
      </c>
      <c r="AA126" s="10">
        <v>0.53665796075277772</v>
      </c>
      <c r="AB126" s="6">
        <v>0.79744164026247333</v>
      </c>
    </row>
    <row r="127" spans="2:28" x14ac:dyDescent="0.35">
      <c r="B127" t="s">
        <v>814</v>
      </c>
      <c r="C127">
        <v>8</v>
      </c>
      <c r="D127">
        <v>7</v>
      </c>
      <c r="E127" t="s">
        <v>812</v>
      </c>
      <c r="F127" s="2"/>
      <c r="G127" t="s">
        <v>813</v>
      </c>
      <c r="I127" t="s">
        <v>808</v>
      </c>
      <c r="J127" t="s">
        <v>107</v>
      </c>
      <c r="K127" t="s">
        <v>52</v>
      </c>
      <c r="L127" s="21">
        <v>2.1080410176807637E-3</v>
      </c>
      <c r="M127" s="21">
        <v>8.7908450876509664E-6</v>
      </c>
      <c r="N127" s="21">
        <v>2.0059297628721154E-3</v>
      </c>
      <c r="O127" s="21">
        <v>2.9140254679689254E-2</v>
      </c>
      <c r="P127" s="9">
        <v>0.557490025136964</v>
      </c>
      <c r="Q127" s="10">
        <v>0.3948217473463404</v>
      </c>
      <c r="R127" s="10">
        <v>0.56745058357192635</v>
      </c>
      <c r="S127" s="6">
        <v>0.73695309067588144</v>
      </c>
      <c r="T127" s="20"/>
      <c r="U127" s="21">
        <v>4.5415706845628573E-4</v>
      </c>
      <c r="V127" s="21">
        <v>1.1604252046030624E-2</v>
      </c>
      <c r="W127" s="21">
        <v>3.9669657102545872E-3</v>
      </c>
      <c r="X127" s="21">
        <v>1.4756373017755932E-2</v>
      </c>
      <c r="Y127" s="5">
        <v>0.72355300873417105</v>
      </c>
      <c r="Z127" s="6">
        <v>0.74547136402838732</v>
      </c>
      <c r="AA127" s="6">
        <v>0.70013485310942059</v>
      </c>
      <c r="AB127" s="6">
        <v>0.66373818932631612</v>
      </c>
    </row>
    <row r="128" spans="2:28" x14ac:dyDescent="0.35">
      <c r="B128" t="s">
        <v>817</v>
      </c>
      <c r="C128">
        <v>7</v>
      </c>
      <c r="D128">
        <v>7</v>
      </c>
      <c r="E128" t="s">
        <v>815</v>
      </c>
      <c r="F128" s="2"/>
      <c r="G128" t="s">
        <v>816</v>
      </c>
      <c r="I128" t="s">
        <v>808</v>
      </c>
      <c r="J128" t="s">
        <v>107</v>
      </c>
      <c r="K128" t="s">
        <v>43</v>
      </c>
      <c r="L128" s="21">
        <v>2.079699609574564E-3</v>
      </c>
      <c r="M128" s="21">
        <v>1.9524881336426864E-3</v>
      </c>
      <c r="N128" s="20">
        <v>0.25053334841918773</v>
      </c>
      <c r="O128" s="21">
        <v>2.5678557981659304E-3</v>
      </c>
      <c r="P128" s="9">
        <v>0.57598366292384051</v>
      </c>
      <c r="Q128" s="10">
        <v>0.60681636605543554</v>
      </c>
      <c r="R128" s="6">
        <v>0.95601032603499136</v>
      </c>
      <c r="S128" s="10">
        <v>0.64233872693471505</v>
      </c>
      <c r="T128" s="20"/>
      <c r="U128" s="21">
        <v>2.3754026154148254E-3</v>
      </c>
      <c r="V128" s="21">
        <v>4.6288431153566575E-4</v>
      </c>
      <c r="W128" s="21">
        <v>8.6583193409501356E-3</v>
      </c>
      <c r="X128" s="20">
        <v>0.24117908336698357</v>
      </c>
      <c r="Y128" s="9">
        <v>0.63186275214649112</v>
      </c>
      <c r="Z128" s="10">
        <v>0.45424443211845311</v>
      </c>
      <c r="AA128" s="6">
        <v>0.70930456353137206</v>
      </c>
      <c r="AB128" s="6">
        <v>0.91497974688068873</v>
      </c>
    </row>
    <row r="129" spans="2:28" x14ac:dyDescent="0.35">
      <c r="B129" t="s">
        <v>820</v>
      </c>
      <c r="C129">
        <v>3</v>
      </c>
      <c r="D129">
        <v>3</v>
      </c>
      <c r="E129" t="s">
        <v>818</v>
      </c>
      <c r="F129" s="2"/>
      <c r="G129" t="s">
        <v>819</v>
      </c>
      <c r="I129" t="s">
        <v>31</v>
      </c>
      <c r="J129" t="s">
        <v>117</v>
      </c>
      <c r="K129" t="s">
        <v>716</v>
      </c>
      <c r="L129" s="21">
        <v>3.7764113679114291E-3</v>
      </c>
      <c r="M129" s="21">
        <v>6.2871993171253194E-5</v>
      </c>
      <c r="N129" s="21">
        <v>3.4773049657790822E-2</v>
      </c>
      <c r="O129" s="21">
        <v>5.3385455305793392E-3</v>
      </c>
      <c r="P129" s="9">
        <v>0.46667897678725129</v>
      </c>
      <c r="Q129" s="10">
        <v>0.51019717486255178</v>
      </c>
      <c r="R129" s="6">
        <v>0.86415473564818335</v>
      </c>
      <c r="S129" s="10">
        <v>0.57869900840557686</v>
      </c>
      <c r="T129" s="20"/>
      <c r="U129" s="21">
        <v>4.8884612532332575E-3</v>
      </c>
      <c r="V129" s="21">
        <v>3.1125054761111633E-3</v>
      </c>
      <c r="W129" s="21">
        <v>1.0304081864075111E-2</v>
      </c>
      <c r="X129" s="20">
        <v>7.5987608590607672E-2</v>
      </c>
      <c r="Y129" s="9">
        <v>0.50583525371172067</v>
      </c>
      <c r="Z129" s="6">
        <v>0.70567739382593675</v>
      </c>
      <c r="AA129" s="10">
        <v>0.56802061530579295</v>
      </c>
      <c r="AB129" s="6">
        <v>0.78729638446875028</v>
      </c>
    </row>
    <row r="130" spans="2:28" x14ac:dyDescent="0.35">
      <c r="B130" t="s">
        <v>823</v>
      </c>
      <c r="C130">
        <v>2</v>
      </c>
      <c r="D130">
        <v>2</v>
      </c>
      <c r="E130" t="s">
        <v>821</v>
      </c>
      <c r="F130" s="2"/>
      <c r="G130" t="s">
        <v>822</v>
      </c>
      <c r="I130" t="s">
        <v>31</v>
      </c>
      <c r="J130" t="s">
        <v>66</v>
      </c>
      <c r="K130" t="s">
        <v>399</v>
      </c>
      <c r="L130" s="21">
        <v>3.1571626296717897E-4</v>
      </c>
      <c r="M130" s="21">
        <v>3.699773968230756E-4</v>
      </c>
      <c r="N130" s="21">
        <v>5.2829865763996059E-3</v>
      </c>
      <c r="O130" s="21">
        <v>2.5921768083839922E-2</v>
      </c>
      <c r="P130" s="9">
        <v>0.44409918317282987</v>
      </c>
      <c r="Q130" s="10">
        <v>0.60789669226713772</v>
      </c>
      <c r="R130" s="10">
        <v>0.55286952751540364</v>
      </c>
      <c r="S130" s="6">
        <v>0.7696496096203107</v>
      </c>
      <c r="T130" s="20"/>
      <c r="U130" s="21">
        <v>7.3250008415508107E-3</v>
      </c>
      <c r="V130" s="20">
        <v>0.13302411681331264</v>
      </c>
      <c r="W130" s="21">
        <v>2.9933582072745797E-3</v>
      </c>
      <c r="X130" s="21">
        <v>2.9615291390226277E-2</v>
      </c>
      <c r="Y130" s="5">
        <v>0.69962774793292004</v>
      </c>
      <c r="Z130" s="6">
        <v>0.87042418930348031</v>
      </c>
      <c r="AA130" s="10">
        <v>0.60204717588168744</v>
      </c>
      <c r="AB130" s="6">
        <v>0.84545591359424133</v>
      </c>
    </row>
    <row r="131" spans="2:28" x14ac:dyDescent="0.35">
      <c r="B131" t="s">
        <v>825</v>
      </c>
      <c r="C131">
        <v>2</v>
      </c>
      <c r="D131">
        <v>2</v>
      </c>
      <c r="E131" t="s">
        <v>824</v>
      </c>
      <c r="F131" s="2"/>
      <c r="H131" t="s">
        <v>12</v>
      </c>
      <c r="L131" s="21">
        <v>2.553005371020798E-4</v>
      </c>
      <c r="M131" s="21">
        <v>3.7913090885284724E-4</v>
      </c>
      <c r="N131" s="21">
        <v>3.5750403931348214E-3</v>
      </c>
      <c r="O131" s="20">
        <v>0.16218700706026115</v>
      </c>
      <c r="P131" s="9">
        <v>0.46795415762760767</v>
      </c>
      <c r="Q131" s="10">
        <v>0.50449227146479092</v>
      </c>
      <c r="R131" s="10">
        <v>0.46120437918380991</v>
      </c>
      <c r="S131" s="6">
        <v>0.72046027861778461</v>
      </c>
      <c r="T131" s="20"/>
      <c r="U131" s="21">
        <v>1.0720807814202397E-3</v>
      </c>
      <c r="V131" s="21">
        <v>2.6735670343135058E-2</v>
      </c>
      <c r="W131" s="21">
        <v>2.0839775511634949E-3</v>
      </c>
      <c r="X131" s="21">
        <v>2.2026527976630909E-2</v>
      </c>
      <c r="Y131" s="9">
        <v>0.59394215172110176</v>
      </c>
      <c r="Z131" s="6">
        <v>0.74498230488951023</v>
      </c>
      <c r="AA131" s="10">
        <v>0.47633921503506405</v>
      </c>
      <c r="AB131" s="10">
        <v>0.64765878652890108</v>
      </c>
    </row>
    <row r="132" spans="2:28" x14ac:dyDescent="0.35">
      <c r="B132" t="s">
        <v>828</v>
      </c>
      <c r="C132">
        <v>5</v>
      </c>
      <c r="D132">
        <v>4</v>
      </c>
      <c r="E132" t="s">
        <v>826</v>
      </c>
      <c r="F132" s="2"/>
      <c r="G132" t="s">
        <v>827</v>
      </c>
      <c r="I132" t="s">
        <v>31</v>
      </c>
      <c r="J132" t="s">
        <v>311</v>
      </c>
      <c r="K132" t="s">
        <v>469</v>
      </c>
      <c r="L132" s="21">
        <v>7.2980678600724543E-3</v>
      </c>
      <c r="M132" s="21">
        <v>7.4198171020775985E-4</v>
      </c>
      <c r="N132" s="21">
        <v>7.7474525903687636E-3</v>
      </c>
      <c r="O132" s="21">
        <v>4.9649127540839437E-2</v>
      </c>
      <c r="P132" s="9">
        <v>0.54378139895729283</v>
      </c>
      <c r="Q132" s="10">
        <v>0.48995723429052362</v>
      </c>
      <c r="R132" s="10">
        <v>0.35178944083242286</v>
      </c>
      <c r="S132" s="6">
        <v>0.73912575599376729</v>
      </c>
      <c r="T132" s="20"/>
      <c r="U132" s="21">
        <v>1.8458194040503511E-2</v>
      </c>
      <c r="V132" s="21">
        <v>3.5839332997273099E-2</v>
      </c>
      <c r="W132" s="21">
        <v>1.3176454289326558E-3</v>
      </c>
      <c r="X132" s="21">
        <v>3.767786654550383E-3</v>
      </c>
      <c r="Y132" s="5">
        <v>0.72601885251306841</v>
      </c>
      <c r="Z132" s="6">
        <v>0.75298258159833298</v>
      </c>
      <c r="AA132" s="10">
        <v>0.37643924979303972</v>
      </c>
      <c r="AB132" s="6">
        <v>0.68064007794209791</v>
      </c>
    </row>
    <row r="133" spans="2:28" x14ac:dyDescent="0.35">
      <c r="B133" t="s">
        <v>831</v>
      </c>
      <c r="C133">
        <v>2</v>
      </c>
      <c r="D133">
        <v>2</v>
      </c>
      <c r="E133" t="s">
        <v>829</v>
      </c>
      <c r="F133" s="2"/>
      <c r="G133" t="s">
        <v>830</v>
      </c>
      <c r="I133" t="s">
        <v>31</v>
      </c>
      <c r="J133" t="s">
        <v>485</v>
      </c>
      <c r="K133" t="s">
        <v>486</v>
      </c>
      <c r="L133" s="21">
        <v>3.767621281781764E-4</v>
      </c>
      <c r="M133" s="21">
        <v>4.1933588721625875E-4</v>
      </c>
      <c r="N133" s="21">
        <v>4.2558397888908556E-4</v>
      </c>
      <c r="O133" s="21">
        <v>7.813641168703752E-3</v>
      </c>
      <c r="P133" s="9">
        <v>0.56227279070906722</v>
      </c>
      <c r="Q133" s="10">
        <v>0.6308672662849798</v>
      </c>
      <c r="R133" s="10">
        <v>0.63520226720381445</v>
      </c>
      <c r="S133" s="6">
        <v>0.74379140200618721</v>
      </c>
      <c r="T133" s="20"/>
      <c r="U133" s="21">
        <v>1.1987076595143511E-3</v>
      </c>
      <c r="V133" s="20">
        <v>6.0951498510598688E-2</v>
      </c>
      <c r="W133" s="21">
        <v>1.5391086922355614E-4</v>
      </c>
      <c r="X133" s="20">
        <v>5.689425389298669E-2</v>
      </c>
      <c r="Y133" s="9">
        <v>0.64282815776571278</v>
      </c>
      <c r="Z133" s="6">
        <v>0.85933505396213494</v>
      </c>
      <c r="AA133" s="10">
        <v>0.46487596117350322</v>
      </c>
      <c r="AB133" s="6">
        <v>0.84358956696730691</v>
      </c>
    </row>
    <row r="134" spans="2:28" x14ac:dyDescent="0.35">
      <c r="B134" t="s">
        <v>834</v>
      </c>
      <c r="C134">
        <v>2</v>
      </c>
      <c r="D134">
        <v>2</v>
      </c>
      <c r="E134" t="s">
        <v>832</v>
      </c>
      <c r="F134" s="2"/>
      <c r="G134" t="s">
        <v>833</v>
      </c>
      <c r="I134" t="s">
        <v>31</v>
      </c>
      <c r="J134" t="s">
        <v>66</v>
      </c>
      <c r="K134" t="s">
        <v>176</v>
      </c>
      <c r="L134" s="21">
        <v>4.521016128489596E-2</v>
      </c>
      <c r="M134" s="21">
        <v>9.5641134065506707E-3</v>
      </c>
      <c r="N134" s="20">
        <v>0.39015815480684157</v>
      </c>
      <c r="O134" s="21">
        <v>1.8531494317705936E-3</v>
      </c>
      <c r="P134" s="9">
        <v>0.64772899477176138</v>
      </c>
      <c r="Q134" s="10">
        <v>0.50505594071237514</v>
      </c>
      <c r="R134" s="6">
        <v>0.90517830404237287</v>
      </c>
      <c r="S134" s="10">
        <v>0.59866477250066885</v>
      </c>
      <c r="T134" s="20"/>
      <c r="U134" s="21">
        <v>4.1261546710236567E-2</v>
      </c>
      <c r="V134" s="20">
        <v>0.23521668200852877</v>
      </c>
      <c r="W134" s="21">
        <v>3.5637617964742928E-2</v>
      </c>
      <c r="X134" s="21">
        <v>5.2230802796664876E-3</v>
      </c>
      <c r="Y134" s="5">
        <v>0.74279090048740259</v>
      </c>
      <c r="Z134" s="6">
        <v>0.84024881351932512</v>
      </c>
      <c r="AA134" s="10">
        <v>0.6235770645458788</v>
      </c>
      <c r="AB134" s="6">
        <v>0.75145134101060951</v>
      </c>
    </row>
    <row r="135" spans="2:28" x14ac:dyDescent="0.35">
      <c r="B135" t="s">
        <v>837</v>
      </c>
      <c r="C135">
        <v>10</v>
      </c>
      <c r="D135">
        <v>6</v>
      </c>
      <c r="E135" t="s">
        <v>835</v>
      </c>
      <c r="F135" s="2"/>
      <c r="G135" t="s">
        <v>836</v>
      </c>
      <c r="I135" t="s">
        <v>31</v>
      </c>
      <c r="J135" t="s">
        <v>66</v>
      </c>
      <c r="K135" t="s">
        <v>399</v>
      </c>
      <c r="L135" s="21">
        <v>3.410266135893918E-3</v>
      </c>
      <c r="M135" s="21">
        <v>3.4964788746732003E-5</v>
      </c>
      <c r="N135" s="20">
        <v>5.3125703396264316E-2</v>
      </c>
      <c r="O135" s="21">
        <v>9.9516995431613089E-3</v>
      </c>
      <c r="P135" s="9">
        <v>0.50476014098359523</v>
      </c>
      <c r="Q135" s="10">
        <v>0.53054322135341003</v>
      </c>
      <c r="R135" s="10">
        <v>0.64063723463563471</v>
      </c>
      <c r="S135" s="6">
        <v>0.66146878507737294</v>
      </c>
      <c r="T135" s="20"/>
      <c r="U135" s="21">
        <v>3.1873584661782704E-3</v>
      </c>
      <c r="V135" s="20">
        <v>0.22076855132452636</v>
      </c>
      <c r="W135" s="21">
        <v>2.553544733638504E-4</v>
      </c>
      <c r="X135" s="21">
        <v>4.0432273296360458E-3</v>
      </c>
      <c r="Y135" s="9">
        <v>0.62210784469204472</v>
      </c>
      <c r="Z135" s="6">
        <v>0.89881158665220284</v>
      </c>
      <c r="AA135" s="10">
        <v>0.46471606291004436</v>
      </c>
      <c r="AB135" s="6">
        <v>0.73798687493117066</v>
      </c>
    </row>
    <row r="136" spans="2:28" x14ac:dyDescent="0.35">
      <c r="B136" t="s">
        <v>840</v>
      </c>
      <c r="C136">
        <v>2</v>
      </c>
      <c r="D136">
        <v>2</v>
      </c>
      <c r="E136" t="s">
        <v>838</v>
      </c>
      <c r="F136" s="2"/>
      <c r="G136" t="s">
        <v>839</v>
      </c>
      <c r="I136" t="s">
        <v>31</v>
      </c>
      <c r="J136" t="s">
        <v>66</v>
      </c>
      <c r="K136" t="s">
        <v>399</v>
      </c>
      <c r="L136" s="21">
        <v>1.2627365203597501E-3</v>
      </c>
      <c r="M136" s="21">
        <v>1.2397885803996068E-3</v>
      </c>
      <c r="N136" s="21">
        <v>2.5742025169944289E-3</v>
      </c>
      <c r="O136" s="21">
        <v>5.29576301820561E-3</v>
      </c>
      <c r="P136" s="9">
        <v>0.4543784773821864</v>
      </c>
      <c r="Q136" s="10">
        <v>0.59940983292175798</v>
      </c>
      <c r="R136" s="6">
        <v>0.66248956708493856</v>
      </c>
      <c r="S136" s="10">
        <v>0.5662985629043823</v>
      </c>
      <c r="T136" s="20"/>
      <c r="U136" s="21">
        <v>2.2808589883671019E-3</v>
      </c>
      <c r="V136" s="21">
        <v>3.5128801298303702E-2</v>
      </c>
      <c r="W136" s="21">
        <v>5.3696638927933809E-4</v>
      </c>
      <c r="X136" s="20">
        <v>0.12280188804817209</v>
      </c>
      <c r="Y136" s="9">
        <v>0.4685189908680405</v>
      </c>
      <c r="Z136" s="6">
        <v>0.73538032472244241</v>
      </c>
      <c r="AA136" s="10">
        <v>0.49110192700129168</v>
      </c>
      <c r="AB136" s="6">
        <v>0.86053794568339015</v>
      </c>
    </row>
    <row r="137" spans="2:28" x14ac:dyDescent="0.35">
      <c r="B137" t="s">
        <v>843</v>
      </c>
      <c r="C137">
        <v>4</v>
      </c>
      <c r="D137">
        <v>3</v>
      </c>
      <c r="E137" t="s">
        <v>841</v>
      </c>
      <c r="F137" s="2"/>
      <c r="G137" t="s">
        <v>842</v>
      </c>
      <c r="I137" t="s">
        <v>100</v>
      </c>
      <c r="J137" t="s">
        <v>187</v>
      </c>
      <c r="K137" t="s">
        <v>518</v>
      </c>
      <c r="L137" s="21">
        <v>1.4968200367651791E-3</v>
      </c>
      <c r="M137" s="21">
        <v>1.0850648058811127E-3</v>
      </c>
      <c r="N137" s="21">
        <v>5.7742153218284017E-3</v>
      </c>
      <c r="O137" s="21">
        <v>3.5540544764858233E-2</v>
      </c>
      <c r="P137" s="9">
        <v>0.46105327203853463</v>
      </c>
      <c r="Q137" s="10">
        <v>0.64514491286847908</v>
      </c>
      <c r="R137" s="10">
        <v>0.48920891495956281</v>
      </c>
      <c r="S137" s="6">
        <v>0.74148007482589029</v>
      </c>
      <c r="T137" s="20"/>
      <c r="U137" s="21">
        <v>2.5060489491828722E-2</v>
      </c>
      <c r="V137" s="20">
        <v>0.121792690585068</v>
      </c>
      <c r="W137" s="21">
        <v>1.122003452620199E-3</v>
      </c>
      <c r="X137" s="21">
        <v>1.5813644037019528E-2</v>
      </c>
      <c r="Y137" s="5">
        <v>0.74076331214612334</v>
      </c>
      <c r="Z137" s="6">
        <v>0.86735087712115466</v>
      </c>
      <c r="AA137" s="10">
        <v>0.45731643880824097</v>
      </c>
      <c r="AB137" s="6">
        <v>0.76921150610674871</v>
      </c>
    </row>
    <row r="138" spans="2:28" x14ac:dyDescent="0.35">
      <c r="B138" t="s">
        <v>846</v>
      </c>
      <c r="C138">
        <v>2</v>
      </c>
      <c r="D138">
        <v>2</v>
      </c>
      <c r="E138" t="s">
        <v>844</v>
      </c>
      <c r="F138" s="2"/>
      <c r="G138" t="s">
        <v>845</v>
      </c>
      <c r="I138" t="s">
        <v>100</v>
      </c>
      <c r="K138" t="s">
        <v>57</v>
      </c>
      <c r="L138" s="21">
        <v>3.0823918297571752E-3</v>
      </c>
      <c r="M138" s="21">
        <v>1.4588186414188538E-3</v>
      </c>
      <c r="N138" s="21">
        <v>8.5258865910836003E-3</v>
      </c>
      <c r="O138" s="20">
        <v>0.26933489748357131</v>
      </c>
      <c r="P138" s="9">
        <v>0.6171032762153621</v>
      </c>
      <c r="Q138" s="10">
        <v>0.63647686869786935</v>
      </c>
      <c r="R138" s="10">
        <v>0.55585273330697149</v>
      </c>
      <c r="S138" s="6">
        <v>0.86608481459546771</v>
      </c>
      <c r="T138" s="20"/>
      <c r="U138" s="21">
        <v>1.416146974346064E-3</v>
      </c>
      <c r="V138" s="21">
        <v>7.0411500684113629E-3</v>
      </c>
      <c r="W138" s="21">
        <v>6.2691833242158198E-4</v>
      </c>
      <c r="X138" s="21">
        <v>4.0333703940981557E-3</v>
      </c>
      <c r="Y138" s="5">
        <v>0.67134574836168903</v>
      </c>
      <c r="Z138" s="6">
        <v>0.73695483772732961</v>
      </c>
      <c r="AA138" s="10">
        <v>0.62739436164465812</v>
      </c>
      <c r="AB138" s="6">
        <v>0.74012384558705147</v>
      </c>
    </row>
    <row r="139" spans="2:28" x14ac:dyDescent="0.35">
      <c r="B139" t="s">
        <v>849</v>
      </c>
      <c r="C139">
        <v>7</v>
      </c>
      <c r="D139">
        <v>3</v>
      </c>
      <c r="E139" t="s">
        <v>847</v>
      </c>
      <c r="F139" s="2"/>
      <c r="G139" t="s">
        <v>848</v>
      </c>
      <c r="I139" t="s">
        <v>31</v>
      </c>
      <c r="J139" t="s">
        <v>485</v>
      </c>
      <c r="K139" t="s">
        <v>486</v>
      </c>
      <c r="L139" s="21">
        <v>1.8218661022600287E-4</v>
      </c>
      <c r="M139" s="21">
        <v>1.2944331777315385E-6</v>
      </c>
      <c r="N139" s="21">
        <v>6.7659558846793364E-3</v>
      </c>
      <c r="O139" s="21">
        <v>1.4578224818730095E-2</v>
      </c>
      <c r="P139" s="9">
        <v>0.44425137587809455</v>
      </c>
      <c r="Q139" s="10">
        <v>0.62802999980683316</v>
      </c>
      <c r="R139" s="10">
        <v>0.58156271456227759</v>
      </c>
      <c r="S139" s="6">
        <v>0.80591189608675795</v>
      </c>
      <c r="T139" s="20"/>
      <c r="U139" s="21">
        <v>4.8206512552043295E-3</v>
      </c>
      <c r="V139" s="21">
        <v>1.4060927766224319E-2</v>
      </c>
      <c r="W139" s="21">
        <v>4.4881991038905341E-4</v>
      </c>
      <c r="X139" s="20">
        <v>0.34471177749808712</v>
      </c>
      <c r="Y139" s="9">
        <v>0.62477974541848547</v>
      </c>
      <c r="Z139" s="6">
        <v>0.79033024968674448</v>
      </c>
      <c r="AA139" s="10">
        <v>0.59164367423767128</v>
      </c>
      <c r="AB139" s="6">
        <v>0.9571838559723268</v>
      </c>
    </row>
    <row r="140" spans="2:28" x14ac:dyDescent="0.35">
      <c r="B140" t="s">
        <v>852</v>
      </c>
      <c r="C140">
        <v>4</v>
      </c>
      <c r="D140">
        <v>2</v>
      </c>
      <c r="E140" t="s">
        <v>850</v>
      </c>
      <c r="F140" s="2"/>
      <c r="G140" t="s">
        <v>851</v>
      </c>
      <c r="I140" t="s">
        <v>31</v>
      </c>
      <c r="J140" t="s">
        <v>485</v>
      </c>
      <c r="K140" t="s">
        <v>486</v>
      </c>
      <c r="L140" s="21">
        <v>7.2274533375133506E-3</v>
      </c>
      <c r="M140" s="21">
        <v>2.910306964057683E-4</v>
      </c>
      <c r="N140" s="21">
        <v>6.254347290078026E-4</v>
      </c>
      <c r="O140" s="21">
        <v>4.6383768817290755E-2</v>
      </c>
      <c r="P140" s="9">
        <v>0.56057601873066465</v>
      </c>
      <c r="Q140" s="10">
        <v>0.60863196570325862</v>
      </c>
      <c r="R140" s="10">
        <v>0.55955443217951306</v>
      </c>
      <c r="S140" s="6">
        <v>0.83200330804742018</v>
      </c>
      <c r="T140" s="20"/>
      <c r="U140" s="21">
        <v>3.3039052388007411E-3</v>
      </c>
      <c r="V140" s="21">
        <v>2.173467362861364E-2</v>
      </c>
      <c r="W140" s="21">
        <v>1.3468730434261467E-4</v>
      </c>
      <c r="X140" s="21">
        <v>1.1750182769641626E-2</v>
      </c>
      <c r="Y140" s="5">
        <v>0.6956206647604235</v>
      </c>
      <c r="Z140" s="6">
        <v>0.86543272964791162</v>
      </c>
      <c r="AA140" s="10">
        <v>0.50451698114447718</v>
      </c>
      <c r="AB140" s="10">
        <v>0.65799984892799057</v>
      </c>
    </row>
    <row r="141" spans="2:28" x14ac:dyDescent="0.35">
      <c r="B141" t="s">
        <v>855</v>
      </c>
      <c r="C141">
        <v>6</v>
      </c>
      <c r="D141">
        <v>6</v>
      </c>
      <c r="E141" t="s">
        <v>853</v>
      </c>
      <c r="F141" s="2"/>
      <c r="G141" t="s">
        <v>854</v>
      </c>
      <c r="I141" t="s">
        <v>31</v>
      </c>
      <c r="J141" t="s">
        <v>485</v>
      </c>
      <c r="K141" t="s">
        <v>486</v>
      </c>
      <c r="L141" s="21">
        <v>9.0695545962649234E-3</v>
      </c>
      <c r="M141" s="21">
        <v>5.0798795732878189E-4</v>
      </c>
      <c r="N141" s="21">
        <v>3.3494728365641045E-3</v>
      </c>
      <c r="O141" s="20">
        <v>5.7209372759755309E-2</v>
      </c>
      <c r="P141" s="9">
        <v>0.62148428495215047</v>
      </c>
      <c r="Q141" s="10">
        <v>0.59464879536822024</v>
      </c>
      <c r="R141" s="10">
        <v>0.41111741115390155</v>
      </c>
      <c r="S141" s="6">
        <v>0.77344477267203993</v>
      </c>
      <c r="T141" s="20"/>
      <c r="U141" s="20">
        <v>6.52899914877315E-2</v>
      </c>
      <c r="V141">
        <v>0.10271171609576217</v>
      </c>
      <c r="W141" s="21">
        <v>5.3780921109355755E-4</v>
      </c>
      <c r="X141" s="21">
        <v>1.0840298693962115E-3</v>
      </c>
      <c r="Y141" s="5">
        <v>0.8518555759368015</v>
      </c>
      <c r="Z141" s="6">
        <v>0.85846831373175103</v>
      </c>
      <c r="AA141" s="10">
        <v>0.49687580032774431</v>
      </c>
      <c r="AB141" s="6">
        <v>0.7342964365729937</v>
      </c>
    </row>
    <row r="142" spans="2:28" x14ac:dyDescent="0.35">
      <c r="B142" t="s">
        <v>858</v>
      </c>
      <c r="C142">
        <v>3</v>
      </c>
      <c r="D142">
        <v>3</v>
      </c>
      <c r="E142" t="s">
        <v>856</v>
      </c>
      <c r="F142" s="2"/>
      <c r="G142" t="s">
        <v>857</v>
      </c>
      <c r="I142" t="s">
        <v>31</v>
      </c>
      <c r="J142" t="s">
        <v>66</v>
      </c>
      <c r="K142" t="s">
        <v>249</v>
      </c>
      <c r="L142" s="21">
        <v>2.2759234029093092E-5</v>
      </c>
      <c r="M142" s="21">
        <v>3.5167811430181537E-4</v>
      </c>
      <c r="N142" s="21">
        <v>1.6826375864831974E-2</v>
      </c>
      <c r="O142" s="20">
        <v>9.0165721437187735E-2</v>
      </c>
      <c r="P142" s="9">
        <v>0.57222888753078205</v>
      </c>
      <c r="Q142" s="10">
        <v>0.65725506673304424</v>
      </c>
      <c r="R142" s="10">
        <v>0.62313773403770922</v>
      </c>
      <c r="S142" s="6">
        <v>0.86719292366273171</v>
      </c>
      <c r="T142" s="20"/>
      <c r="U142" s="20">
        <v>9.1459383006716563E-2</v>
      </c>
      <c r="V142" s="21">
        <v>2.9157439446251869E-2</v>
      </c>
      <c r="W142" s="21">
        <v>1.2686206613512002E-3</v>
      </c>
      <c r="X142" s="20">
        <v>0.29036672814674225</v>
      </c>
      <c r="Y142" s="5">
        <v>0.82810442189886402</v>
      </c>
      <c r="Z142" s="6">
        <v>0.82084828245761166</v>
      </c>
      <c r="AA142" s="10">
        <v>0.48993608521247811</v>
      </c>
      <c r="AB142" s="6">
        <v>0.92604152855969835</v>
      </c>
    </row>
    <row r="143" spans="2:28" x14ac:dyDescent="0.35">
      <c r="B143" t="s">
        <v>860</v>
      </c>
      <c r="C143">
        <v>3</v>
      </c>
      <c r="D143">
        <v>3</v>
      </c>
      <c r="E143" t="s">
        <v>859</v>
      </c>
      <c r="F143" s="2"/>
      <c r="H143" t="s">
        <v>12</v>
      </c>
      <c r="L143" s="21">
        <v>2.3985158839519541E-3</v>
      </c>
      <c r="M143" s="21">
        <v>6.9696756505483153E-5</v>
      </c>
      <c r="N143" s="21">
        <v>1.3900801312875825E-2</v>
      </c>
      <c r="O143" s="21">
        <v>1.3123043336036902E-2</v>
      </c>
      <c r="P143" s="9">
        <v>0.55093746527967091</v>
      </c>
      <c r="Q143" s="10">
        <v>0.5656222670757951</v>
      </c>
      <c r="R143" s="10">
        <v>0.61084926563729469</v>
      </c>
      <c r="S143" s="6">
        <v>0.76996133523232302</v>
      </c>
      <c r="T143" s="20"/>
      <c r="U143" s="21">
        <v>2.4905026123379377E-4</v>
      </c>
      <c r="V143" s="20">
        <v>5.2774608210065688E-2</v>
      </c>
      <c r="W143" s="21">
        <v>5.1531461720405198E-4</v>
      </c>
      <c r="X143" s="20">
        <v>0.15782786095448961</v>
      </c>
      <c r="Y143" s="5">
        <v>0.68251618428708438</v>
      </c>
      <c r="Z143" s="6">
        <v>0.82431014671003877</v>
      </c>
      <c r="AA143" s="10">
        <v>0.61474249413111426</v>
      </c>
      <c r="AB143" s="6">
        <v>0.92273039782841038</v>
      </c>
    </row>
    <row r="144" spans="2:28" x14ac:dyDescent="0.35">
      <c r="B144" t="s">
        <v>863</v>
      </c>
      <c r="C144">
        <v>8</v>
      </c>
      <c r="D144">
        <v>8</v>
      </c>
      <c r="E144" t="s">
        <v>861</v>
      </c>
      <c r="F144" s="2"/>
      <c r="G144" t="s">
        <v>862</v>
      </c>
      <c r="I144" t="s">
        <v>31</v>
      </c>
      <c r="J144" t="s">
        <v>32</v>
      </c>
      <c r="K144" t="s">
        <v>664</v>
      </c>
      <c r="L144" s="21">
        <v>3.6324600462112099E-3</v>
      </c>
      <c r="M144" s="21">
        <v>1.4451435092150815E-4</v>
      </c>
      <c r="N144" s="21">
        <v>9.7477708561588532E-3</v>
      </c>
      <c r="O144" s="20">
        <v>0.23454316414124504</v>
      </c>
      <c r="P144" s="9">
        <v>0.55094651366955605</v>
      </c>
      <c r="Q144" s="10">
        <v>0.64316937574346267</v>
      </c>
      <c r="R144" s="10">
        <v>0.5808401809476742</v>
      </c>
      <c r="S144" s="6">
        <v>1.1544362316199246</v>
      </c>
      <c r="T144" s="20"/>
      <c r="U144" s="21">
        <v>4.3145728544141844E-2</v>
      </c>
      <c r="V144" s="21">
        <v>4.5296077130610651E-2</v>
      </c>
      <c r="W144" s="21">
        <v>6.6387991499817502E-4</v>
      </c>
      <c r="X144" s="20">
        <v>9.5687112588953474E-2</v>
      </c>
      <c r="Y144" s="5">
        <v>0.82030885544584364</v>
      </c>
      <c r="Z144" s="6">
        <v>0.84052847638310635</v>
      </c>
      <c r="AA144" s="10">
        <v>0.47566212294672305</v>
      </c>
      <c r="AB144" s="6">
        <v>0.87702524606871402</v>
      </c>
    </row>
    <row r="145" spans="2:28" x14ac:dyDescent="0.35">
      <c r="B145" t="s">
        <v>866</v>
      </c>
      <c r="C145">
        <v>4</v>
      </c>
      <c r="D145">
        <v>4</v>
      </c>
      <c r="E145" t="s">
        <v>864</v>
      </c>
      <c r="F145" s="2"/>
      <c r="G145" t="s">
        <v>865</v>
      </c>
      <c r="I145" t="s">
        <v>31</v>
      </c>
      <c r="J145" t="s">
        <v>311</v>
      </c>
      <c r="K145" t="s">
        <v>312</v>
      </c>
      <c r="L145" s="21">
        <v>8.3889777310621923E-3</v>
      </c>
      <c r="M145" s="21">
        <v>2.8744986309876255E-3</v>
      </c>
      <c r="N145" s="21">
        <v>1.9601857047519367E-2</v>
      </c>
      <c r="O145" s="21">
        <v>5.078487189389858E-4</v>
      </c>
      <c r="P145" s="9">
        <v>0.65861912466901296</v>
      </c>
      <c r="Q145" s="10">
        <v>0.5429726567471358</v>
      </c>
      <c r="R145" s="6">
        <v>0.73588731395714835</v>
      </c>
      <c r="S145" s="10">
        <v>0.57377287078349493</v>
      </c>
      <c r="T145" s="20"/>
      <c r="U145" s="21">
        <v>9.0669067440406442E-4</v>
      </c>
      <c r="V145" s="20">
        <v>5.6643118388209616E-2</v>
      </c>
      <c r="W145" s="21">
        <v>8.0281578816059681E-3</v>
      </c>
      <c r="X145" s="21">
        <v>2.0088806337730317E-3</v>
      </c>
      <c r="Y145" s="5">
        <v>0.72933615733609158</v>
      </c>
      <c r="Z145" s="6">
        <v>0.74194057107870437</v>
      </c>
      <c r="AA145" s="10">
        <v>0.5829246223728789</v>
      </c>
      <c r="AB145" s="10">
        <v>0.5655296443822575</v>
      </c>
    </row>
    <row r="146" spans="2:28" x14ac:dyDescent="0.35">
      <c r="B146" t="s">
        <v>868</v>
      </c>
      <c r="C146">
        <v>2</v>
      </c>
      <c r="D146">
        <v>2</v>
      </c>
      <c r="E146" t="s">
        <v>867</v>
      </c>
      <c r="F146" s="2"/>
      <c r="H146" t="s">
        <v>12</v>
      </c>
      <c r="L146" s="21">
        <v>4.1257042223541031E-5</v>
      </c>
      <c r="M146" s="21">
        <v>5.2723568708198578E-3</v>
      </c>
      <c r="N146" s="20">
        <v>0.47772210055111219</v>
      </c>
      <c r="O146" s="21">
        <v>4.9168528504936873E-2</v>
      </c>
      <c r="P146" s="7">
        <v>1.7960740129314359</v>
      </c>
      <c r="Q146" s="10">
        <v>0.46776846166495223</v>
      </c>
      <c r="R146" s="6">
        <v>1.0111026142570454</v>
      </c>
      <c r="S146" s="6">
        <v>0.75779353924928894</v>
      </c>
      <c r="T146" s="20"/>
      <c r="U146" s="21">
        <v>9.2628560731963967E-3</v>
      </c>
      <c r="V146" s="20">
        <v>0.29234973539957876</v>
      </c>
      <c r="W146" s="21">
        <v>1.5560716115956249E-2</v>
      </c>
      <c r="X146" s="20">
        <v>0.42952480169623936</v>
      </c>
      <c r="Y146" s="5">
        <v>1.4385838876729076</v>
      </c>
      <c r="Z146" s="6">
        <v>0.86004384196587413</v>
      </c>
      <c r="AA146" s="8">
        <v>1.5147450783869476</v>
      </c>
      <c r="AB146" s="6">
        <v>1.0232188806342497</v>
      </c>
    </row>
    <row r="147" spans="2:28" x14ac:dyDescent="0.35">
      <c r="B147" t="s">
        <v>870</v>
      </c>
      <c r="C147">
        <v>2</v>
      </c>
      <c r="D147">
        <v>2</v>
      </c>
      <c r="E147" t="s">
        <v>869</v>
      </c>
      <c r="F147" s="2"/>
      <c r="H147" t="s">
        <v>12</v>
      </c>
      <c r="L147" s="21">
        <v>1.1982262488590084E-3</v>
      </c>
      <c r="M147" s="21">
        <v>2.8003685902137435E-3</v>
      </c>
      <c r="N147" s="21">
        <v>1.8740760403594532E-4</v>
      </c>
      <c r="O147" s="21">
        <v>4.6929935540448234E-3</v>
      </c>
      <c r="P147" s="9">
        <v>0.56012769918255967</v>
      </c>
      <c r="Q147" s="8">
        <v>1.5709254293760173</v>
      </c>
      <c r="R147" s="8">
        <v>1.8248111712562076</v>
      </c>
      <c r="S147" s="6">
        <v>1.4013394138697006</v>
      </c>
      <c r="T147" s="20"/>
      <c r="U147" s="20">
        <v>0.14765868023399673</v>
      </c>
      <c r="V147" s="21">
        <v>3.0371891499215414E-2</v>
      </c>
      <c r="W147" s="20">
        <v>0.40049549950204155</v>
      </c>
      <c r="X147" s="21">
        <v>4.0086802905022102E-4</v>
      </c>
      <c r="Y147" s="5">
        <v>0.8994732433130197</v>
      </c>
      <c r="Z147" s="8">
        <v>1.5334927613084195</v>
      </c>
      <c r="AA147" s="6">
        <v>0.98395949581313358</v>
      </c>
      <c r="AB147" s="8">
        <v>1.7793744371100066</v>
      </c>
    </row>
    <row r="148" spans="2:28" x14ac:dyDescent="0.35">
      <c r="B148" t="s">
        <v>874</v>
      </c>
      <c r="C148">
        <v>19</v>
      </c>
      <c r="D148">
        <v>18</v>
      </c>
      <c r="E148" t="s">
        <v>871</v>
      </c>
      <c r="F148" s="2"/>
      <c r="G148" t="s">
        <v>873</v>
      </c>
      <c r="I148" t="s">
        <v>31</v>
      </c>
      <c r="J148" t="s">
        <v>311</v>
      </c>
      <c r="K148" t="s">
        <v>872</v>
      </c>
      <c r="L148" s="21">
        <v>1.0307407584565738E-5</v>
      </c>
      <c r="M148" s="21">
        <v>5.9516833624393044E-5</v>
      </c>
      <c r="N148" s="21">
        <v>9.0580168030451522E-4</v>
      </c>
      <c r="O148" s="21">
        <v>3.4575313331222275E-3</v>
      </c>
      <c r="P148" s="7">
        <v>1.6870510944859596</v>
      </c>
      <c r="Q148" s="10">
        <v>0.48818665071613354</v>
      </c>
      <c r="R148" s="10">
        <v>0.54705190878128451</v>
      </c>
      <c r="S148" s="6">
        <v>0.74334401298112029</v>
      </c>
      <c r="T148" s="20"/>
      <c r="U148" s="20">
        <v>0.23733258228361931</v>
      </c>
      <c r="V148" s="21">
        <v>2.5354728796362514E-3</v>
      </c>
      <c r="W148" s="21">
        <v>1.0048121390613798E-2</v>
      </c>
      <c r="X148" s="21">
        <v>2.5278844334367348E-2</v>
      </c>
      <c r="Y148" s="5">
        <v>1.0863856999503974</v>
      </c>
      <c r="Z148" s="6">
        <v>0.69555173330643982</v>
      </c>
      <c r="AA148" s="6">
        <v>0.77751328598348535</v>
      </c>
      <c r="AB148" s="6">
        <v>0.66946428458815599</v>
      </c>
    </row>
    <row r="149" spans="2:28" x14ac:dyDescent="0.35">
      <c r="B149" t="s">
        <v>877</v>
      </c>
      <c r="C149">
        <v>16</v>
      </c>
      <c r="D149">
        <v>8</v>
      </c>
      <c r="E149" t="s">
        <v>875</v>
      </c>
      <c r="F149" s="2"/>
      <c r="G149" t="s">
        <v>876</v>
      </c>
      <c r="I149" t="s">
        <v>100</v>
      </c>
      <c r="K149" t="s">
        <v>57</v>
      </c>
      <c r="L149" s="21">
        <v>4.9745609991830187E-3</v>
      </c>
      <c r="M149" s="21">
        <v>4.3969965704319752E-5</v>
      </c>
      <c r="N149" s="21">
        <v>1.1017089974186248E-2</v>
      </c>
      <c r="O149" s="21">
        <v>2.5750735930171419E-2</v>
      </c>
      <c r="P149" s="9">
        <v>0.5778420744892665</v>
      </c>
      <c r="Q149" s="10">
        <v>0.62270835982033934</v>
      </c>
      <c r="R149" s="10">
        <v>0.5703382238948802</v>
      </c>
      <c r="S149" s="6">
        <v>0.84452553428833932</v>
      </c>
      <c r="T149" s="20"/>
      <c r="U149" s="21">
        <v>1.6910215191246865E-2</v>
      </c>
      <c r="V149" s="20">
        <v>5.5565410730088569E-2</v>
      </c>
      <c r="W149" s="21">
        <v>3.3629050175470023E-3</v>
      </c>
      <c r="X149" s="21">
        <v>4.6494365638677674E-3</v>
      </c>
      <c r="Y149" s="5">
        <v>0.75007918018682451</v>
      </c>
      <c r="Z149" s="6">
        <v>0.82818880752814428</v>
      </c>
      <c r="AA149" s="10">
        <v>0.60751957848949734</v>
      </c>
      <c r="AB149" s="6">
        <v>0.84080714452533167</v>
      </c>
    </row>
    <row r="150" spans="2:28" x14ac:dyDescent="0.35">
      <c r="B150" t="s">
        <v>880</v>
      </c>
      <c r="C150">
        <v>2</v>
      </c>
      <c r="D150">
        <v>2</v>
      </c>
      <c r="E150" t="s">
        <v>878</v>
      </c>
      <c r="F150" s="2"/>
      <c r="G150" t="s">
        <v>879</v>
      </c>
      <c r="I150" t="s">
        <v>100</v>
      </c>
      <c r="K150" t="s">
        <v>43</v>
      </c>
      <c r="L150" s="21">
        <v>2.7167163050823433E-2</v>
      </c>
      <c r="M150" s="21">
        <v>2.0519234104361128E-3</v>
      </c>
      <c r="N150" s="20">
        <v>3.3399690709819539E-2</v>
      </c>
      <c r="O150" s="20">
        <v>0.12857166123202932</v>
      </c>
      <c r="P150" s="9">
        <v>0.65688168042136352</v>
      </c>
      <c r="Q150" s="10">
        <v>0.59066472740692366</v>
      </c>
      <c r="R150" s="10">
        <v>0.60778323912654297</v>
      </c>
      <c r="S150" s="6">
        <v>0.82961744429361794</v>
      </c>
      <c r="T150" s="20"/>
      <c r="U150" s="20">
        <v>0.23394916070748947</v>
      </c>
      <c r="V150" s="20">
        <v>9.0781308001004118E-2</v>
      </c>
      <c r="W150" s="21">
        <v>5.5861239138331282E-3</v>
      </c>
      <c r="X150" s="21">
        <v>1.8922578481183384E-2</v>
      </c>
      <c r="Y150" s="5">
        <v>0.90188690194413568</v>
      </c>
      <c r="Z150" s="6">
        <v>0.79191679174400653</v>
      </c>
      <c r="AA150" s="10">
        <v>0.65859935540004255</v>
      </c>
      <c r="AB150" s="6">
        <v>0.80926114132380633</v>
      </c>
    </row>
    <row r="151" spans="2:28" x14ac:dyDescent="0.35">
      <c r="B151" t="s">
        <v>882</v>
      </c>
      <c r="C151">
        <v>16</v>
      </c>
      <c r="D151">
        <v>16</v>
      </c>
      <c r="E151" t="s">
        <v>881</v>
      </c>
      <c r="F151" s="2"/>
      <c r="H151" t="s">
        <v>12</v>
      </c>
      <c r="L151" s="21">
        <v>4.7518629545306099E-3</v>
      </c>
      <c r="M151" s="21">
        <v>1.708391856817499E-3</v>
      </c>
      <c r="N151" s="21">
        <v>1.2447491551091231E-2</v>
      </c>
      <c r="O151" s="21">
        <v>7.3481987929472203E-3</v>
      </c>
      <c r="P151" s="7">
        <v>1.7063020973137402</v>
      </c>
      <c r="Q151" s="10">
        <v>0.62173671043030843</v>
      </c>
      <c r="R151" s="6">
        <v>0.72691959231078174</v>
      </c>
      <c r="S151" s="6">
        <v>0.71561403823124414</v>
      </c>
      <c r="T151" s="20"/>
      <c r="U151" s="20">
        <v>0.13570022990837299</v>
      </c>
      <c r="V151" s="21">
        <v>1.8921523551454808E-2</v>
      </c>
      <c r="W151" s="20">
        <v>9.3110452474181427E-2</v>
      </c>
      <c r="X151" s="21">
        <v>2.7161900633252854E-3</v>
      </c>
      <c r="Y151" s="5">
        <v>0.89081948639614728</v>
      </c>
      <c r="Z151" s="6">
        <v>0.77601066491092874</v>
      </c>
      <c r="AA151" s="6">
        <v>1.0428268638159399</v>
      </c>
      <c r="AB151" s="6">
        <v>0.72515040856544188</v>
      </c>
    </row>
    <row r="152" spans="2:28" x14ac:dyDescent="0.35">
      <c r="B152" t="s">
        <v>885</v>
      </c>
      <c r="C152">
        <v>2</v>
      </c>
      <c r="D152">
        <v>2</v>
      </c>
      <c r="E152" t="s">
        <v>883</v>
      </c>
      <c r="F152" s="2"/>
      <c r="G152" t="s">
        <v>884</v>
      </c>
      <c r="I152" t="s">
        <v>100</v>
      </c>
      <c r="K152" t="s">
        <v>57</v>
      </c>
      <c r="L152" s="21">
        <v>2.9133176306417069E-2</v>
      </c>
      <c r="M152" s="21">
        <v>1.4898895084915972E-3</v>
      </c>
      <c r="N152" s="20">
        <v>0.20867040507276441</v>
      </c>
      <c r="O152" s="21">
        <v>1.3918881694941366E-3</v>
      </c>
      <c r="P152" s="9">
        <v>0.657502122603013</v>
      </c>
      <c r="Q152" s="10">
        <v>0.64948698680104722</v>
      </c>
      <c r="R152" s="6">
        <v>0.85275812156244946</v>
      </c>
      <c r="S152" s="10">
        <v>0.65904485806837787</v>
      </c>
      <c r="T152" s="20"/>
      <c r="U152" s="21">
        <v>2.8657150740919184E-3</v>
      </c>
      <c r="V152" s="20">
        <v>0.37542479256423089</v>
      </c>
      <c r="W152" s="21">
        <v>2.6606959103361199E-4</v>
      </c>
      <c r="X152" s="20">
        <v>0.42173753251594515</v>
      </c>
      <c r="Y152" s="5">
        <v>0.72418649145459857</v>
      </c>
      <c r="Z152" s="6">
        <v>0.97713363118930097</v>
      </c>
      <c r="AA152" s="10">
        <v>0.56588082348678614</v>
      </c>
      <c r="AB152" s="6">
        <v>0.98476101373712865</v>
      </c>
    </row>
    <row r="153" spans="2:28" x14ac:dyDescent="0.35">
      <c r="B153" t="s">
        <v>888</v>
      </c>
      <c r="C153">
        <v>22</v>
      </c>
      <c r="D153">
        <v>16</v>
      </c>
      <c r="E153" t="s">
        <v>886</v>
      </c>
      <c r="F153" s="2"/>
      <c r="G153" t="s">
        <v>887</v>
      </c>
      <c r="I153" t="s">
        <v>31</v>
      </c>
      <c r="J153" t="s">
        <v>66</v>
      </c>
      <c r="K153" t="s">
        <v>607</v>
      </c>
      <c r="L153" s="21">
        <v>1.9426200612119055E-4</v>
      </c>
      <c r="M153" s="21">
        <v>2.031582347030287E-3</v>
      </c>
      <c r="N153" s="21">
        <v>1.4878107466727249E-2</v>
      </c>
      <c r="O153" s="21">
        <v>7.6858808900775169E-3</v>
      </c>
      <c r="P153" s="7">
        <v>2.5683059026138944</v>
      </c>
      <c r="Q153" s="10">
        <v>0.62654656027978772</v>
      </c>
      <c r="R153" s="10">
        <v>0.63388558582171506</v>
      </c>
      <c r="S153" s="6">
        <v>0.77437516212689483</v>
      </c>
      <c r="T153" s="20"/>
      <c r="U153" s="21">
        <v>2.846826399686446E-2</v>
      </c>
      <c r="V153" s="20">
        <v>0.40222056776885384</v>
      </c>
      <c r="W153" s="21">
        <v>1.9241543882628519E-2</v>
      </c>
      <c r="X153" s="21">
        <v>2.7703802964341839E-2</v>
      </c>
      <c r="Y153" s="5">
        <v>1.3115392340831407</v>
      </c>
      <c r="Z153" s="6">
        <v>0.96069604578258949</v>
      </c>
      <c r="AA153" s="6">
        <v>1.243205361578045</v>
      </c>
      <c r="AB153" s="6">
        <v>0.78477057579702625</v>
      </c>
    </row>
    <row r="154" spans="2:28" x14ac:dyDescent="0.35">
      <c r="B154" t="s">
        <v>892</v>
      </c>
      <c r="C154">
        <v>2</v>
      </c>
      <c r="D154">
        <v>2</v>
      </c>
      <c r="E154" t="s">
        <v>889</v>
      </c>
      <c r="F154" s="2"/>
      <c r="H154" t="s">
        <v>12</v>
      </c>
      <c r="I154" t="s">
        <v>890</v>
      </c>
      <c r="J154" t="s">
        <v>891</v>
      </c>
      <c r="L154" s="21">
        <v>9.6232533560006404E-3</v>
      </c>
      <c r="M154" s="21">
        <v>3.2294351204142392E-4</v>
      </c>
      <c r="N154" s="21">
        <v>7.5392468354001938E-6</v>
      </c>
      <c r="O154" s="21">
        <v>2.726166082209787E-5</v>
      </c>
      <c r="P154" s="9">
        <v>0.58686015162990657</v>
      </c>
      <c r="Q154" s="8">
        <v>1.7163059574688213</v>
      </c>
      <c r="R154" s="6">
        <v>1.4484871931717</v>
      </c>
      <c r="S154" s="6">
        <v>1.3476933010100463</v>
      </c>
      <c r="T154" s="20"/>
      <c r="U154" s="20">
        <v>6.6391097686564746E-2</v>
      </c>
      <c r="V154" s="20">
        <v>0.14759296086016882</v>
      </c>
      <c r="W154" s="21">
        <v>7.4225200579526177E-3</v>
      </c>
      <c r="X154" s="21">
        <v>4.9558263243410896E-3</v>
      </c>
      <c r="Y154" s="5">
        <v>0.87501084586608269</v>
      </c>
      <c r="Z154" s="6">
        <v>1.2310556657856597</v>
      </c>
      <c r="AA154" s="6">
        <v>0.77389186430893853</v>
      </c>
      <c r="AB154" s="6">
        <v>1.2169538966980888</v>
      </c>
    </row>
    <row r="155" spans="2:28" x14ac:dyDescent="0.35">
      <c r="B155" t="s">
        <v>894</v>
      </c>
      <c r="C155">
        <v>7</v>
      </c>
      <c r="D155">
        <v>2</v>
      </c>
      <c r="E155" t="s">
        <v>893</v>
      </c>
      <c r="F155" s="2"/>
      <c r="G155" t="s">
        <v>887</v>
      </c>
      <c r="I155" t="s">
        <v>31</v>
      </c>
      <c r="J155" t="s">
        <v>66</v>
      </c>
      <c r="K155" t="s">
        <v>607</v>
      </c>
      <c r="L155" s="21">
        <v>2.6553233414153793E-3</v>
      </c>
      <c r="M155" s="21">
        <v>9.1380527609977513E-5</v>
      </c>
      <c r="N155" s="21">
        <v>3.6386568563875742E-3</v>
      </c>
      <c r="O155" s="21">
        <v>1.6509121056878604E-2</v>
      </c>
      <c r="P155" s="7">
        <v>1.5798429363058288</v>
      </c>
      <c r="Q155" s="10">
        <v>0.51094609213270104</v>
      </c>
      <c r="R155" s="10">
        <v>0.5424466618800633</v>
      </c>
      <c r="S155" s="6">
        <v>0.8307989495295377</v>
      </c>
      <c r="T155" s="20"/>
      <c r="U155" s="20">
        <v>0.13229669970325372</v>
      </c>
      <c r="V155" s="20">
        <v>7.7745050395703466E-2</v>
      </c>
      <c r="W155" s="20">
        <v>5.1811041295848556E-2</v>
      </c>
      <c r="X155" s="21">
        <v>3.2983103922204125E-2</v>
      </c>
      <c r="Y155" s="5">
        <v>1.1331391697258113</v>
      </c>
      <c r="Z155" s="6">
        <v>0.77551752565477561</v>
      </c>
      <c r="AA155" s="6">
        <v>0.83938004265723032</v>
      </c>
      <c r="AB155" s="6">
        <v>0.71941794366543299</v>
      </c>
    </row>
    <row r="156" spans="2:28" x14ac:dyDescent="0.35">
      <c r="B156" t="s">
        <v>897</v>
      </c>
      <c r="C156">
        <v>7</v>
      </c>
      <c r="D156">
        <v>5</v>
      </c>
      <c r="E156" t="s">
        <v>895</v>
      </c>
      <c r="F156" s="2"/>
      <c r="G156" t="s">
        <v>896</v>
      </c>
      <c r="I156" t="s">
        <v>31</v>
      </c>
      <c r="J156" t="s">
        <v>196</v>
      </c>
      <c r="K156" t="s">
        <v>375</v>
      </c>
      <c r="L156" s="21">
        <v>1.4226793834878768E-4</v>
      </c>
      <c r="M156" s="21">
        <v>5.2997184179059825E-3</v>
      </c>
      <c r="N156" s="21">
        <v>2.5959131456682992E-5</v>
      </c>
      <c r="O156" s="21">
        <v>1.4398534438743879E-2</v>
      </c>
      <c r="P156" s="9">
        <v>0.60253561596707317</v>
      </c>
      <c r="Q156" s="8">
        <v>1.5886877291730006</v>
      </c>
      <c r="R156" s="8">
        <v>1.590796899011613</v>
      </c>
      <c r="S156" s="6">
        <v>1.2061682171333878</v>
      </c>
      <c r="T156" s="20"/>
      <c r="U156" s="21">
        <v>1.4326337527930078E-3</v>
      </c>
      <c r="V156" s="21">
        <v>3.5370635358811547E-2</v>
      </c>
      <c r="W156" s="20">
        <v>9.9486401140584699E-2</v>
      </c>
      <c r="X156" s="21">
        <v>7.859226675607263E-4</v>
      </c>
      <c r="Y156" s="5">
        <v>0.79003969783880656</v>
      </c>
      <c r="Z156" s="6">
        <v>1.3832953246320459</v>
      </c>
      <c r="AA156" s="6">
        <v>0.90092710856673264</v>
      </c>
      <c r="AB156" s="8">
        <v>1.5112007520039095</v>
      </c>
    </row>
    <row r="157" spans="2:28" x14ac:dyDescent="0.35">
      <c r="B157" t="s">
        <v>900</v>
      </c>
      <c r="C157">
        <v>2</v>
      </c>
      <c r="D157">
        <v>2</v>
      </c>
      <c r="E157" t="s">
        <v>898</v>
      </c>
      <c r="F157" s="2"/>
      <c r="G157" t="s">
        <v>899</v>
      </c>
      <c r="J157" t="s">
        <v>107</v>
      </c>
      <c r="K157" t="s">
        <v>317</v>
      </c>
      <c r="L157" s="21">
        <v>2.7062635773575736E-3</v>
      </c>
      <c r="M157" s="21">
        <v>5.037474943149137E-3</v>
      </c>
      <c r="N157" s="20">
        <v>0.24846346453372831</v>
      </c>
      <c r="O157" s="21">
        <v>3.3780466933006847E-2</v>
      </c>
      <c r="P157" s="7">
        <v>1.8965170258330368</v>
      </c>
      <c r="Q157" s="10">
        <v>0.61803067697695324</v>
      </c>
      <c r="R157" s="6">
        <v>1.0802910217802615</v>
      </c>
      <c r="S157" s="6">
        <v>0.67340893648673539</v>
      </c>
      <c r="T157" s="20"/>
      <c r="U157" s="20">
        <v>5.0420933613563278E-2</v>
      </c>
      <c r="V157" s="21">
        <v>1.7693249919966649E-2</v>
      </c>
      <c r="W157" s="20">
        <v>0.31398973750429482</v>
      </c>
      <c r="X157" s="21">
        <v>4.6391407136892691E-3</v>
      </c>
      <c r="Y157" s="5">
        <v>1.1931137615836502</v>
      </c>
      <c r="Z157" s="10">
        <v>0.60828579774208447</v>
      </c>
      <c r="AA157" s="6">
        <v>1.0433284648399266</v>
      </c>
      <c r="AB157" s="10">
        <v>0.60097353318609614</v>
      </c>
    </row>
    <row r="158" spans="2:28" x14ac:dyDescent="0.35">
      <c r="P158" s="5"/>
      <c r="Q158" s="6"/>
      <c r="R158" s="6"/>
      <c r="S158" s="6"/>
      <c r="Y158" s="5"/>
      <c r="Z158" s="6"/>
      <c r="AA158" s="6"/>
      <c r="AB158" s="6"/>
    </row>
    <row r="159" spans="2:28" x14ac:dyDescent="0.35">
      <c r="P159" s="5"/>
      <c r="Q159" s="6"/>
      <c r="R159" s="6"/>
      <c r="S159" s="6"/>
      <c r="Y159" s="5"/>
      <c r="Z159" s="6"/>
      <c r="AA159" s="6"/>
      <c r="AB159" s="6"/>
    </row>
    <row r="178" spans="11:11" x14ac:dyDescent="0.35">
      <c r="K178" s="15"/>
    </row>
    <row r="184" spans="11:11" x14ac:dyDescent="0.35">
      <c r="K184" s="15"/>
    </row>
    <row r="185" spans="11:11" x14ac:dyDescent="0.35">
      <c r="K185" s="15"/>
    </row>
    <row r="190" spans="11:11" x14ac:dyDescent="0.35">
      <c r="K190" s="15"/>
    </row>
    <row r="191" spans="11:11" x14ac:dyDescent="0.35">
      <c r="K191" s="15"/>
    </row>
    <row r="198" spans="5:11" x14ac:dyDescent="0.35">
      <c r="E198" s="69"/>
      <c r="F198" s="70"/>
    </row>
    <row r="199" spans="5:11" x14ac:dyDescent="0.35">
      <c r="E199" s="69"/>
      <c r="F199" s="70"/>
    </row>
    <row r="200" spans="5:11" x14ac:dyDescent="0.35">
      <c r="E200" s="69"/>
      <c r="F200" s="70"/>
    </row>
    <row r="201" spans="5:11" x14ac:dyDescent="0.35">
      <c r="E201" s="71"/>
      <c r="F201" s="70"/>
      <c r="K201" s="15"/>
    </row>
    <row r="202" spans="5:11" x14ac:dyDescent="0.35">
      <c r="E202" s="69"/>
      <c r="F202" s="70"/>
    </row>
    <row r="203" spans="5:11" x14ac:dyDescent="0.35">
      <c r="E203" s="69"/>
      <c r="F203" s="70"/>
      <c r="K203" s="15"/>
    </row>
    <row r="204" spans="5:11" x14ac:dyDescent="0.35">
      <c r="E204" s="71"/>
      <c r="F204" s="70"/>
    </row>
    <row r="205" spans="5:11" x14ac:dyDescent="0.35">
      <c r="E205" s="69"/>
      <c r="F205" s="70"/>
    </row>
    <row r="206" spans="5:11" x14ac:dyDescent="0.35">
      <c r="E206" s="71"/>
      <c r="F206" s="70"/>
    </row>
    <row r="207" spans="5:11" x14ac:dyDescent="0.35">
      <c r="E207" s="71"/>
      <c r="F207" s="70"/>
    </row>
    <row r="208" spans="5:11" x14ac:dyDescent="0.35">
      <c r="E208" s="69"/>
      <c r="F208" s="70"/>
    </row>
    <row r="209" spans="5:11" x14ac:dyDescent="0.35">
      <c r="E209" s="69"/>
      <c r="F209" s="70"/>
    </row>
    <row r="210" spans="5:11" x14ac:dyDescent="0.35">
      <c r="E210" s="69"/>
      <c r="F210" s="70"/>
    </row>
    <row r="215" spans="5:11" x14ac:dyDescent="0.35">
      <c r="K215" s="15"/>
    </row>
    <row r="216" spans="5:11" x14ac:dyDescent="0.35">
      <c r="K216" s="15"/>
    </row>
    <row r="220" spans="5:11" x14ac:dyDescent="0.35">
      <c r="K220" s="15"/>
    </row>
    <row r="221" spans="5:11" x14ac:dyDescent="0.35">
      <c r="K221" s="15"/>
    </row>
    <row r="224" spans="5:11" x14ac:dyDescent="0.35">
      <c r="K224" s="15"/>
    </row>
    <row r="225" spans="10:11" x14ac:dyDescent="0.35">
      <c r="K225" s="15"/>
    </row>
    <row r="228" spans="10:11" x14ac:dyDescent="0.35">
      <c r="K228" s="15"/>
    </row>
    <row r="230" spans="10:11" x14ac:dyDescent="0.35">
      <c r="K230" s="15"/>
    </row>
    <row r="231" spans="10:11" x14ac:dyDescent="0.35">
      <c r="J231" s="68"/>
    </row>
  </sheetData>
  <sortState xmlns:xlrd2="http://schemas.microsoft.com/office/spreadsheetml/2017/richdata2" ref="E198:F210">
    <sortCondition descending="1" ref="F198:F210"/>
  </sortState>
  <pageMargins left="0.7" right="0.7" top="0.78740157499999996" bottom="0.78740157499999996" header="0.3" footer="0.3"/>
  <pageSetup paperSize="9" orientation="portrait" horizontalDpi="90" verticalDpi="9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147"/>
  <sheetViews>
    <sheetView topLeftCell="F1" zoomScale="70" zoomScaleNormal="70" workbookViewId="0">
      <selection activeCell="J15" sqref="J15"/>
    </sheetView>
  </sheetViews>
  <sheetFormatPr baseColWidth="10" defaultRowHeight="14.5" x14ac:dyDescent="0.35"/>
  <cols>
    <col min="1" max="1" width="16.26953125" customWidth="1"/>
    <col min="3" max="3" width="4.26953125" customWidth="1"/>
    <col min="4" max="4" width="4.1796875" customWidth="1"/>
    <col min="5" max="5" width="51.1796875" customWidth="1"/>
    <col min="6" max="6" width="32.26953125" customWidth="1"/>
    <col min="7" max="7" width="7.453125" customWidth="1"/>
    <col min="8" max="8" width="5.26953125" customWidth="1"/>
    <col min="9" max="9" width="41.7265625" customWidth="1"/>
    <col min="10" max="10" width="40.26953125" customWidth="1"/>
    <col min="11" max="11" width="35.1796875" customWidth="1"/>
    <col min="12" max="15" width="10" customWidth="1"/>
    <col min="16" max="16" width="10" style="14" customWidth="1"/>
    <col min="17" max="24" width="10" customWidth="1"/>
    <col min="25" max="25" width="10" style="14" customWidth="1"/>
    <col min="26" max="28" width="10" customWidth="1"/>
  </cols>
  <sheetData>
    <row r="1" spans="1:28" x14ac:dyDescent="0.35">
      <c r="A1" t="s">
        <v>1577</v>
      </c>
      <c r="F1" s="2"/>
      <c r="L1" s="1"/>
      <c r="M1" s="1"/>
      <c r="N1" s="1"/>
      <c r="O1" s="1"/>
      <c r="P1" s="11"/>
      <c r="Q1" s="1"/>
      <c r="R1" s="1"/>
      <c r="S1" s="1"/>
      <c r="T1" s="1"/>
      <c r="U1" s="1"/>
      <c r="V1" s="1"/>
      <c r="W1" s="1"/>
      <c r="X1" s="1"/>
      <c r="Y1" s="11"/>
      <c r="Z1" s="1"/>
      <c r="AA1" s="1"/>
    </row>
    <row r="2" spans="1:28" x14ac:dyDescent="0.35">
      <c r="A2" s="17"/>
      <c r="B2" t="s">
        <v>901</v>
      </c>
      <c r="F2" s="2"/>
      <c r="L2" s="1"/>
      <c r="M2" s="1"/>
      <c r="N2" s="1"/>
      <c r="O2" s="1"/>
      <c r="P2" s="11"/>
      <c r="Q2" s="1"/>
      <c r="R2" s="1"/>
      <c r="S2" s="1"/>
      <c r="T2" s="1"/>
      <c r="U2" s="1"/>
      <c r="V2" s="1"/>
      <c r="W2" s="1"/>
      <c r="X2" s="1"/>
      <c r="Y2" s="11"/>
      <c r="Z2" s="1"/>
      <c r="AA2" s="1"/>
    </row>
    <row r="3" spans="1:28" x14ac:dyDescent="0.35">
      <c r="A3" s="18"/>
      <c r="B3" t="s">
        <v>902</v>
      </c>
      <c r="F3" s="2"/>
      <c r="L3" s="1"/>
      <c r="M3" s="1"/>
      <c r="N3" s="1"/>
      <c r="O3" s="1"/>
      <c r="P3" s="11"/>
      <c r="Q3" s="1"/>
      <c r="R3" s="1"/>
      <c r="S3" s="1"/>
      <c r="T3" s="1"/>
      <c r="U3" s="1"/>
      <c r="V3" s="1"/>
      <c r="W3" s="1"/>
      <c r="X3" s="1"/>
      <c r="Y3" s="11"/>
      <c r="Z3" s="1"/>
      <c r="AA3" s="1"/>
    </row>
    <row r="4" spans="1:28" x14ac:dyDescent="0.35">
      <c r="A4" s="19"/>
      <c r="B4" t="s">
        <v>1584</v>
      </c>
      <c r="F4" s="2"/>
      <c r="L4" s="1"/>
      <c r="M4" s="1"/>
      <c r="N4" s="1"/>
      <c r="O4" s="1"/>
      <c r="P4" s="11"/>
      <c r="Q4" s="1"/>
      <c r="R4" s="1"/>
      <c r="S4" s="1"/>
      <c r="T4" s="1"/>
      <c r="U4" s="1"/>
      <c r="V4" s="1"/>
      <c r="W4" s="1"/>
      <c r="X4" s="1"/>
      <c r="Y4" s="11"/>
      <c r="Z4" s="1"/>
      <c r="AA4" s="1"/>
    </row>
    <row r="5" spans="1:28" x14ac:dyDescent="0.35">
      <c r="A5" t="s">
        <v>12</v>
      </c>
      <c r="B5" t="s">
        <v>1277</v>
      </c>
      <c r="L5" s="1"/>
      <c r="M5" s="1"/>
      <c r="N5" s="1"/>
      <c r="O5" s="1"/>
      <c r="P5" s="11"/>
      <c r="Q5" s="1"/>
      <c r="R5" s="1"/>
      <c r="S5" s="1"/>
      <c r="T5" s="1"/>
      <c r="U5" s="1"/>
      <c r="V5" s="1"/>
      <c r="W5" s="1"/>
      <c r="X5" s="1"/>
      <c r="Y5" s="11"/>
      <c r="Z5" s="1"/>
      <c r="AA5" s="1"/>
    </row>
    <row r="6" spans="1:28" x14ac:dyDescent="0.35">
      <c r="L6" s="3" t="s">
        <v>1574</v>
      </c>
      <c r="M6" s="3" t="s">
        <v>1573</v>
      </c>
      <c r="N6" s="2"/>
      <c r="O6" s="3"/>
      <c r="P6" s="58" t="s">
        <v>0</v>
      </c>
      <c r="R6" s="3" t="s">
        <v>389</v>
      </c>
      <c r="S6" s="3"/>
      <c r="T6" s="2"/>
      <c r="U6" s="3" t="s">
        <v>1574</v>
      </c>
      <c r="V6" s="3" t="s">
        <v>1573</v>
      </c>
      <c r="W6" s="2"/>
      <c r="X6" s="3"/>
      <c r="Y6" s="58" t="s">
        <v>0</v>
      </c>
      <c r="AA6" s="3" t="s">
        <v>389</v>
      </c>
      <c r="AB6" s="3"/>
    </row>
    <row r="7" spans="1:28" x14ac:dyDescent="0.35">
      <c r="I7" t="s">
        <v>384</v>
      </c>
      <c r="L7" s="3">
        <v>2013</v>
      </c>
      <c r="M7" s="3">
        <v>2015</v>
      </c>
      <c r="N7" s="3">
        <v>2013</v>
      </c>
      <c r="O7" s="3">
        <v>2015</v>
      </c>
      <c r="P7" s="12">
        <v>2013</v>
      </c>
      <c r="Q7" s="3">
        <v>2015</v>
      </c>
      <c r="R7" s="3">
        <v>2013</v>
      </c>
      <c r="S7" s="3">
        <v>2015</v>
      </c>
      <c r="T7" s="2"/>
      <c r="U7" s="3">
        <v>2013</v>
      </c>
      <c r="V7" s="3">
        <v>2015</v>
      </c>
      <c r="W7" s="3">
        <v>2013</v>
      </c>
      <c r="X7" s="3">
        <v>2015</v>
      </c>
      <c r="Y7" s="12">
        <v>2013</v>
      </c>
      <c r="Z7" s="3">
        <v>2015</v>
      </c>
      <c r="AA7" s="3">
        <v>2013</v>
      </c>
      <c r="AB7" s="3">
        <v>2015</v>
      </c>
    </row>
    <row r="8" spans="1:28" s="62" customFormat="1" ht="72.5" x14ac:dyDescent="0.35">
      <c r="A8" s="56" t="s">
        <v>380</v>
      </c>
      <c r="B8" s="56" t="s">
        <v>1</v>
      </c>
      <c r="C8" s="56" t="s">
        <v>2</v>
      </c>
      <c r="D8" s="56" t="s">
        <v>3</v>
      </c>
      <c r="E8" s="56" t="s">
        <v>381</v>
      </c>
      <c r="F8" s="56" t="s">
        <v>382</v>
      </c>
      <c r="G8" s="56" t="s">
        <v>383</v>
      </c>
      <c r="H8" s="56" t="s">
        <v>388</v>
      </c>
      <c r="I8" s="56" t="s">
        <v>385</v>
      </c>
      <c r="J8" s="56" t="s">
        <v>386</v>
      </c>
      <c r="K8" s="56" t="s">
        <v>387</v>
      </c>
      <c r="L8" s="59" t="s">
        <v>4</v>
      </c>
      <c r="M8" s="59" t="s">
        <v>4</v>
      </c>
      <c r="N8" s="59" t="s">
        <v>5</v>
      </c>
      <c r="O8" s="59" t="s">
        <v>5</v>
      </c>
      <c r="P8" s="60" t="s">
        <v>4</v>
      </c>
      <c r="Q8" s="59" t="s">
        <v>4</v>
      </c>
      <c r="R8" s="59" t="s">
        <v>5</v>
      </c>
      <c r="S8" s="59" t="s">
        <v>5</v>
      </c>
      <c r="U8" s="59" t="s">
        <v>6</v>
      </c>
      <c r="V8" s="59" t="s">
        <v>6</v>
      </c>
      <c r="W8" s="59" t="s">
        <v>7</v>
      </c>
      <c r="X8" s="59" t="s">
        <v>7</v>
      </c>
      <c r="Y8" s="60" t="s">
        <v>6</v>
      </c>
      <c r="Z8" s="59" t="s">
        <v>6</v>
      </c>
      <c r="AA8" s="59" t="s">
        <v>7</v>
      </c>
      <c r="AB8" s="59" t="s">
        <v>7</v>
      </c>
    </row>
    <row r="9" spans="1:28" x14ac:dyDescent="0.35">
      <c r="A9" t="s">
        <v>5</v>
      </c>
      <c r="B9" t="s">
        <v>903</v>
      </c>
      <c r="C9">
        <v>5</v>
      </c>
      <c r="D9">
        <v>5</v>
      </c>
      <c r="E9" t="s">
        <v>904</v>
      </c>
      <c r="F9" s="2" t="s">
        <v>905</v>
      </c>
      <c r="H9" t="s">
        <v>12</v>
      </c>
      <c r="I9" t="s">
        <v>13</v>
      </c>
      <c r="J9" t="s">
        <v>14</v>
      </c>
      <c r="L9" s="21">
        <v>1.0733975630625276E-4</v>
      </c>
      <c r="M9" s="21">
        <v>1.1729291302632819E-2</v>
      </c>
      <c r="N9" s="21">
        <v>5.6256258647650334E-3</v>
      </c>
      <c r="O9" s="21">
        <v>3.9789442648474928E-3</v>
      </c>
      <c r="P9" s="5">
        <v>1.3329584659260276</v>
      </c>
      <c r="Q9" s="6">
        <v>1.4385716513323199</v>
      </c>
      <c r="R9" s="8">
        <v>1.5393578366765612</v>
      </c>
      <c r="S9" s="8">
        <v>1.7354017666145309</v>
      </c>
      <c r="U9" s="21">
        <v>3.0309837405914468E-4</v>
      </c>
      <c r="V9" s="21">
        <v>4.7731479780473783E-2</v>
      </c>
      <c r="W9" s="21">
        <v>7.2896429002137152E-4</v>
      </c>
      <c r="X9" s="20">
        <v>0.47458016658489538</v>
      </c>
      <c r="Y9" s="7">
        <v>2.1711350302376471</v>
      </c>
      <c r="Z9" s="6">
        <v>1.2457445757247281</v>
      </c>
      <c r="AA9" s="8">
        <v>1.9336943600237564</v>
      </c>
      <c r="AB9" s="6">
        <v>1.0216492100458285</v>
      </c>
    </row>
    <row r="10" spans="1:28" x14ac:dyDescent="0.35">
      <c r="A10" t="s">
        <v>5</v>
      </c>
      <c r="B10" t="s">
        <v>906</v>
      </c>
      <c r="C10">
        <v>2</v>
      </c>
      <c r="D10">
        <v>2</v>
      </c>
      <c r="E10" t="s">
        <v>907</v>
      </c>
      <c r="F10" s="2" t="s">
        <v>909</v>
      </c>
      <c r="G10" t="s">
        <v>908</v>
      </c>
      <c r="I10" t="s">
        <v>31</v>
      </c>
      <c r="J10" t="s">
        <v>66</v>
      </c>
      <c r="K10" t="s">
        <v>176</v>
      </c>
      <c r="L10" s="21">
        <v>4.8982246546773319E-3</v>
      </c>
      <c r="M10" s="21">
        <v>1.1464914828476662E-2</v>
      </c>
      <c r="N10" s="21">
        <v>1.4640310283787947E-3</v>
      </c>
      <c r="O10" s="21">
        <v>5.0907725088561702E-3</v>
      </c>
      <c r="P10" s="9">
        <v>0.58488724368666711</v>
      </c>
      <c r="Q10" s="6">
        <v>1.4514591631013229</v>
      </c>
      <c r="R10" s="8">
        <v>2.1374799795656094</v>
      </c>
      <c r="S10" s="8">
        <v>2.1655567996727192</v>
      </c>
      <c r="U10" s="20">
        <v>5.568175287343153E-2</v>
      </c>
      <c r="V10" s="21">
        <v>2.7429417005270218E-4</v>
      </c>
      <c r="W10" s="20">
        <v>0.34737552650225856</v>
      </c>
      <c r="X10" s="21">
        <v>2.7786737347029939E-3</v>
      </c>
      <c r="Y10" s="5">
        <v>0.78864798501082378</v>
      </c>
      <c r="Z10" s="8">
        <v>3.5663281321112859</v>
      </c>
      <c r="AA10" s="6">
        <v>1.0278595736636338</v>
      </c>
      <c r="AB10" s="8">
        <v>2.6138957317391065</v>
      </c>
    </row>
    <row r="11" spans="1:28" x14ac:dyDescent="0.35">
      <c r="A11" t="s">
        <v>5</v>
      </c>
      <c r="B11" t="s">
        <v>910</v>
      </c>
      <c r="C11">
        <v>2</v>
      </c>
      <c r="D11">
        <v>2</v>
      </c>
      <c r="E11" t="s">
        <v>911</v>
      </c>
      <c r="F11" s="2" t="s">
        <v>913</v>
      </c>
      <c r="G11" t="s">
        <v>912</v>
      </c>
      <c r="I11" t="s">
        <v>31</v>
      </c>
      <c r="J11" t="s">
        <v>87</v>
      </c>
      <c r="K11" t="s">
        <v>914</v>
      </c>
      <c r="L11" s="20">
        <v>0.25047930189083367</v>
      </c>
      <c r="M11" s="21">
        <v>3.5775699235114256E-2</v>
      </c>
      <c r="N11" s="21">
        <v>2.5347174609981248E-4</v>
      </c>
      <c r="O11" s="21">
        <v>4.872382170905065E-3</v>
      </c>
      <c r="P11" s="5">
        <v>0.94348739987752206</v>
      </c>
      <c r="Q11" s="6">
        <v>1.4731938232827404</v>
      </c>
      <c r="R11" s="8">
        <v>2.0716105989758988</v>
      </c>
      <c r="S11" s="8">
        <v>2.0286483047746864</v>
      </c>
      <c r="U11" s="20">
        <v>0.34808341703618978</v>
      </c>
      <c r="V11" s="21">
        <v>1.3977090268778579E-2</v>
      </c>
      <c r="W11" s="21">
        <v>2.7148722087604435E-3</v>
      </c>
      <c r="X11" s="21">
        <v>1.1998037449420743E-3</v>
      </c>
      <c r="Y11" s="5">
        <v>0.94115343267569807</v>
      </c>
      <c r="Z11" s="8">
        <v>1.6218216238476664</v>
      </c>
      <c r="AA11" s="8">
        <v>1.5088679788434443</v>
      </c>
      <c r="AB11" s="8">
        <v>1.7030377566469719</v>
      </c>
    </row>
    <row r="12" spans="1:28" x14ac:dyDescent="0.35">
      <c r="A12" t="s">
        <v>5</v>
      </c>
      <c r="B12" t="s">
        <v>915</v>
      </c>
      <c r="C12">
        <v>6</v>
      </c>
      <c r="D12">
        <v>6</v>
      </c>
      <c r="E12" t="s">
        <v>916</v>
      </c>
      <c r="F12" s="2" t="s">
        <v>452</v>
      </c>
      <c r="G12" t="s">
        <v>917</v>
      </c>
      <c r="I12" t="s">
        <v>31</v>
      </c>
      <c r="J12" t="s">
        <v>436</v>
      </c>
      <c r="K12" t="s">
        <v>720</v>
      </c>
      <c r="L12" s="21">
        <v>7.0610061674860811E-4</v>
      </c>
      <c r="M12" s="21">
        <v>2.6139497180987424E-2</v>
      </c>
      <c r="N12" s="21">
        <v>1.8668159415731136E-4</v>
      </c>
      <c r="O12" s="21">
        <v>5.5262241437779068E-3</v>
      </c>
      <c r="P12" s="9">
        <v>0.63704310052030355</v>
      </c>
      <c r="Q12" s="6">
        <v>1.4228313481177177</v>
      </c>
      <c r="R12" s="8">
        <v>2.4778644270416801</v>
      </c>
      <c r="S12" s="8">
        <v>1.6416929556179394</v>
      </c>
      <c r="U12" s="20">
        <v>0.19812470085849204</v>
      </c>
      <c r="V12" s="20">
        <v>5.5966367186526041E-2</v>
      </c>
      <c r="W12" s="20">
        <v>9.443148589025141E-2</v>
      </c>
      <c r="X12" s="21">
        <v>1.3528446049657168E-4</v>
      </c>
      <c r="Y12" s="5">
        <v>0.91237626249336845</v>
      </c>
      <c r="Z12" s="6">
        <v>1.4711689272673822</v>
      </c>
      <c r="AA12" s="6">
        <v>1.2739827666774965</v>
      </c>
      <c r="AB12" s="8">
        <v>1.5954978320858901</v>
      </c>
    </row>
    <row r="13" spans="1:28" x14ac:dyDescent="0.35">
      <c r="A13" t="s">
        <v>5</v>
      </c>
      <c r="B13" t="s">
        <v>918</v>
      </c>
      <c r="C13">
        <v>3</v>
      </c>
      <c r="D13">
        <v>3</v>
      </c>
      <c r="E13" t="s">
        <v>919</v>
      </c>
      <c r="F13" s="2" t="s">
        <v>921</v>
      </c>
      <c r="G13" t="s">
        <v>920</v>
      </c>
      <c r="I13" t="s">
        <v>31</v>
      </c>
      <c r="J13" t="s">
        <v>66</v>
      </c>
      <c r="K13" t="s">
        <v>176</v>
      </c>
      <c r="L13" s="21">
        <v>1.4567405684565566E-2</v>
      </c>
      <c r="M13" s="21">
        <v>1.1592136306958135E-2</v>
      </c>
      <c r="N13" s="21">
        <v>2.0917392950337023E-3</v>
      </c>
      <c r="O13" s="21">
        <v>6.8265735961109009E-3</v>
      </c>
      <c r="P13" s="9">
        <v>0.65553747924462569</v>
      </c>
      <c r="Q13" s="6">
        <v>1.2102570619880029</v>
      </c>
      <c r="R13" s="8">
        <v>1.6799989579619166</v>
      </c>
      <c r="S13" s="8">
        <v>1.5381327898562436</v>
      </c>
      <c r="U13" s="20">
        <v>8.9239375513299329E-2</v>
      </c>
      <c r="V13" s="20">
        <v>0.14750792178551966</v>
      </c>
      <c r="W13" s="20">
        <v>0.42266939505204654</v>
      </c>
      <c r="X13" s="20">
        <v>5.1691027371200765E-2</v>
      </c>
      <c r="Y13" s="5">
        <v>0.88354397511871163</v>
      </c>
      <c r="Z13" s="6">
        <v>1.3041516426489501</v>
      </c>
      <c r="AA13" s="6">
        <v>0.97463424318188108</v>
      </c>
      <c r="AB13" s="6">
        <v>1.3405248654584689</v>
      </c>
    </row>
    <row r="14" spans="1:28" x14ac:dyDescent="0.35">
      <c r="A14" t="s">
        <v>5</v>
      </c>
      <c r="B14" t="s">
        <v>922</v>
      </c>
      <c r="C14">
        <v>4</v>
      </c>
      <c r="D14">
        <v>4</v>
      </c>
      <c r="E14" t="s">
        <v>923</v>
      </c>
      <c r="F14" s="2" t="s">
        <v>924</v>
      </c>
      <c r="H14" t="s">
        <v>12</v>
      </c>
      <c r="I14" t="s">
        <v>890</v>
      </c>
      <c r="J14" t="s">
        <v>891</v>
      </c>
      <c r="L14" s="20">
        <v>7.6619154157866687E-2</v>
      </c>
      <c r="M14" s="20">
        <v>5.0858502493660258E-2</v>
      </c>
      <c r="N14" s="21">
        <v>7.7318058337125196E-4</v>
      </c>
      <c r="O14" s="21">
        <v>2.055865832800461E-4</v>
      </c>
      <c r="P14" s="5">
        <v>0.86305315723883058</v>
      </c>
      <c r="Q14" s="6">
        <v>1.3958561530186595</v>
      </c>
      <c r="R14" s="8">
        <v>1.8270606462017542</v>
      </c>
      <c r="S14" s="8">
        <v>1.7800902591264001</v>
      </c>
      <c r="U14" s="21">
        <v>4.1874682966750093E-2</v>
      </c>
      <c r="V14" s="21">
        <v>1.0083407696795938E-2</v>
      </c>
      <c r="W14" s="20">
        <v>0.17467378184074187</v>
      </c>
      <c r="X14" s="21">
        <v>7.7870227326050053E-4</v>
      </c>
      <c r="Y14" s="5">
        <v>1.2046109995078205</v>
      </c>
      <c r="Z14" s="6">
        <v>1.3611584808518324</v>
      </c>
      <c r="AA14" s="6">
        <v>1.2174741662671924</v>
      </c>
      <c r="AB14" s="6">
        <v>1.3708432375302353</v>
      </c>
    </row>
    <row r="15" spans="1:28" x14ac:dyDescent="0.35">
      <c r="A15" t="s">
        <v>5</v>
      </c>
      <c r="B15" t="s">
        <v>925</v>
      </c>
      <c r="C15">
        <v>4</v>
      </c>
      <c r="D15">
        <v>4</v>
      </c>
      <c r="E15" t="s">
        <v>926</v>
      </c>
      <c r="F15" s="2" t="s">
        <v>928</v>
      </c>
      <c r="G15" t="s">
        <v>927</v>
      </c>
      <c r="I15" t="s">
        <v>1536</v>
      </c>
      <c r="J15" s="29"/>
      <c r="L15" s="21">
        <v>4.4926590862159298E-2</v>
      </c>
      <c r="M15" s="20">
        <v>0.23567862891608288</v>
      </c>
      <c r="N15" s="21">
        <v>5.1667161680570208E-6</v>
      </c>
      <c r="O15" s="21">
        <v>2.2627491068659967E-5</v>
      </c>
      <c r="P15" s="5">
        <v>0.88144574186264635</v>
      </c>
      <c r="Q15" s="6">
        <v>1.2068109412857777</v>
      </c>
      <c r="R15" s="8">
        <v>1.9153090301422162</v>
      </c>
      <c r="S15" s="8">
        <v>1.5654473602733947</v>
      </c>
      <c r="U15" s="20">
        <v>0.27352906096690643</v>
      </c>
      <c r="V15" s="20">
        <v>0.38800412922969041</v>
      </c>
      <c r="W15" s="21">
        <v>3.9361224964953433E-3</v>
      </c>
      <c r="X15" s="21">
        <v>1.935126119223572E-4</v>
      </c>
      <c r="Y15" s="5">
        <v>0.95619538008632099</v>
      </c>
      <c r="Z15" s="6">
        <v>0.96623996975446502</v>
      </c>
      <c r="AA15" s="6">
        <v>1.474284647872169</v>
      </c>
      <c r="AB15" s="8">
        <v>1.5282632680021837</v>
      </c>
    </row>
    <row r="16" spans="1:28" x14ac:dyDescent="0.35">
      <c r="A16" t="s">
        <v>5</v>
      </c>
      <c r="B16" t="s">
        <v>929</v>
      </c>
      <c r="C16">
        <v>3</v>
      </c>
      <c r="D16">
        <v>3</v>
      </c>
      <c r="E16" t="s">
        <v>930</v>
      </c>
      <c r="F16" s="2" t="s">
        <v>932</v>
      </c>
      <c r="G16" t="s">
        <v>931</v>
      </c>
      <c r="I16" t="s">
        <v>31</v>
      </c>
      <c r="J16" t="s">
        <v>933</v>
      </c>
      <c r="K16" t="s">
        <v>934</v>
      </c>
      <c r="L16" s="21">
        <v>4.139586064143766E-2</v>
      </c>
      <c r="M16" s="20">
        <v>0.18545709712160746</v>
      </c>
      <c r="N16" s="21">
        <v>1.0055507184137627E-3</v>
      </c>
      <c r="O16" s="21">
        <v>3.4874770423738827E-3</v>
      </c>
      <c r="P16" s="5">
        <v>0.72827883140426675</v>
      </c>
      <c r="Q16" s="6">
        <v>0.90638305915214157</v>
      </c>
      <c r="R16" s="8">
        <v>1.986855895892595</v>
      </c>
      <c r="S16" s="8">
        <v>1.6965489273250087</v>
      </c>
      <c r="U16" s="20">
        <v>0.17664611786412221</v>
      </c>
      <c r="V16" s="20">
        <v>5.1779903521416121E-2</v>
      </c>
      <c r="W16" s="20">
        <v>0.3782684846249168</v>
      </c>
      <c r="X16" s="21">
        <v>1.7403984662160317E-2</v>
      </c>
      <c r="Y16" s="5">
        <v>0.88263148764795762</v>
      </c>
      <c r="Z16" s="6">
        <v>1.1937875995497247</v>
      </c>
      <c r="AA16" s="6">
        <v>0.96701233898867489</v>
      </c>
      <c r="AB16" s="6">
        <v>0.80221045659581913</v>
      </c>
    </row>
    <row r="17" spans="1:28" x14ac:dyDescent="0.35">
      <c r="A17" t="s">
        <v>5</v>
      </c>
      <c r="B17" t="s">
        <v>935</v>
      </c>
      <c r="C17">
        <v>2</v>
      </c>
      <c r="D17">
        <v>2</v>
      </c>
      <c r="E17" t="s">
        <v>936</v>
      </c>
      <c r="F17" s="2" t="s">
        <v>937</v>
      </c>
      <c r="H17" t="s">
        <v>12</v>
      </c>
      <c r="I17" t="s">
        <v>398</v>
      </c>
      <c r="J17" t="s">
        <v>187</v>
      </c>
      <c r="L17" s="20">
        <v>0.16062810666547184</v>
      </c>
      <c r="M17" s="21">
        <v>5.330457922367594E-3</v>
      </c>
      <c r="N17" s="21">
        <v>6.8581641584700096E-3</v>
      </c>
      <c r="O17" s="21">
        <v>1.2018348633775393E-2</v>
      </c>
      <c r="P17" s="5">
        <v>0.91689716202765437</v>
      </c>
      <c r="Q17" s="10">
        <v>0.62674558307877071</v>
      </c>
      <c r="R17" s="8">
        <v>1.6602202338077279</v>
      </c>
      <c r="S17" s="8">
        <v>2.0486737020229597</v>
      </c>
      <c r="U17" s="20">
        <v>5.7150239465001994E-2</v>
      </c>
      <c r="V17" s="20">
        <v>6.0238127444930317E-2</v>
      </c>
      <c r="W17" s="20">
        <v>0.16474202781842201</v>
      </c>
      <c r="X17" s="20">
        <v>0.12035225626962477</v>
      </c>
      <c r="Y17" s="5">
        <v>0.88071723759384291</v>
      </c>
      <c r="Z17" s="6">
        <v>0.79687531413873314</v>
      </c>
      <c r="AA17" s="6">
        <v>0.85667682073120222</v>
      </c>
      <c r="AB17" s="6">
        <v>1.3710425684265</v>
      </c>
    </row>
    <row r="18" spans="1:28" x14ac:dyDescent="0.35">
      <c r="A18" t="s">
        <v>5</v>
      </c>
      <c r="B18" t="s">
        <v>938</v>
      </c>
      <c r="C18">
        <v>4</v>
      </c>
      <c r="D18">
        <v>4</v>
      </c>
      <c r="E18" t="s">
        <v>939</v>
      </c>
      <c r="F18" s="2" t="s">
        <v>941</v>
      </c>
      <c r="G18" t="s">
        <v>940</v>
      </c>
      <c r="I18" t="s">
        <v>398</v>
      </c>
      <c r="J18" t="s">
        <v>187</v>
      </c>
      <c r="L18" s="20">
        <v>0.48764410095464061</v>
      </c>
      <c r="M18" s="20">
        <v>0.25891401446422335</v>
      </c>
      <c r="N18" s="21">
        <v>7.0686912278129674E-5</v>
      </c>
      <c r="O18" s="21">
        <v>4.0235382878505511E-2</v>
      </c>
      <c r="P18" s="5">
        <v>0.99748713717484416</v>
      </c>
      <c r="Q18" s="6">
        <v>0.93093732924167483</v>
      </c>
      <c r="R18" s="8">
        <v>1.5871974455888953</v>
      </c>
      <c r="S18" s="8">
        <v>1.5419736140017393</v>
      </c>
      <c r="U18" s="20">
        <v>0.15148190651488966</v>
      </c>
      <c r="V18" s="20">
        <v>0.4418275036263376</v>
      </c>
      <c r="W18" s="20">
        <v>0.39197354862675249</v>
      </c>
      <c r="X18" s="20">
        <v>0.44957366319959946</v>
      </c>
      <c r="Y18" s="5">
        <v>0.9331949244241724</v>
      </c>
      <c r="Z18" s="6">
        <v>0.97859687241916893</v>
      </c>
      <c r="AA18" s="6">
        <v>0.98190707595792914</v>
      </c>
      <c r="AB18" s="6">
        <v>1.0185350175484422</v>
      </c>
    </row>
    <row r="19" spans="1:28" x14ac:dyDescent="0.35">
      <c r="A19" t="s">
        <v>5</v>
      </c>
      <c r="B19" t="s">
        <v>942</v>
      </c>
      <c r="C19">
        <v>4</v>
      </c>
      <c r="D19">
        <v>3</v>
      </c>
      <c r="E19" t="s">
        <v>943</v>
      </c>
      <c r="F19" s="2" t="s">
        <v>945</v>
      </c>
      <c r="G19" t="s">
        <v>944</v>
      </c>
      <c r="I19" t="s">
        <v>31</v>
      </c>
      <c r="J19" t="s">
        <v>66</v>
      </c>
      <c r="K19" t="s">
        <v>709</v>
      </c>
      <c r="L19" s="21">
        <v>7.7744763351587649E-4</v>
      </c>
      <c r="M19" s="21">
        <v>2.8348260631097386E-4</v>
      </c>
      <c r="N19" s="21">
        <v>3.6390065381859579E-4</v>
      </c>
      <c r="O19" s="21">
        <v>2.3662974183520594E-3</v>
      </c>
      <c r="P19" s="5">
        <v>0.67996831945674852</v>
      </c>
      <c r="Q19" s="6">
        <v>1.4821642756055895</v>
      </c>
      <c r="R19" s="8">
        <v>1.8595086836136285</v>
      </c>
      <c r="S19" s="8">
        <v>1.503748016890416</v>
      </c>
      <c r="U19" s="20">
        <v>6.3130104363564629E-2</v>
      </c>
      <c r="V19" s="20">
        <v>0.16163010417717472</v>
      </c>
      <c r="W19" s="21">
        <v>7.3175887712425827E-3</v>
      </c>
      <c r="X19" s="21">
        <v>2.3352795840161468E-5</v>
      </c>
      <c r="Y19" s="5">
        <v>0.91341593646663799</v>
      </c>
      <c r="Z19" s="6">
        <v>1.1872201958982351</v>
      </c>
      <c r="AA19" s="6">
        <v>1.2494432788499346</v>
      </c>
      <c r="AB19" s="8">
        <v>1.8184614078517471</v>
      </c>
    </row>
    <row r="20" spans="1:28" x14ac:dyDescent="0.35">
      <c r="A20" t="s">
        <v>5</v>
      </c>
      <c r="B20" t="s">
        <v>946</v>
      </c>
      <c r="C20">
        <v>3</v>
      </c>
      <c r="D20">
        <v>3</v>
      </c>
      <c r="E20" t="s">
        <v>947</v>
      </c>
      <c r="F20" s="2" t="s">
        <v>948</v>
      </c>
      <c r="H20" t="s">
        <v>12</v>
      </c>
      <c r="I20" t="s">
        <v>24</v>
      </c>
      <c r="J20" t="s">
        <v>25</v>
      </c>
      <c r="K20" t="s">
        <v>949</v>
      </c>
      <c r="L20" s="20">
        <v>0.39553547053439575</v>
      </c>
      <c r="M20" s="20">
        <v>5.5176468340123748E-2</v>
      </c>
      <c r="N20" s="21">
        <v>8.6431659989274156E-5</v>
      </c>
      <c r="O20" s="21">
        <v>2.2138676039544703E-4</v>
      </c>
      <c r="P20" s="5">
        <v>1.1562844777524259</v>
      </c>
      <c r="Q20" s="6">
        <v>0.75259099198528168</v>
      </c>
      <c r="R20" s="10">
        <v>0.50581229406060224</v>
      </c>
      <c r="S20" s="10">
        <v>0.59417604184613193</v>
      </c>
      <c r="U20" s="21">
        <v>1.3361570180843715E-2</v>
      </c>
      <c r="V20" s="20">
        <v>9.1016590976074715E-2</v>
      </c>
      <c r="W20" s="20">
        <v>0.1196603992349136</v>
      </c>
      <c r="X20" s="21">
        <v>1.7483566242128949E-5</v>
      </c>
      <c r="Y20" s="5">
        <v>0.88167367801019147</v>
      </c>
      <c r="Z20" s="6">
        <v>0.83400236285266405</v>
      </c>
      <c r="AA20" s="6">
        <v>0.81716741664073689</v>
      </c>
      <c r="AB20" s="10">
        <v>0.52316733529169934</v>
      </c>
    </row>
    <row r="21" spans="1:28" x14ac:dyDescent="0.35">
      <c r="A21" t="s">
        <v>5</v>
      </c>
      <c r="B21" t="s">
        <v>950</v>
      </c>
      <c r="C21">
        <v>4</v>
      </c>
      <c r="D21">
        <v>3</v>
      </c>
      <c r="E21" t="s">
        <v>951</v>
      </c>
      <c r="F21" s="2" t="s">
        <v>342</v>
      </c>
      <c r="G21" t="s">
        <v>952</v>
      </c>
      <c r="I21" t="s">
        <v>31</v>
      </c>
      <c r="J21" t="s">
        <v>66</v>
      </c>
      <c r="K21" t="s">
        <v>176</v>
      </c>
      <c r="L21" s="20">
        <v>5.544560003219736E-2</v>
      </c>
      <c r="M21" s="21">
        <v>2.1081828998382502E-2</v>
      </c>
      <c r="N21" s="21">
        <v>1.1194966650308533E-2</v>
      </c>
      <c r="O21" s="21">
        <v>4.886205187973382E-5</v>
      </c>
      <c r="P21" s="5">
        <v>0.79633566149425195</v>
      </c>
      <c r="Q21" s="6">
        <v>0.82258559914109408</v>
      </c>
      <c r="R21" s="10">
        <v>0.62113498545223644</v>
      </c>
      <c r="S21" s="10">
        <v>0.50033505026558167</v>
      </c>
      <c r="U21" s="21">
        <v>8.4711411607706118E-3</v>
      </c>
      <c r="V21" s="21">
        <v>1.6881413803480762E-2</v>
      </c>
      <c r="W21" s="21">
        <v>1.8170318719505134E-2</v>
      </c>
      <c r="X21" s="21">
        <v>9.8645492953464801E-3</v>
      </c>
      <c r="Y21" s="9">
        <v>0.59665665193028028</v>
      </c>
      <c r="Z21" s="6">
        <v>0.68207463094139831</v>
      </c>
      <c r="AA21" s="10">
        <v>0.55833315856384569</v>
      </c>
      <c r="AB21" s="10">
        <v>0.46103934605357394</v>
      </c>
    </row>
    <row r="22" spans="1:28" x14ac:dyDescent="0.35">
      <c r="A22" t="s">
        <v>5</v>
      </c>
      <c r="B22" t="s">
        <v>953</v>
      </c>
      <c r="C22">
        <v>2</v>
      </c>
      <c r="D22">
        <v>2</v>
      </c>
      <c r="E22" t="s">
        <v>954</v>
      </c>
      <c r="F22" s="2" t="s">
        <v>957</v>
      </c>
      <c r="G22" t="s">
        <v>955</v>
      </c>
      <c r="I22" t="s">
        <v>31</v>
      </c>
      <c r="J22" t="s">
        <v>196</v>
      </c>
      <c r="K22" t="s">
        <v>197</v>
      </c>
      <c r="L22" s="20">
        <v>0.11338972517977704</v>
      </c>
      <c r="M22" s="21">
        <v>4.9037798402973079E-2</v>
      </c>
      <c r="N22" s="21">
        <v>3.1864662391733719E-3</v>
      </c>
      <c r="O22" s="21">
        <v>2.6989720080622506E-6</v>
      </c>
      <c r="P22" s="5">
        <v>1.2196016893278308</v>
      </c>
      <c r="Q22" s="6">
        <v>0.70350774086903922</v>
      </c>
      <c r="R22" s="10">
        <v>0.5131736632935856</v>
      </c>
      <c r="S22" s="10">
        <v>0.26841760697576872</v>
      </c>
      <c r="U22" s="20">
        <v>0.38556312360357647</v>
      </c>
      <c r="V22" s="21">
        <v>8.0335002381292878E-3</v>
      </c>
      <c r="W22" s="21">
        <v>4.7301066189762708E-2</v>
      </c>
      <c r="X22" s="20">
        <v>0.46871496843886695</v>
      </c>
      <c r="Y22" s="5">
        <v>1.0329368835457939</v>
      </c>
      <c r="Z22" s="6">
        <v>0.72796162016511934</v>
      </c>
      <c r="AA22" s="6">
        <v>0.85044760660519914</v>
      </c>
      <c r="AB22" s="6">
        <v>0.98138613827212517</v>
      </c>
    </row>
    <row r="23" spans="1:28" x14ac:dyDescent="0.35">
      <c r="A23" t="s">
        <v>5</v>
      </c>
      <c r="B23" t="s">
        <v>958</v>
      </c>
      <c r="C23">
        <v>3</v>
      </c>
      <c r="D23">
        <v>3</v>
      </c>
      <c r="E23" t="s">
        <v>959</v>
      </c>
      <c r="F23" s="2" t="s">
        <v>50</v>
      </c>
      <c r="G23" t="s">
        <v>960</v>
      </c>
      <c r="I23" t="s">
        <v>398</v>
      </c>
      <c r="J23" t="s">
        <v>166</v>
      </c>
      <c r="L23" s="21">
        <v>2.0443543134209142E-3</v>
      </c>
      <c r="M23" s="20">
        <v>6.2496971267821146E-2</v>
      </c>
      <c r="N23" s="21">
        <v>1.4870314360649198E-3</v>
      </c>
      <c r="O23" s="21">
        <v>1.5962652692251588E-3</v>
      </c>
      <c r="P23" s="5">
        <v>0.68285105546392955</v>
      </c>
      <c r="Q23" s="6">
        <v>0.70651834688518955</v>
      </c>
      <c r="R23" s="10">
        <v>0.45504470598334618</v>
      </c>
      <c r="S23" s="10">
        <v>0.63855948054452372</v>
      </c>
      <c r="U23" s="20">
        <v>0.43539099267649389</v>
      </c>
      <c r="V23" s="21">
        <v>1.2835746631948345E-2</v>
      </c>
      <c r="W23" s="21">
        <v>2.8726890170917551E-4</v>
      </c>
      <c r="X23" s="21">
        <v>8.5309604254851373E-3</v>
      </c>
      <c r="Y23" s="5">
        <v>0.96092368900616643</v>
      </c>
      <c r="Z23" s="6">
        <v>0.73696652133153784</v>
      </c>
      <c r="AA23" s="10">
        <v>0.43517252192564587</v>
      </c>
      <c r="AB23" s="10">
        <v>0.59235056838860889</v>
      </c>
    </row>
    <row r="24" spans="1:28" x14ac:dyDescent="0.35">
      <c r="A24" t="s">
        <v>5</v>
      </c>
      <c r="B24" t="s">
        <v>961</v>
      </c>
      <c r="C24">
        <v>2</v>
      </c>
      <c r="D24">
        <v>2</v>
      </c>
      <c r="E24" t="s">
        <v>962</v>
      </c>
      <c r="F24" s="2" t="s">
        <v>964</v>
      </c>
      <c r="G24" t="s">
        <v>963</v>
      </c>
      <c r="I24" t="s">
        <v>398</v>
      </c>
      <c r="J24" t="s">
        <v>101</v>
      </c>
      <c r="L24" s="20">
        <v>6.6377820670482562E-2</v>
      </c>
      <c r="M24" s="21">
        <v>3.7792299367156015E-2</v>
      </c>
      <c r="N24" s="21">
        <v>4.7862487336047951E-4</v>
      </c>
      <c r="O24" s="21">
        <v>1.1110572421608962E-4</v>
      </c>
      <c r="P24" s="5">
        <v>0.78852649916117812</v>
      </c>
      <c r="Q24" s="6">
        <v>0.69350000322307681</v>
      </c>
      <c r="R24" s="10">
        <v>0.46607461132732447</v>
      </c>
      <c r="S24" s="10">
        <v>0.61633295195665294</v>
      </c>
      <c r="U24" s="21">
        <v>2.2259862614294766E-2</v>
      </c>
      <c r="V24" s="20">
        <v>0.11000852423623568</v>
      </c>
      <c r="W24" s="21">
        <v>1.5186113017311299E-2</v>
      </c>
      <c r="X24" s="21">
        <v>4.17382024898705E-4</v>
      </c>
      <c r="Y24" s="5">
        <v>1.1921907928738518</v>
      </c>
      <c r="Z24" s="6">
        <v>0.87732019906507119</v>
      </c>
      <c r="AA24" s="10">
        <v>0.39301702594227678</v>
      </c>
      <c r="AB24" s="10">
        <v>0.5598893152479345</v>
      </c>
    </row>
    <row r="25" spans="1:28" x14ac:dyDescent="0.35">
      <c r="A25" t="s">
        <v>5</v>
      </c>
      <c r="B25" t="s">
        <v>965</v>
      </c>
      <c r="C25">
        <v>5</v>
      </c>
      <c r="D25">
        <v>5</v>
      </c>
      <c r="E25" t="s">
        <v>966</v>
      </c>
      <c r="F25" s="2" t="s">
        <v>967</v>
      </c>
      <c r="H25" t="s">
        <v>12</v>
      </c>
      <c r="I25" t="s">
        <v>13</v>
      </c>
      <c r="J25" t="s">
        <v>968</v>
      </c>
      <c r="K25" s="29"/>
      <c r="L25" s="21">
        <v>1.4848632431356496E-2</v>
      </c>
      <c r="M25" s="21">
        <v>2.1286589361363077E-6</v>
      </c>
      <c r="N25" s="21">
        <v>2.8750316641612118E-3</v>
      </c>
      <c r="O25" s="21">
        <v>3.7745217254137113E-4</v>
      </c>
      <c r="P25" s="5">
        <v>0.78303539442097569</v>
      </c>
      <c r="Q25" s="6">
        <v>0.68104573386936496</v>
      </c>
      <c r="R25" s="10">
        <v>0.62313653027838145</v>
      </c>
      <c r="S25" s="10">
        <v>0.61090324944752661</v>
      </c>
      <c r="U25" s="21">
        <v>1.0842678778755045E-5</v>
      </c>
      <c r="V25" s="21">
        <v>8.9876258077686566E-3</v>
      </c>
      <c r="W25" s="21">
        <v>1.8472115996996495E-4</v>
      </c>
      <c r="X25" s="21">
        <v>2.5227941165202959E-2</v>
      </c>
      <c r="Y25" s="5">
        <v>0.69479844659217449</v>
      </c>
      <c r="Z25" s="6">
        <v>0.75159349045813106</v>
      </c>
      <c r="AA25" s="10">
        <v>0.51415245545740207</v>
      </c>
      <c r="AB25" s="6">
        <v>0.7832469544793963</v>
      </c>
    </row>
    <row r="26" spans="1:28" x14ac:dyDescent="0.35">
      <c r="A26" t="s">
        <v>969</v>
      </c>
      <c r="B26" t="s">
        <v>970</v>
      </c>
      <c r="C26">
        <v>2</v>
      </c>
      <c r="D26">
        <v>2</v>
      </c>
      <c r="E26" t="s">
        <v>971</v>
      </c>
      <c r="F26" s="2" t="s">
        <v>972</v>
      </c>
      <c r="H26" t="s">
        <v>12</v>
      </c>
      <c r="I26" s="22" t="s">
        <v>398</v>
      </c>
      <c r="J26" t="s">
        <v>187</v>
      </c>
      <c r="K26" t="s">
        <v>1540</v>
      </c>
      <c r="L26" s="20">
        <v>0.25600381924681737</v>
      </c>
      <c r="M26" s="20">
        <v>8.0116603077377516E-2</v>
      </c>
      <c r="N26" s="21">
        <v>8.0726406709746637E-3</v>
      </c>
      <c r="O26" s="21">
        <v>1.9481076995152159E-2</v>
      </c>
      <c r="P26" s="5">
        <v>0.75810781587481046</v>
      </c>
      <c r="Q26" s="10">
        <v>0.65344042613179798</v>
      </c>
      <c r="R26" s="10">
        <v>0.38499067418078808</v>
      </c>
      <c r="S26" s="10">
        <v>0.37843833759212436</v>
      </c>
      <c r="U26" s="21">
        <v>2.3280196639257445E-2</v>
      </c>
      <c r="V26" s="21">
        <v>1.1646386363023301E-2</v>
      </c>
      <c r="W26" s="21">
        <v>1.5974096472361882E-2</v>
      </c>
      <c r="X26" s="20">
        <v>0.49624405567569996</v>
      </c>
      <c r="Y26" s="9">
        <v>0.56618731115024223</v>
      </c>
      <c r="Z26" s="10">
        <v>0.28792161826088253</v>
      </c>
      <c r="AA26" s="10">
        <v>0.56136686340528041</v>
      </c>
      <c r="AB26" s="6">
        <v>1.0017342942563452</v>
      </c>
    </row>
    <row r="27" spans="1:28" s="22" customFormat="1" x14ac:dyDescent="0.35">
      <c r="A27" s="22" t="s">
        <v>5</v>
      </c>
      <c r="B27" s="22" t="s">
        <v>973</v>
      </c>
      <c r="C27" s="22">
        <v>11</v>
      </c>
      <c r="D27" s="22">
        <v>9</v>
      </c>
      <c r="E27" s="22" t="s">
        <v>974</v>
      </c>
      <c r="F27" s="23" t="s">
        <v>976</v>
      </c>
      <c r="G27" s="22" t="s">
        <v>975</v>
      </c>
      <c r="I27" s="22" t="s">
        <v>398</v>
      </c>
      <c r="J27" s="22" t="s">
        <v>166</v>
      </c>
      <c r="K27" s="22" t="s">
        <v>167</v>
      </c>
      <c r="L27" s="24">
        <v>1.8986311312054198E-3</v>
      </c>
      <c r="M27" s="24">
        <v>8.6250188556287223E-3</v>
      </c>
      <c r="N27" s="24">
        <v>8.9913246700181599E-4</v>
      </c>
      <c r="O27" s="24">
        <v>1.7864722602408425E-5</v>
      </c>
      <c r="P27" s="65">
        <v>0.67690321519110874</v>
      </c>
      <c r="Q27" s="27">
        <v>0.68187183894835257</v>
      </c>
      <c r="R27" s="26">
        <v>0.63199202752326733</v>
      </c>
      <c r="S27" s="26">
        <v>0.53586506659698063</v>
      </c>
      <c r="U27" s="24">
        <v>2.867137436685211E-6</v>
      </c>
      <c r="V27" s="24">
        <v>3.3984409778350239E-2</v>
      </c>
      <c r="W27" s="25">
        <v>5.2544805762584829E-2</v>
      </c>
      <c r="X27" s="25">
        <v>9.1453572014575962E-2</v>
      </c>
      <c r="Y27" s="63">
        <v>0.55189085031946439</v>
      </c>
      <c r="Z27" s="27">
        <v>0.75000024027406065</v>
      </c>
      <c r="AA27" s="27">
        <v>0.87262441731700446</v>
      </c>
      <c r="AB27" s="27">
        <v>0.73478193597378627</v>
      </c>
    </row>
    <row r="28" spans="1:28" x14ac:dyDescent="0.35">
      <c r="B28" t="s">
        <v>977</v>
      </c>
      <c r="C28">
        <v>2</v>
      </c>
      <c r="D28">
        <v>2</v>
      </c>
      <c r="E28" t="s">
        <v>978</v>
      </c>
      <c r="G28" t="s">
        <v>628</v>
      </c>
      <c r="I28" t="s">
        <v>979</v>
      </c>
      <c r="L28" s="20">
        <v>7.0404304535757189E-2</v>
      </c>
      <c r="M28" s="21">
        <v>5.9283212787416101E-7</v>
      </c>
      <c r="N28" s="21">
        <v>3.7329175135577835E-5</v>
      </c>
      <c r="O28" s="21">
        <v>3.1227399700051612E-4</v>
      </c>
      <c r="P28" s="7">
        <v>2.8927960355398663</v>
      </c>
      <c r="Q28" s="8">
        <v>6.0466484056130758</v>
      </c>
      <c r="R28" s="8">
        <v>3.4654353715137858</v>
      </c>
      <c r="S28" s="8">
        <v>8.7572625156003276</v>
      </c>
      <c r="U28" s="21">
        <v>2.1392549474857407E-5</v>
      </c>
      <c r="V28" s="21">
        <v>1.3717780515686383E-2</v>
      </c>
      <c r="W28" s="20">
        <v>0.24454726945361918</v>
      </c>
      <c r="X28" s="20">
        <v>0.19586726028871584</v>
      </c>
      <c r="Y28" s="9">
        <v>3.1231372143695806</v>
      </c>
      <c r="Z28" s="8">
        <v>6.1144524213747493</v>
      </c>
      <c r="AA28" s="6">
        <v>1.2330118812063924</v>
      </c>
      <c r="AB28" s="8">
        <v>1.6257217815772995</v>
      </c>
    </row>
    <row r="29" spans="1:28" x14ac:dyDescent="0.35">
      <c r="B29" t="s">
        <v>980</v>
      </c>
      <c r="C29">
        <v>3</v>
      </c>
      <c r="D29">
        <v>3</v>
      </c>
      <c r="E29" t="s">
        <v>981</v>
      </c>
      <c r="I29" t="s">
        <v>982</v>
      </c>
      <c r="L29" s="20">
        <v>0.10881683985859196</v>
      </c>
      <c r="M29" s="21">
        <v>1.7744290672591068E-3</v>
      </c>
      <c r="N29" s="21">
        <v>1.2896924160643589E-4</v>
      </c>
      <c r="O29" s="21">
        <v>6.2549911232428201E-3</v>
      </c>
      <c r="P29" s="9">
        <v>0.53426885250378586</v>
      </c>
      <c r="Q29" s="8">
        <v>2.0846581353134623</v>
      </c>
      <c r="R29" s="8">
        <v>2.680404965913886</v>
      </c>
      <c r="S29" s="8">
        <v>1.647324508702017</v>
      </c>
      <c r="U29" s="20">
        <v>0.13182764334810218</v>
      </c>
      <c r="V29" s="20">
        <v>9.5929936272164396E-2</v>
      </c>
      <c r="W29" s="21">
        <v>2.9565268572520593E-4</v>
      </c>
      <c r="X29" s="21">
        <v>2.1866691333525759E-5</v>
      </c>
      <c r="Y29" s="5">
        <v>0.72861349859910374</v>
      </c>
      <c r="Z29" s="8">
        <v>1.5255615220637364</v>
      </c>
      <c r="AA29" s="8">
        <v>2.7815324818583358</v>
      </c>
      <c r="AB29" s="8">
        <v>4.8074385170348002</v>
      </c>
    </row>
    <row r="30" spans="1:28" x14ac:dyDescent="0.35">
      <c r="B30" t="s">
        <v>983</v>
      </c>
      <c r="C30">
        <v>2</v>
      </c>
      <c r="D30">
        <v>2</v>
      </c>
      <c r="E30" t="s">
        <v>984</v>
      </c>
      <c r="I30" t="s">
        <v>982</v>
      </c>
      <c r="L30" s="20">
        <v>0.37554344811789647</v>
      </c>
      <c r="M30" s="21">
        <v>2.3867390863067154E-3</v>
      </c>
      <c r="N30" s="21">
        <v>6.8081981818183602E-4</v>
      </c>
      <c r="O30" s="21">
        <v>3.1489950480924488E-3</v>
      </c>
      <c r="P30" s="5">
        <v>0.94376989547579226</v>
      </c>
      <c r="Q30" s="8">
        <v>2.0156286730868156</v>
      </c>
      <c r="R30" s="8">
        <v>2.6521242050656628</v>
      </c>
      <c r="S30" s="8">
        <v>2.682819760797472</v>
      </c>
      <c r="U30" s="20">
        <v>0.18216103880559559</v>
      </c>
      <c r="V30" s="20">
        <v>5.7489931889475869E-2</v>
      </c>
      <c r="W30" s="21">
        <v>6.102807911762513E-4</v>
      </c>
      <c r="X30" s="21">
        <v>1.0699597800789215E-4</v>
      </c>
      <c r="Y30" s="5">
        <v>0.88573581277134328</v>
      </c>
      <c r="Z30" s="8">
        <v>2.0069460870479068</v>
      </c>
      <c r="AA30" s="8">
        <v>1.8816596534627921</v>
      </c>
      <c r="AB30" s="8">
        <v>2.946174316020612</v>
      </c>
    </row>
    <row r="31" spans="1:28" x14ac:dyDescent="0.35">
      <c r="B31" t="s">
        <v>985</v>
      </c>
      <c r="C31">
        <v>9</v>
      </c>
      <c r="D31">
        <v>3</v>
      </c>
      <c r="E31" t="s">
        <v>986</v>
      </c>
      <c r="I31" t="s">
        <v>987</v>
      </c>
      <c r="L31" s="21">
        <v>4.6109053727493972E-2</v>
      </c>
      <c r="M31" s="21">
        <v>3.405565050627047E-2</v>
      </c>
      <c r="N31" s="21">
        <v>7.8198214513617551E-4</v>
      </c>
      <c r="O31" s="21">
        <v>1.1724164126083994E-3</v>
      </c>
      <c r="P31" s="9">
        <v>0.47935073757079055</v>
      </c>
      <c r="Q31" s="6">
        <v>0.75536095931339997</v>
      </c>
      <c r="R31" s="8">
        <v>4.4985574880072212</v>
      </c>
      <c r="S31" s="10">
        <v>0.37578590686894014</v>
      </c>
      <c r="U31" s="20">
        <v>0.4420633775296724</v>
      </c>
      <c r="V31" s="21">
        <v>2.4404024004366712E-2</v>
      </c>
      <c r="W31" s="21">
        <v>8.8824407744572658E-3</v>
      </c>
      <c r="X31" s="20">
        <v>0.30918438076640598</v>
      </c>
      <c r="Y31" s="5">
        <v>0.92962042512619847</v>
      </c>
      <c r="Z31" s="10">
        <v>0.17142512087283679</v>
      </c>
      <c r="AA31" s="10">
        <v>0.52036156290295654</v>
      </c>
      <c r="AB31" s="6">
        <v>1.1469917395851408</v>
      </c>
    </row>
    <row r="32" spans="1:28" x14ac:dyDescent="0.35">
      <c r="B32" t="s">
        <v>988</v>
      </c>
      <c r="C32">
        <v>3</v>
      </c>
      <c r="D32">
        <v>2</v>
      </c>
      <c r="E32" t="s">
        <v>989</v>
      </c>
      <c r="I32" t="s">
        <v>990</v>
      </c>
      <c r="L32" s="21">
        <v>3.9421422818711619E-3</v>
      </c>
      <c r="M32" s="20">
        <v>0.48194361817201981</v>
      </c>
      <c r="N32" s="21">
        <v>7.9238600865993505E-3</v>
      </c>
      <c r="O32" s="21">
        <v>9.4388148516523485E-4</v>
      </c>
      <c r="P32" s="9">
        <v>0.41879468458892805</v>
      </c>
      <c r="Q32" s="6">
        <v>1.0097929251690096</v>
      </c>
      <c r="R32" s="8">
        <v>3.5353611896913186</v>
      </c>
      <c r="S32" s="10">
        <v>0.44932750275730959</v>
      </c>
      <c r="U32" s="21">
        <v>2.8659074790656401E-2</v>
      </c>
      <c r="V32" s="20">
        <v>0.39899838380926589</v>
      </c>
      <c r="W32" s="21">
        <v>5.411884156384817E-3</v>
      </c>
      <c r="X32" s="20">
        <v>0.28854436693107449</v>
      </c>
      <c r="Y32" s="9">
        <v>0.55386589325251778</v>
      </c>
      <c r="Z32" s="6">
        <v>1.0534133866949145</v>
      </c>
      <c r="AA32" s="10">
        <v>0.44158386590754639</v>
      </c>
      <c r="AB32" s="6">
        <v>0.81343035408331033</v>
      </c>
    </row>
    <row r="33" spans="2:28" x14ac:dyDescent="0.35">
      <c r="B33" t="s">
        <v>991</v>
      </c>
      <c r="C33">
        <v>2</v>
      </c>
      <c r="D33">
        <v>2</v>
      </c>
      <c r="E33" t="s">
        <v>992</v>
      </c>
      <c r="I33" t="s">
        <v>987</v>
      </c>
      <c r="L33" s="20">
        <v>0.11347930296054248</v>
      </c>
      <c r="M33" s="21">
        <v>6.5490110367449182E-6</v>
      </c>
      <c r="N33" s="21">
        <v>3.7723342645400501E-4</v>
      </c>
      <c r="O33" s="21">
        <v>4.4170610722445637E-2</v>
      </c>
      <c r="P33" s="5">
        <v>0.80012208948247021</v>
      </c>
      <c r="Q33" s="8">
        <v>4.3477925303375775</v>
      </c>
      <c r="R33" s="8">
        <v>3.5294124425743751</v>
      </c>
      <c r="S33" s="8">
        <v>1.5090856650587734</v>
      </c>
      <c r="U33" s="21">
        <v>1.762891052602477E-2</v>
      </c>
      <c r="V33" s="21">
        <v>3.8901634218446599E-2</v>
      </c>
      <c r="W33" s="21">
        <v>4.6444534008233361E-3</v>
      </c>
      <c r="X33" s="21">
        <v>1.4718490270772684E-4</v>
      </c>
      <c r="Y33" s="5">
        <v>0.76935330939659052</v>
      </c>
      <c r="Z33" s="8">
        <v>1.5376488133557535</v>
      </c>
      <c r="AA33" s="8">
        <v>2.2732036008916103</v>
      </c>
      <c r="AB33" s="8">
        <v>3.0991053735868861</v>
      </c>
    </row>
    <row r="34" spans="2:28" x14ac:dyDescent="0.35">
      <c r="B34" t="s">
        <v>993</v>
      </c>
      <c r="C34">
        <v>2</v>
      </c>
      <c r="D34">
        <v>2</v>
      </c>
      <c r="E34" t="s">
        <v>994</v>
      </c>
      <c r="G34" t="s">
        <v>995</v>
      </c>
      <c r="I34" t="s">
        <v>996</v>
      </c>
      <c r="L34" s="20">
        <v>8.5682383173518964E-2</v>
      </c>
      <c r="M34" s="21">
        <v>1.4206623438085075E-2</v>
      </c>
      <c r="N34" s="21">
        <v>1.9222909178701556E-3</v>
      </c>
      <c r="O34" s="21">
        <v>4.8998188681992165E-4</v>
      </c>
      <c r="P34" s="7">
        <v>1.5244496623378461</v>
      </c>
      <c r="Q34" s="10">
        <v>0.26802754125918149</v>
      </c>
      <c r="R34" s="10">
        <v>0.27834003264836094</v>
      </c>
      <c r="S34" s="10">
        <v>0.25567524652259965</v>
      </c>
      <c r="U34" s="20">
        <v>8.1717890016029859E-2</v>
      </c>
      <c r="V34" s="21">
        <v>4.0560837397848023E-3</v>
      </c>
      <c r="W34" s="21">
        <v>7.8742294228032073E-3</v>
      </c>
      <c r="X34" s="21">
        <v>4.8919914235950835E-4</v>
      </c>
      <c r="Y34" s="5">
        <v>0.75000894802990359</v>
      </c>
      <c r="Z34" s="10">
        <v>0.35651361375207608</v>
      </c>
      <c r="AA34" s="10">
        <v>0.33058771156898176</v>
      </c>
      <c r="AB34" s="10">
        <v>0.25319340111359201</v>
      </c>
    </row>
    <row r="35" spans="2:28" x14ac:dyDescent="0.35">
      <c r="B35" t="s">
        <v>997</v>
      </c>
      <c r="C35">
        <v>5</v>
      </c>
      <c r="D35">
        <v>4</v>
      </c>
      <c r="E35" t="s">
        <v>998</v>
      </c>
      <c r="I35" t="s">
        <v>999</v>
      </c>
      <c r="L35" s="20">
        <v>7.3306399481608123E-2</v>
      </c>
      <c r="M35" s="21">
        <v>1.7984030347872177E-4</v>
      </c>
      <c r="N35" s="21">
        <v>2.5790907145781933E-4</v>
      </c>
      <c r="O35" s="21">
        <v>1.6346453501778404E-3</v>
      </c>
      <c r="P35" s="9">
        <v>0.56800151743195848</v>
      </c>
      <c r="Q35" s="10">
        <v>0.56889490736042858</v>
      </c>
      <c r="R35" s="8">
        <v>2.6447826613188155</v>
      </c>
      <c r="S35" s="10">
        <v>0.47821127242463674</v>
      </c>
      <c r="U35" s="21">
        <v>4.5216441170315468E-3</v>
      </c>
      <c r="V35" s="21">
        <v>8.6107670200908301E-3</v>
      </c>
      <c r="W35" s="21">
        <v>1.2804534739578085E-3</v>
      </c>
      <c r="X35" s="20">
        <v>0.26144836906913904</v>
      </c>
      <c r="Y35" s="9">
        <v>0.52094344149007021</v>
      </c>
      <c r="Z35" s="10">
        <v>0.35299768030877993</v>
      </c>
      <c r="AA35" s="10">
        <v>0.45598101478698311</v>
      </c>
      <c r="AB35" s="6">
        <v>0.84080328452145414</v>
      </c>
    </row>
    <row r="36" spans="2:28" x14ac:dyDescent="0.35">
      <c r="B36" t="s">
        <v>1000</v>
      </c>
      <c r="C36">
        <v>2</v>
      </c>
      <c r="D36">
        <v>2</v>
      </c>
      <c r="E36" t="s">
        <v>1001</v>
      </c>
      <c r="G36" t="s">
        <v>1002</v>
      </c>
      <c r="I36" t="s">
        <v>1003</v>
      </c>
      <c r="L36" s="21">
        <v>1.0372306796718488E-2</v>
      </c>
      <c r="M36" s="21">
        <v>1.4592250584663572E-2</v>
      </c>
      <c r="N36" s="21">
        <v>6.0643697385211811E-4</v>
      </c>
      <c r="O36" s="21">
        <v>1.9083992347796307E-2</v>
      </c>
      <c r="P36" s="5">
        <v>1.4257946722099997</v>
      </c>
      <c r="Q36" s="10">
        <v>0.44815999607445223</v>
      </c>
      <c r="R36" s="10">
        <v>0.64517803092924852</v>
      </c>
      <c r="S36" s="10">
        <v>0.52505884288747928</v>
      </c>
      <c r="U36" s="20">
        <v>0.46198629973188698</v>
      </c>
      <c r="V36" s="21">
        <v>2.8418813845531837E-3</v>
      </c>
      <c r="W36" s="21">
        <v>8.5577668491657944E-4</v>
      </c>
      <c r="X36" s="21">
        <v>3.2843059526518933E-2</v>
      </c>
      <c r="Y36" s="5">
        <v>0.98684850643187283</v>
      </c>
      <c r="Z36" s="10">
        <v>0.36442074310971384</v>
      </c>
      <c r="AA36" s="10">
        <v>0.41873137690947004</v>
      </c>
      <c r="AB36" s="10">
        <v>0.40841745041743954</v>
      </c>
    </row>
    <row r="37" spans="2:28" x14ac:dyDescent="0.35">
      <c r="B37" t="s">
        <v>1004</v>
      </c>
      <c r="C37">
        <v>10</v>
      </c>
      <c r="D37">
        <v>10</v>
      </c>
      <c r="E37" t="s">
        <v>1005</v>
      </c>
      <c r="G37" t="s">
        <v>706</v>
      </c>
      <c r="I37" t="s">
        <v>1003</v>
      </c>
      <c r="L37" s="20">
        <v>7.6757600099607137E-2</v>
      </c>
      <c r="M37" s="21">
        <v>1.2315815497580796E-4</v>
      </c>
      <c r="N37" s="21">
        <v>2.1178026568163217E-5</v>
      </c>
      <c r="O37" s="21">
        <v>4.606974688789896E-4</v>
      </c>
      <c r="P37" s="5">
        <v>0.69383251768291132</v>
      </c>
      <c r="Q37" s="10">
        <v>0.29824309468348975</v>
      </c>
      <c r="R37" s="10">
        <v>0.29504243569484118</v>
      </c>
      <c r="S37" s="10">
        <v>0.50621114293461844</v>
      </c>
      <c r="U37" s="20">
        <v>0.10557331015649446</v>
      </c>
      <c r="V37" s="21">
        <v>2.0202750767680053E-3</v>
      </c>
      <c r="W37" s="21">
        <v>1.8201273730805666E-2</v>
      </c>
      <c r="X37" s="21">
        <v>4.5805191129330204E-7</v>
      </c>
      <c r="Y37" s="5">
        <v>0.7906220833957931</v>
      </c>
      <c r="Z37" s="10">
        <v>0.507880553488395</v>
      </c>
      <c r="AA37" s="10">
        <v>0.63764234396829578</v>
      </c>
      <c r="AB37" s="10">
        <v>0.4483099406980105</v>
      </c>
    </row>
    <row r="38" spans="2:28" x14ac:dyDescent="0.35">
      <c r="B38" t="s">
        <v>1006</v>
      </c>
      <c r="C38">
        <v>4</v>
      </c>
      <c r="D38">
        <v>3</v>
      </c>
      <c r="E38" t="s">
        <v>1007</v>
      </c>
      <c r="I38" t="s">
        <v>999</v>
      </c>
      <c r="L38" s="20">
        <v>0.14272072452875398</v>
      </c>
      <c r="M38" s="21">
        <v>1.3076142586938131E-4</v>
      </c>
      <c r="N38" s="21">
        <v>6.0642092001947618E-5</v>
      </c>
      <c r="O38" s="21">
        <v>3.4232576069311051E-3</v>
      </c>
      <c r="P38" s="5">
        <v>1.311093372689224</v>
      </c>
      <c r="Q38" s="8">
        <v>1.9627374865976646</v>
      </c>
      <c r="R38" s="8">
        <v>2.5261268410074713</v>
      </c>
      <c r="S38" s="8">
        <v>2.9212100328577484</v>
      </c>
      <c r="U38" s="21">
        <v>1.0451165565513679E-3</v>
      </c>
      <c r="V38" s="21">
        <v>1.1613561276747961E-2</v>
      </c>
      <c r="W38" s="21">
        <v>3.685173172903317E-5</v>
      </c>
      <c r="X38" s="21">
        <v>1.6807926551772677E-3</v>
      </c>
      <c r="Y38" s="7">
        <v>1.6961364856163692</v>
      </c>
      <c r="Z38" s="8">
        <v>2.5567015933155579</v>
      </c>
      <c r="AA38" s="8">
        <v>2.1260761139957216</v>
      </c>
      <c r="AB38" s="8">
        <v>2.688877775932319</v>
      </c>
    </row>
    <row r="39" spans="2:28" x14ac:dyDescent="0.35">
      <c r="B39" t="s">
        <v>1008</v>
      </c>
      <c r="C39">
        <v>2</v>
      </c>
      <c r="D39">
        <v>2</v>
      </c>
      <c r="E39" t="s">
        <v>1009</v>
      </c>
      <c r="I39" t="s">
        <v>1010</v>
      </c>
      <c r="L39" s="20">
        <v>0.36241047736165555</v>
      </c>
      <c r="M39" s="21">
        <v>6.2503185916747042E-4</v>
      </c>
      <c r="N39" s="21">
        <v>1.7654316847033728E-2</v>
      </c>
      <c r="O39" s="21">
        <v>3.4574397850935974E-2</v>
      </c>
      <c r="P39" s="5">
        <v>1.0646010340023018</v>
      </c>
      <c r="Q39" s="10">
        <v>0.42820068218941798</v>
      </c>
      <c r="R39" s="10">
        <v>0.37663558394977875</v>
      </c>
      <c r="S39" s="10">
        <v>0.54587525268567982</v>
      </c>
      <c r="U39" s="21">
        <v>1.0545083654723543E-2</v>
      </c>
      <c r="V39" s="21">
        <v>2.0870862079167617E-2</v>
      </c>
      <c r="W39" s="21">
        <v>2.8549762052244897E-3</v>
      </c>
      <c r="X39" s="21">
        <v>2.9340122817947617E-3</v>
      </c>
      <c r="Y39" s="7">
        <v>1.6127118359055188</v>
      </c>
      <c r="Z39" s="10">
        <v>0.59283167735181852</v>
      </c>
      <c r="AA39" s="10">
        <v>0.22296941694498623</v>
      </c>
      <c r="AB39" s="10">
        <v>0.41935707676722833</v>
      </c>
    </row>
    <row r="40" spans="2:28" x14ac:dyDescent="0.35">
      <c r="B40" t="s">
        <v>1011</v>
      </c>
      <c r="C40">
        <v>7</v>
      </c>
      <c r="D40">
        <v>3</v>
      </c>
      <c r="E40" t="s">
        <v>1012</v>
      </c>
      <c r="G40" t="s">
        <v>1013</v>
      </c>
      <c r="I40" t="s">
        <v>1014</v>
      </c>
      <c r="L40" s="20">
        <v>6.9118841375465909E-2</v>
      </c>
      <c r="M40" s="21">
        <v>5.2886154829306952E-4</v>
      </c>
      <c r="N40" s="21">
        <v>3.6548029856476059E-2</v>
      </c>
      <c r="O40" s="21">
        <v>8.6657389174363004E-4</v>
      </c>
      <c r="P40" s="9">
        <v>0.60708636914514058</v>
      </c>
      <c r="Q40" s="10">
        <v>0.34228520088121089</v>
      </c>
      <c r="R40" s="10">
        <v>0.40087560211006201</v>
      </c>
      <c r="S40" s="10">
        <v>0.40117737755663258</v>
      </c>
      <c r="U40" s="21">
        <v>8.6260513388871675E-3</v>
      </c>
      <c r="V40" s="21">
        <v>4.6979180709894194E-2</v>
      </c>
      <c r="W40" s="21">
        <v>5.8691560314678634E-3</v>
      </c>
      <c r="X40" s="21">
        <v>1.6784351607748102E-3</v>
      </c>
      <c r="Y40" s="9">
        <v>0.58170393682649479</v>
      </c>
      <c r="Z40" s="6">
        <v>0.68892532497634051</v>
      </c>
      <c r="AA40" s="10">
        <v>0.36925362742033774</v>
      </c>
      <c r="AB40" s="10">
        <v>0.53542939245221588</v>
      </c>
    </row>
    <row r="41" spans="2:28" x14ac:dyDescent="0.35">
      <c r="B41" t="s">
        <v>1015</v>
      </c>
      <c r="C41">
        <v>3</v>
      </c>
      <c r="D41">
        <v>3</v>
      </c>
      <c r="E41" t="s">
        <v>1016</v>
      </c>
      <c r="I41" t="s">
        <v>1017</v>
      </c>
      <c r="L41" s="20">
        <v>5.5399617103204485E-2</v>
      </c>
      <c r="M41" s="21">
        <v>1.1160237872298893E-4</v>
      </c>
      <c r="N41" s="21">
        <v>7.5092709329923383E-6</v>
      </c>
      <c r="O41" s="21">
        <v>1.5104353982992154E-2</v>
      </c>
      <c r="P41" s="5">
        <v>1.2313005279605171</v>
      </c>
      <c r="Q41" s="8">
        <v>3.5097240821728319</v>
      </c>
      <c r="R41" s="8">
        <v>2.6070438914054725</v>
      </c>
      <c r="S41" s="8">
        <v>2.0887864253524295</v>
      </c>
      <c r="U41" s="21">
        <v>4.5662922386988901E-3</v>
      </c>
      <c r="V41" s="21">
        <v>5.88441964546096E-3</v>
      </c>
      <c r="W41" s="21">
        <v>7.9882031070784509E-4</v>
      </c>
      <c r="X41" s="21">
        <v>5.9026366205280933E-4</v>
      </c>
      <c r="Y41" s="7">
        <v>1.6622103909153803</v>
      </c>
      <c r="Z41" s="8">
        <v>2.7508908208436438</v>
      </c>
      <c r="AA41" s="8">
        <v>2.5898536205826415</v>
      </c>
      <c r="AB41" s="8">
        <v>2.2180231663318892</v>
      </c>
    </row>
    <row r="42" spans="2:28" x14ac:dyDescent="0.35">
      <c r="B42" t="s">
        <v>1018</v>
      </c>
      <c r="C42">
        <v>4</v>
      </c>
      <c r="D42">
        <v>4</v>
      </c>
      <c r="E42" t="s">
        <v>1019</v>
      </c>
      <c r="I42" t="s">
        <v>1020</v>
      </c>
      <c r="L42" s="20">
        <v>8.2865366150594144E-2</v>
      </c>
      <c r="M42" s="21">
        <v>3.4938931487471216E-2</v>
      </c>
      <c r="N42" s="21">
        <v>2.3823133350573834E-2</v>
      </c>
      <c r="O42" s="21">
        <v>5.1645313520737157E-3</v>
      </c>
      <c r="P42" s="9">
        <v>0.58040098056129441</v>
      </c>
      <c r="Q42" s="10">
        <v>0.57182631851431587</v>
      </c>
      <c r="R42" s="10">
        <v>0.24114501728514531</v>
      </c>
      <c r="S42" s="10">
        <v>0.48604408162847312</v>
      </c>
      <c r="U42" s="21">
        <v>3.6770383262755234E-4</v>
      </c>
      <c r="V42" s="20">
        <v>0.34352283064884376</v>
      </c>
      <c r="W42" s="20">
        <v>0.10130480733090795</v>
      </c>
      <c r="X42" s="20">
        <v>0.24211738004761502</v>
      </c>
      <c r="Y42" s="9">
        <v>0.56971192859843256</v>
      </c>
      <c r="Z42" s="6">
        <v>0.95688907945486834</v>
      </c>
      <c r="AA42" s="10">
        <v>0.63836673365633423</v>
      </c>
      <c r="AB42" s="6">
        <v>0.87242431905804618</v>
      </c>
    </row>
    <row r="43" spans="2:28" x14ac:dyDescent="0.35">
      <c r="B43" t="s">
        <v>1021</v>
      </c>
      <c r="C43">
        <v>5</v>
      </c>
      <c r="D43">
        <v>4</v>
      </c>
      <c r="E43" t="s">
        <v>1022</v>
      </c>
      <c r="I43" t="s">
        <v>982</v>
      </c>
      <c r="L43" s="20">
        <v>5.5144204167656335E-2</v>
      </c>
      <c r="M43" s="21">
        <v>5.400922857705384E-3</v>
      </c>
      <c r="N43" s="21">
        <v>7.3234937425867234E-5</v>
      </c>
      <c r="O43" s="21">
        <v>2.5514629342897359E-3</v>
      </c>
      <c r="P43" s="9">
        <v>0.45716672588599483</v>
      </c>
      <c r="Q43" s="8">
        <v>3.9691415901117364</v>
      </c>
      <c r="R43" s="8">
        <v>2.718479079873338</v>
      </c>
      <c r="S43" s="8">
        <v>1.7779742956360891</v>
      </c>
      <c r="U43" s="20">
        <v>0.35894652076902656</v>
      </c>
      <c r="V43" s="20">
        <v>7.7190763033586546E-2</v>
      </c>
      <c r="W43" s="21">
        <v>2.628383043374341E-4</v>
      </c>
      <c r="X43" s="21">
        <v>7.5338507399505828E-6</v>
      </c>
      <c r="Y43" s="5">
        <v>1.0588676284659417</v>
      </c>
      <c r="Z43" s="8">
        <v>1.6534602568824548</v>
      </c>
      <c r="AA43" s="8">
        <v>2.0478590407805179</v>
      </c>
      <c r="AB43" s="8">
        <v>2.3635444543731765</v>
      </c>
    </row>
    <row r="44" spans="2:28" x14ac:dyDescent="0.35">
      <c r="B44" t="s">
        <v>1023</v>
      </c>
      <c r="C44">
        <v>3</v>
      </c>
      <c r="D44">
        <v>3</v>
      </c>
      <c r="E44" t="s">
        <v>1024</v>
      </c>
      <c r="I44" t="s">
        <v>1025</v>
      </c>
      <c r="L44" s="20">
        <v>0.27756763092032366</v>
      </c>
      <c r="M44" s="21">
        <v>1.9635546065051049E-4</v>
      </c>
      <c r="N44" s="21">
        <v>1.3255384725215323E-3</v>
      </c>
      <c r="O44" s="21">
        <v>7.1361207429394002E-3</v>
      </c>
      <c r="P44" s="5">
        <v>1.1121159211699589</v>
      </c>
      <c r="Q44" s="10">
        <v>0.28519239853509165</v>
      </c>
      <c r="R44" s="10">
        <v>0.2550627928762666</v>
      </c>
      <c r="S44" s="10">
        <v>0.47998489664206567</v>
      </c>
      <c r="U44" s="20">
        <v>0.16242685405478083</v>
      </c>
      <c r="V44" s="20">
        <v>0.12795071984751147</v>
      </c>
      <c r="W44" s="21">
        <v>3.3391484624228127E-2</v>
      </c>
      <c r="X44" s="21">
        <v>9.9309736740653028E-3</v>
      </c>
      <c r="Y44" s="5">
        <v>0.90356033894124865</v>
      </c>
      <c r="Z44" s="6">
        <v>0.75320574267045914</v>
      </c>
      <c r="AA44" s="10">
        <v>0.55795606257916597</v>
      </c>
      <c r="AB44" s="10">
        <v>0.45006475803878176</v>
      </c>
    </row>
    <row r="45" spans="2:28" x14ac:dyDescent="0.35">
      <c r="B45" t="s">
        <v>1026</v>
      </c>
      <c r="C45">
        <v>2</v>
      </c>
      <c r="D45">
        <v>2</v>
      </c>
      <c r="E45" t="s">
        <v>1027</v>
      </c>
      <c r="G45" t="s">
        <v>1028</v>
      </c>
      <c r="I45" t="s">
        <v>996</v>
      </c>
      <c r="L45" s="20">
        <v>0.22019671556050316</v>
      </c>
      <c r="M45" s="21">
        <v>3.2860690248533847E-4</v>
      </c>
      <c r="N45" s="21">
        <v>1.2737043261144413E-2</v>
      </c>
      <c r="O45" s="21">
        <v>2.0693566475878796E-3</v>
      </c>
      <c r="P45" s="5">
        <v>0.90186295575987874</v>
      </c>
      <c r="Q45" s="10">
        <v>0.29042282981870376</v>
      </c>
      <c r="R45" s="10">
        <v>0.32138806089092548</v>
      </c>
      <c r="S45" s="10">
        <v>0.28214964154569616</v>
      </c>
      <c r="U45" s="21">
        <v>7.8691116268554478E-4</v>
      </c>
      <c r="V45" s="20">
        <v>5.2124212485793589E-2</v>
      </c>
      <c r="W45" s="21">
        <v>2.01291316482567E-2</v>
      </c>
      <c r="X45" s="21">
        <v>1.6356377620147956E-3</v>
      </c>
      <c r="Y45" s="9">
        <v>0.41853243046007099</v>
      </c>
      <c r="Z45" s="10">
        <v>0.58256753930952287</v>
      </c>
      <c r="AA45" s="10">
        <v>0.62341683652690794</v>
      </c>
      <c r="AB45" s="10">
        <v>0.32519330321314988</v>
      </c>
    </row>
    <row r="46" spans="2:28" x14ac:dyDescent="0.35">
      <c r="B46" t="s">
        <v>1029</v>
      </c>
      <c r="C46">
        <v>3</v>
      </c>
      <c r="D46">
        <v>3</v>
      </c>
      <c r="E46" t="s">
        <v>1030</v>
      </c>
      <c r="I46" t="s">
        <v>1031</v>
      </c>
      <c r="L46" s="20">
        <v>9.770000578995322E-2</v>
      </c>
      <c r="M46" s="21">
        <v>1.3521940897034536E-4</v>
      </c>
      <c r="N46" s="21">
        <v>1.601167206161308E-3</v>
      </c>
      <c r="O46" s="21">
        <v>1.5713127943630389E-2</v>
      </c>
      <c r="P46" s="5">
        <v>0.77309017484453157</v>
      </c>
      <c r="Q46" s="10">
        <v>0.31290990376160099</v>
      </c>
      <c r="R46" s="10">
        <v>0.21437781832075314</v>
      </c>
      <c r="S46" s="10">
        <v>0.44798213950149263</v>
      </c>
      <c r="U46" s="21">
        <v>1.1698581504193308E-2</v>
      </c>
      <c r="V46" s="21">
        <v>1.5710717266471979E-2</v>
      </c>
      <c r="W46" s="21">
        <v>1.2371590453771634E-3</v>
      </c>
      <c r="X46" s="21">
        <v>5.9658684284320954E-3</v>
      </c>
      <c r="Y46" s="9">
        <v>0.55669895140685899</v>
      </c>
      <c r="Z46" s="10">
        <v>0.54268047208880721</v>
      </c>
      <c r="AA46" s="10">
        <v>0.43524094272836589</v>
      </c>
      <c r="AB46" s="10">
        <v>0.58010075227134461</v>
      </c>
    </row>
    <row r="47" spans="2:28" x14ac:dyDescent="0.35">
      <c r="B47" t="s">
        <v>1032</v>
      </c>
      <c r="C47">
        <v>3</v>
      </c>
      <c r="D47">
        <v>3</v>
      </c>
      <c r="E47" t="s">
        <v>1033</v>
      </c>
      <c r="I47" t="s">
        <v>1034</v>
      </c>
      <c r="L47" s="20">
        <v>0.27647138145699057</v>
      </c>
      <c r="M47" s="21">
        <v>1.6698273915705792E-2</v>
      </c>
      <c r="N47" s="21">
        <v>4.4253762359359626E-4</v>
      </c>
      <c r="O47" s="21">
        <v>7.0570523841529034E-3</v>
      </c>
      <c r="P47" s="5">
        <v>0.87727471685268033</v>
      </c>
      <c r="Q47" s="8">
        <v>3.1670581840309548</v>
      </c>
      <c r="R47" s="8">
        <v>3.3258056273480805</v>
      </c>
      <c r="S47" s="8">
        <v>2.2136365271855341</v>
      </c>
      <c r="U47" s="20">
        <v>0.23837130612617641</v>
      </c>
      <c r="V47" s="20">
        <v>5.0938422778748847E-2</v>
      </c>
      <c r="W47" s="21">
        <v>2.0211950617143169E-2</v>
      </c>
      <c r="X47" s="21">
        <v>1.5791080260230969E-3</v>
      </c>
      <c r="Y47" s="5">
        <v>1.0707958409640315</v>
      </c>
      <c r="Z47" s="8">
        <v>2.7563695703580624</v>
      </c>
      <c r="AA47" s="8">
        <v>1.7692402707001271</v>
      </c>
      <c r="AB47" s="8">
        <v>1.6520963236033572</v>
      </c>
    </row>
    <row r="48" spans="2:28" x14ac:dyDescent="0.35">
      <c r="B48" t="s">
        <v>1035</v>
      </c>
      <c r="C48">
        <v>3</v>
      </c>
      <c r="D48">
        <v>3</v>
      </c>
      <c r="E48" t="s">
        <v>1036</v>
      </c>
      <c r="I48" t="s">
        <v>1037</v>
      </c>
      <c r="L48" s="21">
        <v>3.7877712745625548E-2</v>
      </c>
      <c r="M48" s="21">
        <v>4.5016107188227626E-4</v>
      </c>
      <c r="N48" s="21">
        <v>2.4318341130195498E-4</v>
      </c>
      <c r="O48" s="21">
        <v>2.6922891227437997E-5</v>
      </c>
      <c r="P48" s="5">
        <v>0.72884210230366597</v>
      </c>
      <c r="Q48" s="10">
        <v>0.38522024560540458</v>
      </c>
      <c r="R48" s="10">
        <v>0.30428451269025092</v>
      </c>
      <c r="S48" s="10">
        <v>0.3271133544592848</v>
      </c>
      <c r="U48" s="21">
        <v>1.0100784949296881E-4</v>
      </c>
      <c r="V48" s="21">
        <v>5.2948130675063286E-4</v>
      </c>
      <c r="W48" s="21">
        <v>3.1594944041523981E-4</v>
      </c>
      <c r="X48" s="21">
        <v>6.7003615926757455E-3</v>
      </c>
      <c r="Y48" s="9">
        <v>0.64234596978791869</v>
      </c>
      <c r="Z48" s="10">
        <v>0.52519934258736267</v>
      </c>
      <c r="AA48" s="10">
        <v>0.35759117073437025</v>
      </c>
      <c r="AB48" s="10">
        <v>0.39018911697291697</v>
      </c>
    </row>
    <row r="49" spans="2:28" x14ac:dyDescent="0.35">
      <c r="B49" t="s">
        <v>1038</v>
      </c>
      <c r="C49">
        <v>2</v>
      </c>
      <c r="D49">
        <v>2</v>
      </c>
      <c r="E49" t="s">
        <v>1039</v>
      </c>
      <c r="G49" t="s">
        <v>1040</v>
      </c>
      <c r="I49" t="s">
        <v>996</v>
      </c>
      <c r="L49" s="20">
        <v>0.15908980915652868</v>
      </c>
      <c r="M49" s="21">
        <v>2.2220205776109329E-2</v>
      </c>
      <c r="N49" s="21">
        <v>2.1695150313511761E-5</v>
      </c>
      <c r="O49" s="21">
        <v>9.3401536670885219E-3</v>
      </c>
      <c r="P49" s="5">
        <v>0.80256492494999587</v>
      </c>
      <c r="Q49" s="10">
        <v>0.55309916463394804</v>
      </c>
      <c r="R49" s="10">
        <v>0.35255176079963019</v>
      </c>
      <c r="S49" s="10">
        <v>0.39526334396752877</v>
      </c>
      <c r="U49" s="21">
        <v>4.6559531273629818E-5</v>
      </c>
      <c r="V49" s="21">
        <v>5.1809676453087785E-3</v>
      </c>
      <c r="W49" s="21">
        <v>3.7674123730240615E-2</v>
      </c>
      <c r="X49" s="21">
        <v>2.74079585919258E-2</v>
      </c>
      <c r="Y49" s="9">
        <v>0.38608083473695703</v>
      </c>
      <c r="Z49" s="10">
        <v>0.62066460505475174</v>
      </c>
      <c r="AA49" s="10">
        <v>0.54327205322203098</v>
      </c>
      <c r="AB49" s="10">
        <v>0.61031746759872874</v>
      </c>
    </row>
    <row r="50" spans="2:28" x14ac:dyDescent="0.35">
      <c r="B50" t="s">
        <v>1041</v>
      </c>
      <c r="C50">
        <v>5</v>
      </c>
      <c r="D50">
        <v>5</v>
      </c>
      <c r="E50" t="s">
        <v>1042</v>
      </c>
      <c r="I50" t="s">
        <v>1043</v>
      </c>
      <c r="L50" s="20">
        <v>0.22178756141014411</v>
      </c>
      <c r="M50" s="21">
        <v>2.1321394652421008E-3</v>
      </c>
      <c r="N50" s="21">
        <v>1.496199337779058E-2</v>
      </c>
      <c r="O50" s="21">
        <v>2.9562411342602328E-3</v>
      </c>
      <c r="P50" s="5">
        <v>0.83821410765311311</v>
      </c>
      <c r="Q50" s="10">
        <v>0.53645983330533809</v>
      </c>
      <c r="R50" s="10">
        <v>0.44084135674384889</v>
      </c>
      <c r="S50" s="10">
        <v>0.52702141830136062</v>
      </c>
      <c r="U50" s="21">
        <v>2.7005283733173271E-4</v>
      </c>
      <c r="V50" s="20">
        <v>0.27648157901030268</v>
      </c>
      <c r="W50" s="21">
        <v>3.5798562702309789E-4</v>
      </c>
      <c r="X50" s="21">
        <v>2.0247044835249783E-3</v>
      </c>
      <c r="Y50" s="9">
        <v>0.58566704813300197</v>
      </c>
      <c r="Z50" s="6">
        <v>0.89475722858688211</v>
      </c>
      <c r="AA50" s="10">
        <v>0.51954258290310673</v>
      </c>
      <c r="AB50" s="6">
        <v>0.66563053066695399</v>
      </c>
    </row>
    <row r="51" spans="2:28" x14ac:dyDescent="0.35">
      <c r="B51" t="s">
        <v>1044</v>
      </c>
      <c r="C51">
        <v>11</v>
      </c>
      <c r="D51">
        <v>8</v>
      </c>
      <c r="E51" t="s">
        <v>1045</v>
      </c>
      <c r="G51" t="s">
        <v>1046</v>
      </c>
      <c r="I51" t="s">
        <v>1047</v>
      </c>
      <c r="L51" s="21">
        <v>5.8881454854973706E-3</v>
      </c>
      <c r="M51" s="21">
        <v>4.2010122894917414E-5</v>
      </c>
      <c r="N51" s="21">
        <v>8.5834940068080937E-6</v>
      </c>
      <c r="O51" s="21">
        <v>2.6993763606409265E-5</v>
      </c>
      <c r="P51" s="5">
        <v>0.70137445705214996</v>
      </c>
      <c r="Q51" s="10">
        <v>0.30860903120317468</v>
      </c>
      <c r="R51" s="10">
        <v>0.37094679728517543</v>
      </c>
      <c r="S51" s="10">
        <v>0.31369466777610189</v>
      </c>
      <c r="U51" s="21">
        <v>2.6876568626638662E-4</v>
      </c>
      <c r="V51" s="21">
        <v>6.2621678192161271E-4</v>
      </c>
      <c r="W51" s="21">
        <v>2.8466941520137552E-3</v>
      </c>
      <c r="X51" s="21">
        <v>8.7983441020644346E-3</v>
      </c>
      <c r="Y51" s="9">
        <v>0.40544299609423068</v>
      </c>
      <c r="Z51" s="10">
        <v>0.53258605875731269</v>
      </c>
      <c r="AA51" s="10">
        <v>0.59608298057988229</v>
      </c>
      <c r="AB51" s="10">
        <v>0.43404225506269967</v>
      </c>
    </row>
    <row r="52" spans="2:28" x14ac:dyDescent="0.35">
      <c r="B52" t="s">
        <v>1048</v>
      </c>
      <c r="C52">
        <v>3</v>
      </c>
      <c r="D52">
        <v>3</v>
      </c>
      <c r="E52" t="s">
        <v>1049</v>
      </c>
      <c r="G52" t="s">
        <v>1050</v>
      </c>
      <c r="I52" t="s">
        <v>1051</v>
      </c>
      <c r="L52" s="21">
        <v>8.1953524185245999E-3</v>
      </c>
      <c r="M52" s="21">
        <v>6.9016933153053189E-6</v>
      </c>
      <c r="N52" s="21">
        <v>2.3148803341272687E-4</v>
      </c>
      <c r="O52" s="21">
        <v>2.6172128829721709E-7</v>
      </c>
      <c r="P52" s="5">
        <v>0.68518123979872059</v>
      </c>
      <c r="Q52" s="10">
        <v>0.35423379382442621</v>
      </c>
      <c r="R52" s="10">
        <v>0.34428009353270295</v>
      </c>
      <c r="S52" s="10">
        <v>0.49881112024459712</v>
      </c>
      <c r="U52" s="20">
        <v>7.8849133475971736E-2</v>
      </c>
      <c r="V52" s="21">
        <v>1.6461736351652777E-2</v>
      </c>
      <c r="W52" s="21">
        <v>1.0172640397872658E-4</v>
      </c>
      <c r="X52" s="21">
        <v>3.4483436401829992E-5</v>
      </c>
      <c r="Y52" s="5">
        <v>0.85945068519697565</v>
      </c>
      <c r="Z52" s="6">
        <v>0.7011842222978738</v>
      </c>
      <c r="AA52" s="10">
        <v>0.31869513167818919</v>
      </c>
      <c r="AB52" s="10">
        <v>0.490058578339017</v>
      </c>
    </row>
    <row r="53" spans="2:28" x14ac:dyDescent="0.35">
      <c r="B53" t="s">
        <v>1052</v>
      </c>
      <c r="C53">
        <v>2</v>
      </c>
      <c r="D53">
        <v>2</v>
      </c>
      <c r="E53" t="s">
        <v>1053</v>
      </c>
      <c r="G53" t="s">
        <v>1054</v>
      </c>
      <c r="I53" t="s">
        <v>1055</v>
      </c>
      <c r="L53" s="20">
        <v>0.18028876440976571</v>
      </c>
      <c r="M53" s="21">
        <v>3.4283029413246175E-5</v>
      </c>
      <c r="N53" s="21">
        <v>6.3911547426386071E-4</v>
      </c>
      <c r="O53" s="21">
        <v>3.505977933063892E-6</v>
      </c>
      <c r="P53" s="5">
        <v>0.86879102069400682</v>
      </c>
      <c r="Q53" s="10">
        <v>0.53336846387048176</v>
      </c>
      <c r="R53" s="10">
        <v>0.4770271245946679</v>
      </c>
      <c r="S53" s="10">
        <v>0.49182108812052738</v>
      </c>
      <c r="U53" s="21">
        <v>1.7796874789779392E-2</v>
      </c>
      <c r="V53" s="21">
        <v>2.8932394193740903E-3</v>
      </c>
      <c r="W53" s="21">
        <v>5.0026778422354676E-4</v>
      </c>
      <c r="X53" s="21">
        <v>3.9004372993866637E-2</v>
      </c>
      <c r="Y53" s="5">
        <v>0.76107689864118222</v>
      </c>
      <c r="Z53" s="6">
        <v>0.72046932338281189</v>
      </c>
      <c r="AA53" s="10">
        <v>0.44861692198380082</v>
      </c>
      <c r="AB53" s="6">
        <v>0.66962438027152638</v>
      </c>
    </row>
    <row r="54" spans="2:28" x14ac:dyDescent="0.35">
      <c r="B54" t="s">
        <v>1056</v>
      </c>
      <c r="C54">
        <v>3</v>
      </c>
      <c r="D54">
        <v>3</v>
      </c>
      <c r="E54" t="s">
        <v>1057</v>
      </c>
      <c r="I54" t="s">
        <v>1058</v>
      </c>
      <c r="L54" s="21">
        <v>9.7191696416563441E-3</v>
      </c>
      <c r="M54" s="21">
        <v>7.0122821067870232E-5</v>
      </c>
      <c r="N54" s="21">
        <v>2.5123990010520243E-6</v>
      </c>
      <c r="O54" s="21">
        <v>8.1523531103620654E-4</v>
      </c>
      <c r="P54" s="5">
        <v>0.73976911536153822</v>
      </c>
      <c r="Q54" s="10">
        <v>0.52428880684603818</v>
      </c>
      <c r="R54" s="10">
        <v>0.55609164290767366</v>
      </c>
      <c r="S54" s="10">
        <v>0.56290106169715293</v>
      </c>
      <c r="U54" s="20">
        <v>0.12722254045709042</v>
      </c>
      <c r="V54" s="21">
        <v>5.1810407788725342E-4</v>
      </c>
      <c r="W54" s="21">
        <v>1.6032767057539218E-4</v>
      </c>
      <c r="X54" s="21">
        <v>2.9663906272971695E-4</v>
      </c>
      <c r="Y54" s="5">
        <v>0.9025835340230266</v>
      </c>
      <c r="Z54" s="10">
        <v>0.57758550035846079</v>
      </c>
      <c r="AA54" s="10">
        <v>0.26638342713891455</v>
      </c>
      <c r="AB54" s="10">
        <v>0.52095412926771756</v>
      </c>
    </row>
    <row r="55" spans="2:28" x14ac:dyDescent="0.35">
      <c r="B55" t="s">
        <v>1059</v>
      </c>
      <c r="C55">
        <v>2</v>
      </c>
      <c r="D55">
        <v>2</v>
      </c>
      <c r="E55" t="s">
        <v>1060</v>
      </c>
      <c r="G55" t="s">
        <v>1061</v>
      </c>
      <c r="I55" t="s">
        <v>956</v>
      </c>
      <c r="L55" s="21">
        <v>2.5859109463991201E-2</v>
      </c>
      <c r="M55" s="21">
        <v>7.2238717559438967E-3</v>
      </c>
      <c r="N55" s="21">
        <v>1.460418845644801E-2</v>
      </c>
      <c r="O55" s="21">
        <v>1.41808076163791E-3</v>
      </c>
      <c r="P55" s="5">
        <v>0.66052455201007632</v>
      </c>
      <c r="Q55" s="10">
        <v>0.49687506627965061</v>
      </c>
      <c r="R55" s="10">
        <v>0.42297713703945189</v>
      </c>
      <c r="S55" s="10">
        <v>0.33175469888094422</v>
      </c>
      <c r="U55" s="21">
        <v>7.2484890975586021E-3</v>
      </c>
      <c r="V55" s="21">
        <v>9.1530831689245629E-3</v>
      </c>
      <c r="W55" s="21">
        <v>1.9192338621563123E-3</v>
      </c>
      <c r="X55" s="21">
        <v>2.3922757418950696E-2</v>
      </c>
      <c r="Y55" s="9">
        <v>0.48508977315935881</v>
      </c>
      <c r="Z55" s="10">
        <v>0.6365728009167444</v>
      </c>
      <c r="AA55" s="6">
        <v>0.72779763065279812</v>
      </c>
      <c r="AB55" s="10">
        <v>0.50714314599200383</v>
      </c>
    </row>
    <row r="56" spans="2:28" x14ac:dyDescent="0.35">
      <c r="B56" t="s">
        <v>1062</v>
      </c>
      <c r="C56">
        <v>4</v>
      </c>
      <c r="D56">
        <v>4</v>
      </c>
      <c r="E56" t="s">
        <v>1063</v>
      </c>
      <c r="G56" t="s">
        <v>1064</v>
      </c>
      <c r="I56" t="s">
        <v>1065</v>
      </c>
      <c r="L56" s="21">
        <v>8.5583432883960722E-4</v>
      </c>
      <c r="M56" s="21">
        <v>2.3109990544049715E-4</v>
      </c>
      <c r="N56" s="21">
        <v>2.938563080185402E-4</v>
      </c>
      <c r="O56" s="21">
        <v>1.9914340319197884E-4</v>
      </c>
      <c r="P56" s="5">
        <v>0.73257892292265903</v>
      </c>
      <c r="Q56" s="10">
        <v>0.54580722648069968</v>
      </c>
      <c r="R56" s="10">
        <v>0.48375396750395899</v>
      </c>
      <c r="S56" s="10">
        <v>0.50807877014851299</v>
      </c>
      <c r="U56" s="21">
        <v>8.2655169082471863E-3</v>
      </c>
      <c r="V56" s="21">
        <v>5.6725759156460607E-3</v>
      </c>
      <c r="W56" s="21">
        <v>1.9257596002305369E-3</v>
      </c>
      <c r="X56" s="21">
        <v>2.7825735786543237E-3</v>
      </c>
      <c r="Y56" s="5">
        <v>0.83788793366068026</v>
      </c>
      <c r="Z56" s="10">
        <v>0.64735736710817327</v>
      </c>
      <c r="AA56" s="10">
        <v>0.36349415503731258</v>
      </c>
      <c r="AB56" s="10">
        <v>0.58220003247828989</v>
      </c>
    </row>
    <row r="57" spans="2:28" x14ac:dyDescent="0.35">
      <c r="B57" t="s">
        <v>1066</v>
      </c>
      <c r="C57">
        <v>2</v>
      </c>
      <c r="D57">
        <v>2</v>
      </c>
      <c r="E57" t="s">
        <v>1067</v>
      </c>
      <c r="G57" t="s">
        <v>1068</v>
      </c>
      <c r="I57" t="s">
        <v>1069</v>
      </c>
      <c r="L57" s="20">
        <v>8.4094493722959116E-2</v>
      </c>
      <c r="M57" s="21">
        <v>8.3378459701349706E-3</v>
      </c>
      <c r="N57" s="21">
        <v>2.412522530472202E-3</v>
      </c>
      <c r="O57" s="21">
        <v>7.6781946021167802E-3</v>
      </c>
      <c r="P57" s="5">
        <v>0.79845084240318076</v>
      </c>
      <c r="Q57" s="10">
        <v>0.37506793501690422</v>
      </c>
      <c r="R57" s="10">
        <v>0.55711586039613381</v>
      </c>
      <c r="S57" s="10">
        <v>0.57377890093655304</v>
      </c>
      <c r="U57" s="20">
        <v>0.47637604794525529</v>
      </c>
      <c r="V57" s="21">
        <v>2.9647030705491972E-2</v>
      </c>
      <c r="W57" s="21">
        <v>1.0890690953909252E-2</v>
      </c>
      <c r="X57" s="20">
        <v>8.6872004246320203E-2</v>
      </c>
      <c r="Y57" s="5">
        <v>0.9919001672091381</v>
      </c>
      <c r="Z57" s="10">
        <v>0.56054815607897235</v>
      </c>
      <c r="AA57" s="10">
        <v>0.34717879322523804</v>
      </c>
      <c r="AB57" s="6">
        <v>0.66687874244295775</v>
      </c>
    </row>
    <row r="58" spans="2:28" x14ac:dyDescent="0.35">
      <c r="B58" t="s">
        <v>1070</v>
      </c>
      <c r="C58">
        <v>3</v>
      </c>
      <c r="D58">
        <v>3</v>
      </c>
      <c r="E58" t="s">
        <v>1071</v>
      </c>
      <c r="G58" t="s">
        <v>1072</v>
      </c>
      <c r="I58" t="s">
        <v>1073</v>
      </c>
      <c r="L58" s="21">
        <v>4.1121308014510541E-2</v>
      </c>
      <c r="M58" s="20">
        <v>0.12849561593559763</v>
      </c>
      <c r="N58" s="21">
        <v>1.5684424555379987E-2</v>
      </c>
      <c r="O58" s="21">
        <v>4.2545771163906745E-2</v>
      </c>
      <c r="P58" s="7">
        <v>1.6356308335023073</v>
      </c>
      <c r="Q58" s="10">
        <v>0.59947739235536834</v>
      </c>
      <c r="R58" s="10">
        <v>0.48472815053881191</v>
      </c>
      <c r="S58" s="10">
        <v>0.59092988589027096</v>
      </c>
      <c r="U58" s="21">
        <v>3.9725983029673118E-2</v>
      </c>
      <c r="V58" s="20">
        <v>0.23853707914065481</v>
      </c>
      <c r="W58" s="20">
        <v>0.13432627728964849</v>
      </c>
      <c r="X58" s="21">
        <v>5.9553035814114532E-3</v>
      </c>
      <c r="Y58" s="5">
        <v>1.3874317464382599</v>
      </c>
      <c r="Z58" s="6">
        <v>0.80352567856249024</v>
      </c>
      <c r="AA58" s="6">
        <v>0.69373570459219092</v>
      </c>
      <c r="AB58" s="10">
        <v>0.47995585999367718</v>
      </c>
    </row>
    <row r="59" spans="2:28" x14ac:dyDescent="0.35">
      <c r="B59" t="s">
        <v>1074</v>
      </c>
      <c r="C59">
        <v>2</v>
      </c>
      <c r="D59">
        <v>2</v>
      </c>
      <c r="E59" t="s">
        <v>1075</v>
      </c>
      <c r="I59" t="s">
        <v>1076</v>
      </c>
      <c r="L59" s="20">
        <v>0.23108471415213641</v>
      </c>
      <c r="M59" s="21">
        <v>1.0835536530739978E-3</v>
      </c>
      <c r="N59" s="21">
        <v>7.8095935855771919E-3</v>
      </c>
      <c r="O59" s="21">
        <v>3.745677176913333E-4</v>
      </c>
      <c r="P59" s="5">
        <v>0.93016208097372188</v>
      </c>
      <c r="Q59" s="8">
        <v>1.646825815596263</v>
      </c>
      <c r="R59" s="8">
        <v>1.6994506022399838</v>
      </c>
      <c r="S59" s="8">
        <v>2.8307351096784097</v>
      </c>
      <c r="U59" s="21">
        <v>3.991883448920334E-3</v>
      </c>
      <c r="V59" s="21">
        <v>9.2136317625900058E-4</v>
      </c>
      <c r="W59" s="21">
        <v>1.9463091005694636E-3</v>
      </c>
      <c r="X59" s="21">
        <v>7.0256953244789654E-4</v>
      </c>
      <c r="Y59" s="5">
        <v>1.2400516298473894</v>
      </c>
      <c r="Z59" s="8">
        <v>2.1763887645382671</v>
      </c>
      <c r="AA59" s="8">
        <v>1.828269091704998</v>
      </c>
      <c r="AB59" s="8">
        <v>2.0149924969999922</v>
      </c>
    </row>
    <row r="60" spans="2:28" x14ac:dyDescent="0.35">
      <c r="B60" t="s">
        <v>1077</v>
      </c>
      <c r="C60">
        <v>18</v>
      </c>
      <c r="D60">
        <v>14</v>
      </c>
      <c r="E60" t="s">
        <v>1078</v>
      </c>
      <c r="G60" t="s">
        <v>1079</v>
      </c>
      <c r="I60" t="s">
        <v>1080</v>
      </c>
      <c r="L60" s="21">
        <v>2.0912101840036253E-3</v>
      </c>
      <c r="M60" s="20">
        <v>9.9775687377236438E-2</v>
      </c>
      <c r="N60" s="21">
        <v>3.0827453733786201E-3</v>
      </c>
      <c r="O60" s="21">
        <v>1.9545624004816543E-3</v>
      </c>
      <c r="P60" s="9">
        <v>0.51566570112820043</v>
      </c>
      <c r="Q60" s="6">
        <v>0.67981549055080881</v>
      </c>
      <c r="R60" s="10">
        <v>0.51584454525797574</v>
      </c>
      <c r="S60" s="10">
        <v>0.60178836982935635</v>
      </c>
      <c r="U60" s="21">
        <v>7.6308123738473141E-3</v>
      </c>
      <c r="V60" s="21">
        <v>1.0973918522698696E-3</v>
      </c>
      <c r="W60" s="21">
        <v>1.6911485430542983E-4</v>
      </c>
      <c r="X60" s="21">
        <v>3.1369099436479981E-3</v>
      </c>
      <c r="Y60" s="9">
        <v>0.6445947468059573</v>
      </c>
      <c r="Z60" s="6">
        <v>0.71767692534085248</v>
      </c>
      <c r="AA60" s="10">
        <v>0.35151939781208702</v>
      </c>
      <c r="AB60" s="10">
        <v>0.45130655968386718</v>
      </c>
    </row>
    <row r="61" spans="2:28" x14ac:dyDescent="0.35">
      <c r="B61" t="s">
        <v>1081</v>
      </c>
      <c r="C61">
        <v>4</v>
      </c>
      <c r="D61">
        <v>4</v>
      </c>
      <c r="E61" t="s">
        <v>1082</v>
      </c>
      <c r="G61" t="s">
        <v>1083</v>
      </c>
      <c r="I61" t="s">
        <v>1084</v>
      </c>
      <c r="L61" s="20">
        <v>9.4734194069038519E-2</v>
      </c>
      <c r="M61" s="21">
        <v>2.3007150941051737E-6</v>
      </c>
      <c r="N61" s="21">
        <v>1.9071258783156223E-4</v>
      </c>
      <c r="O61" s="21">
        <v>1.0430151075112488E-3</v>
      </c>
      <c r="P61" s="5">
        <v>0.80441690155637491</v>
      </c>
      <c r="Q61" s="10">
        <v>0.32484182833450431</v>
      </c>
      <c r="R61" s="10">
        <v>0.42073144343084745</v>
      </c>
      <c r="S61" s="10">
        <v>0.57284534554113598</v>
      </c>
      <c r="U61" s="20">
        <v>0.34816251885910821</v>
      </c>
      <c r="V61" s="21">
        <v>4.3016854754705591E-4</v>
      </c>
      <c r="W61" s="21">
        <v>1.6487437733314802E-2</v>
      </c>
      <c r="X61" s="21">
        <v>9.0174284856333695E-3</v>
      </c>
      <c r="Y61" s="5">
        <v>0.94744698136465455</v>
      </c>
      <c r="Z61" s="10">
        <v>0.5990789886625586</v>
      </c>
      <c r="AA61" s="6">
        <v>0.73194957923836734</v>
      </c>
      <c r="AB61" s="10">
        <v>0.55180651478873166</v>
      </c>
    </row>
    <row r="62" spans="2:28" x14ac:dyDescent="0.35">
      <c r="B62" t="s">
        <v>1085</v>
      </c>
      <c r="C62">
        <v>2</v>
      </c>
      <c r="D62">
        <v>2</v>
      </c>
      <c r="E62" t="s">
        <v>1086</v>
      </c>
      <c r="I62" t="s">
        <v>1025</v>
      </c>
      <c r="L62" s="20">
        <v>0.23223388518653787</v>
      </c>
      <c r="M62" s="20">
        <v>5.3045027459822737E-2</v>
      </c>
      <c r="N62" s="21">
        <v>1.4069423777332767E-3</v>
      </c>
      <c r="O62" s="21">
        <v>8.17464041862535E-3</v>
      </c>
      <c r="P62" s="5">
        <v>0.85424158068390099</v>
      </c>
      <c r="Q62" s="10">
        <v>0.63779473035250123</v>
      </c>
      <c r="R62" s="10">
        <v>0.44791924009390088</v>
      </c>
      <c r="S62" s="10">
        <v>0.61098344638516477</v>
      </c>
      <c r="U62" s="20">
        <v>0.12932181976193688</v>
      </c>
      <c r="V62" s="21">
        <v>3.413923853159227E-3</v>
      </c>
      <c r="W62" s="21">
        <v>5.7088682854330671E-4</v>
      </c>
      <c r="X62" s="21">
        <v>4.9195976238240097E-2</v>
      </c>
      <c r="Y62" s="5">
        <v>0.87538015566990712</v>
      </c>
      <c r="Z62" s="10">
        <v>0.63251966127191783</v>
      </c>
      <c r="AA62" s="10">
        <v>0.51833037379677416</v>
      </c>
      <c r="AB62" s="6">
        <v>0.73149076284647363</v>
      </c>
    </row>
    <row r="63" spans="2:28" x14ac:dyDescent="0.35">
      <c r="B63" t="s">
        <v>1087</v>
      </c>
      <c r="C63">
        <v>6</v>
      </c>
      <c r="D63">
        <v>6</v>
      </c>
      <c r="E63" t="s">
        <v>1088</v>
      </c>
      <c r="G63" t="s">
        <v>1089</v>
      </c>
      <c r="I63" t="s">
        <v>1090</v>
      </c>
      <c r="L63" s="21">
        <v>5.1482238432947044E-4</v>
      </c>
      <c r="M63" s="21">
        <v>6.2746336994453039E-5</v>
      </c>
      <c r="N63" s="21">
        <v>1.8121136932050855E-3</v>
      </c>
      <c r="O63" s="21">
        <v>2.4134447554709505E-4</v>
      </c>
      <c r="P63" s="5">
        <v>0.75459440573326308</v>
      </c>
      <c r="Q63" s="10">
        <v>0.58388807368238771</v>
      </c>
      <c r="R63" s="10">
        <v>0.60215477006810725</v>
      </c>
      <c r="S63" s="10">
        <v>0.63895399908696349</v>
      </c>
      <c r="U63" s="20">
        <v>8.4537614039280715E-2</v>
      </c>
      <c r="V63" s="20">
        <v>5.4395679064905882E-2</v>
      </c>
      <c r="W63" s="21">
        <v>3.2053595810414723E-4</v>
      </c>
      <c r="X63" s="21">
        <v>4.7223917883591326E-3</v>
      </c>
      <c r="Y63" s="5">
        <v>0.90586809687775793</v>
      </c>
      <c r="Z63" s="6">
        <v>0.82284938113087724</v>
      </c>
      <c r="AA63" s="10">
        <v>0.30356499875048099</v>
      </c>
      <c r="AB63" s="10">
        <v>0.60930852862647789</v>
      </c>
    </row>
    <row r="64" spans="2:28" x14ac:dyDescent="0.35">
      <c r="B64" t="s">
        <v>1091</v>
      </c>
      <c r="C64">
        <v>7</v>
      </c>
      <c r="D64">
        <v>4</v>
      </c>
      <c r="E64" t="s">
        <v>1092</v>
      </c>
      <c r="G64" t="s">
        <v>1046</v>
      </c>
      <c r="I64" t="s">
        <v>1093</v>
      </c>
      <c r="L64" s="21">
        <v>2.1576713777185837E-3</v>
      </c>
      <c r="M64" s="21">
        <v>1.2315946789556788E-4</v>
      </c>
      <c r="N64" s="21">
        <v>3.2818655176315958E-4</v>
      </c>
      <c r="O64" s="21">
        <v>1.0624971040673355E-4</v>
      </c>
      <c r="P64" s="5">
        <v>0.75704130747313014</v>
      </c>
      <c r="Q64" s="10">
        <v>0.42427693753851675</v>
      </c>
      <c r="R64" s="10">
        <v>0.47863899633536</v>
      </c>
      <c r="S64" s="10">
        <v>0.35534174645348349</v>
      </c>
      <c r="U64" s="21">
        <v>2.8101762586002456E-4</v>
      </c>
      <c r="V64" s="21">
        <v>2.6310479577593042E-3</v>
      </c>
      <c r="W64" s="21">
        <v>6.2819939382221766E-3</v>
      </c>
      <c r="X64" s="21">
        <v>1.7075676050935011E-2</v>
      </c>
      <c r="Y64" s="9">
        <v>0.42238736633933649</v>
      </c>
      <c r="Z64" s="10">
        <v>0.65044160028010078</v>
      </c>
      <c r="AA64" s="6">
        <v>0.68762338316640359</v>
      </c>
      <c r="AB64" s="10">
        <v>0.54784255205584298</v>
      </c>
    </row>
    <row r="65" spans="2:28" x14ac:dyDescent="0.35">
      <c r="B65" t="s">
        <v>1094</v>
      </c>
      <c r="C65">
        <v>29</v>
      </c>
      <c r="D65">
        <v>29</v>
      </c>
      <c r="E65" t="s">
        <v>1095</v>
      </c>
      <c r="G65" t="s">
        <v>1096</v>
      </c>
      <c r="I65" t="s">
        <v>1003</v>
      </c>
      <c r="L65" s="20">
        <v>0.14502052877979515</v>
      </c>
      <c r="M65" s="21">
        <v>1.5908311420377677E-4</v>
      </c>
      <c r="N65" s="21">
        <v>8.4107433298910902E-3</v>
      </c>
      <c r="O65" s="21">
        <v>1.6726741437677389E-3</v>
      </c>
      <c r="P65" s="5">
        <v>0.75625736216892692</v>
      </c>
      <c r="Q65" s="10">
        <v>0.41572657690447218</v>
      </c>
      <c r="R65" s="10">
        <v>0.21601033455122373</v>
      </c>
      <c r="S65" s="10">
        <v>0.61496706403672363</v>
      </c>
      <c r="U65" s="20">
        <v>0.45215856241421626</v>
      </c>
      <c r="V65" s="20">
        <v>0.47426880159689111</v>
      </c>
      <c r="W65" s="21">
        <v>1.2990023082078894E-3</v>
      </c>
      <c r="X65" s="21">
        <v>7.184571241691611E-4</v>
      </c>
      <c r="Y65" s="5">
        <v>1.0071748167863133</v>
      </c>
      <c r="Z65" s="6">
        <v>0.99232731483245051</v>
      </c>
      <c r="AA65" s="10">
        <v>0.4244804993736066</v>
      </c>
      <c r="AB65" s="10">
        <v>0.60589178871840021</v>
      </c>
    </row>
    <row r="66" spans="2:28" x14ac:dyDescent="0.35">
      <c r="B66" t="s">
        <v>1097</v>
      </c>
      <c r="C66">
        <v>8</v>
      </c>
      <c r="D66">
        <v>6</v>
      </c>
      <c r="E66" t="s">
        <v>1098</v>
      </c>
      <c r="I66" t="s">
        <v>1099</v>
      </c>
      <c r="L66" s="20">
        <v>0.24300818452720946</v>
      </c>
      <c r="M66" s="20">
        <v>5.7001184360611676E-2</v>
      </c>
      <c r="N66" s="21">
        <v>2.2369495902742594E-4</v>
      </c>
      <c r="O66" s="21">
        <v>1.0320801050691854E-3</v>
      </c>
      <c r="P66" s="5">
        <v>0.8921269816445585</v>
      </c>
      <c r="Q66" s="6">
        <v>1.1999655109535463</v>
      </c>
      <c r="R66" s="8">
        <v>2.1336762713646782</v>
      </c>
      <c r="S66" s="10">
        <v>0.64367745384226216</v>
      </c>
      <c r="U66" s="21">
        <v>4.469734157767408E-3</v>
      </c>
      <c r="V66" s="20">
        <v>0.28106798479785122</v>
      </c>
      <c r="W66" s="20">
        <v>0.32039517196762002</v>
      </c>
      <c r="X66" s="21">
        <v>3.086023351590662E-2</v>
      </c>
      <c r="Y66" s="5">
        <v>0.77726140473986671</v>
      </c>
      <c r="Z66" s="6">
        <v>0.89958495068360123</v>
      </c>
      <c r="AA66" s="6">
        <v>1.0619141647083379</v>
      </c>
      <c r="AB66" s="6">
        <v>1.3155357397686278</v>
      </c>
    </row>
    <row r="67" spans="2:28" x14ac:dyDescent="0.35">
      <c r="B67" t="s">
        <v>1100</v>
      </c>
      <c r="C67">
        <v>2</v>
      </c>
      <c r="D67">
        <v>2</v>
      </c>
      <c r="E67" t="s">
        <v>1101</v>
      </c>
      <c r="G67" t="s">
        <v>1102</v>
      </c>
      <c r="I67" t="s">
        <v>1093</v>
      </c>
      <c r="L67" s="20">
        <v>0.10773977299781547</v>
      </c>
      <c r="M67" s="21">
        <v>7.7325913313348871E-4</v>
      </c>
      <c r="N67" s="21">
        <v>1.662730361282266E-2</v>
      </c>
      <c r="O67" s="21">
        <v>1.0362938163323639E-4</v>
      </c>
      <c r="P67" s="5">
        <v>1.3848097828266659</v>
      </c>
      <c r="Q67" s="10">
        <v>0.42011543768185361</v>
      </c>
      <c r="R67" s="10">
        <v>0.59066158311814509</v>
      </c>
      <c r="S67" s="10">
        <v>0.309377707953501</v>
      </c>
      <c r="U67" s="21">
        <v>3.9111307642713949E-3</v>
      </c>
      <c r="V67" s="21">
        <v>7.8260563813906548E-4</v>
      </c>
      <c r="W67" s="20">
        <v>0.30848675094147826</v>
      </c>
      <c r="X67" s="21">
        <v>4.1947410346473493E-2</v>
      </c>
      <c r="Y67" s="9">
        <v>0.51785839249861032</v>
      </c>
      <c r="Z67" s="10">
        <v>0.57007049551808719</v>
      </c>
      <c r="AA67" s="6">
        <v>1.0671520799805849</v>
      </c>
      <c r="AB67" s="10">
        <v>0.61579312194402258</v>
      </c>
    </row>
    <row r="68" spans="2:28" x14ac:dyDescent="0.35">
      <c r="B68" t="s">
        <v>1103</v>
      </c>
      <c r="C68">
        <v>3</v>
      </c>
      <c r="D68">
        <v>3</v>
      </c>
      <c r="E68" t="s">
        <v>1104</v>
      </c>
      <c r="G68" t="s">
        <v>1105</v>
      </c>
      <c r="I68" t="s">
        <v>1106</v>
      </c>
      <c r="L68" s="21">
        <v>1.3448194830118761E-3</v>
      </c>
      <c r="M68" s="21">
        <v>2.8664063669659668E-2</v>
      </c>
      <c r="N68" s="21">
        <v>1.9233359025832783E-3</v>
      </c>
      <c r="O68" s="21">
        <v>1.5287133098962728E-3</v>
      </c>
      <c r="P68" s="9">
        <v>0.55159550812791047</v>
      </c>
      <c r="Q68" s="6">
        <v>0.69118136754429305</v>
      </c>
      <c r="R68" s="10">
        <v>0.60361059969631503</v>
      </c>
      <c r="S68" s="10">
        <v>0.63366452759595604</v>
      </c>
      <c r="U68" s="20">
        <v>0.31757117842773724</v>
      </c>
      <c r="V68" s="20">
        <v>0.10311537324622987</v>
      </c>
      <c r="W68" s="21">
        <v>9.8526789407067151E-5</v>
      </c>
      <c r="X68" s="21">
        <v>4.2808121446002635E-2</v>
      </c>
      <c r="Y68" s="5">
        <v>0.95211578219833248</v>
      </c>
      <c r="Z68" s="6">
        <v>0.77347036457067908</v>
      </c>
      <c r="AA68" s="10">
        <v>0.56647413885691678</v>
      </c>
      <c r="AB68" s="6">
        <v>0.79917988037631937</v>
      </c>
    </row>
    <row r="69" spans="2:28" x14ac:dyDescent="0.35">
      <c r="B69" t="s">
        <v>1107</v>
      </c>
      <c r="C69">
        <v>10</v>
      </c>
      <c r="D69">
        <v>10</v>
      </c>
      <c r="E69" t="s">
        <v>1108</v>
      </c>
      <c r="G69" t="s">
        <v>1109</v>
      </c>
      <c r="I69" t="s">
        <v>1110</v>
      </c>
      <c r="L69" s="21">
        <v>6.5101958889886451E-5</v>
      </c>
      <c r="M69" s="20">
        <v>0.37701810059158564</v>
      </c>
      <c r="N69" s="21">
        <v>9.2815334585272108E-3</v>
      </c>
      <c r="O69" s="21">
        <v>1.2991288961112688E-4</v>
      </c>
      <c r="P69" s="9">
        <v>0.41324663974226356</v>
      </c>
      <c r="Q69" s="6">
        <v>1.232130613109405</v>
      </c>
      <c r="R69" s="10">
        <v>0.58761316388455642</v>
      </c>
      <c r="S69" s="10">
        <v>0.53386700451095759</v>
      </c>
      <c r="U69" s="21">
        <v>5.2399720830554252E-3</v>
      </c>
      <c r="V69" s="21">
        <v>1.7466201158089369E-2</v>
      </c>
      <c r="W69" s="21">
        <v>3.5479166365202057E-4</v>
      </c>
      <c r="X69" s="21">
        <v>8.0897505541286194E-3</v>
      </c>
      <c r="Y69" s="9">
        <v>0.55578437371569722</v>
      </c>
      <c r="Z69" s="6">
        <v>0.75782306377124242</v>
      </c>
      <c r="AA69" s="10">
        <v>0.32091228274517136</v>
      </c>
      <c r="AB69" s="6">
        <v>0.69587164674781854</v>
      </c>
    </row>
    <row r="70" spans="2:28" x14ac:dyDescent="0.35">
      <c r="B70" t="s">
        <v>1111</v>
      </c>
      <c r="C70">
        <v>29</v>
      </c>
      <c r="D70">
        <v>24</v>
      </c>
      <c r="E70" t="s">
        <v>1112</v>
      </c>
      <c r="G70" t="s">
        <v>1113</v>
      </c>
      <c r="I70" t="s">
        <v>1114</v>
      </c>
      <c r="L70" s="21">
        <v>5.159096558969403E-3</v>
      </c>
      <c r="M70" s="21">
        <v>2.9520896394312692E-6</v>
      </c>
      <c r="N70" s="21">
        <v>2.6732494093009408E-4</v>
      </c>
      <c r="O70" s="21">
        <v>3.0205959461619437E-5</v>
      </c>
      <c r="P70" s="5">
        <v>0.67448330625318842</v>
      </c>
      <c r="Q70" s="10">
        <v>0.357778543071882</v>
      </c>
      <c r="R70" s="10">
        <v>0.31368225558728008</v>
      </c>
      <c r="S70" s="10">
        <v>0.50370269065229722</v>
      </c>
      <c r="U70" s="21">
        <v>1.43913381780651E-3</v>
      </c>
      <c r="V70" s="20">
        <v>5.9981836172369907E-2</v>
      </c>
      <c r="W70" s="21">
        <v>8.2928999441365698E-4</v>
      </c>
      <c r="X70" s="21">
        <v>1.9818391398951662E-3</v>
      </c>
      <c r="Y70" s="9">
        <v>0.64764824889121642</v>
      </c>
      <c r="Z70" s="6">
        <v>0.80914560515750888</v>
      </c>
      <c r="AA70" s="10">
        <v>0.42237432671536185</v>
      </c>
      <c r="AB70" s="10">
        <v>0.51899067199546078</v>
      </c>
    </row>
    <row r="71" spans="2:28" x14ac:dyDescent="0.35">
      <c r="B71" t="s">
        <v>1115</v>
      </c>
      <c r="C71">
        <v>2</v>
      </c>
      <c r="D71">
        <v>2</v>
      </c>
      <c r="E71" t="s">
        <v>1116</v>
      </c>
      <c r="G71" t="s">
        <v>1117</v>
      </c>
      <c r="I71" t="s">
        <v>1118</v>
      </c>
      <c r="L71" s="20">
        <v>0.18183255777212906</v>
      </c>
      <c r="M71" s="21">
        <v>8.350002636939597E-3</v>
      </c>
      <c r="N71" s="21">
        <v>4.8632795566182982E-3</v>
      </c>
      <c r="O71" s="21">
        <v>2.3577086832000833E-2</v>
      </c>
      <c r="P71" s="5">
        <v>0.81416011970608893</v>
      </c>
      <c r="Q71" s="10">
        <v>0.45735181512028367</v>
      </c>
      <c r="R71" s="10">
        <v>0.47080974076478749</v>
      </c>
      <c r="S71" s="10">
        <v>0.59044012903876808</v>
      </c>
      <c r="U71" s="20">
        <v>0.31430445541477747</v>
      </c>
      <c r="V71" s="21">
        <v>1.7865559383314033E-2</v>
      </c>
      <c r="W71" s="21">
        <v>4.3340809794947715E-3</v>
      </c>
      <c r="X71" s="21">
        <v>2.6212903130078374E-2</v>
      </c>
      <c r="Y71" s="5">
        <v>0.9276518365983295</v>
      </c>
      <c r="Z71" s="6">
        <v>0.66062506503279272</v>
      </c>
      <c r="AA71" s="10">
        <v>0.41765779430572192</v>
      </c>
      <c r="AB71" s="10">
        <v>0.50955414216433115</v>
      </c>
    </row>
    <row r="72" spans="2:28" x14ac:dyDescent="0.35">
      <c r="B72" t="s">
        <v>1119</v>
      </c>
      <c r="C72">
        <v>2</v>
      </c>
      <c r="D72">
        <v>2</v>
      </c>
      <c r="E72" t="s">
        <v>1120</v>
      </c>
      <c r="I72" t="s">
        <v>1025</v>
      </c>
      <c r="L72" s="21">
        <v>1.1306498177222273E-2</v>
      </c>
      <c r="M72" s="20">
        <v>0.12306654629733658</v>
      </c>
      <c r="N72" s="21">
        <v>2.0454771563709969E-3</v>
      </c>
      <c r="O72" s="21">
        <v>2.5899314516558891E-3</v>
      </c>
      <c r="P72" s="9">
        <v>0.60008594367608847</v>
      </c>
      <c r="Q72" s="6">
        <v>0.71257911926850015</v>
      </c>
      <c r="R72" s="10">
        <v>0.4800483055896268</v>
      </c>
      <c r="S72" s="10">
        <v>0.64891000631776286</v>
      </c>
      <c r="U72" s="21">
        <v>1.0301550993830199E-3</v>
      </c>
      <c r="V72" s="21">
        <v>2.0820056612823788E-2</v>
      </c>
      <c r="W72" s="21">
        <v>2.3751095969697801E-2</v>
      </c>
      <c r="X72" s="21">
        <v>2.8321881759349799E-3</v>
      </c>
      <c r="Y72" s="9">
        <v>0.61623889403084497</v>
      </c>
      <c r="Z72" s="6">
        <v>0.83045528379768341</v>
      </c>
      <c r="AA72" s="6">
        <v>0.79695725457840993</v>
      </c>
      <c r="AB72" s="6">
        <v>0.78841748595496031</v>
      </c>
    </row>
    <row r="73" spans="2:28" x14ac:dyDescent="0.35">
      <c r="B73" t="s">
        <v>1121</v>
      </c>
      <c r="C73">
        <v>4</v>
      </c>
      <c r="D73">
        <v>4</v>
      </c>
      <c r="E73" t="s">
        <v>1122</v>
      </c>
      <c r="G73" t="s">
        <v>453</v>
      </c>
      <c r="I73" t="s">
        <v>1123</v>
      </c>
      <c r="L73" s="21">
        <v>1.6649866300005301E-2</v>
      </c>
      <c r="M73" s="21">
        <v>4.8957593868961932E-4</v>
      </c>
      <c r="N73" s="21">
        <v>1.077538520173639E-2</v>
      </c>
      <c r="O73" s="21">
        <v>9.6479770720913846E-4</v>
      </c>
      <c r="P73" s="5">
        <v>0.76925756056108874</v>
      </c>
      <c r="Q73" s="8">
        <v>1.6962656814693704</v>
      </c>
      <c r="R73" s="8">
        <v>1.939896348389061</v>
      </c>
      <c r="S73" s="8">
        <v>1.6112880851816842</v>
      </c>
      <c r="U73" s="20">
        <v>0.35979123752401254</v>
      </c>
      <c r="V73" s="21">
        <v>2.4405090382818167E-2</v>
      </c>
      <c r="W73" s="21">
        <v>1.4163044283996309E-2</v>
      </c>
      <c r="X73" s="21">
        <v>8.8595217003130795E-6</v>
      </c>
      <c r="Y73" s="5">
        <v>0.97896468865488973</v>
      </c>
      <c r="Z73" s="6">
        <v>1.3786796504294585</v>
      </c>
      <c r="AA73" s="6">
        <v>1.2712710481760188</v>
      </c>
      <c r="AB73" s="8">
        <v>1.7073122054980399</v>
      </c>
    </row>
    <row r="74" spans="2:28" x14ac:dyDescent="0.35">
      <c r="B74" t="s">
        <v>1124</v>
      </c>
      <c r="C74">
        <v>3</v>
      </c>
      <c r="D74">
        <v>3</v>
      </c>
      <c r="E74" t="s">
        <v>1125</v>
      </c>
      <c r="G74" t="s">
        <v>1126</v>
      </c>
      <c r="I74" t="s">
        <v>1127</v>
      </c>
      <c r="L74" s="20">
        <v>0.34918740572255436</v>
      </c>
      <c r="M74" s="21">
        <v>2.3110450973568342E-7</v>
      </c>
      <c r="N74" s="21">
        <v>1.8435514979978855E-3</v>
      </c>
      <c r="O74" s="21">
        <v>8.508509623666806E-4</v>
      </c>
      <c r="P74" s="5">
        <v>0.97263660577366262</v>
      </c>
      <c r="Q74" s="10">
        <v>0.36425717241249306</v>
      </c>
      <c r="R74" s="10">
        <v>0.56215625387103041</v>
      </c>
      <c r="S74" s="10">
        <v>0.50566836678123628</v>
      </c>
      <c r="U74" s="20">
        <v>7.0505619547726592E-2</v>
      </c>
      <c r="V74" s="21">
        <v>7.7415679883946764E-3</v>
      </c>
      <c r="W74" s="20">
        <v>0.14484555034411914</v>
      </c>
      <c r="X74" s="21">
        <v>9.7785797802251795E-4</v>
      </c>
      <c r="Y74" s="5">
        <v>0.86700120054921015</v>
      </c>
      <c r="Z74" s="10">
        <v>0.59408586134248154</v>
      </c>
      <c r="AA74" s="6">
        <v>0.85617487725992292</v>
      </c>
      <c r="AB74" s="6">
        <v>0.73772661354785751</v>
      </c>
    </row>
    <row r="75" spans="2:28" x14ac:dyDescent="0.35">
      <c r="B75" t="s">
        <v>1128</v>
      </c>
      <c r="C75">
        <v>3</v>
      </c>
      <c r="D75">
        <v>3</v>
      </c>
      <c r="E75" t="s">
        <v>1129</v>
      </c>
      <c r="G75" t="s">
        <v>1130</v>
      </c>
      <c r="I75" t="s">
        <v>1131</v>
      </c>
      <c r="L75" s="20">
        <v>0.3213856050471971</v>
      </c>
      <c r="M75" s="21">
        <v>2.8790684601036272E-4</v>
      </c>
      <c r="N75" s="21">
        <v>9.5339463869372667E-3</v>
      </c>
      <c r="O75" s="21">
        <v>7.1997745762464053E-5</v>
      </c>
      <c r="P75" s="5">
        <v>0.94074121244437359</v>
      </c>
      <c r="Q75" s="10">
        <v>0.42237332187554</v>
      </c>
      <c r="R75" s="10">
        <v>0.63443299937569364</v>
      </c>
      <c r="S75" s="10">
        <v>0.49521837403151914</v>
      </c>
      <c r="U75" s="21">
        <v>3.1623853583663257E-2</v>
      </c>
      <c r="V75" s="21">
        <v>9.7849330105061767E-3</v>
      </c>
      <c r="W75" s="21">
        <v>2.3122903716983564E-3</v>
      </c>
      <c r="X75" s="21">
        <v>6.7812772115333044E-3</v>
      </c>
      <c r="Y75" s="5">
        <v>0.80325561577534776</v>
      </c>
      <c r="Z75" s="10">
        <v>0.64462927348708843</v>
      </c>
      <c r="AA75" s="10">
        <v>0.42123775143226094</v>
      </c>
      <c r="AB75" s="10">
        <v>0.44736197896967289</v>
      </c>
    </row>
    <row r="76" spans="2:28" x14ac:dyDescent="0.35">
      <c r="B76" t="s">
        <v>1132</v>
      </c>
      <c r="C76">
        <v>3</v>
      </c>
      <c r="D76">
        <v>3</v>
      </c>
      <c r="E76" t="s">
        <v>1133</v>
      </c>
      <c r="G76" t="s">
        <v>1134</v>
      </c>
      <c r="I76" t="s">
        <v>1135</v>
      </c>
      <c r="L76" s="20">
        <v>9.8892123921320671E-2</v>
      </c>
      <c r="M76" s="21">
        <v>6.0347854363421064E-5</v>
      </c>
      <c r="N76" s="21">
        <v>9.9373088151627508E-4</v>
      </c>
      <c r="O76" s="21">
        <v>3.1449160723184507E-4</v>
      </c>
      <c r="P76" s="5">
        <v>0.9307997408670422</v>
      </c>
      <c r="Q76" s="10">
        <v>0.44783475264272682</v>
      </c>
      <c r="R76" s="10">
        <v>0.42376481825042356</v>
      </c>
      <c r="S76" s="10">
        <v>0.59480132459083113</v>
      </c>
      <c r="U76" s="20">
        <v>0.16178589035874388</v>
      </c>
      <c r="V76" s="20">
        <v>0.15592428120290949</v>
      </c>
      <c r="W76" s="21">
        <v>2.2418753366573686E-3</v>
      </c>
      <c r="X76" s="21">
        <v>2.3596749092947908E-5</v>
      </c>
      <c r="Y76" s="5">
        <v>1.0823879873099029</v>
      </c>
      <c r="Z76" s="6">
        <v>0.87924752924046512</v>
      </c>
      <c r="AA76" s="10">
        <v>0.53926034994738992</v>
      </c>
      <c r="AB76" s="10">
        <v>0.5508270696964499</v>
      </c>
    </row>
    <row r="77" spans="2:28" x14ac:dyDescent="0.35">
      <c r="B77" t="s">
        <v>1136</v>
      </c>
      <c r="C77">
        <v>9</v>
      </c>
      <c r="D77">
        <v>9</v>
      </c>
      <c r="E77" t="s">
        <v>1137</v>
      </c>
      <c r="I77" t="s">
        <v>1138</v>
      </c>
      <c r="L77" s="21">
        <v>2.737549321255056E-4</v>
      </c>
      <c r="M77" s="21">
        <v>2.298714883226177E-4</v>
      </c>
      <c r="N77" s="21">
        <v>2.6420173314408621E-3</v>
      </c>
      <c r="O77" s="21">
        <v>2.2359912493417305E-3</v>
      </c>
      <c r="P77" s="5">
        <v>0.69392845649082835</v>
      </c>
      <c r="Q77" s="8">
        <v>1.6642841887067421</v>
      </c>
      <c r="R77" s="8">
        <v>1.8805124408373728</v>
      </c>
      <c r="S77" s="8">
        <v>1.7059336777168157</v>
      </c>
      <c r="U77" s="20">
        <v>0.28518506966974944</v>
      </c>
      <c r="V77" s="21">
        <v>1.3290547436725147E-2</v>
      </c>
      <c r="W77" s="21">
        <v>2.5357799303578109E-3</v>
      </c>
      <c r="X77" s="21">
        <v>2.3696723481981914E-4</v>
      </c>
      <c r="Y77" s="5">
        <v>1.0268404783143406</v>
      </c>
      <c r="Z77" s="6">
        <v>1.4072366204836908</v>
      </c>
      <c r="AA77" s="6">
        <v>1.4543692931445007</v>
      </c>
      <c r="AB77" s="8">
        <v>1.9272354387794597</v>
      </c>
    </row>
    <row r="78" spans="2:28" x14ac:dyDescent="0.35">
      <c r="B78" t="s">
        <v>1139</v>
      </c>
      <c r="C78">
        <v>6</v>
      </c>
      <c r="D78">
        <v>5</v>
      </c>
      <c r="E78" t="s">
        <v>1140</v>
      </c>
      <c r="G78" t="s">
        <v>696</v>
      </c>
      <c r="I78" t="s">
        <v>1141</v>
      </c>
      <c r="L78" s="20">
        <v>9.7286552998213371E-2</v>
      </c>
      <c r="M78" s="21">
        <v>5.4279833883521199E-4</v>
      </c>
      <c r="N78" s="21">
        <v>2.1512794185813203E-8</v>
      </c>
      <c r="O78" s="21">
        <v>1.6038409855600755E-4</v>
      </c>
      <c r="P78" s="5">
        <v>0.82824664600842735</v>
      </c>
      <c r="Q78" s="8">
        <v>1.6893259420890234</v>
      </c>
      <c r="R78" s="8">
        <v>2.2574442018021408</v>
      </c>
      <c r="S78" s="8">
        <v>1.6856559256544581</v>
      </c>
      <c r="U78" s="21">
        <v>3.5120326947516406E-2</v>
      </c>
      <c r="V78" s="20">
        <v>8.6431416077379059E-2</v>
      </c>
      <c r="W78" s="21">
        <v>1.0110059957889756E-2</v>
      </c>
      <c r="X78" s="21">
        <v>4.0980332359061251E-4</v>
      </c>
      <c r="Y78" s="5">
        <v>0.89118849609226103</v>
      </c>
      <c r="Z78" s="6">
        <v>1.3632361035112917</v>
      </c>
      <c r="AA78" s="8">
        <v>1.6218889388575994</v>
      </c>
      <c r="AB78" s="8">
        <v>1.5318514844569162</v>
      </c>
    </row>
    <row r="79" spans="2:28" x14ac:dyDescent="0.35">
      <c r="B79" t="s">
        <v>1142</v>
      </c>
      <c r="C79">
        <v>3</v>
      </c>
      <c r="D79">
        <v>3</v>
      </c>
      <c r="E79" t="s">
        <v>1143</v>
      </c>
      <c r="I79" t="s">
        <v>1144</v>
      </c>
      <c r="L79" s="20">
        <v>0.14554059275350803</v>
      </c>
      <c r="M79" s="21">
        <v>4.1153858912275018E-4</v>
      </c>
      <c r="N79" s="21">
        <v>3.0056317589644813E-4</v>
      </c>
      <c r="O79" s="21">
        <v>3.7891617121584031E-4</v>
      </c>
      <c r="P79" s="5">
        <v>0.87474917292795162</v>
      </c>
      <c r="Q79" s="10">
        <v>0.50997243092834033</v>
      </c>
      <c r="R79" s="10">
        <v>0.36712988706169281</v>
      </c>
      <c r="S79" s="10">
        <v>0.62251861025193655</v>
      </c>
      <c r="U79" s="20">
        <v>0.47542814806592171</v>
      </c>
      <c r="V79" s="20">
        <v>9.8691357941675217E-2</v>
      </c>
      <c r="W79" s="21">
        <v>4.0724518121805714E-3</v>
      </c>
      <c r="X79" s="21">
        <v>2.2107886925847712E-4</v>
      </c>
      <c r="Y79" s="5">
        <v>0.99371917140085042</v>
      </c>
      <c r="Z79" s="6">
        <v>0.78142732028457484</v>
      </c>
      <c r="AA79" s="10">
        <v>0.5106895170557797</v>
      </c>
      <c r="AB79" s="10">
        <v>0.61736621581471229</v>
      </c>
    </row>
    <row r="80" spans="2:28" x14ac:dyDescent="0.35">
      <c r="B80" t="s">
        <v>1145</v>
      </c>
      <c r="C80">
        <v>4</v>
      </c>
      <c r="D80">
        <v>4</v>
      </c>
      <c r="E80" t="s">
        <v>1146</v>
      </c>
      <c r="I80" t="s">
        <v>982</v>
      </c>
      <c r="L80" s="20">
        <v>5.978532127020806E-2</v>
      </c>
      <c r="M80" s="21">
        <v>1.8520267932170434E-4</v>
      </c>
      <c r="N80" s="21">
        <v>2.8943310363458279E-5</v>
      </c>
      <c r="O80" s="21">
        <v>1.5201764011003619E-4</v>
      </c>
      <c r="P80" s="5">
        <v>0.82652544620076684</v>
      </c>
      <c r="Q80" s="10">
        <v>0.5205909917647451</v>
      </c>
      <c r="R80" s="10">
        <v>0.42757879817810879</v>
      </c>
      <c r="S80" s="10">
        <v>0.61539319222168165</v>
      </c>
      <c r="U80" s="21">
        <v>2.3196176114499777E-5</v>
      </c>
      <c r="V80" s="21">
        <v>1.876258422744246E-2</v>
      </c>
      <c r="W80" s="21">
        <v>1.5929907439655918E-4</v>
      </c>
      <c r="X80" s="21">
        <v>2.2294341137001159E-2</v>
      </c>
      <c r="Y80" s="5">
        <v>0.6813317996999122</v>
      </c>
      <c r="Z80" s="6">
        <v>0.72149993446169669</v>
      </c>
      <c r="AA80" s="10">
        <v>0.46624158262117221</v>
      </c>
      <c r="AB80" s="10">
        <v>0.5648382103569195</v>
      </c>
    </row>
    <row r="81" spans="2:28" x14ac:dyDescent="0.35">
      <c r="B81" t="s">
        <v>1147</v>
      </c>
      <c r="C81">
        <v>5</v>
      </c>
      <c r="D81">
        <v>5</v>
      </c>
      <c r="E81" t="s">
        <v>1148</v>
      </c>
      <c r="I81" t="s">
        <v>1149</v>
      </c>
      <c r="L81" s="20">
        <v>0.23508603085581392</v>
      </c>
      <c r="M81" s="21">
        <v>2.7899020887631513E-4</v>
      </c>
      <c r="N81" s="21">
        <v>1.3173115959655135E-3</v>
      </c>
      <c r="O81" s="21">
        <v>6.5894528852068514E-7</v>
      </c>
      <c r="P81" s="5">
        <v>0.89561550573784798</v>
      </c>
      <c r="Q81" s="10">
        <v>0.64577555763716921</v>
      </c>
      <c r="R81" s="10">
        <v>0.62292553818150531</v>
      </c>
      <c r="S81" s="10">
        <v>0.60696763704001078</v>
      </c>
      <c r="U81" s="20">
        <v>0.1838149551443462</v>
      </c>
      <c r="V81" s="21">
        <v>1.2129416685631525E-3</v>
      </c>
      <c r="W81" s="21">
        <v>4.3244697999397823E-6</v>
      </c>
      <c r="X81" s="21">
        <v>6.4187092306965546E-3</v>
      </c>
      <c r="Y81" s="5">
        <v>0.89823750480279929</v>
      </c>
      <c r="Z81" s="10">
        <v>0.65696630099654474</v>
      </c>
      <c r="AA81" s="10">
        <v>0.36850178562931324</v>
      </c>
      <c r="AB81" s="6">
        <v>0.68558107742414887</v>
      </c>
    </row>
    <row r="82" spans="2:28" x14ac:dyDescent="0.35">
      <c r="B82" t="s">
        <v>1150</v>
      </c>
      <c r="C82">
        <v>11</v>
      </c>
      <c r="D82">
        <v>7</v>
      </c>
      <c r="E82" t="s">
        <v>1151</v>
      </c>
      <c r="G82" t="s">
        <v>1152</v>
      </c>
      <c r="I82" t="s">
        <v>1153</v>
      </c>
      <c r="L82" s="21">
        <v>3.211834982268795E-2</v>
      </c>
      <c r="M82" s="21">
        <v>7.1703502825649839E-5</v>
      </c>
      <c r="N82" s="21">
        <v>3.9299106561934199E-3</v>
      </c>
      <c r="O82" s="21">
        <v>6.6257485859560832E-4</v>
      </c>
      <c r="P82" s="5">
        <v>0.77188202079193069</v>
      </c>
      <c r="Q82" s="10">
        <v>0.51143234616448963</v>
      </c>
      <c r="R82" s="10">
        <v>0.52498110026392397</v>
      </c>
      <c r="S82" s="10">
        <v>0.52502387315244925</v>
      </c>
      <c r="U82" s="21">
        <v>1.9765905700314932E-3</v>
      </c>
      <c r="V82" s="21">
        <v>4.2121364584748022E-2</v>
      </c>
      <c r="W82" s="21">
        <v>1.0217473109530084E-2</v>
      </c>
      <c r="X82" s="21">
        <v>1.6173975661840415E-3</v>
      </c>
      <c r="Y82" s="5">
        <v>0.70227698987748211</v>
      </c>
      <c r="Z82" s="6">
        <v>0.81475905178404795</v>
      </c>
      <c r="AA82" s="10">
        <v>0.58801608048447951</v>
      </c>
      <c r="AB82" s="10">
        <v>0.596886375185536</v>
      </c>
    </row>
    <row r="83" spans="2:28" x14ac:dyDescent="0.35">
      <c r="B83" t="s">
        <v>1154</v>
      </c>
      <c r="C83">
        <v>4</v>
      </c>
      <c r="D83">
        <v>3</v>
      </c>
      <c r="E83" t="s">
        <v>1155</v>
      </c>
      <c r="G83" t="s">
        <v>1156</v>
      </c>
      <c r="I83" t="s">
        <v>1157</v>
      </c>
      <c r="L83" s="20">
        <v>0.3740449377181253</v>
      </c>
      <c r="M83" s="21">
        <v>1.0217506194625008E-4</v>
      </c>
      <c r="N83" s="21">
        <v>7.1679442424795195E-6</v>
      </c>
      <c r="O83" s="21">
        <v>2.0321237332612762E-3</v>
      </c>
      <c r="P83" s="5">
        <v>0.96097239372597609</v>
      </c>
      <c r="Q83" s="10">
        <v>0.36431211248210238</v>
      </c>
      <c r="R83" s="10">
        <v>0.54099373260325834</v>
      </c>
      <c r="S83" s="10">
        <v>0.59720681959079924</v>
      </c>
      <c r="U83" s="20">
        <v>0.23816085930609818</v>
      </c>
      <c r="V83" s="21">
        <v>1.5586677046234418E-3</v>
      </c>
      <c r="W83" s="21">
        <v>5.5573044266605245E-3</v>
      </c>
      <c r="X83" s="21">
        <v>5.5293178220301928E-3</v>
      </c>
      <c r="Y83" s="5">
        <v>0.90299971177616278</v>
      </c>
      <c r="Z83" s="10">
        <v>0.61352522229264328</v>
      </c>
      <c r="AA83" s="10">
        <v>0.49148808563877305</v>
      </c>
      <c r="AB83" s="10">
        <v>0.46342852423464359</v>
      </c>
    </row>
    <row r="84" spans="2:28" x14ac:dyDescent="0.35">
      <c r="B84" t="s">
        <v>1158</v>
      </c>
      <c r="C84">
        <v>2</v>
      </c>
      <c r="D84">
        <v>2</v>
      </c>
      <c r="E84" t="s">
        <v>1159</v>
      </c>
      <c r="G84" t="s">
        <v>1160</v>
      </c>
      <c r="I84" t="s">
        <v>1161</v>
      </c>
      <c r="L84" s="20">
        <v>0.4343961259872387</v>
      </c>
      <c r="M84" s="21">
        <v>3.7452597226409114E-3</v>
      </c>
      <c r="N84" s="21">
        <v>6.7540582501830049E-5</v>
      </c>
      <c r="O84" s="21">
        <v>1.3250202445409608E-2</v>
      </c>
      <c r="P84" s="5">
        <v>1.0179763192210649</v>
      </c>
      <c r="Q84" s="8">
        <v>1.6635910037559869</v>
      </c>
      <c r="R84" s="8">
        <v>2.0282882798618349</v>
      </c>
      <c r="S84" s="8">
        <v>1.7529234676623369</v>
      </c>
      <c r="U84" s="20">
        <v>0.18151392568847177</v>
      </c>
      <c r="V84" s="21">
        <v>2.216823259622569E-2</v>
      </c>
      <c r="W84" s="20">
        <v>0.21968870319048325</v>
      </c>
      <c r="X84" s="20">
        <v>7.0809091865075308E-2</v>
      </c>
      <c r="Y84" s="5">
        <v>1.0818283341680794</v>
      </c>
      <c r="Z84" s="8">
        <v>1.5017632452280758</v>
      </c>
      <c r="AA84" s="6">
        <v>1.0948857188045078</v>
      </c>
      <c r="AB84" s="6">
        <v>1.2071933819295539</v>
      </c>
    </row>
    <row r="85" spans="2:28" x14ac:dyDescent="0.35">
      <c r="B85" t="s">
        <v>1162</v>
      </c>
      <c r="C85">
        <v>3</v>
      </c>
      <c r="D85">
        <v>3</v>
      </c>
      <c r="E85" t="s">
        <v>1163</v>
      </c>
      <c r="I85" t="s">
        <v>1025</v>
      </c>
      <c r="L85" s="21">
        <v>2.1768289806094153E-3</v>
      </c>
      <c r="M85" s="21">
        <v>1.2269928442737636E-4</v>
      </c>
      <c r="N85" s="21">
        <v>5.4188511359936731E-4</v>
      </c>
      <c r="O85" s="21">
        <v>1.5763642204208196E-5</v>
      </c>
      <c r="P85" s="5">
        <v>0.8430867284497281</v>
      </c>
      <c r="Q85" s="10">
        <v>0.58312904345433225</v>
      </c>
      <c r="R85" s="10">
        <v>0.51882352715361801</v>
      </c>
      <c r="S85" s="10">
        <v>0.47308358571674891</v>
      </c>
      <c r="U85" s="21">
        <v>3.30789542911211E-4</v>
      </c>
      <c r="V85" s="21">
        <v>1.3352681671409052E-2</v>
      </c>
      <c r="W85" s="21">
        <v>1.1282780271758687E-4</v>
      </c>
      <c r="X85" s="21">
        <v>6.8003539796387621E-4</v>
      </c>
      <c r="Y85" s="9">
        <v>0.62657371655905802</v>
      </c>
      <c r="Z85" s="10">
        <v>0.65345328496041533</v>
      </c>
      <c r="AA85" s="10">
        <v>0.60606493571453668</v>
      </c>
      <c r="AB85" s="10">
        <v>0.63532487386027658</v>
      </c>
    </row>
    <row r="86" spans="2:28" x14ac:dyDescent="0.35">
      <c r="B86" t="s">
        <v>1164</v>
      </c>
      <c r="C86">
        <v>4</v>
      </c>
      <c r="D86">
        <v>4</v>
      </c>
      <c r="E86" t="s">
        <v>1165</v>
      </c>
      <c r="G86" t="s">
        <v>1166</v>
      </c>
      <c r="I86" t="s">
        <v>1167</v>
      </c>
      <c r="L86" s="21">
        <v>8.1905230392453274E-3</v>
      </c>
      <c r="M86" s="21">
        <v>2.8838499291095052E-5</v>
      </c>
      <c r="N86" s="21">
        <v>2.5543374275222332E-3</v>
      </c>
      <c r="O86" s="21">
        <v>4.9106044029256074E-4</v>
      </c>
      <c r="P86" s="5">
        <v>1.4544510226276957</v>
      </c>
      <c r="Q86" s="10">
        <v>0.36421793246750001</v>
      </c>
      <c r="R86" s="10">
        <v>0.61438213161681487</v>
      </c>
      <c r="S86" s="10">
        <v>0.4217591664232121</v>
      </c>
      <c r="U86" s="20">
        <v>0.21552393596681055</v>
      </c>
      <c r="V86" s="21">
        <v>7.6115047133620559E-3</v>
      </c>
      <c r="W86" s="21">
        <v>2.6211377304526069E-2</v>
      </c>
      <c r="X86" s="21">
        <v>8.030283927582E-4</v>
      </c>
      <c r="Y86" s="5">
        <v>1.0632644548481411</v>
      </c>
      <c r="Z86" s="6">
        <v>0.71662779774789331</v>
      </c>
      <c r="AA86" s="6">
        <v>0.79207131465554692</v>
      </c>
      <c r="AB86" s="10">
        <v>0.52907849341368218</v>
      </c>
    </row>
    <row r="87" spans="2:28" x14ac:dyDescent="0.35">
      <c r="B87" t="s">
        <v>1168</v>
      </c>
      <c r="C87">
        <v>22</v>
      </c>
      <c r="D87">
        <v>21</v>
      </c>
      <c r="E87" t="s">
        <v>1169</v>
      </c>
      <c r="G87" t="s">
        <v>1170</v>
      </c>
      <c r="I87" t="s">
        <v>1171</v>
      </c>
      <c r="L87" s="20">
        <v>0.11892531676571677</v>
      </c>
      <c r="M87" s="21">
        <v>9.1423983293474552E-5</v>
      </c>
      <c r="N87" s="21">
        <v>2.0032856110330477E-4</v>
      </c>
      <c r="O87" s="21">
        <v>1.4091908736735483E-3</v>
      </c>
      <c r="P87" s="5">
        <v>1.1680672269592172</v>
      </c>
      <c r="Q87" s="10">
        <v>0.48443396725412735</v>
      </c>
      <c r="R87" s="10">
        <v>0.3214749599152415</v>
      </c>
      <c r="S87" s="10">
        <v>0.63272461747125708</v>
      </c>
      <c r="U87" s="21">
        <v>2.3588210715355429E-2</v>
      </c>
      <c r="V87" s="21">
        <v>5.9182223632787056E-4</v>
      </c>
      <c r="W87" s="21">
        <v>3.1542360587968575E-2</v>
      </c>
      <c r="X87" s="21">
        <v>1.0323245879107831E-5</v>
      </c>
      <c r="Y87" s="5">
        <v>0.79646151802940168</v>
      </c>
      <c r="Z87" s="10">
        <v>0.55876665230968636</v>
      </c>
      <c r="AA87" s="6">
        <v>0.69253690882964336</v>
      </c>
      <c r="AB87" s="10">
        <v>0.58969140762375638</v>
      </c>
    </row>
    <row r="88" spans="2:28" x14ac:dyDescent="0.35">
      <c r="B88" t="s">
        <v>1172</v>
      </c>
      <c r="C88">
        <v>6</v>
      </c>
      <c r="D88">
        <v>6</v>
      </c>
      <c r="E88" t="s">
        <v>1173</v>
      </c>
      <c r="G88" t="s">
        <v>1174</v>
      </c>
      <c r="I88" t="s">
        <v>1093</v>
      </c>
      <c r="L88" s="21">
        <v>3.1305887295740688E-3</v>
      </c>
      <c r="M88" s="20">
        <v>0.23995691072603403</v>
      </c>
      <c r="N88" s="21">
        <v>5.7252853701399641E-4</v>
      </c>
      <c r="O88" s="21">
        <v>1.7376366413739286E-5</v>
      </c>
      <c r="P88" s="9">
        <v>0.54745193680435955</v>
      </c>
      <c r="Q88" s="6">
        <v>0.79533632249487185</v>
      </c>
      <c r="R88" s="10">
        <v>0.63147321950647983</v>
      </c>
      <c r="S88" s="10">
        <v>0.51927429858538243</v>
      </c>
      <c r="U88" s="21">
        <v>4.692172447341097E-6</v>
      </c>
      <c r="V88" s="21">
        <v>1.9485341230813203E-3</v>
      </c>
      <c r="W88" s="21">
        <v>1.2146439712163479E-3</v>
      </c>
      <c r="X88" s="21">
        <v>2.2412623587714148E-2</v>
      </c>
      <c r="Y88" s="9">
        <v>0.49474499320727017</v>
      </c>
      <c r="Z88" s="10">
        <v>0.63638668888145233</v>
      </c>
      <c r="AA88" s="10">
        <v>0.4913124974160431</v>
      </c>
      <c r="AB88" s="10">
        <v>0.58973408061054278</v>
      </c>
    </row>
    <row r="89" spans="2:28" x14ac:dyDescent="0.35">
      <c r="B89" t="s">
        <v>1175</v>
      </c>
      <c r="C89">
        <v>2</v>
      </c>
      <c r="D89">
        <v>2</v>
      </c>
      <c r="E89" t="s">
        <v>1176</v>
      </c>
      <c r="G89" t="s">
        <v>1177</v>
      </c>
      <c r="I89" t="s">
        <v>1178</v>
      </c>
      <c r="L89" s="20">
        <v>0.38831948653233633</v>
      </c>
      <c r="M89" s="21">
        <v>2.6411764182957174E-3</v>
      </c>
      <c r="N89" s="21">
        <v>1.0928090728575816E-4</v>
      </c>
      <c r="O89" s="21">
        <v>2.174816076004434E-4</v>
      </c>
      <c r="P89" s="5">
        <v>0.96228461949852817</v>
      </c>
      <c r="Q89" s="8">
        <v>1.6748959773220977</v>
      </c>
      <c r="R89" s="8">
        <v>1.7406703861892578</v>
      </c>
      <c r="S89" s="8">
        <v>1.7488577039454518</v>
      </c>
      <c r="U89" s="20">
        <v>0.3205583371550223</v>
      </c>
      <c r="V89" s="21">
        <v>3.9875332056386213E-3</v>
      </c>
      <c r="W89" s="21">
        <v>7.2990044893804474E-4</v>
      </c>
      <c r="X89" s="21">
        <v>1.8744481279046252E-2</v>
      </c>
      <c r="Y89" s="5">
        <v>0.96155959294678794</v>
      </c>
      <c r="Z89" s="8">
        <v>1.8561145541267587</v>
      </c>
      <c r="AA89" s="8">
        <v>1.6129729556562389</v>
      </c>
      <c r="AB89" s="6">
        <v>1.4746053490074116</v>
      </c>
    </row>
    <row r="90" spans="2:28" x14ac:dyDescent="0.35">
      <c r="B90" t="s">
        <v>1179</v>
      </c>
      <c r="C90">
        <v>2</v>
      </c>
      <c r="D90">
        <v>2</v>
      </c>
      <c r="E90" t="s">
        <v>1180</v>
      </c>
      <c r="I90" t="s">
        <v>1181</v>
      </c>
      <c r="L90" s="20">
        <v>0.11519962346647239</v>
      </c>
      <c r="M90" s="21">
        <v>1.4509297704743073E-5</v>
      </c>
      <c r="N90" s="21">
        <v>1.4043197408241809E-3</v>
      </c>
      <c r="O90" s="21">
        <v>5.2667504798097607E-4</v>
      </c>
      <c r="P90" s="5">
        <v>0.94589873164496874</v>
      </c>
      <c r="Q90" s="8">
        <v>1.8917621200791346</v>
      </c>
      <c r="R90" s="8">
        <v>2.1106775527500443</v>
      </c>
      <c r="S90" s="8">
        <v>1.6187278344086227</v>
      </c>
      <c r="U90" s="20">
        <v>0.38192054958430538</v>
      </c>
      <c r="V90" s="21">
        <v>3.2151240889913786E-2</v>
      </c>
      <c r="W90" s="20">
        <v>0.33630381795831865</v>
      </c>
      <c r="X90" s="21">
        <v>2.0603737126346456E-4</v>
      </c>
      <c r="Y90" s="5">
        <v>1.0121474804456092</v>
      </c>
      <c r="Z90" s="8">
        <v>1.57833066868479</v>
      </c>
      <c r="AA90" s="6">
        <v>0.96277577810292536</v>
      </c>
      <c r="AB90" s="8">
        <v>1.9030392132241696</v>
      </c>
    </row>
    <row r="91" spans="2:28" x14ac:dyDescent="0.35">
      <c r="B91" t="s">
        <v>1182</v>
      </c>
      <c r="C91">
        <v>4</v>
      </c>
      <c r="D91">
        <v>2</v>
      </c>
      <c r="E91" t="s">
        <v>1183</v>
      </c>
      <c r="G91" t="s">
        <v>1184</v>
      </c>
      <c r="I91" t="s">
        <v>1185</v>
      </c>
      <c r="L91" s="21">
        <v>5.9670664147459579E-5</v>
      </c>
      <c r="M91" s="21">
        <v>1.7913096381376548E-2</v>
      </c>
      <c r="N91" s="21">
        <v>1.7737013870231289E-2</v>
      </c>
      <c r="O91" s="21">
        <v>1.076505564418003E-3</v>
      </c>
      <c r="P91" s="9">
        <v>0.52046537222986811</v>
      </c>
      <c r="Q91" s="6">
        <v>0.67252030291104781</v>
      </c>
      <c r="R91" s="10">
        <v>0.64154297565795082</v>
      </c>
      <c r="S91" s="10">
        <v>0.6164043841184218</v>
      </c>
      <c r="U91" s="21">
        <v>8.3263948229603327E-3</v>
      </c>
      <c r="V91" s="21">
        <v>4.0518696949908506E-2</v>
      </c>
      <c r="W91" s="21">
        <v>2.2894457118882985E-3</v>
      </c>
      <c r="X91" s="21">
        <v>2.986696400343232E-2</v>
      </c>
      <c r="Y91" s="5">
        <v>0.75145992444887533</v>
      </c>
      <c r="Z91" s="6">
        <v>0.78510657581799437</v>
      </c>
      <c r="AA91" s="10">
        <v>0.54416769209335447</v>
      </c>
      <c r="AB91" s="6">
        <v>0.76144073811820812</v>
      </c>
    </row>
    <row r="92" spans="2:28" x14ac:dyDescent="0.35">
      <c r="B92" t="s">
        <v>1186</v>
      </c>
      <c r="C92">
        <v>4</v>
      </c>
      <c r="D92">
        <v>4</v>
      </c>
      <c r="E92" t="s">
        <v>1187</v>
      </c>
      <c r="I92" t="s">
        <v>1025</v>
      </c>
      <c r="L92" s="20">
        <v>0.13113017933347101</v>
      </c>
      <c r="M92" s="21">
        <v>3.4554682739835547E-4</v>
      </c>
      <c r="N92" s="21">
        <v>3.1014924409832929E-4</v>
      </c>
      <c r="O92" s="21">
        <v>1.9261230279707139E-7</v>
      </c>
      <c r="P92" s="5">
        <v>0.87109714540443395</v>
      </c>
      <c r="Q92" s="10">
        <v>0.5862905806525921</v>
      </c>
      <c r="R92" s="10">
        <v>0.51147552834788224</v>
      </c>
      <c r="S92" s="10">
        <v>0.44170680668679546</v>
      </c>
      <c r="U92" s="21">
        <v>2.332205558193317E-3</v>
      </c>
      <c r="V92" s="21">
        <v>3.5108050195881618E-4</v>
      </c>
      <c r="W92" s="21">
        <v>1.9403828371156333E-2</v>
      </c>
      <c r="X92" s="21">
        <v>1.1667192329225401E-4</v>
      </c>
      <c r="Y92" s="5">
        <v>0.72464916387821865</v>
      </c>
      <c r="Z92" s="10">
        <v>0.46281523798340174</v>
      </c>
      <c r="AA92" s="6">
        <v>0.76108647890804859</v>
      </c>
      <c r="AB92" s="6">
        <v>0.70950829823518735</v>
      </c>
    </row>
    <row r="93" spans="2:28" x14ac:dyDescent="0.35">
      <c r="B93" t="s">
        <v>1188</v>
      </c>
      <c r="C93">
        <v>2</v>
      </c>
      <c r="D93">
        <v>2</v>
      </c>
      <c r="E93" t="s">
        <v>1189</v>
      </c>
      <c r="G93" t="s">
        <v>791</v>
      </c>
      <c r="I93" t="s">
        <v>1190</v>
      </c>
      <c r="L93" s="20">
        <v>0.38402019955656053</v>
      </c>
      <c r="M93" s="21">
        <v>2.9089418648783046E-6</v>
      </c>
      <c r="N93" s="21">
        <v>8.9849253605815606E-4</v>
      </c>
      <c r="O93" s="21">
        <v>1.5333267231590962E-5</v>
      </c>
      <c r="P93" s="5">
        <v>0.96868096876251175</v>
      </c>
      <c r="Q93" s="10">
        <v>0.38393450945580493</v>
      </c>
      <c r="R93" s="10">
        <v>0.45676324406707103</v>
      </c>
      <c r="S93" s="10">
        <v>0.50261455709942893</v>
      </c>
      <c r="U93" s="21">
        <v>1.1388878514966836E-2</v>
      </c>
      <c r="V93" s="21">
        <v>8.3161239501238122E-4</v>
      </c>
      <c r="W93" s="21">
        <v>1.2634656233582514E-2</v>
      </c>
      <c r="X93" s="21">
        <v>3.2551121882050814E-3</v>
      </c>
      <c r="Y93" s="5">
        <v>0.81270804849849587</v>
      </c>
      <c r="Z93" s="10">
        <v>0.58987817401594045</v>
      </c>
      <c r="AA93" s="10">
        <v>0.60415787189412273</v>
      </c>
      <c r="AB93" s="10">
        <v>0.52944108747638774</v>
      </c>
    </row>
    <row r="94" spans="2:28" x14ac:dyDescent="0.35">
      <c r="B94" t="s">
        <v>1191</v>
      </c>
      <c r="C94">
        <v>2</v>
      </c>
      <c r="D94">
        <v>2</v>
      </c>
      <c r="E94" t="s">
        <v>1192</v>
      </c>
      <c r="G94" t="s">
        <v>751</v>
      </c>
      <c r="I94" t="s">
        <v>1193</v>
      </c>
      <c r="L94" s="20">
        <v>7.2753488243146591E-2</v>
      </c>
      <c r="M94" s="21">
        <v>8.2201665376122439E-5</v>
      </c>
      <c r="N94" s="21">
        <v>1.2749176741239787E-4</v>
      </c>
      <c r="O94" s="21">
        <v>3.8015028843286131E-4</v>
      </c>
      <c r="P94" s="5">
        <v>0.84818406468675056</v>
      </c>
      <c r="Q94" s="10">
        <v>0.37528419490112547</v>
      </c>
      <c r="R94" s="10">
        <v>0.54619725717949097</v>
      </c>
      <c r="S94" s="10">
        <v>0.52686705920184396</v>
      </c>
      <c r="U94" s="21">
        <v>7.6890670632587051E-5</v>
      </c>
      <c r="V94" s="21">
        <v>5.5865622298707385E-3</v>
      </c>
      <c r="W94" s="20">
        <v>0.24492054277194725</v>
      </c>
      <c r="X94" s="21">
        <v>1.8517840092154515E-3</v>
      </c>
      <c r="Y94" s="5">
        <v>0.70593931191829762</v>
      </c>
      <c r="Z94" s="10">
        <v>0.61909569293067268</v>
      </c>
      <c r="AA94" s="6">
        <v>1.0807911522443776</v>
      </c>
      <c r="AB94" s="10">
        <v>0.52507741566413157</v>
      </c>
    </row>
    <row r="95" spans="2:28" x14ac:dyDescent="0.35">
      <c r="B95" t="s">
        <v>1194</v>
      </c>
      <c r="C95">
        <v>15</v>
      </c>
      <c r="D95">
        <v>12</v>
      </c>
      <c r="E95" t="s">
        <v>1195</v>
      </c>
      <c r="G95" t="s">
        <v>1013</v>
      </c>
      <c r="I95" t="s">
        <v>1196</v>
      </c>
      <c r="L95" s="21">
        <v>3.6314459165986148E-3</v>
      </c>
      <c r="M95" s="21">
        <v>3.9706956451402835E-5</v>
      </c>
      <c r="N95" s="21">
        <v>1.1803829278920928E-4</v>
      </c>
      <c r="O95" s="21">
        <v>2.3392802523173578E-4</v>
      </c>
      <c r="P95" s="5">
        <v>0.71012631089921974</v>
      </c>
      <c r="Q95" s="10">
        <v>0.5910732314553454</v>
      </c>
      <c r="R95" s="10">
        <v>0.58892110559515887</v>
      </c>
      <c r="S95" s="10">
        <v>0.60483137594942571</v>
      </c>
      <c r="U95" s="21">
        <v>1.6292349160796357E-2</v>
      </c>
      <c r="V95" s="20">
        <v>0.18486881036638189</v>
      </c>
      <c r="W95" s="21">
        <v>5.2829897683654321E-3</v>
      </c>
      <c r="X95" s="21">
        <v>9.6380045859492357E-3</v>
      </c>
      <c r="Y95" s="5">
        <v>0.77470821084561026</v>
      </c>
      <c r="Z95" s="6">
        <v>0.93494446970580181</v>
      </c>
      <c r="AA95" s="10">
        <v>0.48241411209565455</v>
      </c>
      <c r="AB95" s="6">
        <v>0.67138841682173578</v>
      </c>
    </row>
    <row r="96" spans="2:28" x14ac:dyDescent="0.35">
      <c r="B96" t="s">
        <v>1197</v>
      </c>
      <c r="C96">
        <v>2</v>
      </c>
      <c r="D96">
        <v>2</v>
      </c>
      <c r="E96" t="s">
        <v>1198</v>
      </c>
      <c r="G96" t="s">
        <v>1199</v>
      </c>
      <c r="I96" t="s">
        <v>1200</v>
      </c>
      <c r="L96" s="20">
        <v>0.44435318710441696</v>
      </c>
      <c r="M96" s="21">
        <v>9.8263190274672264E-3</v>
      </c>
      <c r="N96" s="21">
        <v>3.8133732539703154E-3</v>
      </c>
      <c r="O96" s="21">
        <v>4.4404875660571059E-4</v>
      </c>
      <c r="P96" s="5">
        <v>1.0310746442371246</v>
      </c>
      <c r="Q96" s="10">
        <v>0.46426175705044442</v>
      </c>
      <c r="R96" s="10">
        <v>0.63232575460957585</v>
      </c>
      <c r="S96" s="10">
        <v>0.53835885661241545</v>
      </c>
      <c r="U96" s="20">
        <v>0.41432565045193659</v>
      </c>
      <c r="V96" s="21">
        <v>1.7883176732376431E-3</v>
      </c>
      <c r="W96" s="21">
        <v>3.0265815540995094E-2</v>
      </c>
      <c r="X96" s="21">
        <v>8.8231196170069463E-3</v>
      </c>
      <c r="Y96" s="5">
        <v>1.0588754190350105</v>
      </c>
      <c r="Z96" s="10">
        <v>0.49398482657868104</v>
      </c>
      <c r="AA96" s="6">
        <v>0.70662137146492665</v>
      </c>
      <c r="AB96" s="10">
        <v>0.64708912221162262</v>
      </c>
    </row>
    <row r="97" spans="2:28" x14ac:dyDescent="0.35">
      <c r="B97" t="s">
        <v>1201</v>
      </c>
      <c r="C97">
        <v>2</v>
      </c>
      <c r="D97">
        <v>2</v>
      </c>
      <c r="E97" t="s">
        <v>1202</v>
      </c>
      <c r="G97" t="s">
        <v>1203</v>
      </c>
      <c r="I97" t="s">
        <v>1204</v>
      </c>
      <c r="L97" s="20">
        <v>0.14731513984577363</v>
      </c>
      <c r="M97" s="21">
        <v>5.061397084936416E-3</v>
      </c>
      <c r="N97" s="21">
        <v>1.2155811875175764E-2</v>
      </c>
      <c r="O97" s="21">
        <v>2.2229211412577196E-3</v>
      </c>
      <c r="P97" s="5">
        <v>0.80199207921651861</v>
      </c>
      <c r="Q97" s="10">
        <v>0.52072635344606311</v>
      </c>
      <c r="R97" s="10">
        <v>0.53133827868175432</v>
      </c>
      <c r="S97" s="10">
        <v>0.5404497666679825</v>
      </c>
      <c r="U97" s="20">
        <v>0.10358195089398699</v>
      </c>
      <c r="V97" s="21">
        <v>3.9822568927649182E-2</v>
      </c>
      <c r="W97" s="21">
        <v>2.1131939010184817E-2</v>
      </c>
      <c r="X97" s="20">
        <v>0.23528007692783781</v>
      </c>
      <c r="Y97" s="5">
        <v>0.79449543732782268</v>
      </c>
      <c r="Z97" s="6">
        <v>0.77626867423867374</v>
      </c>
      <c r="AA97" s="10">
        <v>0.46582837211194694</v>
      </c>
      <c r="AB97" s="6">
        <v>0.92779438388734325</v>
      </c>
    </row>
    <row r="98" spans="2:28" x14ac:dyDescent="0.35">
      <c r="B98" t="s">
        <v>1205</v>
      </c>
      <c r="C98">
        <v>2</v>
      </c>
      <c r="D98">
        <v>2</v>
      </c>
      <c r="E98" t="s">
        <v>1206</v>
      </c>
      <c r="I98" t="s">
        <v>1025</v>
      </c>
      <c r="L98" s="21">
        <v>5.8513597757323824E-3</v>
      </c>
      <c r="M98" s="20">
        <v>8.3568835981565254E-2</v>
      </c>
      <c r="N98" s="21">
        <v>4.4953997439716456E-4</v>
      </c>
      <c r="O98" s="21">
        <v>1.0931212161377918E-3</v>
      </c>
      <c r="P98" s="7">
        <v>1.7061982370651767</v>
      </c>
      <c r="Q98" s="6">
        <v>1.2290377988816756</v>
      </c>
      <c r="R98" s="8">
        <v>2.0444373839227614</v>
      </c>
      <c r="S98" s="8">
        <v>1.9044925117913261</v>
      </c>
      <c r="U98" s="21">
        <v>9.3332377438590797E-3</v>
      </c>
      <c r="V98" s="20">
        <v>0.42276990505826217</v>
      </c>
      <c r="W98" s="21">
        <v>1.0824603225771563E-4</v>
      </c>
      <c r="X98" s="21">
        <v>1.6801492833923726E-2</v>
      </c>
      <c r="Y98" s="7">
        <v>1.5824122483233076</v>
      </c>
      <c r="Z98" s="6">
        <v>1.0182409253060247</v>
      </c>
      <c r="AA98" s="8">
        <v>1.9485122181622829</v>
      </c>
      <c r="AB98" s="8">
        <v>1.9193289366044211</v>
      </c>
    </row>
    <row r="99" spans="2:28" x14ac:dyDescent="0.35">
      <c r="B99" t="s">
        <v>1207</v>
      </c>
      <c r="C99">
        <v>4</v>
      </c>
      <c r="D99">
        <v>2</v>
      </c>
      <c r="E99" t="s">
        <v>1208</v>
      </c>
      <c r="I99" t="s">
        <v>982</v>
      </c>
      <c r="L99" s="20">
        <v>8.9231625394035674E-2</v>
      </c>
      <c r="M99" s="21">
        <v>3.5121922137592752E-4</v>
      </c>
      <c r="N99" s="21">
        <v>7.1059843951275115E-3</v>
      </c>
      <c r="O99" s="21">
        <v>4.7313541903371602E-3</v>
      </c>
      <c r="P99" s="9">
        <v>0.60777467152862907</v>
      </c>
      <c r="Q99" s="8">
        <v>2.1019540700072543</v>
      </c>
      <c r="R99" s="8">
        <v>2.0521137103699729</v>
      </c>
      <c r="S99" s="8">
        <v>1.9827016382359144</v>
      </c>
      <c r="U99" s="20">
        <v>0.19906666520190333</v>
      </c>
      <c r="V99" s="20">
        <v>7.3769094313303446E-2</v>
      </c>
      <c r="W99" s="21">
        <v>2.7893640074708697E-3</v>
      </c>
      <c r="X99" s="21">
        <v>1.5927244299100746E-3</v>
      </c>
      <c r="Y99" s="5">
        <v>0.77543562627444906</v>
      </c>
      <c r="Z99" s="8">
        <v>1.7394410397738238</v>
      </c>
      <c r="AA99" s="8">
        <v>1.6766062516696723</v>
      </c>
      <c r="AB99" s="8">
        <v>1.939173277143837</v>
      </c>
    </row>
    <row r="100" spans="2:28" x14ac:dyDescent="0.35">
      <c r="B100" t="s">
        <v>1209</v>
      </c>
      <c r="C100">
        <v>3</v>
      </c>
      <c r="D100">
        <v>3</v>
      </c>
      <c r="E100" t="s">
        <v>1210</v>
      </c>
      <c r="G100" t="s">
        <v>1211</v>
      </c>
      <c r="I100" t="s">
        <v>1212</v>
      </c>
      <c r="L100" s="21">
        <v>3.183003503576555E-2</v>
      </c>
      <c r="M100" s="21">
        <v>1.9269278214003357E-5</v>
      </c>
      <c r="N100" s="21">
        <v>8.6959250932102983E-5</v>
      </c>
      <c r="O100" s="21">
        <v>8.8116447501539901E-4</v>
      </c>
      <c r="P100" s="5">
        <v>1.1781003531465266</v>
      </c>
      <c r="Q100" s="10">
        <v>0.31953445627954652</v>
      </c>
      <c r="R100" s="10">
        <v>0.43439522413026638</v>
      </c>
      <c r="S100" s="10">
        <v>0.62691833549218212</v>
      </c>
      <c r="U100" s="20">
        <v>9.3426100028937489E-2</v>
      </c>
      <c r="V100" s="21">
        <v>3.9255056876993247E-3</v>
      </c>
      <c r="W100" s="21">
        <v>2.2966217565470813E-2</v>
      </c>
      <c r="X100" s="21">
        <v>1.2393779677959316E-2</v>
      </c>
      <c r="Y100" s="5">
        <v>0.89077325371097626</v>
      </c>
      <c r="Z100" s="10">
        <v>0.57832473370400639</v>
      </c>
      <c r="AA100" s="10">
        <v>0.51421577392601259</v>
      </c>
      <c r="AB100" s="10">
        <v>0.55718872311996093</v>
      </c>
    </row>
    <row r="101" spans="2:28" x14ac:dyDescent="0.35">
      <c r="B101" t="s">
        <v>1213</v>
      </c>
      <c r="C101">
        <v>3</v>
      </c>
      <c r="D101">
        <v>3</v>
      </c>
      <c r="E101" t="s">
        <v>1214</v>
      </c>
      <c r="I101" t="s">
        <v>1025</v>
      </c>
      <c r="L101" s="21">
        <v>3.6976575795034064E-2</v>
      </c>
      <c r="M101" s="21">
        <v>6.4556782892268771E-3</v>
      </c>
      <c r="N101" s="21">
        <v>1.3198185091917338E-2</v>
      </c>
      <c r="O101" s="21">
        <v>3.9719997535547313E-4</v>
      </c>
      <c r="P101" s="9">
        <v>0.59794733319445714</v>
      </c>
      <c r="Q101" s="6">
        <v>0.67353490981638231</v>
      </c>
      <c r="R101" s="10">
        <v>0.54983421533461463</v>
      </c>
      <c r="S101" s="10">
        <v>0.58863291189972844</v>
      </c>
      <c r="U101" s="21">
        <v>1.6772107754409848E-3</v>
      </c>
      <c r="V101" s="20">
        <v>0.1204114297575242</v>
      </c>
      <c r="W101" s="21">
        <v>1.8453938660926484E-3</v>
      </c>
      <c r="X101" s="21">
        <v>1.982618757405967E-2</v>
      </c>
      <c r="Y101" s="5">
        <v>0.67523766363477589</v>
      </c>
      <c r="Z101" s="6">
        <v>0.85604738103579281</v>
      </c>
      <c r="AA101" s="10">
        <v>0.5615448256903558</v>
      </c>
      <c r="AB101" s="6">
        <v>0.76108244016101345</v>
      </c>
    </row>
    <row r="102" spans="2:28" x14ac:dyDescent="0.35">
      <c r="B102" t="s">
        <v>1215</v>
      </c>
      <c r="C102">
        <v>8</v>
      </c>
      <c r="D102">
        <v>8</v>
      </c>
      <c r="E102" t="s">
        <v>1216</v>
      </c>
      <c r="I102" t="s">
        <v>1217</v>
      </c>
      <c r="L102" s="21">
        <v>5.9759246367174666E-3</v>
      </c>
      <c r="M102" s="21">
        <v>3.288082562840252E-7</v>
      </c>
      <c r="N102" s="21">
        <v>2.6624742097010985E-4</v>
      </c>
      <c r="O102" s="21">
        <v>7.2146410489266585E-5</v>
      </c>
      <c r="P102" s="5">
        <v>0.69567583274585865</v>
      </c>
      <c r="Q102" s="10">
        <v>0.46241265324342024</v>
      </c>
      <c r="R102" s="10">
        <v>0.53633949078274923</v>
      </c>
      <c r="S102" s="10">
        <v>0.5299798287570453</v>
      </c>
      <c r="U102" s="21">
        <v>1.217730400138758E-3</v>
      </c>
      <c r="V102" s="21">
        <v>9.6194355852461805E-3</v>
      </c>
      <c r="W102" s="21">
        <v>2.4278352213899317E-3</v>
      </c>
      <c r="X102" s="21">
        <v>2.2665075749828758E-2</v>
      </c>
      <c r="Y102" s="9">
        <v>0.63592928478523558</v>
      </c>
      <c r="Z102" s="6">
        <v>0.80076737469510562</v>
      </c>
      <c r="AA102" s="10">
        <v>0.56953748970094009</v>
      </c>
      <c r="AB102" s="6">
        <v>0.69829964803250721</v>
      </c>
    </row>
    <row r="103" spans="2:28" x14ac:dyDescent="0.35">
      <c r="B103" t="s">
        <v>1218</v>
      </c>
      <c r="C103">
        <v>4</v>
      </c>
      <c r="D103">
        <v>4</v>
      </c>
      <c r="E103" t="s">
        <v>1219</v>
      </c>
      <c r="G103" t="s">
        <v>1220</v>
      </c>
      <c r="I103" t="s">
        <v>1221</v>
      </c>
      <c r="L103" s="20">
        <v>0.42117166641292503</v>
      </c>
      <c r="M103" s="21">
        <v>3.7510899187396993E-3</v>
      </c>
      <c r="N103" s="21">
        <v>1.6529120471259252E-3</v>
      </c>
      <c r="O103" s="21">
        <v>2.111515649196434E-4</v>
      </c>
      <c r="P103" s="5">
        <v>0.97089198294878365</v>
      </c>
      <c r="Q103" s="10">
        <v>0.54324115020352504</v>
      </c>
      <c r="R103" s="10">
        <v>0.58307487953650261</v>
      </c>
      <c r="S103" s="10">
        <v>0.62008711055645238</v>
      </c>
      <c r="U103" s="20">
        <v>0.13461732027995565</v>
      </c>
      <c r="V103" s="20">
        <v>9.5707771034763078E-2</v>
      </c>
      <c r="W103" s="21">
        <v>2.5393819714610581E-3</v>
      </c>
      <c r="X103" s="21">
        <v>6.8785231117144434E-3</v>
      </c>
      <c r="Y103" s="5">
        <v>0.88163090273092704</v>
      </c>
      <c r="Z103" s="6">
        <v>0.84928127206610438</v>
      </c>
      <c r="AA103" s="6">
        <v>0.68901195692496975</v>
      </c>
      <c r="AB103" s="6">
        <v>0.72628048611657858</v>
      </c>
    </row>
    <row r="104" spans="2:28" x14ac:dyDescent="0.35">
      <c r="B104" t="s">
        <v>1222</v>
      </c>
      <c r="C104">
        <v>2</v>
      </c>
      <c r="D104">
        <v>2</v>
      </c>
      <c r="E104" t="s">
        <v>1223</v>
      </c>
      <c r="G104" t="s">
        <v>1224</v>
      </c>
      <c r="I104" t="s">
        <v>1225</v>
      </c>
      <c r="L104" s="20">
        <v>0.18965297961947569</v>
      </c>
      <c r="M104" s="21">
        <v>1.7892404424549257E-3</v>
      </c>
      <c r="N104" s="21">
        <v>2.3349188085011619E-3</v>
      </c>
      <c r="O104" s="21">
        <v>1.4003743292756464E-5</v>
      </c>
      <c r="P104" s="5">
        <v>0.89466217117228752</v>
      </c>
      <c r="Q104" s="10">
        <v>0.63415414671052628</v>
      </c>
      <c r="R104" s="10">
        <v>0.54445860218635522</v>
      </c>
      <c r="S104" s="10">
        <v>0.48818775521747271</v>
      </c>
      <c r="U104" s="21">
        <v>1.8990659553252912E-2</v>
      </c>
      <c r="V104" s="20">
        <v>0.42347719528940891</v>
      </c>
      <c r="W104" s="21">
        <v>2.1699544905470949E-2</v>
      </c>
      <c r="X104" s="20">
        <v>8.9455617132175647E-2</v>
      </c>
      <c r="Y104" s="5">
        <v>0.76770565984857264</v>
      </c>
      <c r="Z104" s="6">
        <v>0.97843595144346318</v>
      </c>
      <c r="AA104" s="6">
        <v>1.3971107956281799</v>
      </c>
      <c r="AB104" s="6">
        <v>0.73401109969624434</v>
      </c>
    </row>
    <row r="105" spans="2:28" x14ac:dyDescent="0.35">
      <c r="B105" t="s">
        <v>1226</v>
      </c>
      <c r="C105">
        <v>3</v>
      </c>
      <c r="D105">
        <v>3</v>
      </c>
      <c r="E105" t="s">
        <v>1227</v>
      </c>
      <c r="G105" t="s">
        <v>1228</v>
      </c>
      <c r="I105" t="s">
        <v>1127</v>
      </c>
      <c r="L105" s="20">
        <v>0.15475469875419526</v>
      </c>
      <c r="M105" s="21">
        <v>1.5275164613233736E-3</v>
      </c>
      <c r="N105" s="21">
        <v>4.6733782314342144E-3</v>
      </c>
      <c r="O105" s="21">
        <v>3.7335964226098577E-5</v>
      </c>
      <c r="P105" s="5">
        <v>0.82737658400718694</v>
      </c>
      <c r="Q105" s="10">
        <v>0.46300707544917213</v>
      </c>
      <c r="R105" s="10">
        <v>0.49625459881791684</v>
      </c>
      <c r="S105" s="10">
        <v>0.53292439235621936</v>
      </c>
      <c r="U105" s="20">
        <v>5.3564196706529149E-2</v>
      </c>
      <c r="V105" s="21">
        <v>3.4720764204315469E-2</v>
      </c>
      <c r="W105" s="20">
        <v>0.28612949231929025</v>
      </c>
      <c r="X105" s="21">
        <v>8.8735544309948098E-4</v>
      </c>
      <c r="Y105" s="5">
        <v>0.83600752148116986</v>
      </c>
      <c r="Z105" s="6">
        <v>0.7609119371141827</v>
      </c>
      <c r="AA105" s="6">
        <v>0.91209494630073451</v>
      </c>
      <c r="AB105" s="6">
        <v>0.67202029890655213</v>
      </c>
    </row>
    <row r="106" spans="2:28" x14ac:dyDescent="0.35">
      <c r="B106" t="s">
        <v>1229</v>
      </c>
      <c r="C106">
        <v>3</v>
      </c>
      <c r="D106">
        <v>3</v>
      </c>
      <c r="E106" t="s">
        <v>1230</v>
      </c>
      <c r="I106" t="s">
        <v>1231</v>
      </c>
      <c r="L106" s="20">
        <v>0.30406892099648625</v>
      </c>
      <c r="M106" s="21">
        <v>1.5258009114171888E-3</v>
      </c>
      <c r="N106" s="21">
        <v>7.1964406524535152E-4</v>
      </c>
      <c r="O106" s="21">
        <v>4.4919500587359759E-3</v>
      </c>
      <c r="P106" s="5">
        <v>0.96214712816570025</v>
      </c>
      <c r="Q106" s="10">
        <v>0.58926849635595202</v>
      </c>
      <c r="R106" s="10">
        <v>0.49406887500931074</v>
      </c>
      <c r="S106" s="10">
        <v>0.57767870744543248</v>
      </c>
      <c r="U106" s="20">
        <v>7.4858158901519242E-2</v>
      </c>
      <c r="V106" s="20">
        <v>0.39881726685572555</v>
      </c>
      <c r="W106" s="21">
        <v>3.2573968290496692E-4</v>
      </c>
      <c r="X106" s="21">
        <v>9.0655075927145602E-3</v>
      </c>
      <c r="Y106" s="5">
        <v>0.89313492265735828</v>
      </c>
      <c r="Z106" s="6">
        <v>0.95786465728645209</v>
      </c>
      <c r="AA106" s="10">
        <v>0.49027256338127784</v>
      </c>
      <c r="AB106" s="10">
        <v>0.54380565101578304</v>
      </c>
    </row>
    <row r="107" spans="2:28" x14ac:dyDescent="0.35">
      <c r="B107" t="s">
        <v>1232</v>
      </c>
      <c r="C107">
        <v>19</v>
      </c>
      <c r="D107">
        <v>19</v>
      </c>
      <c r="E107" t="s">
        <v>1233</v>
      </c>
      <c r="G107" t="s">
        <v>1234</v>
      </c>
      <c r="I107" t="s">
        <v>1225</v>
      </c>
      <c r="L107" s="21">
        <v>1.0923421481421162E-3</v>
      </c>
      <c r="M107" s="21">
        <v>1.4736149381431064E-4</v>
      </c>
      <c r="N107" s="21">
        <v>6.1556723397628087E-5</v>
      </c>
      <c r="O107" s="21">
        <v>8.5463133985897889E-5</v>
      </c>
      <c r="P107" s="5">
        <v>0.75706722014715688</v>
      </c>
      <c r="Q107" s="10">
        <v>0.57576183904633826</v>
      </c>
      <c r="R107" s="10">
        <v>0.4347146419606337</v>
      </c>
      <c r="S107" s="10">
        <v>0.60985719839103292</v>
      </c>
      <c r="U107" s="21">
        <v>3.6656070900262178E-3</v>
      </c>
      <c r="V107" s="21">
        <v>1.9445101102320027E-2</v>
      </c>
      <c r="W107" s="21">
        <v>2.2721309573052284E-7</v>
      </c>
      <c r="X107" s="21">
        <v>2.3812848056442093E-3</v>
      </c>
      <c r="Y107" s="5">
        <v>0.7681831528458285</v>
      </c>
      <c r="Z107" s="6">
        <v>0.76783635676307604</v>
      </c>
      <c r="AA107" s="10">
        <v>0.54187080641774932</v>
      </c>
      <c r="AB107" s="10">
        <v>0.54122243543362858</v>
      </c>
    </row>
    <row r="108" spans="2:28" x14ac:dyDescent="0.35">
      <c r="B108" t="s">
        <v>1235</v>
      </c>
      <c r="C108">
        <v>9</v>
      </c>
      <c r="D108">
        <v>9</v>
      </c>
      <c r="E108" t="s">
        <v>1236</v>
      </c>
      <c r="G108" t="s">
        <v>1237</v>
      </c>
      <c r="I108" t="s">
        <v>1238</v>
      </c>
      <c r="L108" s="21">
        <v>3.7584387687574199E-3</v>
      </c>
      <c r="M108" s="21">
        <v>3.6207908942638652E-5</v>
      </c>
      <c r="N108" s="21">
        <v>2.6721275727603503E-4</v>
      </c>
      <c r="O108" s="21">
        <v>1.5302569316759445E-2</v>
      </c>
      <c r="P108" s="5">
        <v>0.76334946128331505</v>
      </c>
      <c r="Q108" s="10">
        <v>0.4602636614798451</v>
      </c>
      <c r="R108" s="10">
        <v>0.60171911387789156</v>
      </c>
      <c r="S108" s="10">
        <v>0.59311512040474346</v>
      </c>
      <c r="U108" s="21">
        <v>2.415471627981924E-3</v>
      </c>
      <c r="V108" s="21">
        <v>1.1812740321163478E-2</v>
      </c>
      <c r="W108" s="21">
        <v>1.9401248691301028E-3</v>
      </c>
      <c r="X108" s="21">
        <v>2.6557317451515849E-2</v>
      </c>
      <c r="Y108" s="5">
        <v>0.85729564030788818</v>
      </c>
      <c r="Z108" s="6">
        <v>0.66755130147332098</v>
      </c>
      <c r="AA108" s="10">
        <v>0.58306707005901015</v>
      </c>
      <c r="AB108" s="10">
        <v>0.65741824968565798</v>
      </c>
    </row>
    <row r="109" spans="2:28" x14ac:dyDescent="0.35">
      <c r="B109" t="s">
        <v>1239</v>
      </c>
      <c r="C109">
        <v>2</v>
      </c>
      <c r="D109">
        <v>2</v>
      </c>
      <c r="E109" t="s">
        <v>1240</v>
      </c>
      <c r="I109" t="s">
        <v>1025</v>
      </c>
      <c r="L109" s="20">
        <v>0.22839292697248978</v>
      </c>
      <c r="M109" s="21">
        <v>3.658416012678255E-7</v>
      </c>
      <c r="N109" s="21">
        <v>3.40332218178773E-4</v>
      </c>
      <c r="O109" s="21">
        <v>5.7888821916848568E-3</v>
      </c>
      <c r="P109" s="5">
        <v>0.90350709695518183</v>
      </c>
      <c r="Q109" s="10">
        <v>0.49823911573465895</v>
      </c>
      <c r="R109" s="10">
        <v>0.52327401499901771</v>
      </c>
      <c r="S109" s="10">
        <v>0.63979706293290106</v>
      </c>
      <c r="U109" s="21">
        <v>6.3923049475575148E-3</v>
      </c>
      <c r="V109" s="21">
        <v>1.6708930665040357E-4</v>
      </c>
      <c r="W109" s="21">
        <v>9.2822731393917847E-4</v>
      </c>
      <c r="X109" s="21">
        <v>1.5645098401495772E-3</v>
      </c>
      <c r="Y109" s="5">
        <v>0.75528614307530928</v>
      </c>
      <c r="Z109" s="6">
        <v>0.72598974728564214</v>
      </c>
      <c r="AA109" s="10">
        <v>0.6325664363441057</v>
      </c>
      <c r="AB109" s="10">
        <v>0.54627282028743041</v>
      </c>
    </row>
    <row r="110" spans="2:28" x14ac:dyDescent="0.35">
      <c r="B110" t="s">
        <v>1241</v>
      </c>
      <c r="C110">
        <v>7</v>
      </c>
      <c r="D110">
        <v>7</v>
      </c>
      <c r="E110" t="s">
        <v>1242</v>
      </c>
      <c r="G110" t="s">
        <v>1243</v>
      </c>
      <c r="I110" t="s">
        <v>1171</v>
      </c>
      <c r="L110" s="21">
        <v>1.0252921664229664E-2</v>
      </c>
      <c r="M110" s="21">
        <v>6.7051906357161884E-4</v>
      </c>
      <c r="N110" s="21">
        <v>1.9962043559201173E-3</v>
      </c>
      <c r="O110" s="21">
        <v>2.8059046616659339E-4</v>
      </c>
      <c r="P110" s="5">
        <v>0.75015519402262154</v>
      </c>
      <c r="Q110" s="10">
        <v>0.6303038984963758</v>
      </c>
      <c r="R110" s="10">
        <v>0.51875190633474211</v>
      </c>
      <c r="S110" s="10">
        <v>0.6047511383748605</v>
      </c>
      <c r="U110" s="21">
        <v>7.5826652859701605E-4</v>
      </c>
      <c r="V110" s="21">
        <v>2.9421515340038516E-3</v>
      </c>
      <c r="W110" s="21">
        <v>2.6325489457431048E-2</v>
      </c>
      <c r="X110" s="21">
        <v>1.0703623985066163E-2</v>
      </c>
      <c r="Y110" s="5">
        <v>0.73496448255982849</v>
      </c>
      <c r="Z110" s="6">
        <v>0.75210383509816814</v>
      </c>
      <c r="AA110" s="6">
        <v>0.76930775368483639</v>
      </c>
      <c r="AB110" s="6">
        <v>0.68094898138421334</v>
      </c>
    </row>
    <row r="111" spans="2:28" x14ac:dyDescent="0.35">
      <c r="B111" t="s">
        <v>1244</v>
      </c>
      <c r="C111">
        <v>4</v>
      </c>
      <c r="D111">
        <v>4</v>
      </c>
      <c r="E111" t="s">
        <v>1245</v>
      </c>
      <c r="I111" t="s">
        <v>1025</v>
      </c>
      <c r="L111" s="21">
        <v>3.586689588534795E-4</v>
      </c>
      <c r="M111" s="21">
        <v>1.5082543643566036E-3</v>
      </c>
      <c r="N111" s="21">
        <v>6.4810894947293964E-5</v>
      </c>
      <c r="O111" s="21">
        <v>1.0615358500757476E-3</v>
      </c>
      <c r="P111" s="5">
        <v>0.66473712283961384</v>
      </c>
      <c r="Q111" s="10">
        <v>0.64580574152816816</v>
      </c>
      <c r="R111" s="10">
        <v>0.43394766969576787</v>
      </c>
      <c r="S111" s="10">
        <v>0.65383313662944853</v>
      </c>
      <c r="U111" s="21">
        <v>3.6736318100822338E-4</v>
      </c>
      <c r="V111" s="21">
        <v>2.9362991195076509E-2</v>
      </c>
      <c r="W111" s="21">
        <v>3.7702159138531654E-4</v>
      </c>
      <c r="X111" s="20">
        <v>0.11583968343341931</v>
      </c>
      <c r="Y111" s="5">
        <v>0.6777055946959486</v>
      </c>
      <c r="Z111" s="6">
        <v>0.78163352339799697</v>
      </c>
      <c r="AA111" s="10">
        <v>0.53992347007452968</v>
      </c>
      <c r="AB111" s="6">
        <v>0.83705163145856487</v>
      </c>
    </row>
    <row r="112" spans="2:28" x14ac:dyDescent="0.35">
      <c r="B112" t="s">
        <v>1246</v>
      </c>
      <c r="C112">
        <v>4</v>
      </c>
      <c r="D112">
        <v>4</v>
      </c>
      <c r="E112" t="s">
        <v>1247</v>
      </c>
      <c r="I112" t="s">
        <v>1248</v>
      </c>
      <c r="L112" s="21">
        <v>9.5264054948453764E-3</v>
      </c>
      <c r="M112" s="21">
        <v>5.4048192214666111E-4</v>
      </c>
      <c r="N112" s="21">
        <v>3.796464572301581E-3</v>
      </c>
      <c r="O112" s="21">
        <v>8.2111510730381435E-5</v>
      </c>
      <c r="P112" s="5">
        <v>0.68801794986532128</v>
      </c>
      <c r="Q112" s="10">
        <v>0.64282480152909172</v>
      </c>
      <c r="R112" s="10">
        <v>0.50446449970908336</v>
      </c>
      <c r="S112" s="10">
        <v>0.56654200987736536</v>
      </c>
      <c r="U112" s="21">
        <v>7.7016353467800503E-5</v>
      </c>
      <c r="V112" s="20">
        <v>0.25304040402132849</v>
      </c>
      <c r="W112" s="21">
        <v>3.0902464727343452E-3</v>
      </c>
      <c r="X112" s="21">
        <v>1.7104850030488254E-3</v>
      </c>
      <c r="Y112" s="9">
        <v>0.54988420409809924</v>
      </c>
      <c r="Z112" s="6">
        <v>0.90898364383032071</v>
      </c>
      <c r="AA112" s="6">
        <v>0.76684184852005233</v>
      </c>
      <c r="AB112" s="6">
        <v>0.70870926187410421</v>
      </c>
    </row>
    <row r="113" spans="2:28" x14ac:dyDescent="0.35">
      <c r="B113" t="s">
        <v>1249</v>
      </c>
      <c r="C113">
        <v>7</v>
      </c>
      <c r="D113">
        <v>7</v>
      </c>
      <c r="E113" t="s">
        <v>1250</v>
      </c>
      <c r="G113" t="s">
        <v>1251</v>
      </c>
      <c r="I113" t="s">
        <v>1127</v>
      </c>
      <c r="L113" s="21">
        <v>2.994708191565026E-3</v>
      </c>
      <c r="M113" s="21">
        <v>4.5515770198612984E-5</v>
      </c>
      <c r="N113" s="21">
        <v>5.1850564657760843E-5</v>
      </c>
      <c r="O113" s="21">
        <v>2.3049702704056384E-5</v>
      </c>
      <c r="P113" s="5">
        <v>0.75549135144123925</v>
      </c>
      <c r="Q113" s="10">
        <v>0.48191313423141774</v>
      </c>
      <c r="R113" s="10">
        <v>0.50291292099796581</v>
      </c>
      <c r="S113" s="10">
        <v>0.63625701842083093</v>
      </c>
      <c r="U113" s="21">
        <v>1.9884605077526133E-4</v>
      </c>
      <c r="V113" s="21">
        <v>4.2263713797474336E-3</v>
      </c>
      <c r="W113" s="21">
        <v>1.7314689436785267E-4</v>
      </c>
      <c r="X113" s="21">
        <v>1.0080490865031894E-3</v>
      </c>
      <c r="Y113" s="5">
        <v>0.67534387205963375</v>
      </c>
      <c r="Z113" s="6">
        <v>0.78406434891969135</v>
      </c>
      <c r="AA113" s="10">
        <v>0.56732473184680832</v>
      </c>
      <c r="AB113" s="10">
        <v>0.61423295018569135</v>
      </c>
    </row>
    <row r="114" spans="2:28" x14ac:dyDescent="0.35">
      <c r="B114" t="s">
        <v>1252</v>
      </c>
      <c r="C114">
        <v>2</v>
      </c>
      <c r="D114">
        <v>2</v>
      </c>
      <c r="E114" t="s">
        <v>1253</v>
      </c>
      <c r="G114" t="s">
        <v>1254</v>
      </c>
      <c r="I114" t="s">
        <v>1255</v>
      </c>
      <c r="L114" s="20">
        <v>0.37368162278329359</v>
      </c>
      <c r="M114" s="21">
        <v>5.3488555474870605E-3</v>
      </c>
      <c r="N114" s="21">
        <v>1.3200950242067239E-2</v>
      </c>
      <c r="O114" s="21">
        <v>3.8163562908774009E-4</v>
      </c>
      <c r="P114" s="5">
        <v>0.92298720248879362</v>
      </c>
      <c r="Q114" s="8">
        <v>2.2021438150396473</v>
      </c>
      <c r="R114" s="8">
        <v>1.541643785309363</v>
      </c>
      <c r="S114" s="8">
        <v>1.6790624389549125</v>
      </c>
      <c r="U114" s="21">
        <v>2.632889918356001E-2</v>
      </c>
      <c r="V114" s="21">
        <v>1.4539326926724914E-2</v>
      </c>
      <c r="W114" s="21">
        <v>2.3864675798004404E-2</v>
      </c>
      <c r="X114" s="21">
        <v>1.2905362169834466E-2</v>
      </c>
      <c r="Y114" s="5">
        <v>1.1897592036340552</v>
      </c>
      <c r="Z114" s="8">
        <v>1.7613088507218033</v>
      </c>
      <c r="AA114" s="8">
        <v>1.5611743254985198</v>
      </c>
      <c r="AB114" s="6">
        <v>1.4083089934507758</v>
      </c>
    </row>
    <row r="115" spans="2:28" x14ac:dyDescent="0.35">
      <c r="B115" t="s">
        <v>1256</v>
      </c>
      <c r="C115">
        <v>2</v>
      </c>
      <c r="D115">
        <v>2</v>
      </c>
      <c r="E115" t="s">
        <v>1257</v>
      </c>
      <c r="G115" t="s">
        <v>1258</v>
      </c>
      <c r="I115" t="s">
        <v>1055</v>
      </c>
      <c r="L115" s="20">
        <v>0.32409477004558768</v>
      </c>
      <c r="M115" s="21">
        <v>2.1241320665693959E-2</v>
      </c>
      <c r="N115" s="21">
        <v>5.674359482426706E-6</v>
      </c>
      <c r="O115" s="21">
        <v>1.8212370179037006E-2</v>
      </c>
      <c r="P115" s="5">
        <v>1.0886001046238249</v>
      </c>
      <c r="Q115" s="8">
        <v>1.679962204029976</v>
      </c>
      <c r="R115" s="8">
        <v>2.0106695651533144</v>
      </c>
      <c r="S115" s="8">
        <v>1.559684603287752</v>
      </c>
      <c r="U115" s="21">
        <v>4.0397665506263662E-2</v>
      </c>
      <c r="V115" s="20">
        <v>5.5700682912314253E-2</v>
      </c>
      <c r="W115" s="21">
        <v>1.2651268872573538E-2</v>
      </c>
      <c r="X115" s="21">
        <v>1.4760524101542307E-3</v>
      </c>
      <c r="Y115" s="5">
        <v>0.80501574500305995</v>
      </c>
      <c r="Z115" s="6">
        <v>1.2506332124882191</v>
      </c>
      <c r="AA115" s="8">
        <v>1.5141818615163798</v>
      </c>
      <c r="AB115" s="28">
        <v>1.9712905836713568</v>
      </c>
    </row>
    <row r="116" spans="2:28" x14ac:dyDescent="0.35">
      <c r="B116" t="s">
        <v>1259</v>
      </c>
      <c r="C116">
        <v>4</v>
      </c>
      <c r="D116">
        <v>4</v>
      </c>
      <c r="E116" t="s">
        <v>1260</v>
      </c>
      <c r="I116" t="s">
        <v>1025</v>
      </c>
      <c r="L116" s="21">
        <v>5.6474739450689451E-3</v>
      </c>
      <c r="M116" s="21">
        <v>1.539963096431499E-7</v>
      </c>
      <c r="N116" s="21">
        <v>5.5135527804794568E-4</v>
      </c>
      <c r="O116" s="21">
        <v>4.090940139993918E-4</v>
      </c>
      <c r="P116" s="5">
        <v>0.77096218985884557</v>
      </c>
      <c r="Q116" s="10">
        <v>0.49382031822949674</v>
      </c>
      <c r="R116" s="10">
        <v>0.51033021342615903</v>
      </c>
      <c r="S116" s="10">
        <v>0.59254007399351516</v>
      </c>
      <c r="U116" s="21">
        <v>8.2643681722380387E-4</v>
      </c>
      <c r="V116" s="21">
        <v>4.1666693492404989E-3</v>
      </c>
      <c r="W116" s="21">
        <v>6.1666063901258676E-5</v>
      </c>
      <c r="X116" s="21">
        <v>5.7647350783711282E-3</v>
      </c>
      <c r="Y116" s="5">
        <v>0.69726466027626766</v>
      </c>
      <c r="Z116" s="6">
        <v>0.66927717506086692</v>
      </c>
      <c r="AA116" s="10">
        <v>0.62944522334987829</v>
      </c>
      <c r="AB116" s="6">
        <v>0.66720956538566789</v>
      </c>
    </row>
    <row r="117" spans="2:28" x14ac:dyDescent="0.35">
      <c r="B117" t="s">
        <v>1261</v>
      </c>
      <c r="C117">
        <v>2</v>
      </c>
      <c r="D117">
        <v>2</v>
      </c>
      <c r="E117" t="s">
        <v>1262</v>
      </c>
      <c r="I117" t="s">
        <v>1025</v>
      </c>
      <c r="L117" s="20">
        <v>0.21890533183532457</v>
      </c>
      <c r="M117" s="21">
        <v>1.1376816674358631E-3</v>
      </c>
      <c r="N117" s="21">
        <v>1.3945944459704446E-2</v>
      </c>
      <c r="O117" s="21">
        <v>2.2674107595953676E-4</v>
      </c>
      <c r="P117" s="5">
        <v>1.0566823525050673</v>
      </c>
      <c r="Q117" s="8">
        <v>1.8245852994662053</v>
      </c>
      <c r="R117" s="8">
        <v>1.5791961754901047</v>
      </c>
      <c r="S117" s="8">
        <v>1.5992850267860388</v>
      </c>
      <c r="U117" s="20">
        <v>0.19047449416213519</v>
      </c>
      <c r="V117" s="21">
        <v>1.0731692187765622E-2</v>
      </c>
      <c r="W117" s="21">
        <v>6.7732394051613835E-4</v>
      </c>
      <c r="X117" s="21">
        <v>1.5700879539387879E-3</v>
      </c>
      <c r="Y117" s="5">
        <v>0.93182846861325042</v>
      </c>
      <c r="Z117" s="6">
        <v>1.4884991167873538</v>
      </c>
      <c r="AA117" s="6">
        <v>1.4195339528418918</v>
      </c>
      <c r="AB117" s="8">
        <v>1.6210606796351508</v>
      </c>
    </row>
    <row r="118" spans="2:28" x14ac:dyDescent="0.35">
      <c r="B118" t="s">
        <v>1263</v>
      </c>
      <c r="C118">
        <v>5</v>
      </c>
      <c r="D118">
        <v>4</v>
      </c>
      <c r="E118" t="s">
        <v>1264</v>
      </c>
      <c r="G118" t="s">
        <v>1265</v>
      </c>
      <c r="I118" t="s">
        <v>1217</v>
      </c>
      <c r="L118" s="20">
        <v>0.32835113448306147</v>
      </c>
      <c r="M118" s="21">
        <v>1.3196471788048557E-4</v>
      </c>
      <c r="N118" s="21">
        <v>2.9089622365458282E-3</v>
      </c>
      <c r="O118" s="21">
        <v>1.4451250255502642E-5</v>
      </c>
      <c r="P118" s="5">
        <v>0.95675498303163975</v>
      </c>
      <c r="Q118" s="10">
        <v>0.65699417242127534</v>
      </c>
      <c r="R118" s="10">
        <v>0.57546705728943137</v>
      </c>
      <c r="S118" s="10">
        <v>0.57027283164514875</v>
      </c>
      <c r="U118" s="21">
        <v>1.4416743156866699E-3</v>
      </c>
      <c r="V118" s="20">
        <v>8.2825822989992026E-2</v>
      </c>
      <c r="W118" s="21">
        <v>2.3029631300181289E-5</v>
      </c>
      <c r="X118" s="21">
        <v>4.1542951504873176E-3</v>
      </c>
      <c r="Y118" s="5">
        <v>0.71935173127889906</v>
      </c>
      <c r="Z118" s="6">
        <v>0.80927689241137069</v>
      </c>
      <c r="AA118" s="10">
        <v>0.57045896411999764</v>
      </c>
      <c r="AB118" s="6">
        <v>0.79269489817190064</v>
      </c>
    </row>
    <row r="119" spans="2:28" x14ac:dyDescent="0.35">
      <c r="B119" t="s">
        <v>1266</v>
      </c>
      <c r="C119">
        <v>4</v>
      </c>
      <c r="D119">
        <v>4</v>
      </c>
      <c r="E119" t="s">
        <v>1267</v>
      </c>
      <c r="G119" t="s">
        <v>1268</v>
      </c>
      <c r="I119" t="s">
        <v>1269</v>
      </c>
      <c r="L119" s="21">
        <v>2.5703702294979272E-2</v>
      </c>
      <c r="M119" s="21">
        <v>2.073840814128371E-3</v>
      </c>
      <c r="N119" s="21">
        <v>4.4179138292852083E-2</v>
      </c>
      <c r="O119" s="21">
        <v>4.270506726612059E-3</v>
      </c>
      <c r="P119" s="9">
        <v>0.65049364770382534</v>
      </c>
      <c r="Q119" s="6">
        <v>0.66936781551348867</v>
      </c>
      <c r="R119" s="10">
        <v>0.55547712224765888</v>
      </c>
      <c r="S119" s="10">
        <v>0.64236731542132564</v>
      </c>
      <c r="U119" s="21">
        <v>1.3819238470723515E-2</v>
      </c>
      <c r="V119" s="20">
        <v>0.13478763788274542</v>
      </c>
      <c r="W119" s="21">
        <v>4.9462299680799651E-3</v>
      </c>
      <c r="X119" s="21">
        <v>3.3276190799513671E-6</v>
      </c>
      <c r="Y119" s="5">
        <v>0.69708550694918026</v>
      </c>
      <c r="Z119" s="6">
        <v>0.83964942632199735</v>
      </c>
      <c r="AA119" s="10">
        <v>0.64980627167874794</v>
      </c>
      <c r="AB119" s="6">
        <v>0.72790705362928487</v>
      </c>
    </row>
    <row r="120" spans="2:28" x14ac:dyDescent="0.35">
      <c r="B120" t="s">
        <v>1270</v>
      </c>
      <c r="C120">
        <v>2</v>
      </c>
      <c r="D120">
        <v>2</v>
      </c>
      <c r="E120" t="s">
        <v>1271</v>
      </c>
      <c r="G120" t="s">
        <v>1272</v>
      </c>
      <c r="I120" t="s">
        <v>1273</v>
      </c>
      <c r="L120" s="20">
        <v>0.14983119143170384</v>
      </c>
      <c r="M120" s="21">
        <v>2.6547399030657339E-3</v>
      </c>
      <c r="N120" s="21">
        <v>3.1968711441251492E-4</v>
      </c>
      <c r="O120" s="21">
        <v>2.6582343312990947E-2</v>
      </c>
      <c r="P120" s="5">
        <v>1.2835081319714594</v>
      </c>
      <c r="Q120" s="10">
        <v>0.57332839956523862</v>
      </c>
      <c r="R120" s="10">
        <v>0.59224812223494683</v>
      </c>
      <c r="S120" s="10">
        <v>0.5942252069240872</v>
      </c>
      <c r="U120" s="20">
        <v>0.22113086412432387</v>
      </c>
      <c r="V120" s="20">
        <v>0.33826454732174949</v>
      </c>
      <c r="W120" s="20">
        <v>5.372232281955943E-2</v>
      </c>
      <c r="X120" s="20">
        <v>7.08216740436758E-2</v>
      </c>
      <c r="Y120" s="5">
        <v>0.90327677160250197</v>
      </c>
      <c r="Z120" s="6">
        <v>0.8905680573486906</v>
      </c>
      <c r="AA120" s="6">
        <v>0.76699245723064835</v>
      </c>
      <c r="AB120" s="6">
        <v>0.7384387784944576</v>
      </c>
    </row>
    <row r="121" spans="2:28" x14ac:dyDescent="0.35">
      <c r="B121" t="s">
        <v>1274</v>
      </c>
      <c r="C121">
        <v>3</v>
      </c>
      <c r="D121">
        <v>2</v>
      </c>
      <c r="E121" t="s">
        <v>1275</v>
      </c>
      <c r="G121" t="s">
        <v>827</v>
      </c>
      <c r="I121" t="s">
        <v>1276</v>
      </c>
      <c r="L121" s="21">
        <v>3.2488001968787476E-2</v>
      </c>
      <c r="M121" s="20">
        <v>0.23796025097381118</v>
      </c>
      <c r="N121" s="21">
        <v>4.3612862843253235E-3</v>
      </c>
      <c r="O121" s="21">
        <v>6.8046022248447399E-3</v>
      </c>
      <c r="P121" s="9">
        <v>0.52878599308159935</v>
      </c>
      <c r="Q121" s="6">
        <v>0.84698384275459671</v>
      </c>
      <c r="R121" s="10">
        <v>0.44430248244496201</v>
      </c>
      <c r="S121" s="8">
        <v>1.5089960647292149</v>
      </c>
      <c r="U121" s="20">
        <v>0.2262132665562703</v>
      </c>
      <c r="V121" s="20">
        <v>0.17312353446035117</v>
      </c>
      <c r="W121" s="20">
        <v>0.20709078031446784</v>
      </c>
      <c r="X121" s="20">
        <v>7.9633718816370283E-2</v>
      </c>
      <c r="Y121" s="5">
        <v>0.84792271727963819</v>
      </c>
      <c r="Z121" s="6">
        <v>1.0860105317436326</v>
      </c>
      <c r="AA121" s="6">
        <v>0.76709269857757978</v>
      </c>
      <c r="AB121" s="8">
        <v>1.7602399892045597</v>
      </c>
    </row>
    <row r="122" spans="2:28" x14ac:dyDescent="0.35">
      <c r="L122" s="20"/>
      <c r="M122" s="20"/>
      <c r="N122" s="20"/>
      <c r="O122" s="20"/>
      <c r="U122" s="20"/>
      <c r="V122" s="20"/>
      <c r="W122" s="20"/>
      <c r="X122" s="20"/>
      <c r="Y122" s="5"/>
      <c r="Z122" s="6"/>
      <c r="AA122" s="6"/>
      <c r="AB122" s="6"/>
    </row>
    <row r="123" spans="2:28" x14ac:dyDescent="0.35">
      <c r="L123" s="20"/>
      <c r="M123" s="20"/>
      <c r="N123" s="20"/>
      <c r="O123" s="20"/>
      <c r="U123" s="20"/>
      <c r="V123" s="20"/>
      <c r="W123" s="20"/>
      <c r="X123" s="20"/>
      <c r="Y123" s="5"/>
      <c r="Z123" s="6"/>
      <c r="AA123" s="6"/>
      <c r="AB123" s="6"/>
    </row>
    <row r="124" spans="2:28" x14ac:dyDescent="0.35">
      <c r="L124" s="20"/>
      <c r="M124" s="20"/>
      <c r="N124" s="20"/>
      <c r="O124" s="20"/>
      <c r="U124" s="20"/>
      <c r="V124" s="20"/>
      <c r="W124" s="20"/>
      <c r="X124" s="20"/>
      <c r="Y124" s="5"/>
      <c r="Z124" s="6"/>
      <c r="AA124" s="6"/>
      <c r="AB124" s="6"/>
    </row>
    <row r="125" spans="2:28" x14ac:dyDescent="0.35">
      <c r="L125" s="20"/>
      <c r="M125" s="20"/>
      <c r="N125" s="20"/>
      <c r="O125" s="20"/>
      <c r="U125" s="20"/>
      <c r="V125" s="20"/>
      <c r="W125" s="20"/>
      <c r="X125" s="20"/>
      <c r="Y125" s="5"/>
      <c r="Z125" s="6"/>
      <c r="AA125" s="6"/>
      <c r="AB125" s="6"/>
    </row>
    <row r="126" spans="2:28" x14ac:dyDescent="0.35">
      <c r="L126" s="20"/>
      <c r="M126" s="20"/>
      <c r="N126" s="20"/>
      <c r="O126" s="20"/>
      <c r="U126" s="20"/>
      <c r="V126" s="20"/>
      <c r="W126" s="20"/>
      <c r="X126" s="20"/>
      <c r="Y126" s="5"/>
      <c r="Z126" s="6"/>
      <c r="AA126" s="6"/>
      <c r="AB126" s="6"/>
    </row>
    <row r="127" spans="2:28" x14ac:dyDescent="0.35">
      <c r="L127" s="20"/>
      <c r="M127" s="20"/>
      <c r="N127" s="20"/>
      <c r="O127" s="20"/>
      <c r="U127" s="20"/>
      <c r="V127" s="20"/>
      <c r="W127" s="20"/>
      <c r="X127" s="20"/>
      <c r="Y127" s="5"/>
      <c r="Z127" s="6"/>
      <c r="AA127" s="6"/>
      <c r="AB127" s="6"/>
    </row>
    <row r="128" spans="2:28" x14ac:dyDescent="0.35">
      <c r="L128" s="20"/>
      <c r="M128" s="20"/>
      <c r="N128" s="20"/>
      <c r="O128" s="20"/>
      <c r="U128" s="20"/>
      <c r="V128" s="20"/>
      <c r="W128" s="20"/>
      <c r="X128" s="20"/>
      <c r="Y128" s="5"/>
      <c r="Z128" s="6"/>
      <c r="AA128" s="6"/>
      <c r="AB128" s="6"/>
    </row>
    <row r="129" spans="12:28" x14ac:dyDescent="0.35">
      <c r="L129" s="20"/>
      <c r="M129" s="20"/>
      <c r="N129" s="20"/>
      <c r="O129" s="20"/>
      <c r="U129" s="20"/>
      <c r="V129" s="20"/>
      <c r="W129" s="20"/>
      <c r="X129" s="20"/>
      <c r="Y129" s="5"/>
      <c r="Z129" s="6"/>
      <c r="AA129" s="6"/>
      <c r="AB129" s="6"/>
    </row>
    <row r="130" spans="12:28" x14ac:dyDescent="0.35">
      <c r="L130" s="20"/>
      <c r="M130" s="20"/>
      <c r="N130" s="20"/>
      <c r="O130" s="20"/>
      <c r="U130" s="20"/>
      <c r="V130" s="20"/>
      <c r="W130" s="20"/>
      <c r="X130" s="20"/>
      <c r="Y130" s="5"/>
      <c r="Z130" s="6"/>
      <c r="AA130" s="6"/>
      <c r="AB130" s="6"/>
    </row>
    <row r="131" spans="12:28" x14ac:dyDescent="0.35">
      <c r="L131" s="20"/>
      <c r="M131" s="20"/>
      <c r="N131" s="20"/>
      <c r="O131" s="20"/>
      <c r="U131" s="20"/>
      <c r="V131" s="20"/>
      <c r="W131" s="20"/>
      <c r="X131" s="20"/>
      <c r="Y131" s="5"/>
      <c r="Z131" s="6"/>
      <c r="AA131" s="6"/>
      <c r="AB131" s="6"/>
    </row>
    <row r="132" spans="12:28" x14ac:dyDescent="0.35">
      <c r="L132" s="20"/>
      <c r="M132" s="20"/>
      <c r="N132" s="20"/>
      <c r="O132" s="20"/>
      <c r="U132" s="20"/>
      <c r="V132" s="20"/>
      <c r="W132" s="20"/>
      <c r="X132" s="20"/>
      <c r="Y132" s="5"/>
      <c r="Z132" s="6"/>
      <c r="AA132" s="6"/>
      <c r="AB132" s="6"/>
    </row>
    <row r="133" spans="12:28" x14ac:dyDescent="0.35">
      <c r="L133" s="20"/>
      <c r="M133" s="20"/>
      <c r="N133" s="20"/>
      <c r="O133" s="20"/>
      <c r="Y133" s="5"/>
      <c r="Z133" s="6"/>
      <c r="AA133" s="6"/>
      <c r="AB133" s="6"/>
    </row>
    <row r="134" spans="12:28" x14ac:dyDescent="0.35">
      <c r="L134" s="20"/>
      <c r="M134" s="20"/>
      <c r="N134" s="20"/>
      <c r="O134" s="20"/>
      <c r="Y134" s="5"/>
      <c r="Z134" s="6"/>
      <c r="AA134" s="6"/>
      <c r="AB134" s="6"/>
    </row>
    <row r="135" spans="12:28" x14ac:dyDescent="0.35">
      <c r="L135" s="20"/>
      <c r="M135" s="20"/>
      <c r="N135" s="20"/>
      <c r="O135" s="20"/>
      <c r="Y135" s="5"/>
      <c r="Z135" s="6"/>
      <c r="AA135" s="6"/>
      <c r="AB135" s="6"/>
    </row>
    <row r="136" spans="12:28" x14ac:dyDescent="0.35">
      <c r="L136" s="20"/>
      <c r="M136" s="20"/>
      <c r="N136" s="20"/>
      <c r="O136" s="20"/>
      <c r="Y136" s="5"/>
      <c r="Z136" s="6"/>
      <c r="AA136" s="6"/>
      <c r="AB136" s="6"/>
    </row>
    <row r="137" spans="12:28" x14ac:dyDescent="0.35">
      <c r="L137" s="20"/>
      <c r="M137" s="20"/>
      <c r="N137" s="20"/>
      <c r="O137" s="20"/>
      <c r="Y137" s="5"/>
      <c r="Z137" s="6"/>
      <c r="AA137" s="6"/>
      <c r="AB137" s="6"/>
    </row>
    <row r="138" spans="12:28" x14ac:dyDescent="0.35">
      <c r="L138" s="20"/>
      <c r="M138" s="20"/>
      <c r="N138" s="20"/>
      <c r="O138" s="20"/>
    </row>
    <row r="139" spans="12:28" x14ac:dyDescent="0.35">
      <c r="L139" s="20"/>
      <c r="M139" s="20"/>
      <c r="N139" s="20"/>
      <c r="O139" s="20"/>
    </row>
    <row r="140" spans="12:28" x14ac:dyDescent="0.35">
      <c r="L140" s="20"/>
      <c r="M140" s="20"/>
      <c r="N140" s="20"/>
      <c r="O140" s="20"/>
    </row>
    <row r="141" spans="12:28" x14ac:dyDescent="0.35">
      <c r="L141" s="20"/>
      <c r="M141" s="20"/>
      <c r="N141" s="20"/>
      <c r="O141" s="20"/>
    </row>
    <row r="142" spans="12:28" x14ac:dyDescent="0.35">
      <c r="L142" s="20"/>
      <c r="M142" s="20"/>
      <c r="N142" s="20"/>
      <c r="O142" s="20"/>
    </row>
    <row r="143" spans="12:28" x14ac:dyDescent="0.35">
      <c r="L143" s="20"/>
      <c r="M143" s="20"/>
      <c r="N143" s="20"/>
      <c r="O143" s="20"/>
    </row>
    <row r="144" spans="12:28" x14ac:dyDescent="0.35">
      <c r="L144" s="20"/>
      <c r="M144" s="20"/>
      <c r="N144" s="20"/>
      <c r="O144" s="20"/>
    </row>
    <row r="145" spans="12:15" x14ac:dyDescent="0.35">
      <c r="L145" s="20"/>
      <c r="M145" s="20"/>
      <c r="N145" s="20"/>
      <c r="O145" s="20"/>
    </row>
    <row r="146" spans="12:15" x14ac:dyDescent="0.35">
      <c r="L146" s="20"/>
      <c r="M146" s="20"/>
      <c r="N146" s="20"/>
      <c r="O146" s="20"/>
    </row>
    <row r="147" spans="12:15" x14ac:dyDescent="0.35">
      <c r="L147" s="20"/>
      <c r="M147" s="20"/>
      <c r="N147" s="20"/>
      <c r="O147" s="20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88"/>
  <sheetViews>
    <sheetView topLeftCell="E47" zoomScale="70" zoomScaleNormal="70" workbookViewId="0">
      <selection activeCell="F69" sqref="F69"/>
    </sheetView>
  </sheetViews>
  <sheetFormatPr baseColWidth="10" defaultRowHeight="14.5" x14ac:dyDescent="0.35"/>
  <cols>
    <col min="1" max="1" width="20.1796875" customWidth="1"/>
    <col min="2" max="2" width="26.453125" customWidth="1"/>
    <col min="5" max="5" width="58.54296875" customWidth="1"/>
    <col min="6" max="6" width="64.81640625" style="2" customWidth="1"/>
    <col min="16" max="23" width="11.453125" style="1"/>
  </cols>
  <sheetData>
    <row r="1" spans="1:23" x14ac:dyDescent="0.35">
      <c r="A1" t="s">
        <v>1578</v>
      </c>
    </row>
    <row r="2" spans="1:23" x14ac:dyDescent="0.35">
      <c r="A2" s="17"/>
      <c r="B2" t="s">
        <v>901</v>
      </c>
    </row>
    <row r="3" spans="1:23" x14ac:dyDescent="0.35">
      <c r="A3" s="18"/>
      <c r="B3" t="s">
        <v>902</v>
      </c>
    </row>
    <row r="4" spans="1:23" x14ac:dyDescent="0.35">
      <c r="A4" s="19"/>
      <c r="B4" t="s">
        <v>1584</v>
      </c>
    </row>
    <row r="6" spans="1:23" x14ac:dyDescent="0.35">
      <c r="G6" s="3" t="s">
        <v>1574</v>
      </c>
      <c r="H6" s="3" t="s">
        <v>1573</v>
      </c>
      <c r="I6" s="3"/>
      <c r="J6" s="3"/>
      <c r="K6" s="3"/>
      <c r="L6" s="3"/>
      <c r="M6" s="3"/>
      <c r="N6" s="3"/>
      <c r="O6" s="2"/>
      <c r="P6" s="3" t="s">
        <v>0</v>
      </c>
      <c r="Q6" s="3" t="s">
        <v>389</v>
      </c>
      <c r="R6" s="3"/>
      <c r="S6" s="3"/>
      <c r="T6" s="3"/>
      <c r="U6" s="3"/>
      <c r="V6" s="3"/>
      <c r="W6" s="3"/>
    </row>
    <row r="7" spans="1:23" x14ac:dyDescent="0.35">
      <c r="G7" s="3">
        <v>2013</v>
      </c>
      <c r="H7" s="3">
        <v>2015</v>
      </c>
      <c r="I7" s="3">
        <v>2013</v>
      </c>
      <c r="J7" s="3">
        <v>2015</v>
      </c>
      <c r="K7" s="3">
        <v>2013</v>
      </c>
      <c r="L7" s="3">
        <v>2015</v>
      </c>
      <c r="M7" s="3">
        <v>2013</v>
      </c>
      <c r="N7" s="3">
        <v>2015</v>
      </c>
      <c r="O7" s="2"/>
      <c r="P7" s="3">
        <v>2013</v>
      </c>
      <c r="Q7" s="3">
        <v>2015</v>
      </c>
      <c r="R7" s="3">
        <v>2013</v>
      </c>
      <c r="S7" s="3">
        <v>2015</v>
      </c>
      <c r="T7" s="3">
        <v>2013</v>
      </c>
      <c r="U7" s="3">
        <v>2015</v>
      </c>
      <c r="V7" s="3">
        <v>2013</v>
      </c>
      <c r="W7" s="3">
        <v>2015</v>
      </c>
    </row>
    <row r="8" spans="1:23" ht="29" x14ac:dyDescent="0.35">
      <c r="A8" s="62" t="s">
        <v>1417</v>
      </c>
      <c r="B8" s="62" t="s">
        <v>1</v>
      </c>
      <c r="C8" s="62" t="s">
        <v>2</v>
      </c>
      <c r="D8" s="62" t="s">
        <v>3</v>
      </c>
      <c r="E8" s="62" t="s">
        <v>1418</v>
      </c>
      <c r="F8" s="56" t="s">
        <v>382</v>
      </c>
      <c r="G8" s="3" t="s">
        <v>4</v>
      </c>
      <c r="H8" s="3" t="s">
        <v>4</v>
      </c>
      <c r="I8" s="3" t="s">
        <v>5</v>
      </c>
      <c r="J8" s="3" t="s">
        <v>5</v>
      </c>
      <c r="K8" s="3" t="s">
        <v>6</v>
      </c>
      <c r="L8" s="3" t="s">
        <v>6</v>
      </c>
      <c r="M8" s="3" t="s">
        <v>7</v>
      </c>
      <c r="N8" s="3" t="s">
        <v>7</v>
      </c>
      <c r="O8" s="2"/>
      <c r="P8" s="3" t="s">
        <v>4</v>
      </c>
      <c r="Q8" s="3" t="s">
        <v>4</v>
      </c>
      <c r="R8" s="3" t="s">
        <v>5</v>
      </c>
      <c r="S8" s="3" t="s">
        <v>5</v>
      </c>
      <c r="T8" s="3" t="s">
        <v>6</v>
      </c>
      <c r="U8" s="3" t="s">
        <v>6</v>
      </c>
      <c r="V8" s="3" t="s">
        <v>7</v>
      </c>
      <c r="W8" s="3" t="s">
        <v>7</v>
      </c>
    </row>
    <row r="9" spans="1:23" x14ac:dyDescent="0.35">
      <c r="A9" t="s">
        <v>7</v>
      </c>
      <c r="B9" t="s">
        <v>700</v>
      </c>
      <c r="C9">
        <v>2</v>
      </c>
      <c r="D9">
        <v>2</v>
      </c>
      <c r="E9" t="s">
        <v>698</v>
      </c>
      <c r="F9" s="2" t="s">
        <v>598</v>
      </c>
      <c r="G9" s="4">
        <v>0.11268522707296151</v>
      </c>
      <c r="H9" s="4">
        <v>0.11840319703834229</v>
      </c>
      <c r="I9" s="4">
        <v>0.12594608044374223</v>
      </c>
      <c r="J9" s="4">
        <v>8.0259969903887146E-2</v>
      </c>
      <c r="K9" s="4">
        <v>0.45210684829630299</v>
      </c>
      <c r="L9" s="4">
        <v>5.4021864288500226E-2</v>
      </c>
      <c r="M9" s="13">
        <v>9.9340105236897323E-3</v>
      </c>
      <c r="N9" s="13">
        <v>1.0359427877051092E-2</v>
      </c>
      <c r="P9" s="6">
        <v>0.67041103685141679</v>
      </c>
      <c r="Q9" s="6">
        <v>0.68375539381450767</v>
      </c>
      <c r="R9" s="6">
        <v>1.4834300796359392</v>
      </c>
      <c r="S9" s="6">
        <v>0.72973539215115479</v>
      </c>
      <c r="T9" s="6">
        <v>0.95210518930699339</v>
      </c>
      <c r="U9" s="10">
        <v>0.57053767185443205</v>
      </c>
      <c r="V9" s="10">
        <v>0.52117453273601944</v>
      </c>
      <c r="W9" s="10">
        <v>0.59583716457590707</v>
      </c>
    </row>
    <row r="10" spans="1:23" x14ac:dyDescent="0.35">
      <c r="A10" t="s">
        <v>7</v>
      </c>
      <c r="B10" t="s">
        <v>855</v>
      </c>
      <c r="C10">
        <v>2</v>
      </c>
      <c r="D10">
        <v>2</v>
      </c>
      <c r="E10" t="s">
        <v>853</v>
      </c>
      <c r="F10" s="2" t="s">
        <v>1389</v>
      </c>
      <c r="G10" s="13">
        <v>3.5799704646623895E-2</v>
      </c>
      <c r="H10" s="4">
        <v>0.32313526646555524</v>
      </c>
      <c r="I10" s="4">
        <v>0.15661239710890507</v>
      </c>
      <c r="J10" s="4">
        <v>0.18388568923155676</v>
      </c>
      <c r="K10" s="13">
        <v>3.20085719660693E-3</v>
      </c>
      <c r="L10" s="4">
        <v>0.14903085717032577</v>
      </c>
      <c r="M10" s="13">
        <v>2.9257741182584857E-2</v>
      </c>
      <c r="N10" s="13">
        <v>3.9976708965164684E-2</v>
      </c>
      <c r="P10" s="10">
        <v>0.60996978402805024</v>
      </c>
      <c r="Q10" s="6">
        <v>0.76376060294994297</v>
      </c>
      <c r="R10" s="10">
        <v>0.4958166536900383</v>
      </c>
      <c r="S10" s="8">
        <v>1.9539933826118168</v>
      </c>
      <c r="T10" s="10">
        <v>0.64924900205366642</v>
      </c>
      <c r="U10" s="8">
        <v>3.0694709273466367</v>
      </c>
      <c r="V10" s="10">
        <v>0.266242808111056</v>
      </c>
      <c r="W10" s="10">
        <v>0.32354685660742111</v>
      </c>
    </row>
    <row r="11" spans="1:23" x14ac:dyDescent="0.35">
      <c r="A11" t="s">
        <v>7</v>
      </c>
      <c r="B11" t="s">
        <v>1285</v>
      </c>
      <c r="C11">
        <v>2</v>
      </c>
      <c r="D11">
        <v>2</v>
      </c>
      <c r="E11" t="s">
        <v>1314</v>
      </c>
      <c r="F11" s="2" t="s">
        <v>1390</v>
      </c>
      <c r="G11" s="4">
        <v>0.18884813813378923</v>
      </c>
      <c r="H11" s="13">
        <v>6.059881933119236E-3</v>
      </c>
      <c r="I11" s="4">
        <v>0.19281080470111317</v>
      </c>
      <c r="J11" s="4">
        <v>6.5976452978988506E-2</v>
      </c>
      <c r="K11" s="13">
        <v>2.5087085945962729E-3</v>
      </c>
      <c r="L11" s="4">
        <v>0.49212764905231182</v>
      </c>
      <c r="M11" s="13">
        <v>4.1303778917796137E-2</v>
      </c>
      <c r="N11" s="13">
        <v>3.9386763233286048E-2</v>
      </c>
      <c r="P11" s="6">
        <v>0.82173738697364207</v>
      </c>
      <c r="Q11" s="8">
        <v>2.2790972719162474</v>
      </c>
      <c r="R11" s="10">
        <v>0.53089848383588079</v>
      </c>
      <c r="S11" s="8">
        <v>2.8232506538566025</v>
      </c>
      <c r="T11" s="10">
        <v>0.47715115428842886</v>
      </c>
      <c r="U11" s="6">
        <v>1.0157324739957874</v>
      </c>
      <c r="V11" s="10">
        <v>0.59470067215050304</v>
      </c>
      <c r="W11" s="10">
        <v>0.48686494225917315</v>
      </c>
    </row>
    <row r="12" spans="1:23" x14ac:dyDescent="0.35">
      <c r="A12" t="s">
        <v>7</v>
      </c>
      <c r="B12" t="s">
        <v>183</v>
      </c>
      <c r="C12">
        <v>13</v>
      </c>
      <c r="D12">
        <v>10</v>
      </c>
      <c r="E12" t="s">
        <v>184</v>
      </c>
      <c r="F12" s="2" t="s">
        <v>185</v>
      </c>
      <c r="G12" s="4">
        <v>7.4258815572549181E-2</v>
      </c>
      <c r="H12" s="13">
        <v>3.7794280859783806E-2</v>
      </c>
      <c r="I12" s="4">
        <v>0.15061043482205608</v>
      </c>
      <c r="J12" s="4">
        <v>5.21822384754684E-2</v>
      </c>
      <c r="K12" s="13">
        <v>1.0030807971988968E-2</v>
      </c>
      <c r="L12" s="4">
        <v>7.7117251363541167E-2</v>
      </c>
      <c r="M12" s="13">
        <v>1.5119101890039056E-3</v>
      </c>
      <c r="N12" s="13">
        <v>9.468550656246303E-3</v>
      </c>
      <c r="P12" s="6">
        <v>0.91300188264886306</v>
      </c>
      <c r="Q12" s="6">
        <v>0.6946321231581023</v>
      </c>
      <c r="R12" s="6">
        <v>0.69131476815006609</v>
      </c>
      <c r="S12" s="10">
        <v>0.46853403056486309</v>
      </c>
      <c r="T12" s="10">
        <v>0.59049150291386665</v>
      </c>
      <c r="U12" s="6">
        <v>0.70068574701174469</v>
      </c>
      <c r="V12" s="10">
        <v>0.51703255656497649</v>
      </c>
      <c r="W12" s="10">
        <v>0.4734120444704577</v>
      </c>
    </row>
    <row r="13" spans="1:23" x14ac:dyDescent="0.35">
      <c r="A13" t="s">
        <v>7</v>
      </c>
      <c r="B13" t="s">
        <v>1286</v>
      </c>
      <c r="C13">
        <v>12</v>
      </c>
      <c r="D13">
        <v>5</v>
      </c>
      <c r="E13" t="s">
        <v>1315</v>
      </c>
      <c r="F13" s="2" t="s">
        <v>174</v>
      </c>
      <c r="G13" s="4">
        <v>8.3078405610746239E-2</v>
      </c>
      <c r="H13" s="4">
        <v>5.3331465432960697E-2</v>
      </c>
      <c r="I13" s="4">
        <v>0.23479219428278297</v>
      </c>
      <c r="J13" s="4">
        <v>0.18325392890292866</v>
      </c>
      <c r="K13" s="13">
        <v>1.6250660710881428E-3</v>
      </c>
      <c r="L13" s="4">
        <v>0.35998348980118122</v>
      </c>
      <c r="M13" s="13">
        <v>3.7658774272327125E-2</v>
      </c>
      <c r="N13" s="13">
        <v>3.9077236460310132E-2</v>
      </c>
      <c r="P13" s="6">
        <v>0.66798188890449262</v>
      </c>
      <c r="Q13" s="8">
        <v>1.8266893532540156</v>
      </c>
      <c r="R13" s="10">
        <v>0.49324293659830526</v>
      </c>
      <c r="S13" s="8">
        <v>2.1643315384379429</v>
      </c>
      <c r="T13" s="10">
        <v>0.36465337484033372</v>
      </c>
      <c r="U13" s="6">
        <v>0.75778958262596852</v>
      </c>
      <c r="V13" s="10">
        <v>0.1315985535729301</v>
      </c>
      <c r="W13" s="10">
        <v>0.19888146145609045</v>
      </c>
    </row>
    <row r="14" spans="1:23" x14ac:dyDescent="0.35">
      <c r="A14" t="s">
        <v>7</v>
      </c>
      <c r="B14" t="s">
        <v>1300</v>
      </c>
      <c r="C14">
        <v>4</v>
      </c>
      <c r="D14">
        <v>4</v>
      </c>
      <c r="E14" t="s">
        <v>1328</v>
      </c>
      <c r="F14" s="2" t="s">
        <v>1403</v>
      </c>
      <c r="G14" s="4">
        <v>6.1285930476426352E-2</v>
      </c>
      <c r="H14" s="4">
        <v>0.22606414128392832</v>
      </c>
      <c r="I14" s="4">
        <v>0.25027276880676746</v>
      </c>
      <c r="J14" s="4">
        <v>0.39506782095292103</v>
      </c>
      <c r="K14" s="13">
        <v>2.5264326863978538E-2</v>
      </c>
      <c r="L14" s="4">
        <v>0.22945253887044881</v>
      </c>
      <c r="M14" s="13">
        <v>1.4124796043899737E-2</v>
      </c>
      <c r="N14" s="13">
        <v>7.0512408294205889E-3</v>
      </c>
      <c r="P14" s="6">
        <v>0.68454985665396462</v>
      </c>
      <c r="Q14" s="6">
        <v>0.85576717697508742</v>
      </c>
      <c r="R14" s="6">
        <v>0.77061950403866586</v>
      </c>
      <c r="S14" s="6">
        <v>1.0426039578707103</v>
      </c>
      <c r="T14" s="6">
        <v>0.77173561841078497</v>
      </c>
      <c r="U14" s="6">
        <v>1.4648931500308151</v>
      </c>
      <c r="V14" s="10">
        <v>0.60656525069085965</v>
      </c>
      <c r="W14" s="10">
        <v>0.59805530358126746</v>
      </c>
    </row>
    <row r="15" spans="1:23" x14ac:dyDescent="0.35">
      <c r="A15" t="s">
        <v>7</v>
      </c>
      <c r="B15" t="s">
        <v>1288</v>
      </c>
      <c r="C15">
        <v>2</v>
      </c>
      <c r="D15">
        <v>2</v>
      </c>
      <c r="E15" t="s">
        <v>1317</v>
      </c>
      <c r="F15" s="2" t="s">
        <v>1392</v>
      </c>
      <c r="G15" s="13">
        <v>1.5919993078687773E-3</v>
      </c>
      <c r="H15" s="4">
        <v>0.14469953148525913</v>
      </c>
      <c r="I15" s="13">
        <v>1.1068048933805202E-2</v>
      </c>
      <c r="J15" s="4">
        <v>0.38547092415468465</v>
      </c>
      <c r="K15" s="13">
        <v>1.1209659813225924E-2</v>
      </c>
      <c r="L15" s="4">
        <v>0.40849733397309418</v>
      </c>
      <c r="M15" s="13">
        <v>3.6671828972665568E-4</v>
      </c>
      <c r="N15" s="13">
        <v>3.8902264975776385E-3</v>
      </c>
      <c r="P15" s="8">
        <v>2.512676811897387</v>
      </c>
      <c r="Q15" s="6">
        <v>1.4928369615688473</v>
      </c>
      <c r="R15" s="8">
        <v>5.1491022194657097</v>
      </c>
      <c r="S15" s="6">
        <v>1.1484335584530003</v>
      </c>
      <c r="T15" s="8">
        <v>3.2338551603630488</v>
      </c>
      <c r="U15" s="6">
        <v>0.90152597185046368</v>
      </c>
      <c r="V15" s="8">
        <v>3.9222814864246058</v>
      </c>
      <c r="W15" s="8">
        <v>2.7477875910372367</v>
      </c>
    </row>
    <row r="16" spans="1:23" x14ac:dyDescent="0.35">
      <c r="A16" t="s">
        <v>7</v>
      </c>
      <c r="B16" t="s">
        <v>1289</v>
      </c>
      <c r="C16">
        <v>3</v>
      </c>
      <c r="D16">
        <v>3</v>
      </c>
      <c r="E16" t="s">
        <v>1318</v>
      </c>
      <c r="F16" s="2" t="s">
        <v>1393</v>
      </c>
      <c r="G16" s="4">
        <v>5.1728005800611369E-2</v>
      </c>
      <c r="H16" s="4">
        <v>0.17560627602412851</v>
      </c>
      <c r="I16" s="4">
        <v>0.40978866208026749</v>
      </c>
      <c r="J16" s="4">
        <v>0.10700516526603901</v>
      </c>
      <c r="K16" s="13">
        <v>8.1398303415800826E-3</v>
      </c>
      <c r="L16" s="4">
        <v>0.37487688053252632</v>
      </c>
      <c r="M16" s="13">
        <v>3.6586654107248991E-2</v>
      </c>
      <c r="N16" s="13">
        <v>2.935297227208809E-2</v>
      </c>
      <c r="P16" s="10">
        <v>0.5281314187311833</v>
      </c>
      <c r="Q16" s="6">
        <v>1.3775333065317297</v>
      </c>
      <c r="R16" s="6">
        <v>0.80907932903690338</v>
      </c>
      <c r="S16" s="8">
        <v>2.5923906080982593</v>
      </c>
      <c r="T16" s="10">
        <v>0.37445103728537971</v>
      </c>
      <c r="U16" s="6">
        <v>0.78824952761333367</v>
      </c>
      <c r="V16" s="10">
        <v>0.3649876378851834</v>
      </c>
      <c r="W16" s="10">
        <v>0.34029152697383264</v>
      </c>
    </row>
    <row r="17" spans="1:23" x14ac:dyDescent="0.35">
      <c r="A17" t="s">
        <v>7</v>
      </c>
      <c r="B17" t="s">
        <v>1290</v>
      </c>
      <c r="C17">
        <v>5</v>
      </c>
      <c r="D17">
        <v>5</v>
      </c>
      <c r="E17" t="s">
        <v>1319</v>
      </c>
      <c r="F17" s="2" t="s">
        <v>1394</v>
      </c>
      <c r="G17" s="4">
        <v>0.40891357920329391</v>
      </c>
      <c r="H17" s="13">
        <v>4.8527186219255568E-3</v>
      </c>
      <c r="I17" s="4">
        <v>0.30854434104796141</v>
      </c>
      <c r="J17" s="13">
        <v>4.8296348278792992E-2</v>
      </c>
      <c r="K17" s="4">
        <v>0.10680846957217208</v>
      </c>
      <c r="L17" s="4">
        <v>0.27141334676302331</v>
      </c>
      <c r="M17" s="13">
        <v>3.3487099959523814E-2</v>
      </c>
      <c r="N17" s="13">
        <v>7.021195237567863E-3</v>
      </c>
      <c r="P17" s="6">
        <v>0.93787907249716629</v>
      </c>
      <c r="Q17" s="8">
        <v>1.9445136057948038</v>
      </c>
      <c r="R17" s="6">
        <v>1.2157942886383126</v>
      </c>
      <c r="S17" s="10">
        <v>0.61754046405413276</v>
      </c>
      <c r="T17" s="8">
        <v>1.5331444943482817</v>
      </c>
      <c r="U17" s="6">
        <v>0.77440700704673271</v>
      </c>
      <c r="V17" s="10">
        <v>0.62227333390853867</v>
      </c>
      <c r="W17" s="8">
        <v>1.908936771198364</v>
      </c>
    </row>
    <row r="18" spans="1:23" x14ac:dyDescent="0.35">
      <c r="A18" t="s">
        <v>7</v>
      </c>
      <c r="B18" t="s">
        <v>1291</v>
      </c>
      <c r="C18">
        <v>2</v>
      </c>
      <c r="D18">
        <v>2</v>
      </c>
      <c r="E18" t="s">
        <v>1320</v>
      </c>
      <c r="F18" s="2" t="s">
        <v>448</v>
      </c>
      <c r="G18" s="13">
        <v>1.442763082104497E-2</v>
      </c>
      <c r="H18" s="4">
        <v>8.766246134431728E-2</v>
      </c>
      <c r="I18" s="4">
        <v>0.4138874936550519</v>
      </c>
      <c r="J18" s="4">
        <v>8.7483219821964414E-2</v>
      </c>
      <c r="K18" s="13">
        <v>5.0044230317990125E-4</v>
      </c>
      <c r="L18" s="4">
        <v>0.35820860128779569</v>
      </c>
      <c r="M18" s="13">
        <v>4.3233469863793582E-2</v>
      </c>
      <c r="N18" s="13">
        <v>3.2505503178498311E-2</v>
      </c>
      <c r="P18" s="10">
        <v>0.38931989960275987</v>
      </c>
      <c r="Q18" s="8">
        <v>1.6104564404463335</v>
      </c>
      <c r="R18" s="6">
        <v>0.8034069172583288</v>
      </c>
      <c r="S18" s="8">
        <v>4.5494677120933575</v>
      </c>
      <c r="T18" s="10">
        <v>0.46550424226806736</v>
      </c>
      <c r="U18" s="6">
        <v>0.71887270698857786</v>
      </c>
      <c r="V18" s="10">
        <v>0.12506865537300135</v>
      </c>
      <c r="W18" s="10">
        <v>0.20289699985548731</v>
      </c>
    </row>
    <row r="19" spans="1:23" x14ac:dyDescent="0.35">
      <c r="A19" t="s">
        <v>7</v>
      </c>
      <c r="B19" t="s">
        <v>811</v>
      </c>
      <c r="C19">
        <v>2</v>
      </c>
      <c r="D19">
        <v>2</v>
      </c>
      <c r="E19" t="s">
        <v>807</v>
      </c>
      <c r="F19" s="2" t="s">
        <v>1395</v>
      </c>
      <c r="G19" s="4">
        <v>5.5378801733177628E-2</v>
      </c>
      <c r="H19" s="4">
        <v>0.41768066256751135</v>
      </c>
      <c r="I19" s="4">
        <v>0.18516993952694277</v>
      </c>
      <c r="J19" s="4">
        <v>0.16815394990976656</v>
      </c>
      <c r="K19" s="13">
        <v>9.5530748035404824E-3</v>
      </c>
      <c r="L19" s="4">
        <v>0.39211560927408368</v>
      </c>
      <c r="M19" s="13">
        <v>2.6454464285692602E-2</v>
      </c>
      <c r="N19" s="13">
        <v>1.6087438576924754E-2</v>
      </c>
      <c r="P19" s="10">
        <v>0.44365490755559078</v>
      </c>
      <c r="Q19" s="6">
        <v>0.91481721590925547</v>
      </c>
      <c r="R19" s="10">
        <v>0.42945053102175468</v>
      </c>
      <c r="S19" s="8">
        <v>2.0007710164464463</v>
      </c>
      <c r="T19" s="10">
        <v>0.27443267519579007</v>
      </c>
      <c r="U19" s="6">
        <v>0.84893008254418778</v>
      </c>
      <c r="V19" s="10">
        <v>0.45854618959616444</v>
      </c>
      <c r="W19" s="10">
        <v>0.33515810285378794</v>
      </c>
    </row>
    <row r="20" spans="1:23" x14ac:dyDescent="0.35">
      <c r="A20" t="s">
        <v>7</v>
      </c>
      <c r="B20" t="s">
        <v>1292</v>
      </c>
      <c r="C20">
        <v>5</v>
      </c>
      <c r="D20">
        <v>4</v>
      </c>
      <c r="E20" t="s">
        <v>1321</v>
      </c>
      <c r="F20" s="2" t="s">
        <v>1396</v>
      </c>
      <c r="G20" s="13">
        <v>2.2080588312662793E-2</v>
      </c>
      <c r="H20" s="4">
        <v>0.22384932938238555</v>
      </c>
      <c r="I20" s="4">
        <v>0.24543005663543821</v>
      </c>
      <c r="J20" s="4">
        <v>5.1751042288947037E-2</v>
      </c>
      <c r="K20" s="13">
        <v>1.2090310571152314E-4</v>
      </c>
      <c r="L20" s="4">
        <v>0.19340455387066396</v>
      </c>
      <c r="M20" s="13">
        <v>4.5460743410588693E-2</v>
      </c>
      <c r="N20" s="13">
        <v>1.0476395164698983E-2</v>
      </c>
      <c r="P20" s="10">
        <v>0.45274213924883966</v>
      </c>
      <c r="Q20" s="10">
        <v>0.54041931636556728</v>
      </c>
      <c r="R20" s="10">
        <v>0.55136288064193772</v>
      </c>
      <c r="S20" s="8">
        <v>3.3148638382634807</v>
      </c>
      <c r="T20" s="10">
        <v>0.31336469032127379</v>
      </c>
      <c r="U20" s="8">
        <v>2.577335021483222</v>
      </c>
      <c r="V20" s="10">
        <v>0.64979933317044813</v>
      </c>
      <c r="W20" s="10">
        <v>0.40721411970046312</v>
      </c>
    </row>
    <row r="21" spans="1:23" x14ac:dyDescent="0.35">
      <c r="A21" t="s">
        <v>7</v>
      </c>
      <c r="B21" t="s">
        <v>1293</v>
      </c>
      <c r="C21">
        <v>2</v>
      </c>
      <c r="D21">
        <v>2</v>
      </c>
      <c r="E21" t="s">
        <v>826</v>
      </c>
      <c r="F21" s="2" t="s">
        <v>1397</v>
      </c>
      <c r="G21" s="13">
        <v>4.3318656472940496E-2</v>
      </c>
      <c r="H21" s="4">
        <v>0.3233606177506716</v>
      </c>
      <c r="I21" s="4">
        <v>0.31189232544196432</v>
      </c>
      <c r="J21" s="4">
        <v>0.11988327904149304</v>
      </c>
      <c r="K21" s="13">
        <v>1.3580746530503557E-3</v>
      </c>
      <c r="L21" s="4">
        <v>0.25607984867653022</v>
      </c>
      <c r="M21" s="13">
        <v>2.0430277750350109E-2</v>
      </c>
      <c r="N21" s="13">
        <v>4.8750705729999039E-2</v>
      </c>
      <c r="P21" s="6">
        <v>0.72077925512800722</v>
      </c>
      <c r="Q21" s="6">
        <v>0.78957333138687869</v>
      </c>
      <c r="R21" s="6">
        <v>0.71691716685836659</v>
      </c>
      <c r="S21" s="8">
        <v>1.7880716146028626</v>
      </c>
      <c r="T21" s="10">
        <v>0.54828849097907428</v>
      </c>
      <c r="U21" s="6">
        <v>1.4586657560374465</v>
      </c>
      <c r="V21" s="10">
        <v>0.25928402824028107</v>
      </c>
      <c r="W21" s="10">
        <v>0.50371399249945459</v>
      </c>
    </row>
    <row r="22" spans="1:23" x14ac:dyDescent="0.35">
      <c r="A22" t="s">
        <v>7</v>
      </c>
      <c r="B22" t="s">
        <v>1294</v>
      </c>
      <c r="C22">
        <v>3</v>
      </c>
      <c r="D22">
        <v>2</v>
      </c>
      <c r="E22" t="s">
        <v>1322</v>
      </c>
      <c r="F22" s="2" t="s">
        <v>294</v>
      </c>
      <c r="G22" s="13">
        <v>4.6008387043579721E-2</v>
      </c>
      <c r="H22" s="4">
        <v>0.49628538565721758</v>
      </c>
      <c r="I22" s="4">
        <v>0.23315908331269825</v>
      </c>
      <c r="J22" s="4">
        <v>0.10541264642558203</v>
      </c>
      <c r="K22" s="13">
        <v>4.1251999486768614E-3</v>
      </c>
      <c r="L22" s="4">
        <v>0.40617235965162113</v>
      </c>
      <c r="M22" s="13">
        <v>4.8811283966525065E-2</v>
      </c>
      <c r="N22" s="13">
        <v>3.147859139226096E-2</v>
      </c>
      <c r="P22" s="10">
        <v>0.60180401128633743</v>
      </c>
      <c r="Q22" s="6">
        <v>1.0027732982914153</v>
      </c>
      <c r="R22" s="10">
        <v>0.5621275215682815</v>
      </c>
      <c r="S22" s="8">
        <v>1.7579208201653316</v>
      </c>
      <c r="T22" s="10">
        <v>0.57727862912030659</v>
      </c>
      <c r="U22" s="6">
        <v>1.1192702512013701</v>
      </c>
      <c r="V22" s="10">
        <v>0.51037221775213915</v>
      </c>
      <c r="W22" s="10">
        <v>0.57125421233575358</v>
      </c>
    </row>
    <row r="23" spans="1:23" x14ac:dyDescent="0.35">
      <c r="A23" t="s">
        <v>7</v>
      </c>
      <c r="B23" t="s">
        <v>1295</v>
      </c>
      <c r="C23">
        <v>3</v>
      </c>
      <c r="D23">
        <v>3</v>
      </c>
      <c r="E23" t="s">
        <v>1323</v>
      </c>
      <c r="F23" s="2" t="s">
        <v>1398</v>
      </c>
      <c r="G23" s="4">
        <v>6.5359825500227453E-2</v>
      </c>
      <c r="H23" s="4">
        <v>0.15375257487795699</v>
      </c>
      <c r="I23" s="4">
        <v>0.18765383785832621</v>
      </c>
      <c r="J23" s="4">
        <v>0.20987236709421056</v>
      </c>
      <c r="K23" s="4">
        <v>0.483608037166805</v>
      </c>
      <c r="L23" s="4">
        <v>0.42933223079995847</v>
      </c>
      <c r="M23" s="13">
        <v>3.2072796098999317E-3</v>
      </c>
      <c r="N23" s="13">
        <v>4.5075836407062544E-2</v>
      </c>
      <c r="P23" s="10">
        <v>0.49797191649126255</v>
      </c>
      <c r="Q23" s="6">
        <v>1.3464059366801322</v>
      </c>
      <c r="R23" s="6">
        <v>0.66015527159911203</v>
      </c>
      <c r="S23" s="8">
        <v>1.7297974375483691</v>
      </c>
      <c r="T23" s="10">
        <v>0.5933777502180837</v>
      </c>
      <c r="U23" s="6">
        <v>0.89427381248344529</v>
      </c>
      <c r="V23" s="10">
        <v>0.11930421317432885</v>
      </c>
      <c r="W23" s="10">
        <v>0.30073481686694425</v>
      </c>
    </row>
    <row r="24" spans="1:23" x14ac:dyDescent="0.35">
      <c r="A24" t="s">
        <v>7</v>
      </c>
      <c r="B24" t="s">
        <v>475</v>
      </c>
      <c r="C24">
        <v>3</v>
      </c>
      <c r="D24">
        <v>3</v>
      </c>
      <c r="E24" t="s">
        <v>471</v>
      </c>
      <c r="F24" s="2" t="s">
        <v>472</v>
      </c>
      <c r="G24" s="4">
        <v>6.6470211225474862E-2</v>
      </c>
      <c r="H24" s="4">
        <v>0.14421994939593091</v>
      </c>
      <c r="I24" s="4">
        <v>0.20925179961133106</v>
      </c>
      <c r="J24" s="4">
        <v>0.1268252491893723</v>
      </c>
      <c r="K24" s="13">
        <v>7.7575187087636603E-3</v>
      </c>
      <c r="L24" s="4">
        <v>0.27877638341917199</v>
      </c>
      <c r="M24" s="13">
        <v>2.5649005404738353E-2</v>
      </c>
      <c r="N24" s="13">
        <v>3.9840392894145746E-2</v>
      </c>
      <c r="P24" s="10">
        <v>0.39711372291074887</v>
      </c>
      <c r="Q24" s="8">
        <v>1.5590338555117493</v>
      </c>
      <c r="R24" s="10">
        <v>0.35849025875264795</v>
      </c>
      <c r="S24" s="8">
        <v>2.6766311511187513</v>
      </c>
      <c r="T24" s="10">
        <v>0.18831139817362144</v>
      </c>
      <c r="U24" s="10">
        <v>0.50059555184975124</v>
      </c>
      <c r="V24" s="10">
        <v>0.18661223986602846</v>
      </c>
      <c r="W24" s="10">
        <v>0.23926591529794122</v>
      </c>
    </row>
    <row r="25" spans="1:23" x14ac:dyDescent="0.35">
      <c r="A25" t="s">
        <v>7</v>
      </c>
      <c r="B25" t="s">
        <v>505</v>
      </c>
      <c r="C25">
        <v>2</v>
      </c>
      <c r="D25">
        <v>2</v>
      </c>
      <c r="E25" t="s">
        <v>501</v>
      </c>
      <c r="F25" s="2" t="s">
        <v>502</v>
      </c>
      <c r="G25" s="13">
        <v>2.7032774079857581E-2</v>
      </c>
      <c r="H25" s="4">
        <v>0.29985031694768705</v>
      </c>
      <c r="I25" s="4">
        <v>0.41849590137281983</v>
      </c>
      <c r="J25" s="4">
        <v>8.5557948308322779E-2</v>
      </c>
      <c r="K25" s="13">
        <v>4.3517561304165744E-2</v>
      </c>
      <c r="L25" s="4">
        <v>0.20047055001966221</v>
      </c>
      <c r="M25" s="13">
        <v>3.6584864529190804E-2</v>
      </c>
      <c r="N25" s="13">
        <v>2.6864325997052105E-2</v>
      </c>
      <c r="P25" s="10">
        <v>0.53271072696149169</v>
      </c>
      <c r="Q25" s="6">
        <v>0.83779783074441116</v>
      </c>
      <c r="R25" s="6">
        <v>0.90783534329959148</v>
      </c>
      <c r="S25" s="8">
        <v>2.2325919018661913</v>
      </c>
      <c r="T25" s="6">
        <v>0.67722064923221492</v>
      </c>
      <c r="U25" s="8">
        <v>1.930578280788819</v>
      </c>
      <c r="V25" s="10">
        <v>0.37018398295724791</v>
      </c>
      <c r="W25" s="10">
        <v>0.59227010491238052</v>
      </c>
    </row>
    <row r="26" spans="1:23" x14ac:dyDescent="0.35">
      <c r="A26" t="s">
        <v>7</v>
      </c>
      <c r="B26" t="s">
        <v>1194</v>
      </c>
      <c r="C26">
        <v>11</v>
      </c>
      <c r="D26">
        <v>8</v>
      </c>
      <c r="E26" t="s">
        <v>1195</v>
      </c>
      <c r="F26" s="2" t="s">
        <v>1404</v>
      </c>
      <c r="G26" s="13">
        <v>4.1495659641318421E-3</v>
      </c>
      <c r="H26" s="13">
        <v>2.8178990622668834E-2</v>
      </c>
      <c r="I26" s="4">
        <v>0.22067085416940624</v>
      </c>
      <c r="J26" s="4">
        <v>6.8611615971637549E-2</v>
      </c>
      <c r="K26" s="13">
        <v>7.1445566009956272E-3</v>
      </c>
      <c r="L26" s="4">
        <v>0.32538763296875961</v>
      </c>
      <c r="M26" s="13">
        <v>1.2923815426108268E-2</v>
      </c>
      <c r="N26" s="13">
        <v>1.1328408927769243E-2</v>
      </c>
      <c r="P26" s="10">
        <v>0.63325288654786005</v>
      </c>
      <c r="Q26" s="6">
        <v>0.68395671778560163</v>
      </c>
      <c r="R26" s="6">
        <v>0.76824335031101387</v>
      </c>
      <c r="S26" s="6">
        <v>0.74174007279873366</v>
      </c>
      <c r="T26" s="10">
        <v>0.63684050254579472</v>
      </c>
      <c r="U26" s="6">
        <v>1.1512823342025862</v>
      </c>
      <c r="V26" s="10">
        <v>0.47529717980737651</v>
      </c>
      <c r="W26" s="10">
        <v>0.63538060244585015</v>
      </c>
    </row>
    <row r="27" spans="1:23" x14ac:dyDescent="0.35">
      <c r="A27" t="s">
        <v>7</v>
      </c>
      <c r="B27" t="s">
        <v>752</v>
      </c>
      <c r="C27">
        <v>2</v>
      </c>
      <c r="D27">
        <v>2</v>
      </c>
      <c r="E27" t="s">
        <v>750</v>
      </c>
      <c r="F27" s="2" t="s">
        <v>1405</v>
      </c>
      <c r="G27" s="13">
        <v>8.250962568518096E-3</v>
      </c>
      <c r="H27" s="4">
        <v>0.16872418840709208</v>
      </c>
      <c r="I27" s="4">
        <v>0.49908253534134595</v>
      </c>
      <c r="J27" s="13">
        <v>2.6388995111095081E-3</v>
      </c>
      <c r="K27" s="4">
        <v>0.19030947546737351</v>
      </c>
      <c r="L27" s="4">
        <v>0.21282415051890008</v>
      </c>
      <c r="M27" s="13">
        <v>1.7340658517434764E-2</v>
      </c>
      <c r="N27" s="13">
        <v>4.3188322759368314E-3</v>
      </c>
      <c r="P27" s="10">
        <v>0.44440972606644019</v>
      </c>
      <c r="Q27" s="10">
        <v>8.310279022407753E-2</v>
      </c>
      <c r="R27" s="6">
        <v>0.99910330950794479</v>
      </c>
      <c r="S27" s="8">
        <v>1.8857812664935789</v>
      </c>
      <c r="T27" s="6">
        <v>0.88068772893166558</v>
      </c>
      <c r="U27" s="6">
        <v>0.81397797355842272</v>
      </c>
      <c r="V27" s="10">
        <v>0.41915489022193503</v>
      </c>
      <c r="W27" s="10">
        <v>0.62603665874162207</v>
      </c>
    </row>
    <row r="28" spans="1:23" x14ac:dyDescent="0.35">
      <c r="A28" t="s">
        <v>7</v>
      </c>
      <c r="B28" t="s">
        <v>27</v>
      </c>
      <c r="C28">
        <v>6</v>
      </c>
      <c r="D28">
        <v>5</v>
      </c>
      <c r="E28" t="s">
        <v>28</v>
      </c>
      <c r="F28" s="2" t="s">
        <v>29</v>
      </c>
      <c r="G28" s="13">
        <v>5.1385129072366838E-3</v>
      </c>
      <c r="H28" s="4">
        <v>6.7773820716233599E-2</v>
      </c>
      <c r="I28" s="4">
        <v>5.064195051072172E-2</v>
      </c>
      <c r="J28" s="13">
        <v>5.2844415405879268E-3</v>
      </c>
      <c r="K28" s="13">
        <v>2.4138560755664725E-2</v>
      </c>
      <c r="L28" s="4">
        <v>0.36902951815136126</v>
      </c>
      <c r="M28" s="13">
        <v>9.3347868176465944E-4</v>
      </c>
      <c r="N28" s="13">
        <v>2.1669708074235565E-2</v>
      </c>
      <c r="P28" s="10">
        <v>0.42776261032970136</v>
      </c>
      <c r="Q28" s="10">
        <v>0.4661137853812482</v>
      </c>
      <c r="R28" s="10">
        <v>0.37428868257526215</v>
      </c>
      <c r="S28" s="10">
        <v>0.36540551889078104</v>
      </c>
      <c r="T28" s="10">
        <v>0.27680666270444393</v>
      </c>
      <c r="U28" s="6">
        <v>1.2685644149090629</v>
      </c>
      <c r="V28" s="10">
        <v>0.1995953496228523</v>
      </c>
      <c r="W28" s="10">
        <v>0.51049075161260504</v>
      </c>
    </row>
    <row r="29" spans="1:23" x14ac:dyDescent="0.35">
      <c r="A29" t="s">
        <v>7</v>
      </c>
      <c r="B29" t="s">
        <v>1296</v>
      </c>
      <c r="C29">
        <v>6</v>
      </c>
      <c r="D29">
        <v>4</v>
      </c>
      <c r="E29" t="s">
        <v>1324</v>
      </c>
      <c r="F29" s="2" t="s">
        <v>423</v>
      </c>
      <c r="G29" s="13">
        <v>3.8324543727375128E-2</v>
      </c>
      <c r="H29" s="4">
        <v>0.27987369051270761</v>
      </c>
      <c r="I29" s="4">
        <v>0.16017828680496571</v>
      </c>
      <c r="J29" s="4">
        <v>0.19408211545471332</v>
      </c>
      <c r="K29" s="13">
        <v>4.1706866284081899E-3</v>
      </c>
      <c r="L29" s="4">
        <v>0.31932574447649753</v>
      </c>
      <c r="M29" s="13">
        <v>1.7018578036594997E-2</v>
      </c>
      <c r="N29" s="13">
        <v>1.9413294761480203E-2</v>
      </c>
      <c r="P29" s="10">
        <v>0.5648548581043481</v>
      </c>
      <c r="Q29" s="6">
        <v>0.69994388724004453</v>
      </c>
      <c r="R29" s="10">
        <v>0.46903835002413374</v>
      </c>
      <c r="S29" s="8">
        <v>1.627828054127002</v>
      </c>
      <c r="T29" s="10">
        <v>0.31149473362804231</v>
      </c>
      <c r="U29" s="6">
        <v>1.3593837578821228</v>
      </c>
      <c r="V29" s="10">
        <v>0.33676356871146745</v>
      </c>
      <c r="W29" s="10">
        <v>0.37080956517066355</v>
      </c>
    </row>
    <row r="30" spans="1:23" x14ac:dyDescent="0.35">
      <c r="A30" t="s">
        <v>7</v>
      </c>
      <c r="B30" t="s">
        <v>1297</v>
      </c>
      <c r="C30">
        <v>2</v>
      </c>
      <c r="D30">
        <v>2</v>
      </c>
      <c r="E30" t="s">
        <v>1325</v>
      </c>
      <c r="F30" s="2" t="s">
        <v>1399</v>
      </c>
      <c r="G30" s="13">
        <v>4.4071150728999829E-2</v>
      </c>
      <c r="H30" s="4">
        <v>0.48163467239178576</v>
      </c>
      <c r="I30" s="4">
        <v>0.17058474814425292</v>
      </c>
      <c r="J30" s="4">
        <v>0.40352949123354193</v>
      </c>
      <c r="K30" s="13">
        <v>2.5558503109423341E-3</v>
      </c>
      <c r="L30" s="4">
        <v>0.43667930361598134</v>
      </c>
      <c r="M30" s="13">
        <v>4.5802515115204293E-2</v>
      </c>
      <c r="N30" s="13">
        <v>4.4905553528387439E-2</v>
      </c>
      <c r="P30" s="10">
        <v>0.42660517935707709</v>
      </c>
      <c r="Q30" s="6">
        <v>1.0226004388924272</v>
      </c>
      <c r="R30" s="10">
        <v>0.48968464920404298</v>
      </c>
      <c r="S30" s="6">
        <v>0.82816357582227373</v>
      </c>
      <c r="T30" s="10">
        <v>0.24930115848508022</v>
      </c>
      <c r="U30" s="6">
        <v>1.091789605264883</v>
      </c>
      <c r="V30" s="10">
        <v>0.42854853859232805</v>
      </c>
      <c r="W30" s="10">
        <v>0.28595141684680853</v>
      </c>
    </row>
    <row r="31" spans="1:23" x14ac:dyDescent="0.35">
      <c r="A31" t="s">
        <v>7</v>
      </c>
      <c r="B31" t="s">
        <v>1274</v>
      </c>
      <c r="C31">
        <v>3</v>
      </c>
      <c r="D31">
        <v>3</v>
      </c>
      <c r="E31" t="s">
        <v>1275</v>
      </c>
      <c r="F31" s="2" t="s">
        <v>1400</v>
      </c>
      <c r="G31" s="4">
        <v>0.26795186070182531</v>
      </c>
      <c r="H31" s="13">
        <v>4.5332103338045993E-2</v>
      </c>
      <c r="I31" s="4">
        <v>0.38470114755893314</v>
      </c>
      <c r="J31" s="4">
        <v>0.10655291953632513</v>
      </c>
      <c r="K31" s="13">
        <v>1.4350198628442522E-2</v>
      </c>
      <c r="L31" s="4">
        <v>0.45648793124187692</v>
      </c>
      <c r="M31" s="13">
        <v>2.6014911542307582E-2</v>
      </c>
      <c r="N31" s="13">
        <v>4.129488793972691E-2</v>
      </c>
      <c r="P31" s="6">
        <v>0.89341515475824029</v>
      </c>
      <c r="Q31" s="6">
        <v>1.4134091191738156</v>
      </c>
      <c r="R31" s="6">
        <v>0.85423433666479243</v>
      </c>
      <c r="S31" s="8">
        <v>1.930718105745697</v>
      </c>
      <c r="T31" s="6">
        <v>0.69798790980673187</v>
      </c>
      <c r="U31" s="6">
        <v>0.96057939816784932</v>
      </c>
      <c r="V31" s="10">
        <v>0.32007814260971534</v>
      </c>
      <c r="W31" s="10">
        <v>0.47654389044116802</v>
      </c>
    </row>
    <row r="32" spans="1:23" x14ac:dyDescent="0.35">
      <c r="A32" t="s">
        <v>7</v>
      </c>
      <c r="B32" t="s">
        <v>1094</v>
      </c>
      <c r="C32">
        <v>13</v>
      </c>
      <c r="D32">
        <v>13</v>
      </c>
      <c r="E32" t="s">
        <v>1095</v>
      </c>
      <c r="F32" s="2" t="s">
        <v>1406</v>
      </c>
      <c r="G32" s="4">
        <v>0.43018568447815209</v>
      </c>
      <c r="H32" s="4">
        <v>9.4982877793125656E-2</v>
      </c>
      <c r="I32" s="4">
        <v>0.30717381413863709</v>
      </c>
      <c r="J32" s="4">
        <v>7.1593788299251296E-2</v>
      </c>
      <c r="K32" s="13">
        <v>1.7697129954271987E-2</v>
      </c>
      <c r="L32" s="4">
        <v>0.42354345524940673</v>
      </c>
      <c r="M32" s="13">
        <v>3.96307804114404E-2</v>
      </c>
      <c r="N32" s="13">
        <v>3.209727468643056E-2</v>
      </c>
      <c r="P32" s="6">
        <v>0.94318792564633702</v>
      </c>
      <c r="Q32" s="6">
        <v>1.3602415642422891</v>
      </c>
      <c r="R32" s="10">
        <v>0.65768525653460919</v>
      </c>
      <c r="S32" s="8">
        <v>2.5507530704090602</v>
      </c>
      <c r="T32" s="10">
        <v>0.54447963268657962</v>
      </c>
      <c r="U32" s="6">
        <v>0.87606765699404721</v>
      </c>
      <c r="V32" s="10">
        <v>0.38425749031169881</v>
      </c>
      <c r="W32" s="10">
        <v>0.4115471321950071</v>
      </c>
    </row>
    <row r="33" spans="1:23" x14ac:dyDescent="0.35">
      <c r="A33" t="s">
        <v>7</v>
      </c>
      <c r="B33" t="s">
        <v>1298</v>
      </c>
      <c r="C33">
        <v>5</v>
      </c>
      <c r="D33">
        <v>5</v>
      </c>
      <c r="E33" t="s">
        <v>1326</v>
      </c>
      <c r="F33" s="2" t="s">
        <v>1401</v>
      </c>
      <c r="G33" s="4">
        <v>8.624902899289244E-2</v>
      </c>
      <c r="H33" s="4">
        <v>0.48932369869672754</v>
      </c>
      <c r="I33" s="4">
        <v>0.26575427725482526</v>
      </c>
      <c r="J33" s="4">
        <v>0.12894533493986174</v>
      </c>
      <c r="K33" s="13">
        <v>2.4483997359960354E-3</v>
      </c>
      <c r="L33" s="4">
        <v>0.43544914726144035</v>
      </c>
      <c r="M33" s="13">
        <v>4.5734560095436479E-2</v>
      </c>
      <c r="N33" s="13">
        <v>3.5774767559618545E-2</v>
      </c>
      <c r="P33" s="6">
        <v>0.71920847618876127</v>
      </c>
      <c r="Q33" s="6">
        <v>1.0098891091500808</v>
      </c>
      <c r="R33" s="6">
        <v>0.69255915329083606</v>
      </c>
      <c r="S33" s="8">
        <v>1.7519190648651404</v>
      </c>
      <c r="T33" s="10">
        <v>0.46371829239963247</v>
      </c>
      <c r="U33" s="6">
        <v>1.086272218966315</v>
      </c>
      <c r="V33" s="10">
        <v>0.42518992147364265</v>
      </c>
      <c r="W33" s="10">
        <v>0.57602586663000588</v>
      </c>
    </row>
    <row r="34" spans="1:23" x14ac:dyDescent="0.35">
      <c r="A34" t="s">
        <v>7</v>
      </c>
      <c r="B34" t="s">
        <v>1299</v>
      </c>
      <c r="C34">
        <v>8</v>
      </c>
      <c r="D34">
        <v>5</v>
      </c>
      <c r="E34" t="s">
        <v>1327</v>
      </c>
      <c r="F34" s="2" t="s">
        <v>1402</v>
      </c>
      <c r="G34" s="4">
        <v>7.5583451079949016E-2</v>
      </c>
      <c r="H34" s="4">
        <v>0.23429611411397094</v>
      </c>
      <c r="I34" s="4">
        <v>0.18441172783658108</v>
      </c>
      <c r="J34" s="4">
        <v>0.14939404287803601</v>
      </c>
      <c r="K34" s="13">
        <v>3.6163645700176865E-5</v>
      </c>
      <c r="L34" s="4">
        <v>0.28837711528610965</v>
      </c>
      <c r="M34" s="13">
        <v>3.4633667261056045E-2</v>
      </c>
      <c r="N34" s="13">
        <v>3.5401902195625605E-2</v>
      </c>
      <c r="P34" s="10">
        <v>0.60552824877782052</v>
      </c>
      <c r="Q34" s="10">
        <v>0.60469224234827079</v>
      </c>
      <c r="R34" s="10">
        <v>0.53354012730712796</v>
      </c>
      <c r="S34" s="8">
        <v>1.7285750519938756</v>
      </c>
      <c r="T34" s="10">
        <v>0.44420787862558936</v>
      </c>
      <c r="U34" s="6">
        <v>1.3846037324931593</v>
      </c>
      <c r="V34" s="10">
        <v>0.48200767991549048</v>
      </c>
      <c r="W34" s="10">
        <v>0.50230115003894094</v>
      </c>
    </row>
    <row r="35" spans="1:23" x14ac:dyDescent="0.35">
      <c r="A35" t="s">
        <v>5</v>
      </c>
      <c r="B35" t="s">
        <v>1419</v>
      </c>
      <c r="C35">
        <v>13</v>
      </c>
      <c r="D35">
        <v>3</v>
      </c>
      <c r="E35" t="s">
        <v>1420</v>
      </c>
      <c r="F35" s="2" t="s">
        <v>1421</v>
      </c>
      <c r="G35" s="13">
        <v>1.289543683787968E-2</v>
      </c>
      <c r="H35" s="4">
        <v>6.8032502463777067E-2</v>
      </c>
      <c r="I35" s="13">
        <v>4.0064127388062989E-2</v>
      </c>
      <c r="J35" s="13">
        <v>3.022133331892482E-2</v>
      </c>
      <c r="K35" s="4">
        <v>0.13433541768027041</v>
      </c>
      <c r="L35" s="4">
        <v>0.29625705175766293</v>
      </c>
      <c r="M35" s="4">
        <v>0.15586848941113093</v>
      </c>
      <c r="N35" s="4">
        <v>0.43569356673217813</v>
      </c>
      <c r="P35" s="6">
        <v>1.3573549553614754</v>
      </c>
      <c r="Q35" s="6">
        <v>1.4316402959009666</v>
      </c>
      <c r="R35" s="8">
        <v>1.7254112991542523</v>
      </c>
      <c r="S35" s="8">
        <v>1.5237112439483904</v>
      </c>
      <c r="T35" s="6">
        <v>1.1480256901033157</v>
      </c>
      <c r="U35" s="6">
        <v>0.8212658156018533</v>
      </c>
      <c r="V35" s="6">
        <v>0.72491319471617732</v>
      </c>
      <c r="W35" s="6">
        <v>1.0424676423798123</v>
      </c>
    </row>
    <row r="36" spans="1:23" x14ac:dyDescent="0.35">
      <c r="A36" t="s">
        <v>5</v>
      </c>
      <c r="B36" t="s">
        <v>1422</v>
      </c>
      <c r="C36">
        <v>5</v>
      </c>
      <c r="D36">
        <v>5</v>
      </c>
      <c r="E36" t="s">
        <v>1423</v>
      </c>
      <c r="F36" s="2" t="s">
        <v>1424</v>
      </c>
      <c r="G36" s="13">
        <v>7.9829373920157279E-3</v>
      </c>
      <c r="H36" s="13">
        <v>1.2071650130062001E-3</v>
      </c>
      <c r="I36" s="13">
        <v>1.4925026625020195E-2</v>
      </c>
      <c r="J36" s="13">
        <v>1.4722744634988707E-2</v>
      </c>
      <c r="K36" s="13">
        <v>1.0857200696777411E-2</v>
      </c>
      <c r="L36" s="4">
        <v>0.21874568311437992</v>
      </c>
      <c r="M36" s="4">
        <v>0.21501626122538209</v>
      </c>
      <c r="N36" s="4">
        <v>5.3887160744757086E-2</v>
      </c>
      <c r="P36" s="6">
        <v>1.2907362986027389</v>
      </c>
      <c r="Q36" s="8">
        <v>1.8360309460296824</v>
      </c>
      <c r="R36" s="8">
        <v>2.220025124234005</v>
      </c>
      <c r="S36" s="8">
        <v>1.6299040989053655</v>
      </c>
      <c r="T36" s="6">
        <v>1.2615364250284022</v>
      </c>
      <c r="U36" s="6">
        <v>1.1857310010738118</v>
      </c>
      <c r="V36" s="6">
        <v>0.87108484796742158</v>
      </c>
      <c r="W36" s="8">
        <v>1.5110466420104394</v>
      </c>
    </row>
    <row r="37" spans="1:23" x14ac:dyDescent="0.35">
      <c r="A37" t="s">
        <v>5</v>
      </c>
      <c r="B37" t="s">
        <v>903</v>
      </c>
      <c r="C37">
        <v>4</v>
      </c>
      <c r="D37">
        <v>4</v>
      </c>
      <c r="E37" t="s">
        <v>904</v>
      </c>
      <c r="F37" s="2" t="s">
        <v>905</v>
      </c>
      <c r="G37" s="13">
        <v>5.2605073619447157E-3</v>
      </c>
      <c r="H37" s="13">
        <v>6.5905828048104401E-4</v>
      </c>
      <c r="I37" s="13">
        <v>1.7416805178588676E-2</v>
      </c>
      <c r="J37" s="13">
        <v>4.309541970558791E-4</v>
      </c>
      <c r="K37" s="13">
        <v>2.3475341770348119E-2</v>
      </c>
      <c r="L37" s="4">
        <v>5.914921651671922E-2</v>
      </c>
      <c r="M37" s="4">
        <v>0.20093540276647129</v>
      </c>
      <c r="N37" s="4">
        <v>0.28919901438362011</v>
      </c>
      <c r="P37" s="6">
        <v>1.4437198484915377</v>
      </c>
      <c r="Q37" s="8">
        <v>2.2529049613806551</v>
      </c>
      <c r="R37" s="8">
        <v>4.670549574794955</v>
      </c>
      <c r="S37" s="8">
        <v>3.3099135954849346</v>
      </c>
      <c r="T37" s="8">
        <v>2.553050252106027</v>
      </c>
      <c r="U37" s="8">
        <v>2.3854998920715982</v>
      </c>
      <c r="V37" s="6">
        <v>1.3251507787221077</v>
      </c>
      <c r="W37" s="6">
        <v>1.3746590446481739</v>
      </c>
    </row>
    <row r="38" spans="1:23" x14ac:dyDescent="0.35">
      <c r="A38" t="s">
        <v>5</v>
      </c>
      <c r="B38" t="s">
        <v>429</v>
      </c>
      <c r="C38">
        <v>19</v>
      </c>
      <c r="D38">
        <v>19</v>
      </c>
      <c r="E38" t="s">
        <v>426</v>
      </c>
      <c r="F38" s="2" t="s">
        <v>427</v>
      </c>
      <c r="G38" s="4">
        <v>5.104075355343371E-2</v>
      </c>
      <c r="H38" s="13">
        <v>1.1226281556151443E-4</v>
      </c>
      <c r="I38" s="13">
        <v>1.0305371345869781E-2</v>
      </c>
      <c r="J38" s="13">
        <v>6.9959431821889492E-4</v>
      </c>
      <c r="K38" s="4">
        <v>0.19343200447775175</v>
      </c>
      <c r="L38" s="4">
        <v>0.35841759061807565</v>
      </c>
      <c r="M38" s="4">
        <v>0.19460669144979192</v>
      </c>
      <c r="N38" s="13">
        <v>1.8845551364909684E-2</v>
      </c>
      <c r="P38" s="6">
        <v>1.2332705571130194</v>
      </c>
      <c r="Q38" s="8">
        <v>1.5527039793115112</v>
      </c>
      <c r="R38" s="8">
        <v>2.4482459853525751</v>
      </c>
      <c r="S38" s="8">
        <v>2.021421552369699</v>
      </c>
      <c r="T38" s="6">
        <v>1.0904148665131315</v>
      </c>
      <c r="U38" s="6">
        <v>0.88282060067475809</v>
      </c>
      <c r="V38" s="6">
        <v>0.83234641114029806</v>
      </c>
      <c r="W38" s="6">
        <v>1.4761697601079913</v>
      </c>
    </row>
    <row r="39" spans="1:23" x14ac:dyDescent="0.35">
      <c r="A39" t="s">
        <v>5</v>
      </c>
      <c r="B39" t="s">
        <v>1425</v>
      </c>
      <c r="C39">
        <v>2</v>
      </c>
      <c r="D39">
        <v>2</v>
      </c>
      <c r="E39" t="s">
        <v>1426</v>
      </c>
      <c r="F39" s="2" t="s">
        <v>1427</v>
      </c>
      <c r="G39" s="13">
        <v>2.5676503850473168E-3</v>
      </c>
      <c r="H39" s="4">
        <v>0.34193854120247968</v>
      </c>
      <c r="I39" s="13">
        <v>2.3281311432536622E-3</v>
      </c>
      <c r="J39" s="13">
        <v>1.937257442378663E-4</v>
      </c>
      <c r="K39" s="4">
        <v>0.30365538920651058</v>
      </c>
      <c r="L39" s="4">
        <v>0.42105423387976548</v>
      </c>
      <c r="M39" s="13">
        <v>3.0368263419535274E-2</v>
      </c>
      <c r="N39" s="4">
        <v>7.9771189066802348E-2</v>
      </c>
      <c r="P39" s="8">
        <v>2.1883098047189979</v>
      </c>
      <c r="Q39" s="6">
        <v>0.67554072858530179</v>
      </c>
      <c r="R39" s="8">
        <v>2.348621026760616</v>
      </c>
      <c r="S39" s="8">
        <v>2.0916446789076146</v>
      </c>
      <c r="T39" s="6">
        <v>1.1283253970366132</v>
      </c>
      <c r="U39" s="6">
        <v>0.94268566562243783</v>
      </c>
      <c r="V39" s="6">
        <v>1.4974449040026265</v>
      </c>
      <c r="W39" s="6">
        <v>1.4250773406517263</v>
      </c>
    </row>
    <row r="40" spans="1:23" x14ac:dyDescent="0.35">
      <c r="A40" t="s">
        <v>5</v>
      </c>
      <c r="B40" t="s">
        <v>1428</v>
      </c>
      <c r="C40">
        <v>3</v>
      </c>
      <c r="D40">
        <v>3</v>
      </c>
      <c r="E40" t="s">
        <v>1137</v>
      </c>
      <c r="F40" s="2" t="s">
        <v>1429</v>
      </c>
      <c r="G40" s="13">
        <v>4.3545224934043017E-2</v>
      </c>
      <c r="H40" s="4">
        <v>8.1190351664602672E-2</v>
      </c>
      <c r="I40" s="13">
        <v>2.4981769785327079E-2</v>
      </c>
      <c r="J40" s="13">
        <v>1.3134720340989361E-2</v>
      </c>
      <c r="K40" s="4">
        <v>0.16668740221293663</v>
      </c>
      <c r="L40" s="4">
        <v>0.31747358398572356</v>
      </c>
      <c r="M40" s="4">
        <v>0.25603911713183636</v>
      </c>
      <c r="N40" s="13">
        <v>4.0556272687308444E-2</v>
      </c>
      <c r="P40" s="6">
        <v>1.4538475587376245</v>
      </c>
      <c r="Q40" s="6">
        <v>1.3984066345269974</v>
      </c>
      <c r="R40" s="8">
        <v>1.7422666903309327</v>
      </c>
      <c r="S40" s="8">
        <v>1.7416662318725304</v>
      </c>
      <c r="T40" s="6">
        <v>1.2405884884685749</v>
      </c>
      <c r="U40" s="6">
        <v>0.92146660746054465</v>
      </c>
      <c r="V40" s="6">
        <v>1.2279799955577861</v>
      </c>
      <c r="W40" s="8">
        <v>1.5420927929739725</v>
      </c>
    </row>
    <row r="41" spans="1:23" x14ac:dyDescent="0.35">
      <c r="A41" t="s">
        <v>5</v>
      </c>
      <c r="B41" t="s">
        <v>1430</v>
      </c>
      <c r="C41">
        <v>4</v>
      </c>
      <c r="D41">
        <v>4</v>
      </c>
      <c r="E41" t="s">
        <v>1431</v>
      </c>
      <c r="F41" s="2" t="s">
        <v>1432</v>
      </c>
      <c r="G41" s="13">
        <v>7.0345179551460609E-3</v>
      </c>
      <c r="H41" s="4">
        <v>7.4438266128158709E-2</v>
      </c>
      <c r="I41" s="13">
        <v>3.2918209121041951E-2</v>
      </c>
      <c r="J41" s="13">
        <v>1.642455494568691E-3</v>
      </c>
      <c r="K41" s="4">
        <v>7.9625895013431022E-2</v>
      </c>
      <c r="L41" s="4">
        <v>0.11505626884990811</v>
      </c>
      <c r="M41" s="4">
        <v>0.3171060965838402</v>
      </c>
      <c r="N41" s="4">
        <v>9.8065154064776505E-2</v>
      </c>
      <c r="P41" s="6">
        <v>1.3497272859002245</v>
      </c>
      <c r="Q41" s="6">
        <v>1.196641861255834</v>
      </c>
      <c r="R41" s="8">
        <v>1.663683371800436</v>
      </c>
      <c r="S41" s="8">
        <v>1.6035830860597915</v>
      </c>
      <c r="T41" s="6">
        <v>1.1850458904447128</v>
      </c>
      <c r="U41" s="8">
        <v>1.9312784922023236</v>
      </c>
      <c r="V41" s="6">
        <v>0.85331989885918369</v>
      </c>
      <c r="W41" s="6">
        <v>1.343717737246815</v>
      </c>
    </row>
    <row r="42" spans="1:23" x14ac:dyDescent="0.35">
      <c r="A42" t="s">
        <v>5</v>
      </c>
      <c r="B42" t="s">
        <v>1433</v>
      </c>
      <c r="C42">
        <v>2</v>
      </c>
      <c r="D42">
        <v>2</v>
      </c>
      <c r="E42" t="s">
        <v>1434</v>
      </c>
      <c r="F42" s="2" t="s">
        <v>941</v>
      </c>
      <c r="G42" s="13">
        <v>8.1227665161957927E-3</v>
      </c>
      <c r="H42" s="4">
        <v>0.26027708125130145</v>
      </c>
      <c r="I42" s="13">
        <v>3.0518639499915068E-2</v>
      </c>
      <c r="J42" s="13">
        <v>4.3043435767643476E-3</v>
      </c>
      <c r="K42" s="4">
        <v>0.38922562019820151</v>
      </c>
      <c r="L42" s="4">
        <v>0.38977200117200661</v>
      </c>
      <c r="M42" s="4">
        <v>0.21926907757328098</v>
      </c>
      <c r="N42" s="13">
        <v>4.6100984286234832E-2</v>
      </c>
      <c r="P42" s="8">
        <v>1.7245626374853216</v>
      </c>
      <c r="Q42" s="6">
        <v>1.1540835979424653</v>
      </c>
      <c r="R42" s="8">
        <v>1.8429835379113193</v>
      </c>
      <c r="S42" s="8">
        <v>1.7804225236729743</v>
      </c>
      <c r="T42" s="6">
        <v>1.0435281154569618</v>
      </c>
      <c r="U42" s="6">
        <v>1.0433404135850908</v>
      </c>
      <c r="V42" s="6">
        <v>1.2024837127752657</v>
      </c>
      <c r="W42" s="6">
        <v>1.4388756192378669</v>
      </c>
    </row>
    <row r="43" spans="1:23" x14ac:dyDescent="0.35">
      <c r="A43" t="s">
        <v>5</v>
      </c>
      <c r="B43" t="s">
        <v>1435</v>
      </c>
      <c r="C43">
        <v>2</v>
      </c>
      <c r="D43">
        <v>2</v>
      </c>
      <c r="E43" t="s">
        <v>1436</v>
      </c>
      <c r="F43" s="2" t="s">
        <v>1437</v>
      </c>
      <c r="G43" s="13">
        <v>1.400045487091546E-2</v>
      </c>
      <c r="H43" s="13">
        <v>1.2588134379301232E-2</v>
      </c>
      <c r="I43" s="13">
        <v>1.769143815457247E-2</v>
      </c>
      <c r="J43" s="13">
        <v>4.830961408767884E-4</v>
      </c>
      <c r="K43" s="13">
        <v>3.5958991190583288E-3</v>
      </c>
      <c r="L43" s="4">
        <v>0.21228534756470663</v>
      </c>
      <c r="M43" s="4">
        <v>0.27438001028132852</v>
      </c>
      <c r="N43" s="4">
        <v>0.10730905344295369</v>
      </c>
      <c r="P43" s="8">
        <v>1.5006011328387379</v>
      </c>
      <c r="Q43" s="6">
        <v>1.3207457520066719</v>
      </c>
      <c r="R43" s="8">
        <v>1.8525480961563714</v>
      </c>
      <c r="S43" s="8">
        <v>2.0935165273604768</v>
      </c>
      <c r="T43" s="8">
        <v>1.8058618934429154</v>
      </c>
      <c r="U43" s="6">
        <v>0.77149783224487478</v>
      </c>
      <c r="V43" s="6">
        <v>1.1898448659011398</v>
      </c>
      <c r="W43" s="8">
        <v>1.5482114155063331</v>
      </c>
    </row>
    <row r="44" spans="1:23" x14ac:dyDescent="0.35">
      <c r="A44" t="s">
        <v>6</v>
      </c>
      <c r="B44" t="s">
        <v>1350</v>
      </c>
      <c r="C44">
        <v>3</v>
      </c>
      <c r="D44">
        <v>2</v>
      </c>
      <c r="E44" t="s">
        <v>1364</v>
      </c>
      <c r="F44" s="2" t="s">
        <v>1376</v>
      </c>
      <c r="G44" s="4">
        <v>0.14601427971327477</v>
      </c>
      <c r="H44" s="4">
        <v>0.13477724237768277</v>
      </c>
      <c r="I44" s="4">
        <v>0.49310951749469911</v>
      </c>
      <c r="J44" s="13">
        <v>4.5026989323226421E-2</v>
      </c>
      <c r="K44" s="13">
        <v>9.0864130555933405E-3</v>
      </c>
      <c r="L44" s="13">
        <v>3.8904538014314316E-2</v>
      </c>
      <c r="M44" s="13">
        <v>1.8267495279783781E-2</v>
      </c>
      <c r="N44" s="4">
        <v>0.39044263990536637</v>
      </c>
      <c r="P44" s="6">
        <v>0.89521731159697382</v>
      </c>
      <c r="Q44" s="6">
        <v>0.73203088450884612</v>
      </c>
      <c r="R44" s="6">
        <v>0.9964551936831374</v>
      </c>
      <c r="S44" s="10">
        <v>0.46360819270748449</v>
      </c>
      <c r="T44" s="10">
        <v>0.57459822144945838</v>
      </c>
      <c r="U44" s="10">
        <v>0.63876713835488974</v>
      </c>
      <c r="V44" s="10">
        <v>0.51849985071983651</v>
      </c>
      <c r="W44" s="6">
        <v>0.93645282605841262</v>
      </c>
    </row>
    <row r="45" spans="1:23" x14ac:dyDescent="0.35">
      <c r="A45" t="s">
        <v>6</v>
      </c>
      <c r="B45" t="s">
        <v>1352</v>
      </c>
      <c r="C45">
        <v>8</v>
      </c>
      <c r="D45">
        <v>8</v>
      </c>
      <c r="E45" t="s">
        <v>986</v>
      </c>
      <c r="F45" s="2" t="s">
        <v>1378</v>
      </c>
      <c r="G45" s="4">
        <v>0.23728931158867461</v>
      </c>
      <c r="H45" s="4">
        <v>0.44330566677576366</v>
      </c>
      <c r="I45" s="4">
        <v>0.10478248172165953</v>
      </c>
      <c r="J45" s="13">
        <v>1.5214337834812066E-2</v>
      </c>
      <c r="K45" s="13">
        <v>1.7216023871739358E-2</v>
      </c>
      <c r="L45" s="13">
        <v>2.1973085892383885E-2</v>
      </c>
      <c r="M45" s="4">
        <v>0.19791813090386431</v>
      </c>
      <c r="N45" s="4">
        <v>7.6119740334033459E-2</v>
      </c>
      <c r="P45" s="6">
        <v>1.280255097096636</v>
      </c>
      <c r="Q45" s="6">
        <v>1.0649680156665091</v>
      </c>
      <c r="R45" s="8">
        <v>2.7640670627740782</v>
      </c>
      <c r="S45" s="10">
        <v>0.26788961859479682</v>
      </c>
      <c r="T45" s="8">
        <v>1.8200012882445606</v>
      </c>
      <c r="U45" s="10">
        <v>0.23375590342496319</v>
      </c>
      <c r="V45" s="10">
        <v>0.62884335538316527</v>
      </c>
      <c r="W45" s="8">
        <v>1.6321987717661637</v>
      </c>
    </row>
    <row r="46" spans="1:23" x14ac:dyDescent="0.35">
      <c r="A46" t="s">
        <v>6</v>
      </c>
      <c r="B46" t="s">
        <v>1361</v>
      </c>
      <c r="C46">
        <v>2</v>
      </c>
      <c r="D46">
        <v>2</v>
      </c>
      <c r="E46" t="s">
        <v>1365</v>
      </c>
      <c r="F46" s="2" t="s">
        <v>46</v>
      </c>
      <c r="G46" s="13">
        <v>4.6928318064965564E-2</v>
      </c>
      <c r="H46" s="4">
        <v>0.10990982527427015</v>
      </c>
      <c r="I46" s="4">
        <v>0.11016918751358706</v>
      </c>
      <c r="J46" s="4">
        <v>0.21253302735179441</v>
      </c>
      <c r="K46" s="13">
        <v>3.5873147985660991E-2</v>
      </c>
      <c r="L46" s="13">
        <v>1.9401812582004022E-2</v>
      </c>
      <c r="M46" s="4">
        <v>0.47557899052378966</v>
      </c>
      <c r="N46" s="4">
        <v>0.1440817007398445</v>
      </c>
      <c r="P46" s="6">
        <v>0.69446477596868228</v>
      </c>
      <c r="Q46" s="6">
        <v>0.78605121212484264</v>
      </c>
      <c r="R46" s="10">
        <v>0.55149444815083626</v>
      </c>
      <c r="S46" s="10">
        <v>0.63399381466042337</v>
      </c>
      <c r="T46" s="10">
        <v>0.45737154697702231</v>
      </c>
      <c r="U46" s="10">
        <v>0.57489520375495051</v>
      </c>
      <c r="V46" s="6">
        <v>0.96007051114427855</v>
      </c>
      <c r="W46" s="6">
        <v>0.87257874797895107</v>
      </c>
    </row>
    <row r="47" spans="1:23" x14ac:dyDescent="0.35">
      <c r="A47" t="s">
        <v>6</v>
      </c>
      <c r="B47" t="s">
        <v>1349</v>
      </c>
      <c r="C47">
        <v>2</v>
      </c>
      <c r="D47">
        <v>2</v>
      </c>
      <c r="E47" t="s">
        <v>1363</v>
      </c>
      <c r="F47" s="2" t="s">
        <v>1375</v>
      </c>
      <c r="G47" s="4">
        <v>0.40698146656628026</v>
      </c>
      <c r="H47" s="4">
        <v>0.4820881089587517</v>
      </c>
      <c r="I47" s="4">
        <v>0.49514786341125638</v>
      </c>
      <c r="J47" s="4">
        <v>5.9872527729016606E-2</v>
      </c>
      <c r="K47" s="13">
        <v>2.1983983984452701E-3</v>
      </c>
      <c r="L47" s="13">
        <v>1.6369097875605441E-2</v>
      </c>
      <c r="M47" s="4">
        <v>0.25781259976307197</v>
      </c>
      <c r="N47" s="4">
        <v>0.48633940698728634</v>
      </c>
      <c r="P47" s="6">
        <v>1.0355761410215234</v>
      </c>
      <c r="Q47" s="6">
        <v>1.0138305234148244</v>
      </c>
      <c r="R47" s="6">
        <v>0.99580445922127614</v>
      </c>
      <c r="S47" s="10">
        <v>0.60331004577336622</v>
      </c>
      <c r="T47" s="10">
        <v>0.56956005922053066</v>
      </c>
      <c r="U47" s="10">
        <v>0.57229986534837218</v>
      </c>
      <c r="V47" s="6">
        <v>1.2629758507182101</v>
      </c>
      <c r="W47" s="6">
        <v>1.0127526166476413</v>
      </c>
    </row>
    <row r="48" spans="1:23" x14ac:dyDescent="0.35">
      <c r="A48" t="s">
        <v>6</v>
      </c>
      <c r="B48" t="s">
        <v>1311</v>
      </c>
      <c r="C48">
        <v>7</v>
      </c>
      <c r="D48">
        <v>7</v>
      </c>
      <c r="E48" t="s">
        <v>886</v>
      </c>
      <c r="F48" s="2" t="s">
        <v>1377</v>
      </c>
      <c r="G48" s="4">
        <v>0.49486855955690146</v>
      </c>
      <c r="H48" s="4">
        <v>0.20561746647485357</v>
      </c>
      <c r="I48" s="4">
        <v>0.40108261732821565</v>
      </c>
      <c r="J48" s="13">
        <v>4.2737912393678669E-2</v>
      </c>
      <c r="K48" s="13">
        <v>3.6196906664172378E-2</v>
      </c>
      <c r="L48" s="13">
        <v>4.5189533785929357E-3</v>
      </c>
      <c r="M48" s="4">
        <v>0.25053536351649186</v>
      </c>
      <c r="N48" s="4">
        <v>0.47259239587352075</v>
      </c>
      <c r="P48" s="6">
        <v>1.0042995575187121</v>
      </c>
      <c r="Q48" s="6">
        <v>0.819761536234212</v>
      </c>
      <c r="R48" s="6">
        <v>1.0566321000085215</v>
      </c>
      <c r="S48" s="6">
        <v>0.77201995706210502</v>
      </c>
      <c r="T48" s="8">
        <v>1.5197750097585383</v>
      </c>
      <c r="U48" s="10">
        <v>0.46895235565488219</v>
      </c>
      <c r="V48" s="6">
        <v>1.2032108118041165</v>
      </c>
      <c r="W48" s="6">
        <v>1.0120143067096257</v>
      </c>
    </row>
    <row r="49" spans="1:23" x14ac:dyDescent="0.35">
      <c r="A49" t="s">
        <v>4</v>
      </c>
      <c r="B49" t="s">
        <v>1438</v>
      </c>
      <c r="C49">
        <v>2</v>
      </c>
      <c r="D49">
        <v>2</v>
      </c>
      <c r="E49" t="s">
        <v>1439</v>
      </c>
      <c r="F49" s="2" t="s">
        <v>1440</v>
      </c>
      <c r="G49" s="13">
        <v>1.2119188930999351E-3</v>
      </c>
      <c r="H49" s="13">
        <v>1.661072675377594E-2</v>
      </c>
      <c r="I49" s="4">
        <v>0.21183897144766775</v>
      </c>
      <c r="J49" s="4">
        <v>0.36759320155045888</v>
      </c>
      <c r="K49" s="4">
        <v>5.8632064357265312E-2</v>
      </c>
      <c r="L49" s="4">
        <v>0.16668839604966473</v>
      </c>
      <c r="M49" s="4">
        <v>8.8320375588603325E-2</v>
      </c>
      <c r="N49" s="4">
        <v>0.21555419276256185</v>
      </c>
      <c r="P49" s="10">
        <v>0.2996851958893364</v>
      </c>
      <c r="Q49" s="10">
        <v>0.51048513379258842</v>
      </c>
      <c r="R49" s="6">
        <v>1.268655559715661</v>
      </c>
      <c r="S49" s="6">
        <v>1.1363186618763914</v>
      </c>
      <c r="T49" s="6">
        <v>1.4438401067757636</v>
      </c>
      <c r="U49" s="6">
        <v>1.1688199496057767</v>
      </c>
      <c r="V49" s="8">
        <v>1.8523669466930126</v>
      </c>
      <c r="W49" s="6">
        <v>0.7949800553978279</v>
      </c>
    </row>
    <row r="50" spans="1:23" x14ac:dyDescent="0.35">
      <c r="A50" t="s">
        <v>4</v>
      </c>
      <c r="B50" t="s">
        <v>1441</v>
      </c>
      <c r="C50">
        <v>6</v>
      </c>
      <c r="D50">
        <v>6</v>
      </c>
      <c r="E50" t="s">
        <v>1108</v>
      </c>
      <c r="F50" s="2" t="s">
        <v>111</v>
      </c>
      <c r="G50" s="13">
        <v>2.707710970988199E-3</v>
      </c>
      <c r="H50" s="13">
        <v>3.2793825059843941E-2</v>
      </c>
      <c r="I50" s="4">
        <v>0.3902902319234649</v>
      </c>
      <c r="J50" s="13">
        <v>2.4362909014479094E-2</v>
      </c>
      <c r="K50" s="4">
        <v>5.809601952498019E-2</v>
      </c>
      <c r="L50" s="4">
        <v>0.18814852497862958</v>
      </c>
      <c r="M50" s="13">
        <v>6.9446969844813718E-4</v>
      </c>
      <c r="N50" s="4">
        <v>0.42409366514276015</v>
      </c>
      <c r="P50" s="6">
        <v>0.76579787607508887</v>
      </c>
      <c r="Q50" s="10">
        <v>0.55098561806805857</v>
      </c>
      <c r="R50" s="6">
        <v>0.92362100191367025</v>
      </c>
      <c r="S50" s="6">
        <v>0.80225142149426587</v>
      </c>
      <c r="T50" s="6">
        <v>0.78801695018171003</v>
      </c>
      <c r="U50" s="8">
        <v>2.1145039893250308</v>
      </c>
      <c r="V50" s="10">
        <v>0.4416566474689127</v>
      </c>
      <c r="W50" s="6">
        <v>0.97682274320937612</v>
      </c>
    </row>
    <row r="51" spans="1:23" x14ac:dyDescent="0.35">
      <c r="A51" t="s">
        <v>4</v>
      </c>
      <c r="B51" t="s">
        <v>1442</v>
      </c>
      <c r="C51">
        <v>6</v>
      </c>
      <c r="D51">
        <v>6</v>
      </c>
      <c r="E51" t="s">
        <v>1443</v>
      </c>
      <c r="F51" s="2" t="s">
        <v>1444</v>
      </c>
      <c r="G51" s="13">
        <v>3.9662104931580372E-2</v>
      </c>
      <c r="H51" s="13">
        <v>3.629059773909242E-2</v>
      </c>
      <c r="I51" s="4">
        <v>0.15405870570107685</v>
      </c>
      <c r="J51" s="4">
        <v>0.29904523366265529</v>
      </c>
      <c r="K51" s="4">
        <v>8.2410337145531712E-2</v>
      </c>
      <c r="L51" s="4">
        <v>0.47170632969336579</v>
      </c>
      <c r="M51" s="4">
        <v>0.22092870799673742</v>
      </c>
      <c r="N51" s="13">
        <v>1.796546179520633E-2</v>
      </c>
      <c r="P51" s="10">
        <v>0.6572925608809187</v>
      </c>
      <c r="Q51" s="10">
        <v>0.65610014062391608</v>
      </c>
      <c r="R51" s="6">
        <v>0.79597415405024319</v>
      </c>
      <c r="S51" s="6">
        <v>1.1412082473235601</v>
      </c>
      <c r="T51" s="6">
        <v>0.88687234115356162</v>
      </c>
      <c r="U51" s="6">
        <v>1.0347403944931541</v>
      </c>
      <c r="V51" s="10">
        <v>0.34410237057968407</v>
      </c>
      <c r="W51" s="10">
        <v>0.62897344472679095</v>
      </c>
    </row>
    <row r="52" spans="1:23" x14ac:dyDescent="0.35">
      <c r="A52" t="s">
        <v>4</v>
      </c>
      <c r="B52" t="s">
        <v>554</v>
      </c>
      <c r="C52">
        <v>3</v>
      </c>
      <c r="D52">
        <v>3</v>
      </c>
      <c r="E52" t="s">
        <v>552</v>
      </c>
      <c r="F52" s="2" t="s">
        <v>247</v>
      </c>
      <c r="G52" s="13">
        <v>1.6543188996623173E-2</v>
      </c>
      <c r="H52" s="13">
        <v>4.2062473664067519E-2</v>
      </c>
      <c r="I52" s="4">
        <v>0.1588318241598686</v>
      </c>
      <c r="J52" s="13">
        <v>9.5031187969114958E-4</v>
      </c>
      <c r="K52" s="4">
        <v>0.3999985350053325</v>
      </c>
      <c r="L52" s="4">
        <v>0.24228202428299306</v>
      </c>
      <c r="M52" s="13">
        <v>3.5425949320542095E-4</v>
      </c>
      <c r="N52" s="4">
        <v>0.15015530315893741</v>
      </c>
      <c r="P52" s="6">
        <v>0.72204422317751227</v>
      </c>
      <c r="Q52" s="6">
        <v>0.73909561157341064</v>
      </c>
      <c r="R52" s="6">
        <v>0.87257200338067176</v>
      </c>
      <c r="S52" s="6">
        <v>0.70187041149945695</v>
      </c>
      <c r="T52" s="6">
        <v>1.0119449635955036</v>
      </c>
      <c r="U52" s="8">
        <v>1.5121155691595176</v>
      </c>
      <c r="V52" s="10">
        <v>0.58235243482795762</v>
      </c>
      <c r="W52" s="6">
        <v>0.85863853964584758</v>
      </c>
    </row>
    <row r="53" spans="1:23" x14ac:dyDescent="0.35">
      <c r="A53" t="s">
        <v>4</v>
      </c>
      <c r="B53" t="s">
        <v>152</v>
      </c>
      <c r="C53">
        <v>5</v>
      </c>
      <c r="D53">
        <v>5</v>
      </c>
      <c r="E53" t="s">
        <v>153</v>
      </c>
      <c r="F53" s="2" t="s">
        <v>154</v>
      </c>
      <c r="G53" s="13">
        <v>9.2792136844210005E-3</v>
      </c>
      <c r="H53" s="13">
        <v>3.6768716220140871E-2</v>
      </c>
      <c r="I53" s="4">
        <v>0.19074339055991904</v>
      </c>
      <c r="J53" s="4">
        <v>0.10495421326742463</v>
      </c>
      <c r="K53" s="13">
        <v>3.9844844583539055E-2</v>
      </c>
      <c r="L53" s="4">
        <v>0.38745143127669962</v>
      </c>
      <c r="M53" s="13">
        <v>3.2875610992171931E-3</v>
      </c>
      <c r="N53" s="4">
        <v>9.6547628041955769E-2</v>
      </c>
      <c r="P53" s="10">
        <v>0.48942936672461806</v>
      </c>
      <c r="Q53" s="10">
        <v>0.61820426499309633</v>
      </c>
      <c r="R53" s="10">
        <v>0.57519519947141073</v>
      </c>
      <c r="S53" s="6">
        <v>0.8263376044773888</v>
      </c>
      <c r="T53" s="10">
        <v>0.44038433953502087</v>
      </c>
      <c r="U53" s="6">
        <v>1.1430473653502833</v>
      </c>
      <c r="V53" s="10">
        <v>0.31826141274635178</v>
      </c>
      <c r="W53" s="6">
        <v>0.82421282199736423</v>
      </c>
    </row>
    <row r="54" spans="1:23" x14ac:dyDescent="0.35">
      <c r="A54" t="s">
        <v>4</v>
      </c>
      <c r="B54" t="s">
        <v>1445</v>
      </c>
      <c r="C54">
        <v>5</v>
      </c>
      <c r="D54">
        <v>3</v>
      </c>
      <c r="E54" t="s">
        <v>1446</v>
      </c>
      <c r="F54" s="2" t="s">
        <v>1447</v>
      </c>
      <c r="G54" s="13">
        <v>5.4783878097190031E-3</v>
      </c>
      <c r="H54" s="13">
        <v>4.789280007617909E-2</v>
      </c>
      <c r="I54" s="4">
        <v>0.12823873316529788</v>
      </c>
      <c r="J54" s="13">
        <v>4.0500504890950036E-2</v>
      </c>
      <c r="K54" s="13">
        <v>2.6915707252560463E-2</v>
      </c>
      <c r="L54" s="4">
        <v>0.10300185200083595</v>
      </c>
      <c r="M54" s="4">
        <v>0.40584216895752473</v>
      </c>
      <c r="N54" s="4">
        <v>0.23377926420065898</v>
      </c>
      <c r="P54" s="8">
        <v>1.5145572275931398</v>
      </c>
      <c r="Q54" s="8">
        <v>1.5499569396975652</v>
      </c>
      <c r="R54" s="6">
        <v>1.3442494108885537</v>
      </c>
      <c r="S54" s="6">
        <v>1.1697737242309163</v>
      </c>
      <c r="T54" s="6">
        <v>0.92099951951555481</v>
      </c>
      <c r="U54" s="6">
        <v>0.73487169424916887</v>
      </c>
      <c r="V54" s="6">
        <v>0.96603519453802655</v>
      </c>
      <c r="W54" s="6">
        <v>1.1892476004710173</v>
      </c>
    </row>
    <row r="55" spans="1:23" x14ac:dyDescent="0.35">
      <c r="A55" t="s">
        <v>4</v>
      </c>
      <c r="B55" t="s">
        <v>1448</v>
      </c>
      <c r="C55">
        <v>2</v>
      </c>
      <c r="D55">
        <v>2</v>
      </c>
      <c r="E55" t="s">
        <v>1449</v>
      </c>
      <c r="F55" s="2" t="s">
        <v>190</v>
      </c>
      <c r="G55" s="13">
        <v>5.2697547414860032E-4</v>
      </c>
      <c r="H55" s="13">
        <v>2.6282568492948764E-2</v>
      </c>
      <c r="I55" s="4">
        <v>0.16080176499047083</v>
      </c>
      <c r="J55" s="4">
        <v>6.6399943701164671E-2</v>
      </c>
      <c r="K55" s="4">
        <v>0.16212752528590577</v>
      </c>
      <c r="L55" s="4">
        <v>0.28491886719987347</v>
      </c>
      <c r="M55" s="4">
        <v>0.24371435876252695</v>
      </c>
      <c r="N55" s="4">
        <v>0.14798745988569995</v>
      </c>
      <c r="P55" s="8">
        <v>1.7911202699048911</v>
      </c>
      <c r="Q55" s="8">
        <v>1.9003772881914163</v>
      </c>
      <c r="R55" s="8">
        <v>1.6327544712284188</v>
      </c>
      <c r="S55" s="8">
        <v>2.0869759157259429</v>
      </c>
      <c r="T55" s="6">
        <v>1.0993226867111072</v>
      </c>
      <c r="U55" s="10">
        <v>0.62552048647632597</v>
      </c>
      <c r="V55" s="6">
        <v>0.78333529383055045</v>
      </c>
      <c r="W55" s="6">
        <v>0.7294702773156011</v>
      </c>
    </row>
    <row r="56" spans="1:23" x14ac:dyDescent="0.35">
      <c r="A56" t="s">
        <v>4</v>
      </c>
      <c r="B56" t="s">
        <v>1450</v>
      </c>
      <c r="C56">
        <v>5</v>
      </c>
      <c r="D56">
        <v>3</v>
      </c>
      <c r="E56" t="s">
        <v>1451</v>
      </c>
      <c r="F56" s="2" t="s">
        <v>1452</v>
      </c>
      <c r="G56" s="13">
        <v>4.8049113132064239E-2</v>
      </c>
      <c r="H56" s="13">
        <v>3.5318117542684816E-3</v>
      </c>
      <c r="I56" s="4">
        <v>0.1653607837928647</v>
      </c>
      <c r="J56" s="13">
        <v>1.5947573991270027E-2</v>
      </c>
      <c r="K56" s="4">
        <v>0.14969967916257373</v>
      </c>
      <c r="L56" s="4">
        <v>0.20421611299557985</v>
      </c>
      <c r="M56" s="13">
        <v>2.9396524758488179E-2</v>
      </c>
      <c r="N56" s="4">
        <v>0.15736931244913274</v>
      </c>
      <c r="P56" s="10">
        <v>0.62983719899983936</v>
      </c>
      <c r="Q56" s="10">
        <v>0.65581373793116504</v>
      </c>
      <c r="R56" s="10">
        <v>0.20828386790543335</v>
      </c>
      <c r="S56" s="10">
        <v>0.51205379003218221</v>
      </c>
      <c r="T56" s="6">
        <v>0.78563032437667935</v>
      </c>
      <c r="U56" s="6">
        <v>0.85501966539411833</v>
      </c>
      <c r="V56" s="10">
        <v>0.57815342904959766</v>
      </c>
      <c r="W56" s="6">
        <v>0.79055320188676614</v>
      </c>
    </row>
    <row r="57" spans="1:23" x14ac:dyDescent="0.35">
      <c r="A57" t="s">
        <v>4</v>
      </c>
      <c r="B57" t="s">
        <v>1453</v>
      </c>
      <c r="C57">
        <v>9</v>
      </c>
      <c r="D57">
        <v>9</v>
      </c>
      <c r="E57" t="s">
        <v>1454</v>
      </c>
      <c r="F57" s="2" t="s">
        <v>1455</v>
      </c>
      <c r="G57" s="13">
        <v>7.4821273422149637E-3</v>
      </c>
      <c r="H57" s="13">
        <v>8.8808519001557923E-3</v>
      </c>
      <c r="I57" s="4">
        <v>0.16113235529680731</v>
      </c>
      <c r="J57" s="13">
        <v>1.2244432688371913E-4</v>
      </c>
      <c r="K57" s="13">
        <v>7.8375940262669658E-3</v>
      </c>
      <c r="L57" s="4">
        <v>0.10753058963966435</v>
      </c>
      <c r="M57" s="4">
        <v>8.7859484955336895E-2</v>
      </c>
      <c r="N57" s="13">
        <v>3.193966575462176E-2</v>
      </c>
      <c r="P57" s="8">
        <v>1.7211559058136878</v>
      </c>
      <c r="Q57" s="8">
        <v>1.553249829782275</v>
      </c>
      <c r="R57" s="6">
        <v>1.3441278120301063</v>
      </c>
      <c r="S57" s="6">
        <v>1.2509261575002997</v>
      </c>
      <c r="T57" s="6">
        <v>0.78481402519521959</v>
      </c>
      <c r="U57" s="6">
        <v>0.69538285540706046</v>
      </c>
      <c r="V57" s="6">
        <v>1.2545778738561277</v>
      </c>
      <c r="W57" s="6">
        <v>1.2135761608116249</v>
      </c>
    </row>
    <row r="58" spans="1:23" x14ac:dyDescent="0.35">
      <c r="A58" t="s">
        <v>4</v>
      </c>
      <c r="B58" t="s">
        <v>59</v>
      </c>
      <c r="C58">
        <v>9</v>
      </c>
      <c r="D58">
        <v>9</v>
      </c>
      <c r="E58" t="s">
        <v>60</v>
      </c>
      <c r="F58" s="2" t="s">
        <v>61</v>
      </c>
      <c r="G58" s="13">
        <v>1.3409672951761073E-4</v>
      </c>
      <c r="H58" s="13">
        <v>1.470081443277252E-2</v>
      </c>
      <c r="I58" s="4">
        <v>0.12593727618917175</v>
      </c>
      <c r="J58" s="13">
        <v>6.4664532806017515E-3</v>
      </c>
      <c r="K58" s="4">
        <v>5.7947649869810443E-2</v>
      </c>
      <c r="L58" s="4">
        <v>0.45313508453591833</v>
      </c>
      <c r="M58" s="13">
        <v>1.8850700865161228E-3</v>
      </c>
      <c r="N58" s="4">
        <v>7.7881002929986259E-2</v>
      </c>
      <c r="P58" s="10">
        <v>0.4910650834989907</v>
      </c>
      <c r="Q58" s="10">
        <v>0.43628887317059023</v>
      </c>
      <c r="R58" s="10">
        <v>0.60764315991287232</v>
      </c>
      <c r="S58" s="10">
        <v>0.47431446868797966</v>
      </c>
      <c r="T58" s="10">
        <v>0.46522814717747135</v>
      </c>
      <c r="U58" s="6">
        <v>0.95877864958539039</v>
      </c>
      <c r="V58" s="10">
        <v>0.16597722898838377</v>
      </c>
      <c r="W58" s="6">
        <v>0.72792231065562951</v>
      </c>
    </row>
    <row r="59" spans="1:23" x14ac:dyDescent="0.35">
      <c r="A59" t="s">
        <v>4</v>
      </c>
      <c r="B59" t="s">
        <v>1456</v>
      </c>
      <c r="C59">
        <v>13</v>
      </c>
      <c r="D59">
        <v>6</v>
      </c>
      <c r="E59" t="s">
        <v>1457</v>
      </c>
      <c r="F59" s="2" t="s">
        <v>174</v>
      </c>
      <c r="G59" s="13">
        <v>6.6875744052363384E-3</v>
      </c>
      <c r="H59" s="13">
        <v>2.2359219423603919E-2</v>
      </c>
      <c r="I59" s="13">
        <v>1.7538653133820706E-2</v>
      </c>
      <c r="J59" s="13">
        <v>2.1713295054570782E-2</v>
      </c>
      <c r="K59" s="13">
        <v>4.1363814417281958E-2</v>
      </c>
      <c r="L59" s="4">
        <v>0.14932948769484067</v>
      </c>
      <c r="M59" s="4">
        <v>5.1997551297638341E-2</v>
      </c>
      <c r="N59" s="4">
        <v>5.1428941441587175E-2</v>
      </c>
      <c r="P59" s="8">
        <v>1.5098086414515088</v>
      </c>
      <c r="Q59" s="8">
        <v>1.7689102312316709</v>
      </c>
      <c r="R59" s="8">
        <v>1.5968979142117794</v>
      </c>
      <c r="S59" s="6">
        <v>1.4360140074249346</v>
      </c>
      <c r="T59" s="6">
        <v>1.1697297253607108</v>
      </c>
      <c r="U59" s="6">
        <v>0.75133498991826575</v>
      </c>
      <c r="V59" s="6">
        <v>1.3577032738166366</v>
      </c>
      <c r="W59" s="6">
        <v>1.3054728091078436</v>
      </c>
    </row>
    <row r="60" spans="1:23" x14ac:dyDescent="0.35">
      <c r="A60" t="s">
        <v>4</v>
      </c>
      <c r="B60" t="s">
        <v>1458</v>
      </c>
      <c r="C60">
        <v>2</v>
      </c>
      <c r="D60">
        <v>2</v>
      </c>
      <c r="E60" t="s">
        <v>1459</v>
      </c>
      <c r="F60" s="2" t="s">
        <v>1460</v>
      </c>
      <c r="G60" s="13">
        <v>2.5061846280453288E-2</v>
      </c>
      <c r="H60" s="13">
        <v>1.9787756359239423E-2</v>
      </c>
      <c r="I60" s="4">
        <v>0.31034649292436689</v>
      </c>
      <c r="J60" s="4">
        <v>8.891168363618708E-2</v>
      </c>
      <c r="K60" s="4">
        <v>0.20084390886541675</v>
      </c>
      <c r="L60" s="4">
        <v>0.32381643464829601</v>
      </c>
      <c r="M60" s="4">
        <v>0.37389780748488871</v>
      </c>
      <c r="N60" s="4">
        <v>0.22833480936974959</v>
      </c>
      <c r="P60" s="10">
        <v>0.63984878928405753</v>
      </c>
      <c r="Q60" s="10">
        <v>0.54445513676914425</v>
      </c>
      <c r="R60" s="6">
        <v>0.85192348604392842</v>
      </c>
      <c r="S60" s="10">
        <v>0.60333751556412585</v>
      </c>
      <c r="T60" s="6">
        <v>1.0988686032720465</v>
      </c>
      <c r="U60" s="6">
        <v>0.91006983312844436</v>
      </c>
      <c r="V60" s="6">
        <v>0.91870425638267861</v>
      </c>
      <c r="W60" s="6">
        <v>0.67251353547353343</v>
      </c>
    </row>
    <row r="61" spans="1:23" x14ac:dyDescent="0.35">
      <c r="A61" t="s">
        <v>4</v>
      </c>
      <c r="B61" t="s">
        <v>1461</v>
      </c>
      <c r="C61">
        <v>3</v>
      </c>
      <c r="D61">
        <v>3</v>
      </c>
      <c r="E61" t="s">
        <v>1462</v>
      </c>
      <c r="F61" s="2" t="s">
        <v>1463</v>
      </c>
      <c r="G61" s="13">
        <v>1.2340118633963634E-3</v>
      </c>
      <c r="H61" s="13">
        <v>1.9491343646443275E-2</v>
      </c>
      <c r="I61" s="4">
        <v>0.30200440224981406</v>
      </c>
      <c r="J61" s="13">
        <v>3.0470977205536931E-2</v>
      </c>
      <c r="K61" s="4">
        <v>8.3241113662083602E-2</v>
      </c>
      <c r="L61" s="4">
        <v>0.10892168069058039</v>
      </c>
      <c r="M61" s="4">
        <v>0.35289424864585589</v>
      </c>
      <c r="N61" s="4">
        <v>0.28877757492689682</v>
      </c>
      <c r="P61" s="8">
        <v>1.5695068767919373</v>
      </c>
      <c r="Q61" s="8">
        <v>1.6761932061236406</v>
      </c>
      <c r="R61" s="6">
        <v>1.2176768863717189</v>
      </c>
      <c r="S61" s="8">
        <v>1.5065713650527037</v>
      </c>
      <c r="T61" s="6">
        <v>0.83743469819317917</v>
      </c>
      <c r="U61" s="10">
        <v>0.58112281511439023</v>
      </c>
      <c r="V61" s="6">
        <v>0.89714632485814727</v>
      </c>
      <c r="W61" s="6">
        <v>1.1979138339733189</v>
      </c>
    </row>
    <row r="62" spans="1:23" x14ac:dyDescent="0.35">
      <c r="A62" t="s">
        <v>4</v>
      </c>
      <c r="B62" t="s">
        <v>1464</v>
      </c>
      <c r="C62">
        <v>4</v>
      </c>
      <c r="D62">
        <v>4</v>
      </c>
      <c r="E62" t="s">
        <v>1465</v>
      </c>
      <c r="F62" s="2" t="s">
        <v>1466</v>
      </c>
      <c r="G62" s="13">
        <v>5.4533313486835452E-3</v>
      </c>
      <c r="H62" s="13">
        <v>5.6103929038527241E-4</v>
      </c>
      <c r="I62" s="4">
        <v>0.42534554129970892</v>
      </c>
      <c r="J62" s="13">
        <v>5.4423004568111754E-3</v>
      </c>
      <c r="K62" s="4">
        <v>9.0521267390243923E-2</v>
      </c>
      <c r="L62" s="4">
        <v>0.3207013355710564</v>
      </c>
      <c r="M62" s="4">
        <v>8.4746629541240723E-2</v>
      </c>
      <c r="N62" s="13">
        <v>1.487247816646022E-3</v>
      </c>
      <c r="P62" s="8">
        <v>1.613945189225948</v>
      </c>
      <c r="Q62" s="8">
        <v>2.7930915253036539</v>
      </c>
      <c r="R62" s="6">
        <v>0.9396846187585195</v>
      </c>
      <c r="S62" s="8">
        <v>2.4731024406471289</v>
      </c>
      <c r="T62" s="6">
        <v>0.75573419059380309</v>
      </c>
      <c r="U62" s="6">
        <v>1.1679999334660285</v>
      </c>
      <c r="V62" s="6">
        <v>1.3675588586635954</v>
      </c>
      <c r="W62" s="8">
        <v>1.6641846986745301</v>
      </c>
    </row>
    <row r="63" spans="1:23" x14ac:dyDescent="0.35">
      <c r="A63" t="s">
        <v>4</v>
      </c>
      <c r="B63" t="s">
        <v>1467</v>
      </c>
      <c r="C63">
        <v>3</v>
      </c>
      <c r="D63">
        <v>2</v>
      </c>
      <c r="E63" t="s">
        <v>1468</v>
      </c>
      <c r="F63" s="2" t="s">
        <v>1469</v>
      </c>
      <c r="G63" s="13">
        <v>1.6071805028682426E-2</v>
      </c>
      <c r="H63" s="13">
        <v>1.3687535979407636E-3</v>
      </c>
      <c r="I63" s="4">
        <v>0.11629576301358237</v>
      </c>
      <c r="J63" s="13">
        <v>5.8578520499204989E-5</v>
      </c>
      <c r="K63" s="13">
        <v>3.1645683485299276E-3</v>
      </c>
      <c r="L63" s="4">
        <v>0.36634512478480796</v>
      </c>
      <c r="M63" s="4">
        <v>0.30334907009763984</v>
      </c>
      <c r="N63" s="4">
        <v>0.14346368913652888</v>
      </c>
      <c r="P63" s="8">
        <v>1.6696614900562092</v>
      </c>
      <c r="Q63" s="8">
        <v>2.7465209614865107</v>
      </c>
      <c r="R63" s="8">
        <v>1.5072997344972545</v>
      </c>
      <c r="S63" s="8">
        <v>2.7257322956056469</v>
      </c>
      <c r="T63" s="8">
        <v>2.3989589316208435</v>
      </c>
      <c r="U63" s="6">
        <v>0.89395831584821606</v>
      </c>
      <c r="V63" s="6">
        <v>1.1839586049131268</v>
      </c>
      <c r="W63" s="6">
        <v>1.4475576069281579</v>
      </c>
    </row>
    <row r="64" spans="1:23" x14ac:dyDescent="0.35">
      <c r="A64" t="s">
        <v>4</v>
      </c>
      <c r="B64" t="s">
        <v>1354</v>
      </c>
      <c r="C64">
        <v>3</v>
      </c>
      <c r="D64">
        <v>3</v>
      </c>
      <c r="E64" t="s">
        <v>336</v>
      </c>
      <c r="F64" s="2" t="s">
        <v>337</v>
      </c>
      <c r="G64" s="13">
        <v>4.5596972451554581E-3</v>
      </c>
      <c r="H64" s="13">
        <v>1.2053376842216605E-2</v>
      </c>
      <c r="I64" s="4">
        <v>9.6754882127295355E-2</v>
      </c>
      <c r="J64" s="13">
        <v>7.6500249486223075E-3</v>
      </c>
      <c r="K64" s="4">
        <v>0.19364232227108394</v>
      </c>
      <c r="L64" s="4">
        <v>0.28778521922888051</v>
      </c>
      <c r="M64" s="13">
        <v>4.7767814766578126E-2</v>
      </c>
      <c r="N64" s="4">
        <v>5.6446622169493296E-2</v>
      </c>
      <c r="P64" s="10">
        <v>0.53331608028324151</v>
      </c>
      <c r="Q64" s="10">
        <v>0.39557820916763092</v>
      </c>
      <c r="R64" s="6">
        <v>0.68364184481582435</v>
      </c>
      <c r="S64" s="10">
        <v>0.46397757299900144</v>
      </c>
      <c r="T64" s="6">
        <v>0.87951572268314837</v>
      </c>
      <c r="U64" s="6">
        <v>1.2465455599509208</v>
      </c>
      <c r="V64" s="6">
        <v>0.69559128836383632</v>
      </c>
      <c r="W64" s="10">
        <v>0.50610603254084785</v>
      </c>
    </row>
    <row r="65" spans="1:23" x14ac:dyDescent="0.35">
      <c r="A65" t="s">
        <v>4</v>
      </c>
      <c r="B65" t="s">
        <v>1470</v>
      </c>
      <c r="C65">
        <v>3</v>
      </c>
      <c r="D65">
        <v>2</v>
      </c>
      <c r="E65" t="s">
        <v>1471</v>
      </c>
      <c r="F65" s="2" t="s">
        <v>1472</v>
      </c>
      <c r="G65" s="13">
        <v>7.1629188882121951E-4</v>
      </c>
      <c r="H65" s="13">
        <v>3.4323980068592962E-2</v>
      </c>
      <c r="I65" s="4">
        <v>0.4392519522952068</v>
      </c>
      <c r="J65" s="4">
        <v>0.10861548041360115</v>
      </c>
      <c r="K65" s="4">
        <v>0.1795931711679345</v>
      </c>
      <c r="L65" s="4">
        <v>0.15469989914017651</v>
      </c>
      <c r="M65" s="4">
        <v>7.3234144059845588E-2</v>
      </c>
      <c r="N65" s="4">
        <v>8.1159407433640182E-2</v>
      </c>
      <c r="P65" s="10">
        <v>0.35590152715646106</v>
      </c>
      <c r="Q65" s="10">
        <v>0.35640254151821821</v>
      </c>
      <c r="R65" s="6">
        <v>0.96319541876724424</v>
      </c>
      <c r="S65" s="6">
        <v>0.69692916357377399</v>
      </c>
      <c r="T65" s="6">
        <v>0.96377352058610777</v>
      </c>
      <c r="U65" s="8">
        <v>3.7564852894882588</v>
      </c>
      <c r="V65" s="8">
        <v>1.7714171263411194</v>
      </c>
      <c r="W65" s="10">
        <v>0.55421823040086426</v>
      </c>
    </row>
    <row r="66" spans="1:23" x14ac:dyDescent="0.35">
      <c r="A66" t="s">
        <v>4</v>
      </c>
      <c r="B66" t="s">
        <v>1473</v>
      </c>
      <c r="C66">
        <v>6</v>
      </c>
      <c r="D66">
        <v>6</v>
      </c>
      <c r="E66" t="s">
        <v>1474</v>
      </c>
      <c r="F66" s="2" t="s">
        <v>1475</v>
      </c>
      <c r="G66" s="13">
        <v>1.2667345066164919E-4</v>
      </c>
      <c r="H66" s="13">
        <v>2.1474886849848431E-3</v>
      </c>
      <c r="I66" s="4">
        <v>0.17217550282377433</v>
      </c>
      <c r="J66" s="13">
        <v>1.4140352980185069E-3</v>
      </c>
      <c r="K66" s="4">
        <v>0.11319908507831093</v>
      </c>
      <c r="L66" s="4">
        <v>0.36569495387489126</v>
      </c>
      <c r="M66" s="13">
        <v>5.4560280688023492E-3</v>
      </c>
      <c r="N66" s="13">
        <v>3.6642129685824837E-2</v>
      </c>
      <c r="P66" s="10">
        <v>0.43166973087159882</v>
      </c>
      <c r="Q66" s="10">
        <v>0.38102409903624618</v>
      </c>
      <c r="R66" s="6">
        <v>0.7002789332354793</v>
      </c>
      <c r="S66" s="10">
        <v>0.47246788977211462</v>
      </c>
      <c r="T66" s="6">
        <v>0.80321259307400805</v>
      </c>
      <c r="U66" s="6">
        <v>1.113804494727612</v>
      </c>
      <c r="V66" s="6">
        <v>0.70850986632212343</v>
      </c>
      <c r="W66" s="10">
        <v>0.65170843569680781</v>
      </c>
    </row>
    <row r="67" spans="1:23" x14ac:dyDescent="0.35">
      <c r="A67" t="s">
        <v>4</v>
      </c>
      <c r="B67" t="s">
        <v>1476</v>
      </c>
      <c r="C67">
        <v>6</v>
      </c>
      <c r="D67">
        <v>6</v>
      </c>
      <c r="E67" t="s">
        <v>1477</v>
      </c>
      <c r="F67" s="2" t="s">
        <v>1478</v>
      </c>
      <c r="G67" s="13">
        <v>5.9832454713983274E-3</v>
      </c>
      <c r="H67" s="13">
        <v>7.0423954438176631E-3</v>
      </c>
      <c r="I67" s="4">
        <v>0.21658633562621696</v>
      </c>
      <c r="J67" s="13">
        <v>6.0149481263613329E-3</v>
      </c>
      <c r="K67" s="4">
        <v>0.42650968610456486</v>
      </c>
      <c r="L67" s="4">
        <v>0.46460557933328939</v>
      </c>
      <c r="M67" s="4">
        <v>0.38007845317224848</v>
      </c>
      <c r="N67" s="4">
        <v>0.45937422001251949</v>
      </c>
      <c r="P67" s="10">
        <v>0.39885623646027141</v>
      </c>
      <c r="Q67" s="10">
        <v>0.58537699371511998</v>
      </c>
      <c r="R67" s="6">
        <v>1.2139245217425472</v>
      </c>
      <c r="S67" s="10">
        <v>0.40473417572718462</v>
      </c>
      <c r="T67" s="6">
        <v>0.9554178392030267</v>
      </c>
      <c r="U67" s="6">
        <v>1.0344256711152133</v>
      </c>
      <c r="V67" s="6">
        <v>0.96950574869612616</v>
      </c>
      <c r="W67" s="6">
        <v>0.98314846852730819</v>
      </c>
    </row>
    <row r="68" spans="1:23" x14ac:dyDescent="0.35">
      <c r="A68" t="s">
        <v>4</v>
      </c>
      <c r="B68" t="s">
        <v>1479</v>
      </c>
      <c r="C68">
        <v>2</v>
      </c>
      <c r="D68">
        <v>2</v>
      </c>
      <c r="E68" t="s">
        <v>1480</v>
      </c>
      <c r="F68" s="2" t="s">
        <v>1481</v>
      </c>
      <c r="G68" s="13">
        <v>2.1247707894660385E-2</v>
      </c>
      <c r="H68" s="13">
        <v>1.3621732487084498E-3</v>
      </c>
      <c r="I68" s="4">
        <v>0.32067735005671338</v>
      </c>
      <c r="J68" s="4">
        <v>8.5998259300396993E-2</v>
      </c>
      <c r="K68" s="4">
        <v>0.23151126384467202</v>
      </c>
      <c r="L68" s="4">
        <v>0.24403091690882206</v>
      </c>
      <c r="M68" s="13">
        <v>4.3997418019626486E-3</v>
      </c>
      <c r="N68" s="4">
        <v>0.34450851398057825</v>
      </c>
      <c r="P68" s="10">
        <v>0.48393066862349787</v>
      </c>
      <c r="Q68" s="10">
        <v>0.53313056732592345</v>
      </c>
      <c r="R68" s="6">
        <v>1.1617345682917439</v>
      </c>
      <c r="S68" s="6">
        <v>0.66213171872518928</v>
      </c>
      <c r="T68" s="6">
        <v>0.82082447531192271</v>
      </c>
      <c r="U68" s="8">
        <v>1.52751297965612</v>
      </c>
      <c r="V68" s="10">
        <v>0.34337848028368539</v>
      </c>
      <c r="W68" s="6">
        <v>0.92539622018813616</v>
      </c>
    </row>
    <row r="69" spans="1:23" x14ac:dyDescent="0.35">
      <c r="A69" t="s">
        <v>4</v>
      </c>
      <c r="B69" t="s">
        <v>137</v>
      </c>
      <c r="C69">
        <v>2</v>
      </c>
      <c r="D69">
        <v>2</v>
      </c>
      <c r="E69" t="s">
        <v>138</v>
      </c>
      <c r="F69" s="2" t="s">
        <v>139</v>
      </c>
      <c r="G69" s="13">
        <v>3.6962682213360293E-3</v>
      </c>
      <c r="H69" s="13">
        <v>9.4786627360264504E-3</v>
      </c>
      <c r="I69" s="4">
        <v>0.25107354097196577</v>
      </c>
      <c r="J69" s="4">
        <v>0.13612465834856685</v>
      </c>
      <c r="K69" s="4">
        <v>0.16412402377562549</v>
      </c>
      <c r="L69" s="4">
        <v>0.27039137780676997</v>
      </c>
      <c r="M69" s="13">
        <v>6.5005285183808706E-3</v>
      </c>
      <c r="N69" s="4">
        <v>9.2710639533643932E-2</v>
      </c>
      <c r="P69" s="10">
        <v>0.4911330706667234</v>
      </c>
      <c r="Q69" s="10">
        <v>0.33894370834452298</v>
      </c>
      <c r="R69" s="6">
        <v>0.79259447672679428</v>
      </c>
      <c r="S69" s="10">
        <v>0.61916590599090171</v>
      </c>
      <c r="T69" s="10">
        <v>0.63110455571213986</v>
      </c>
      <c r="U69" s="8">
        <v>1.5431721872433861</v>
      </c>
      <c r="V69" s="10">
        <v>0.52580154685418012</v>
      </c>
      <c r="W69" s="10">
        <v>0.41541956641582278</v>
      </c>
    </row>
    <row r="70" spans="1:23" x14ac:dyDescent="0.35">
      <c r="A70" t="s">
        <v>4</v>
      </c>
      <c r="B70" t="s">
        <v>1307</v>
      </c>
      <c r="C70">
        <v>3</v>
      </c>
      <c r="D70">
        <v>3</v>
      </c>
      <c r="E70" t="s">
        <v>1334</v>
      </c>
      <c r="F70" s="2" t="s">
        <v>1410</v>
      </c>
      <c r="G70" s="13">
        <v>2.5849567392101343E-3</v>
      </c>
      <c r="H70" s="13">
        <v>1.066027349560051E-3</v>
      </c>
      <c r="I70" s="4">
        <v>0.3662202548728053</v>
      </c>
      <c r="J70" s="4">
        <v>0.15023551285613257</v>
      </c>
      <c r="K70" s="13">
        <v>3.2920555175672786E-2</v>
      </c>
      <c r="L70" s="4">
        <v>0.19190064378897043</v>
      </c>
      <c r="M70" s="13">
        <v>3.527127479917395E-3</v>
      </c>
      <c r="N70" s="4">
        <v>9.9528892626075921E-2</v>
      </c>
      <c r="P70" s="10">
        <v>0.49334186101515265</v>
      </c>
      <c r="Q70" s="10">
        <v>0.46709982068330669</v>
      </c>
      <c r="R70" s="6">
        <v>0.90931899569902397</v>
      </c>
      <c r="S70" s="6">
        <v>0.71198252232170556</v>
      </c>
      <c r="T70" s="6">
        <v>1.4731507931334746</v>
      </c>
      <c r="U70" s="8">
        <v>1.7866725366417113</v>
      </c>
      <c r="V70" s="10">
        <v>0.52975467019051381</v>
      </c>
      <c r="W70" s="10">
        <v>0.51944479118408082</v>
      </c>
    </row>
    <row r="71" spans="1:23" x14ac:dyDescent="0.35">
      <c r="A71" t="s">
        <v>4</v>
      </c>
      <c r="B71" t="s">
        <v>1482</v>
      </c>
      <c r="C71">
        <v>6</v>
      </c>
      <c r="D71">
        <v>6</v>
      </c>
      <c r="E71" t="s">
        <v>1483</v>
      </c>
      <c r="F71" s="2" t="s">
        <v>174</v>
      </c>
      <c r="G71" s="13">
        <v>3.6324170637838087E-3</v>
      </c>
      <c r="H71" s="13">
        <v>3.8830232828108144E-2</v>
      </c>
      <c r="I71" s="4">
        <v>0.14893419434515526</v>
      </c>
      <c r="J71" s="4">
        <v>0.34555429515732722</v>
      </c>
      <c r="K71" s="4">
        <v>0.34769837945169857</v>
      </c>
      <c r="L71" s="4">
        <v>0.33746002665248637</v>
      </c>
      <c r="M71" s="13">
        <v>3.6469160781172657E-3</v>
      </c>
      <c r="N71" s="4">
        <v>8.9050583035870171E-2</v>
      </c>
      <c r="P71" s="8">
        <v>1.8127696951967942</v>
      </c>
      <c r="Q71" s="8">
        <v>1.5341114017882347</v>
      </c>
      <c r="R71" s="8">
        <v>1.6325832856236586</v>
      </c>
      <c r="S71" s="6">
        <v>0.88769524239167075</v>
      </c>
      <c r="T71" s="6">
        <v>0.97167672992014209</v>
      </c>
      <c r="U71" s="6">
        <v>0.90260790178797978</v>
      </c>
      <c r="V71" s="8">
        <v>1.8045366571934696</v>
      </c>
      <c r="W71" s="6">
        <v>1.4474592484158422</v>
      </c>
    </row>
    <row r="72" spans="1:23" x14ac:dyDescent="0.35">
      <c r="A72" t="s">
        <v>4</v>
      </c>
      <c r="B72" t="s">
        <v>1484</v>
      </c>
      <c r="C72">
        <v>4</v>
      </c>
      <c r="D72">
        <v>4</v>
      </c>
      <c r="E72" t="s">
        <v>1485</v>
      </c>
      <c r="F72" s="2" t="s">
        <v>1486</v>
      </c>
      <c r="G72" s="13">
        <v>2.1244891900436422E-2</v>
      </c>
      <c r="H72" s="13">
        <v>1.3288712706465155E-3</v>
      </c>
      <c r="I72" s="13">
        <v>1.6036368900446553E-2</v>
      </c>
      <c r="J72" s="4">
        <v>0.31420376498635061</v>
      </c>
      <c r="K72" s="4">
        <v>0.41186373955677524</v>
      </c>
      <c r="L72" s="4">
        <v>0.11157367650588285</v>
      </c>
      <c r="M72" s="4">
        <v>0.45297335913965775</v>
      </c>
      <c r="N72" s="4">
        <v>0.12658581841764552</v>
      </c>
      <c r="P72" s="8">
        <v>1.6817435541240096</v>
      </c>
      <c r="Q72" s="8">
        <v>2.1100096862949944</v>
      </c>
      <c r="R72" s="8">
        <v>1.8515026838166215</v>
      </c>
      <c r="S72" s="6">
        <v>1.0828547823092614</v>
      </c>
      <c r="T72" s="6">
        <v>1.0490109808109902</v>
      </c>
      <c r="U72" s="6">
        <v>0.67097939314154542</v>
      </c>
      <c r="V72" s="6">
        <v>1.04127547254213</v>
      </c>
      <c r="W72" s="6">
        <v>1.4896114443441331</v>
      </c>
    </row>
    <row r="73" spans="1:23" x14ac:dyDescent="0.35">
      <c r="A73" t="s">
        <v>4</v>
      </c>
      <c r="B73" t="s">
        <v>62</v>
      </c>
      <c r="C73">
        <v>4</v>
      </c>
      <c r="D73">
        <v>4</v>
      </c>
      <c r="E73" t="s">
        <v>63</v>
      </c>
      <c r="F73" s="2" t="s">
        <v>64</v>
      </c>
      <c r="G73" s="13">
        <v>4.6572552533402796E-4</v>
      </c>
      <c r="H73" s="13">
        <v>3.7878323639615723E-3</v>
      </c>
      <c r="I73" s="4">
        <v>0.12680498330586207</v>
      </c>
      <c r="J73" s="13">
        <v>4.8970984469130698E-3</v>
      </c>
      <c r="K73" s="13">
        <v>4.272729840697477E-2</v>
      </c>
      <c r="L73" s="4">
        <v>0.27797883960404712</v>
      </c>
      <c r="M73" s="13">
        <v>6.3558168538145454E-3</v>
      </c>
      <c r="N73" s="13">
        <v>1.5510864937958963E-2</v>
      </c>
      <c r="P73" s="10">
        <v>0.51155256779263847</v>
      </c>
      <c r="Q73" s="10">
        <v>0.59386095544141182</v>
      </c>
      <c r="R73" s="6">
        <v>0.71007296496184058</v>
      </c>
      <c r="S73" s="10">
        <v>0.64847851298947368</v>
      </c>
      <c r="T73" s="6">
        <v>0.70069567460288573</v>
      </c>
      <c r="U73" s="6">
        <v>0.92926592144559106</v>
      </c>
      <c r="V73" s="10">
        <v>0.41723518011504401</v>
      </c>
      <c r="W73" s="6">
        <v>0.80211277018154103</v>
      </c>
    </row>
    <row r="74" spans="1:23" x14ac:dyDescent="0.35">
      <c r="A74" t="s">
        <v>4</v>
      </c>
      <c r="B74" t="s">
        <v>1487</v>
      </c>
      <c r="C74">
        <v>3</v>
      </c>
      <c r="D74">
        <v>3</v>
      </c>
      <c r="E74" t="s">
        <v>1488</v>
      </c>
      <c r="F74" s="2" t="s">
        <v>55</v>
      </c>
      <c r="G74" s="13">
        <v>5.6175084623387031E-3</v>
      </c>
      <c r="H74" s="13">
        <v>2.816086999506208E-3</v>
      </c>
      <c r="I74" s="4">
        <v>0.10200578499717819</v>
      </c>
      <c r="J74" s="13">
        <v>4.2707566227794397E-2</v>
      </c>
      <c r="K74" s="4">
        <v>6.7572230872107633E-2</v>
      </c>
      <c r="L74" s="4">
        <v>0.40259547963895559</v>
      </c>
      <c r="M74" s="4">
        <v>0.29078150033311667</v>
      </c>
      <c r="N74" s="4">
        <v>7.2186994869881935E-2</v>
      </c>
      <c r="P74" s="8">
        <v>1.770108259942482</v>
      </c>
      <c r="Q74" s="8">
        <v>1.9208650601277613</v>
      </c>
      <c r="R74" s="8">
        <v>1.500001898486732</v>
      </c>
      <c r="S74" s="8">
        <v>1.7401753128101995</v>
      </c>
      <c r="T74" s="6">
        <v>0.81641048289435947</v>
      </c>
      <c r="U74" s="6">
        <v>0.9149272961617898</v>
      </c>
      <c r="V74" s="6">
        <v>1.1801674635504653</v>
      </c>
      <c r="W74" s="6">
        <v>1.4774791548944608</v>
      </c>
    </row>
    <row r="75" spans="1:23" x14ac:dyDescent="0.35">
      <c r="A75" t="s">
        <v>4</v>
      </c>
      <c r="B75" t="s">
        <v>1489</v>
      </c>
      <c r="C75">
        <v>10</v>
      </c>
      <c r="D75">
        <v>10</v>
      </c>
      <c r="E75" t="s">
        <v>1490</v>
      </c>
      <c r="F75" s="2" t="s">
        <v>1491</v>
      </c>
      <c r="G75" s="13">
        <v>4.0738289853074362E-3</v>
      </c>
      <c r="H75" s="13">
        <v>1.9604918408251022E-2</v>
      </c>
      <c r="I75" s="13">
        <v>1.2313855610079118E-2</v>
      </c>
      <c r="J75" s="4">
        <v>0.3294232176792784</v>
      </c>
      <c r="K75" s="4">
        <v>0.43782372204578157</v>
      </c>
      <c r="L75" s="4">
        <v>0.13649576637780947</v>
      </c>
      <c r="M75" s="13">
        <v>2.3343264878934809E-2</v>
      </c>
      <c r="N75" s="13">
        <v>3.3288335589751521E-2</v>
      </c>
      <c r="P75" s="8">
        <v>1.6970935158559888</v>
      </c>
      <c r="Q75" s="8">
        <v>1.7882687590636317</v>
      </c>
      <c r="R75" s="8">
        <v>1.5546368567278401</v>
      </c>
      <c r="S75" s="6">
        <v>1.0720158358758916</v>
      </c>
      <c r="T75" s="6">
        <v>1.0134729571181695</v>
      </c>
      <c r="U75" s="6">
        <v>0.76908519770545591</v>
      </c>
      <c r="V75" s="6">
        <v>1.3836942440729865</v>
      </c>
      <c r="W75" s="6">
        <v>1.4058875005967586</v>
      </c>
    </row>
    <row r="76" spans="1:23" x14ac:dyDescent="0.35">
      <c r="A76" t="s">
        <v>4</v>
      </c>
      <c r="B76" t="s">
        <v>73</v>
      </c>
      <c r="C76">
        <v>10</v>
      </c>
      <c r="D76">
        <v>3</v>
      </c>
      <c r="E76" t="s">
        <v>74</v>
      </c>
      <c r="F76" s="2" t="s">
        <v>37</v>
      </c>
      <c r="G76" s="13">
        <v>9.4648601417549952E-3</v>
      </c>
      <c r="H76" s="13">
        <v>1.3503231289029978E-2</v>
      </c>
      <c r="I76" s="4">
        <v>0.10690344811726932</v>
      </c>
      <c r="J76" s="13">
        <v>5.4139733274156301E-3</v>
      </c>
      <c r="K76" s="4">
        <v>0.44745746746161941</v>
      </c>
      <c r="L76" s="13">
        <v>4.8915976441561782E-3</v>
      </c>
      <c r="M76" s="13">
        <v>9.5385682039124506E-4</v>
      </c>
      <c r="N76" s="4">
        <v>8.4627668021611299E-2</v>
      </c>
      <c r="P76" s="10">
        <v>0.54444951364522309</v>
      </c>
      <c r="Q76" s="10">
        <v>0.46796332187774847</v>
      </c>
      <c r="R76" s="6">
        <v>0.74712429872089714</v>
      </c>
      <c r="S76" s="10">
        <v>0.50796975910561337</v>
      </c>
      <c r="T76" s="6">
        <v>0.96518476897761463</v>
      </c>
      <c r="U76" s="10">
        <v>0.65439153633073277</v>
      </c>
      <c r="V76" s="10">
        <v>0.415913906531307</v>
      </c>
      <c r="W76" s="10">
        <v>0.57338246137002535</v>
      </c>
    </row>
    <row r="77" spans="1:23" x14ac:dyDescent="0.35">
      <c r="A77" t="s">
        <v>4</v>
      </c>
      <c r="B77" t="s">
        <v>1004</v>
      </c>
      <c r="C77">
        <v>5</v>
      </c>
      <c r="D77">
        <v>5</v>
      </c>
      <c r="E77" t="s">
        <v>1005</v>
      </c>
      <c r="F77" s="2" t="s">
        <v>1492</v>
      </c>
      <c r="G77" s="13">
        <v>4.23036350576096E-3</v>
      </c>
      <c r="H77" s="13">
        <v>4.4324771557508254E-2</v>
      </c>
      <c r="I77" s="4">
        <v>0.27010712858985997</v>
      </c>
      <c r="J77" s="4">
        <v>0.34784296382096702</v>
      </c>
      <c r="K77" s="4">
        <v>0.1955963128719424</v>
      </c>
      <c r="L77" s="4">
        <v>0.30712004342986365</v>
      </c>
      <c r="M77" s="4">
        <v>0.43831280384886034</v>
      </c>
      <c r="N77" s="4">
        <v>0.4306559863778549</v>
      </c>
      <c r="P77" s="10">
        <v>0.25692879653944101</v>
      </c>
      <c r="Q77" s="10">
        <v>0.63859028421485264</v>
      </c>
      <c r="R77" s="6">
        <v>0.79458144225131655</v>
      </c>
      <c r="S77" s="6">
        <v>0.92749396077419766</v>
      </c>
      <c r="T77" s="6">
        <v>0.76310769140718571</v>
      </c>
      <c r="U77" s="6">
        <v>1.2175826439240038</v>
      </c>
      <c r="V77" s="6">
        <v>0.95986472345104945</v>
      </c>
      <c r="W77" s="6">
        <v>0.94762245574628234</v>
      </c>
    </row>
    <row r="78" spans="1:23" x14ac:dyDescent="0.35">
      <c r="A78" t="s">
        <v>4</v>
      </c>
      <c r="B78" t="s">
        <v>1493</v>
      </c>
      <c r="C78">
        <v>3</v>
      </c>
      <c r="D78">
        <v>3</v>
      </c>
      <c r="E78" t="s">
        <v>1494</v>
      </c>
      <c r="F78" s="2" t="s">
        <v>1495</v>
      </c>
      <c r="G78" s="13">
        <v>1.8950473544528492E-4</v>
      </c>
      <c r="H78" s="13">
        <v>3.4988840247277893E-2</v>
      </c>
      <c r="I78" s="4">
        <v>0.40165225118573639</v>
      </c>
      <c r="J78" s="4">
        <v>0.13537437162946384</v>
      </c>
      <c r="K78" s="4">
        <v>0.1124548979215028</v>
      </c>
      <c r="L78" s="4">
        <v>0.27951246993221346</v>
      </c>
      <c r="M78" s="4">
        <v>0.22805910230265714</v>
      </c>
      <c r="N78" s="4">
        <v>0.45556506624427207</v>
      </c>
      <c r="P78" s="8">
        <v>1.8124825103197848</v>
      </c>
      <c r="Q78" s="8">
        <v>1.8252182348676698</v>
      </c>
      <c r="R78" s="6">
        <v>1.1121408537102258</v>
      </c>
      <c r="S78" s="8">
        <v>1.5059414750617939</v>
      </c>
      <c r="T78" s="6">
        <v>1.3151677340512533</v>
      </c>
      <c r="U78" s="6">
        <v>1.3117170801572839</v>
      </c>
      <c r="V78" s="10">
        <v>0.60041764473689718</v>
      </c>
      <c r="W78" s="6">
        <v>1.0368098642367671</v>
      </c>
    </row>
    <row r="79" spans="1:23" x14ac:dyDescent="0.35">
      <c r="A79" t="s">
        <v>1496</v>
      </c>
      <c r="B79" t="s">
        <v>801</v>
      </c>
      <c r="C79">
        <v>5</v>
      </c>
      <c r="D79">
        <v>2</v>
      </c>
      <c r="E79" t="s">
        <v>799</v>
      </c>
      <c r="F79" s="2" t="s">
        <v>502</v>
      </c>
      <c r="G79" s="13">
        <v>2.3639864315007347E-3</v>
      </c>
      <c r="H79" s="13">
        <v>2.3318910638593083E-2</v>
      </c>
      <c r="I79" s="4">
        <v>0.11569666300314968</v>
      </c>
      <c r="J79" s="13">
        <v>7.6937785121971745E-3</v>
      </c>
      <c r="K79" s="13">
        <v>1.0233399019361952E-2</v>
      </c>
      <c r="L79" s="4">
        <v>0.36698828435179054</v>
      </c>
      <c r="M79" s="13">
        <v>3.114673194463082E-3</v>
      </c>
      <c r="N79" s="13">
        <v>4.3562085643832175E-2</v>
      </c>
      <c r="P79" s="10">
        <v>0.49976051224535945</v>
      </c>
      <c r="Q79" s="10">
        <v>0.55231075065852497</v>
      </c>
      <c r="R79" s="10">
        <v>0.46611154342539157</v>
      </c>
      <c r="S79" s="10">
        <v>0.51921674137634954</v>
      </c>
      <c r="T79" s="10">
        <v>0.41616744857747906</v>
      </c>
      <c r="U79" s="6">
        <v>1.2403573268049135</v>
      </c>
      <c r="V79" s="10">
        <v>0.29970038880760003</v>
      </c>
      <c r="W79" s="10">
        <v>0.43572279889587373</v>
      </c>
    </row>
    <row r="80" spans="1:23" x14ac:dyDescent="0.35">
      <c r="A80" t="s">
        <v>1496</v>
      </c>
      <c r="B80" t="s">
        <v>1287</v>
      </c>
      <c r="C80">
        <v>3</v>
      </c>
      <c r="D80">
        <v>2</v>
      </c>
      <c r="E80" t="s">
        <v>1316</v>
      </c>
      <c r="F80" s="2" t="s">
        <v>1391</v>
      </c>
      <c r="G80" s="13">
        <v>3.9858912616079446E-3</v>
      </c>
      <c r="H80" s="13">
        <v>2.6795661003354743E-3</v>
      </c>
      <c r="I80" s="4">
        <v>0.22269348315662751</v>
      </c>
      <c r="J80" s="13">
        <v>3.6740253790186882E-2</v>
      </c>
      <c r="K80" s="4">
        <v>0.47848831966088834</v>
      </c>
      <c r="L80" s="4">
        <v>0.37786432274934845</v>
      </c>
      <c r="M80" s="13">
        <v>8.9810231473414943E-3</v>
      </c>
      <c r="N80" s="13">
        <v>4.4182031411512578E-2</v>
      </c>
      <c r="P80" s="10">
        <v>0.44250513997275331</v>
      </c>
      <c r="Q80" s="10">
        <v>0.39058852041682784</v>
      </c>
      <c r="R80" s="6">
        <v>0.71780323702781179</v>
      </c>
      <c r="S80" s="6">
        <v>0.71614738584282644</v>
      </c>
      <c r="T80" s="6">
        <v>1.0089471113823161</v>
      </c>
      <c r="U80" s="6">
        <v>1.1256451349975034</v>
      </c>
      <c r="V80" s="10">
        <v>0.25161475822918011</v>
      </c>
      <c r="W80" s="10">
        <v>0.54585725106411642</v>
      </c>
    </row>
    <row r="81" spans="1:23" x14ac:dyDescent="0.35">
      <c r="A81" t="s">
        <v>1496</v>
      </c>
      <c r="B81" t="s">
        <v>109</v>
      </c>
      <c r="C81">
        <v>2</v>
      </c>
      <c r="D81">
        <v>2</v>
      </c>
      <c r="E81" t="s">
        <v>110</v>
      </c>
      <c r="F81" s="2" t="s">
        <v>111</v>
      </c>
      <c r="G81" s="13">
        <v>4.0429841193341037E-3</v>
      </c>
      <c r="H81" s="13">
        <v>2.3830728408359494E-2</v>
      </c>
      <c r="I81" s="13">
        <v>3.4336908819238843E-2</v>
      </c>
      <c r="J81" s="4">
        <v>0.29745455827997724</v>
      </c>
      <c r="K81" s="13">
        <v>4.9527208763953723E-2</v>
      </c>
      <c r="L81" s="4">
        <v>9.3427075942595986E-2</v>
      </c>
      <c r="M81" s="13">
        <v>3.9457913156994541E-3</v>
      </c>
      <c r="N81" s="13">
        <v>3.8263500102702221E-2</v>
      </c>
      <c r="P81" s="10">
        <v>0.39922977391878928</v>
      </c>
      <c r="Q81" s="10">
        <v>0.4642065648892621</v>
      </c>
      <c r="R81" s="10">
        <v>0.3445503771586127</v>
      </c>
      <c r="S81" s="6">
        <v>0.82260276078359384</v>
      </c>
      <c r="T81" s="10">
        <v>0.45955055174648618</v>
      </c>
      <c r="U81" s="10">
        <v>0.5504879029650992</v>
      </c>
      <c r="V81" s="10">
        <v>0.26727042607505946</v>
      </c>
      <c r="W81" s="10">
        <v>0.61476811004116638</v>
      </c>
    </row>
    <row r="82" spans="1:23" x14ac:dyDescent="0.35">
      <c r="A82" t="s">
        <v>8</v>
      </c>
      <c r="B82" t="s">
        <v>16</v>
      </c>
      <c r="C82">
        <v>2</v>
      </c>
      <c r="D82">
        <v>2</v>
      </c>
      <c r="E82" t="s">
        <v>17</v>
      </c>
      <c r="F82" s="2" t="s">
        <v>18</v>
      </c>
      <c r="G82" s="13">
        <v>1.8876284136490943E-3</v>
      </c>
      <c r="H82" s="13">
        <v>2.537612122489027E-3</v>
      </c>
      <c r="I82" s="13">
        <v>1.655934629341406E-2</v>
      </c>
      <c r="J82" s="13">
        <v>6.1301576843305582E-3</v>
      </c>
      <c r="K82" s="13">
        <v>3.8201450346240153E-2</v>
      </c>
      <c r="L82" s="4">
        <v>0.42859743190355298</v>
      </c>
      <c r="M82" s="4">
        <v>0.10601828891537105</v>
      </c>
      <c r="N82" s="4">
        <v>5.2329367403185806E-2</v>
      </c>
      <c r="P82" s="8">
        <v>2.4975020926657572</v>
      </c>
      <c r="Q82" s="8">
        <v>1.9402056127367666</v>
      </c>
      <c r="R82" s="8">
        <v>5.4094698709020292</v>
      </c>
      <c r="S82" s="8">
        <v>2.7582852345253941</v>
      </c>
      <c r="T82" s="8">
        <v>3.2191811216234907</v>
      </c>
      <c r="U82" s="6">
        <v>1.063036882957354</v>
      </c>
      <c r="V82" s="8">
        <v>1.986541073516165</v>
      </c>
      <c r="W82" s="8">
        <v>2.1419590409336084</v>
      </c>
    </row>
    <row r="83" spans="1:23" x14ac:dyDescent="0.35">
      <c r="A83" t="s">
        <v>8</v>
      </c>
      <c r="B83" t="s">
        <v>1497</v>
      </c>
      <c r="C83">
        <v>10</v>
      </c>
      <c r="D83">
        <v>10</v>
      </c>
      <c r="E83" t="s">
        <v>1498</v>
      </c>
      <c r="F83" s="2" t="s">
        <v>1499</v>
      </c>
      <c r="G83" s="13">
        <v>3.6797336600694753E-3</v>
      </c>
      <c r="H83" s="13">
        <v>3.6185933117264056E-2</v>
      </c>
      <c r="I83" s="13">
        <v>2.3851697563934439E-3</v>
      </c>
      <c r="J83" s="13">
        <v>3.8434851723410063E-3</v>
      </c>
      <c r="K83" s="13">
        <v>2.6767907211600338E-2</v>
      </c>
      <c r="L83" s="13">
        <v>3.1775185999968411E-2</v>
      </c>
      <c r="M83" s="13">
        <v>3.5975520834597978E-2</v>
      </c>
      <c r="N83" s="4">
        <v>0.25451351124962396</v>
      </c>
      <c r="P83" s="8">
        <v>2.1017693299556077</v>
      </c>
      <c r="Q83" s="8">
        <v>1.554750212710198</v>
      </c>
      <c r="R83" s="8">
        <v>2.5021497590579269</v>
      </c>
      <c r="S83" s="8">
        <v>2.3556201389247167</v>
      </c>
      <c r="T83" s="6">
        <v>1.2616850879608636</v>
      </c>
      <c r="U83" s="6">
        <v>1.3082775102761541</v>
      </c>
      <c r="V83" s="8">
        <v>1.6203600471465078</v>
      </c>
      <c r="W83" s="6">
        <v>1.303585080631056</v>
      </c>
    </row>
    <row r="84" spans="1:23" x14ac:dyDescent="0.35">
      <c r="A84" t="s">
        <v>8</v>
      </c>
      <c r="B84" t="s">
        <v>1500</v>
      </c>
      <c r="C84">
        <v>6</v>
      </c>
      <c r="D84">
        <v>6</v>
      </c>
      <c r="E84" t="s">
        <v>1501</v>
      </c>
      <c r="F84" s="2" t="s">
        <v>1502</v>
      </c>
      <c r="G84" s="13">
        <v>9.4185388907023159E-4</v>
      </c>
      <c r="H84" s="13">
        <v>1.9924786244320653E-3</v>
      </c>
      <c r="I84" s="13">
        <v>1.1293397019222196E-3</v>
      </c>
      <c r="J84" s="13">
        <v>7.6112771465304256E-5</v>
      </c>
      <c r="K84" s="4">
        <v>0.19721286772699931</v>
      </c>
      <c r="L84" s="4">
        <v>0.41326341383508203</v>
      </c>
      <c r="M84" s="4">
        <v>0.26498468426080174</v>
      </c>
      <c r="N84" s="4">
        <v>6.2432881479055888E-2</v>
      </c>
      <c r="P84" s="8">
        <v>1.8062075999197611</v>
      </c>
      <c r="Q84" s="8">
        <v>2.1415232354060927</v>
      </c>
      <c r="R84" s="8">
        <v>1.8985455634182911</v>
      </c>
      <c r="S84" s="8">
        <v>1.7585509095105623</v>
      </c>
      <c r="T84" s="6">
        <v>1.0753880747182953</v>
      </c>
      <c r="U84" s="6">
        <v>1.0627937130403105</v>
      </c>
      <c r="V84" s="6">
        <v>1.1862760564641182</v>
      </c>
      <c r="W84" s="8">
        <v>1.510882301146425</v>
      </c>
    </row>
    <row r="85" spans="1:23" x14ac:dyDescent="0.35">
      <c r="A85" t="s">
        <v>8</v>
      </c>
      <c r="B85" t="s">
        <v>363</v>
      </c>
      <c r="C85">
        <v>3</v>
      </c>
      <c r="D85">
        <v>2</v>
      </c>
      <c r="E85" t="s">
        <v>364</v>
      </c>
      <c r="F85" s="2" t="s">
        <v>365</v>
      </c>
      <c r="G85" s="13">
        <v>3.3328459282247758E-2</v>
      </c>
      <c r="H85" s="13">
        <v>8.930863488163009E-4</v>
      </c>
      <c r="I85" s="13">
        <v>2.3995328607831296E-2</v>
      </c>
      <c r="J85" s="13">
        <v>1.3927909427170346E-2</v>
      </c>
      <c r="K85" s="4">
        <v>6.6191395903016384E-2</v>
      </c>
      <c r="L85" s="4">
        <v>0.39145832243805723</v>
      </c>
      <c r="M85" s="4">
        <v>0.43257150320173565</v>
      </c>
      <c r="N85" s="13">
        <v>4.3908211415621165E-2</v>
      </c>
      <c r="P85" s="8">
        <v>1.6789337398747293</v>
      </c>
      <c r="Q85" s="8">
        <v>2.5867242808684643</v>
      </c>
      <c r="R85" s="8">
        <v>2.3890007075252688</v>
      </c>
      <c r="S85" s="8">
        <v>2.2849615057922863</v>
      </c>
      <c r="T85" s="8">
        <v>1.5049785666269566</v>
      </c>
      <c r="U85" s="6">
        <v>0.87449907204368837</v>
      </c>
      <c r="V85" s="6">
        <v>0.89991584696620575</v>
      </c>
      <c r="W85" s="8">
        <v>2.2904779619872988</v>
      </c>
    </row>
    <row r="86" spans="1:23" x14ac:dyDescent="0.35">
      <c r="A86" t="s">
        <v>8</v>
      </c>
      <c r="B86" t="s">
        <v>1503</v>
      </c>
      <c r="C86">
        <v>2</v>
      </c>
      <c r="D86">
        <v>2</v>
      </c>
      <c r="E86" t="s">
        <v>1504</v>
      </c>
      <c r="F86" s="2" t="s">
        <v>1505</v>
      </c>
      <c r="G86" s="13">
        <v>7.1980990663915009E-5</v>
      </c>
      <c r="H86" s="13">
        <v>1.2492006391044003E-2</v>
      </c>
      <c r="I86" s="13">
        <v>3.1828324755116405E-2</v>
      </c>
      <c r="J86" s="13">
        <v>2.1244630348470007E-2</v>
      </c>
      <c r="K86" s="13">
        <v>4.2874677710085574E-2</v>
      </c>
      <c r="L86" s="4">
        <v>0.40339878318591971</v>
      </c>
      <c r="M86" s="4">
        <v>0.17016297997795143</v>
      </c>
      <c r="N86" s="13">
        <v>1.4168346199712934E-2</v>
      </c>
      <c r="P86" s="8">
        <v>2.0296598463239426</v>
      </c>
      <c r="Q86" s="8">
        <v>1.772532824832368</v>
      </c>
      <c r="R86" s="8">
        <v>1.7794359289048467</v>
      </c>
      <c r="S86" s="8">
        <v>1.7498695178033601</v>
      </c>
      <c r="T86" s="6">
        <v>1.3813362946071384</v>
      </c>
      <c r="U86" s="6">
        <v>0.7742911800840302</v>
      </c>
      <c r="V86" s="8">
        <v>1.6892002825840677</v>
      </c>
      <c r="W86" s="8">
        <v>1.8172610940249132</v>
      </c>
    </row>
    <row r="87" spans="1:23" x14ac:dyDescent="0.35">
      <c r="G87" s="4"/>
      <c r="H87" s="4"/>
      <c r="I87" s="4"/>
      <c r="J87" s="4"/>
      <c r="K87" s="4"/>
      <c r="L87" s="4"/>
      <c r="M87" s="4"/>
      <c r="N87" s="4"/>
    </row>
    <row r="88" spans="1:23" x14ac:dyDescent="0.35">
      <c r="G88" s="4"/>
      <c r="H88" s="4"/>
      <c r="I88" s="4"/>
      <c r="J88" s="4"/>
      <c r="K88" s="4"/>
      <c r="L88" s="4"/>
      <c r="M88" s="4"/>
      <c r="N88" s="4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66"/>
  <sheetViews>
    <sheetView topLeftCell="B28" zoomScale="55" zoomScaleNormal="55" workbookViewId="0">
      <selection activeCell="I49" sqref="I49"/>
    </sheetView>
  </sheetViews>
  <sheetFormatPr baseColWidth="10" defaultColWidth="11.453125" defaultRowHeight="14.5" x14ac:dyDescent="0.35"/>
  <cols>
    <col min="1" max="1" width="29" customWidth="1"/>
    <col min="2" max="2" width="32.54296875" customWidth="1"/>
    <col min="5" max="5" width="53" customWidth="1"/>
    <col min="6" max="6" width="56.26953125" customWidth="1"/>
  </cols>
  <sheetData>
    <row r="1" spans="1:23" x14ac:dyDescent="0.35">
      <c r="A1" t="s">
        <v>1579</v>
      </c>
    </row>
    <row r="2" spans="1:23" x14ac:dyDescent="0.35">
      <c r="A2" s="17"/>
      <c r="B2" t="s">
        <v>901</v>
      </c>
    </row>
    <row r="3" spans="1:23" x14ac:dyDescent="0.35">
      <c r="A3" s="18"/>
      <c r="B3" t="s">
        <v>902</v>
      </c>
    </row>
    <row r="4" spans="1:23" x14ac:dyDescent="0.35">
      <c r="A4" s="19"/>
      <c r="B4" t="s">
        <v>1584</v>
      </c>
    </row>
    <row r="6" spans="1:23" x14ac:dyDescent="0.35">
      <c r="F6" s="39"/>
      <c r="G6" s="3" t="s">
        <v>1574</v>
      </c>
      <c r="H6" s="3" t="s">
        <v>1573</v>
      </c>
      <c r="I6" s="2"/>
      <c r="J6" s="2"/>
      <c r="K6" s="3" t="s">
        <v>1574</v>
      </c>
      <c r="L6" s="2"/>
      <c r="M6" s="3" t="s">
        <v>1573</v>
      </c>
      <c r="N6" s="3"/>
      <c r="O6" s="2"/>
      <c r="P6" s="2" t="s">
        <v>0</v>
      </c>
      <c r="Q6" s="2"/>
      <c r="R6" s="3" t="s">
        <v>389</v>
      </c>
      <c r="S6" s="2"/>
      <c r="T6" s="3"/>
      <c r="U6" s="3"/>
      <c r="V6" s="3"/>
      <c r="W6" s="2"/>
    </row>
    <row r="7" spans="1:23" x14ac:dyDescent="0.35">
      <c r="F7" s="39"/>
      <c r="G7" s="3">
        <v>2013</v>
      </c>
      <c r="H7" s="3">
        <v>2015</v>
      </c>
      <c r="I7" s="3">
        <v>2013</v>
      </c>
      <c r="J7" s="3">
        <v>2015</v>
      </c>
      <c r="K7" s="3">
        <v>2013</v>
      </c>
      <c r="L7" s="3">
        <v>2015</v>
      </c>
      <c r="M7" s="3">
        <v>2013</v>
      </c>
      <c r="N7" s="3">
        <v>2015</v>
      </c>
      <c r="O7" s="2"/>
      <c r="P7" s="3">
        <v>2013</v>
      </c>
      <c r="Q7" s="3">
        <v>2015</v>
      </c>
      <c r="R7" s="3">
        <v>2013</v>
      </c>
      <c r="S7" s="3">
        <v>2015</v>
      </c>
      <c r="T7" s="3">
        <v>2013</v>
      </c>
      <c r="U7" s="3">
        <v>2015</v>
      </c>
      <c r="V7" s="3">
        <v>2013</v>
      </c>
      <c r="W7" s="3">
        <v>2015</v>
      </c>
    </row>
    <row r="8" spans="1:23" x14ac:dyDescent="0.35">
      <c r="A8" t="s">
        <v>1417</v>
      </c>
      <c r="B8" t="s">
        <v>1</v>
      </c>
      <c r="C8" t="s">
        <v>2</v>
      </c>
      <c r="D8" t="s">
        <v>3</v>
      </c>
      <c r="E8" t="s">
        <v>1418</v>
      </c>
      <c r="F8" s="39"/>
      <c r="G8" s="3" t="s">
        <v>4</v>
      </c>
      <c r="H8" s="3" t="s">
        <v>4</v>
      </c>
      <c r="I8" s="3" t="s">
        <v>5</v>
      </c>
      <c r="J8" s="3" t="s">
        <v>5</v>
      </c>
      <c r="K8" s="3" t="s">
        <v>6</v>
      </c>
      <c r="L8" s="3" t="s">
        <v>6</v>
      </c>
      <c r="M8" s="3" t="s">
        <v>7</v>
      </c>
      <c r="N8" s="3" t="s">
        <v>7</v>
      </c>
      <c r="O8" s="2"/>
      <c r="P8" s="3" t="s">
        <v>4</v>
      </c>
      <c r="Q8" s="3" t="s">
        <v>4</v>
      </c>
      <c r="R8" s="3" t="s">
        <v>5</v>
      </c>
      <c r="S8" s="3" t="s">
        <v>5</v>
      </c>
      <c r="T8" s="3" t="s">
        <v>6</v>
      </c>
      <c r="U8" s="3" t="s">
        <v>6</v>
      </c>
      <c r="V8" s="3" t="s">
        <v>7</v>
      </c>
      <c r="W8" s="3" t="s">
        <v>7</v>
      </c>
    </row>
    <row r="9" spans="1:23" x14ac:dyDescent="0.35">
      <c r="A9" t="s">
        <v>7</v>
      </c>
      <c r="B9" t="s">
        <v>1303</v>
      </c>
      <c r="C9">
        <v>4</v>
      </c>
      <c r="D9">
        <v>4</v>
      </c>
      <c r="E9" t="s">
        <v>1330</v>
      </c>
      <c r="F9" s="39" t="s">
        <v>1408</v>
      </c>
      <c r="G9" s="66">
        <v>3.0445737369171485E-3</v>
      </c>
      <c r="H9" s="4">
        <v>0.1213847502369808</v>
      </c>
      <c r="I9" s="66">
        <v>4.9197477715436942E-2</v>
      </c>
      <c r="J9" s="4">
        <v>0.1888950199698966</v>
      </c>
      <c r="K9" s="66">
        <v>4.8945930560299611E-2</v>
      </c>
      <c r="L9" s="4">
        <v>0.1092757062290894</v>
      </c>
      <c r="M9" s="66">
        <v>1.2464775447767338E-2</v>
      </c>
      <c r="N9" s="66">
        <v>3.9205773542364084E-2</v>
      </c>
      <c r="P9" s="30">
        <v>1.8348571893307164</v>
      </c>
      <c r="Q9" s="6">
        <v>1.494649505023983</v>
      </c>
      <c r="R9" s="30">
        <v>1.8003892259104455</v>
      </c>
      <c r="S9" s="6">
        <v>1.2591246945965957</v>
      </c>
      <c r="T9" s="30">
        <v>2.5333566346111658</v>
      </c>
      <c r="U9" s="6">
        <v>1.4901974280575465</v>
      </c>
      <c r="V9" s="30">
        <v>2.474218243130387</v>
      </c>
      <c r="W9" s="30">
        <v>1.6220997461767261</v>
      </c>
    </row>
    <row r="10" spans="1:23" x14ac:dyDescent="0.35">
      <c r="A10" t="s">
        <v>7</v>
      </c>
      <c r="B10" t="s">
        <v>1162</v>
      </c>
      <c r="C10">
        <v>2</v>
      </c>
      <c r="D10">
        <v>2</v>
      </c>
      <c r="E10" t="s">
        <v>1163</v>
      </c>
      <c r="F10" s="39" t="s">
        <v>46</v>
      </c>
      <c r="G10" s="66">
        <v>1.6301922952241334E-2</v>
      </c>
      <c r="H10" s="4">
        <v>0.32574302886568252</v>
      </c>
      <c r="I10" s="66">
        <v>3.7397109110896662E-3</v>
      </c>
      <c r="J10" s="4">
        <v>0.35182311170973934</v>
      </c>
      <c r="K10" s="66">
        <v>1.0919211197909826E-2</v>
      </c>
      <c r="L10" s="4">
        <v>0.16399194170977505</v>
      </c>
      <c r="M10" s="66">
        <v>1.2720320070736461E-3</v>
      </c>
      <c r="N10" s="66">
        <v>4.8263124157603934E-2</v>
      </c>
      <c r="P10" s="6">
        <v>0.73850654410728334</v>
      </c>
      <c r="Q10" s="6">
        <v>1.2147197704894703</v>
      </c>
      <c r="R10" s="31">
        <v>0.33516749857264244</v>
      </c>
      <c r="S10" s="6">
        <v>0.88656282568651679</v>
      </c>
      <c r="T10" s="31">
        <v>0.47943001851636247</v>
      </c>
      <c r="U10" s="30">
        <v>2.0101143960981083</v>
      </c>
      <c r="V10" s="31">
        <v>0.37749474045840875</v>
      </c>
      <c r="W10" s="31">
        <v>0.59677509412810192</v>
      </c>
    </row>
    <row r="11" spans="1:23" x14ac:dyDescent="0.35">
      <c r="A11" t="s">
        <v>7</v>
      </c>
      <c r="B11" t="s">
        <v>1305</v>
      </c>
      <c r="C11">
        <v>5</v>
      </c>
      <c r="D11">
        <v>3</v>
      </c>
      <c r="E11" t="s">
        <v>1332</v>
      </c>
      <c r="F11" s="39" t="s">
        <v>127</v>
      </c>
      <c r="G11" s="66">
        <v>4.5273164024603387E-4</v>
      </c>
      <c r="H11" s="4">
        <v>0.25879869910691589</v>
      </c>
      <c r="I11" s="66">
        <v>1.9796669148357669E-2</v>
      </c>
      <c r="J11" s="66">
        <v>8.5439530165811808E-3</v>
      </c>
      <c r="K11" s="66">
        <v>4.7623262138477264E-2</v>
      </c>
      <c r="L11" s="4">
        <v>0.16078364573698017</v>
      </c>
      <c r="M11" s="66">
        <v>5.6362534863020376E-3</v>
      </c>
      <c r="N11" s="66">
        <v>1.0651712635203493E-2</v>
      </c>
      <c r="P11" s="31">
        <v>0.48684948839097736</v>
      </c>
      <c r="Q11" s="6">
        <v>0.81796712899791935</v>
      </c>
      <c r="R11" s="31">
        <v>0.45268021947655862</v>
      </c>
      <c r="S11" s="6">
        <v>0.73001774742627645</v>
      </c>
      <c r="T11" s="31">
        <v>0.50128795128585046</v>
      </c>
      <c r="U11" s="6">
        <v>0.8529839178932439</v>
      </c>
      <c r="V11" s="31">
        <v>0.63700249508711926</v>
      </c>
      <c r="W11" s="31">
        <v>0.51465025162176314</v>
      </c>
    </row>
    <row r="12" spans="1:23" x14ac:dyDescent="0.35">
      <c r="A12" t="s">
        <v>7</v>
      </c>
      <c r="B12" t="s">
        <v>1313</v>
      </c>
      <c r="C12">
        <v>3</v>
      </c>
      <c r="D12">
        <v>3</v>
      </c>
      <c r="E12" t="s">
        <v>169</v>
      </c>
      <c r="F12" s="39" t="s">
        <v>170</v>
      </c>
      <c r="G12" s="4">
        <v>8.7192605378649549E-2</v>
      </c>
      <c r="H12" s="66">
        <v>4.0628128133855274E-2</v>
      </c>
      <c r="I12" s="4">
        <v>0.12221393167336185</v>
      </c>
      <c r="J12" s="4">
        <v>0.15828769660163733</v>
      </c>
      <c r="K12" s="66">
        <v>1.8462151735967186E-2</v>
      </c>
      <c r="L12" s="4">
        <v>5.213293178339596E-2</v>
      </c>
      <c r="M12" s="66">
        <v>1.2906499132948746E-2</v>
      </c>
      <c r="N12" s="66">
        <v>1.531275403107888E-2</v>
      </c>
      <c r="P12" s="6">
        <v>0.69185353297154084</v>
      </c>
      <c r="Q12" s="31">
        <v>0.45815418011221165</v>
      </c>
      <c r="R12" s="31">
        <v>0.5745742603417292</v>
      </c>
      <c r="S12" s="6">
        <v>0.66233606024825376</v>
      </c>
      <c r="T12" s="31">
        <v>0.43772028518181222</v>
      </c>
      <c r="U12" s="31">
        <v>0.25207282953632404</v>
      </c>
      <c r="V12" s="31">
        <v>0.31639789767400661</v>
      </c>
      <c r="W12" s="31">
        <v>0.48139705893583934</v>
      </c>
    </row>
    <row r="13" spans="1:23" x14ac:dyDescent="0.35">
      <c r="A13" t="s">
        <v>7</v>
      </c>
      <c r="B13" t="s">
        <v>1308</v>
      </c>
      <c r="C13">
        <v>3</v>
      </c>
      <c r="D13">
        <v>3</v>
      </c>
      <c r="E13" t="s">
        <v>1335</v>
      </c>
      <c r="F13" s="39" t="s">
        <v>1411</v>
      </c>
      <c r="G13" s="66">
        <v>3.092633257400285E-2</v>
      </c>
      <c r="H13" s="4">
        <v>0.15035616833408669</v>
      </c>
      <c r="I13" s="4">
        <v>5.0427175235228772E-2</v>
      </c>
      <c r="J13" s="4">
        <v>7.8077958491193186E-2</v>
      </c>
      <c r="K13" s="4">
        <v>0.49645311720811569</v>
      </c>
      <c r="L13" s="4">
        <v>0.12927773156763273</v>
      </c>
      <c r="M13" s="66">
        <v>2.3414776395764433E-2</v>
      </c>
      <c r="N13" s="66">
        <v>1.5940241417306041E-2</v>
      </c>
      <c r="P13" s="6">
        <v>1.2856826071440082</v>
      </c>
      <c r="Q13" s="30">
        <v>1.5087575730346583</v>
      </c>
      <c r="R13" s="30">
        <v>1.7348827266863622</v>
      </c>
      <c r="S13" s="6">
        <v>1.4282636601006091</v>
      </c>
      <c r="T13" s="6">
        <v>0.99853793563800985</v>
      </c>
      <c r="U13" s="6">
        <v>1.3860651810537818</v>
      </c>
      <c r="V13" s="30">
        <v>1.7103011052385431</v>
      </c>
      <c r="W13" s="30">
        <v>1.9701458508460539</v>
      </c>
    </row>
    <row r="14" spans="1:23" x14ac:dyDescent="0.35">
      <c r="A14" t="s">
        <v>7</v>
      </c>
      <c r="B14" t="s">
        <v>89</v>
      </c>
      <c r="C14">
        <v>2</v>
      </c>
      <c r="D14">
        <v>2</v>
      </c>
      <c r="E14" t="s">
        <v>90</v>
      </c>
      <c r="F14" s="39" t="s">
        <v>91</v>
      </c>
      <c r="G14" s="66">
        <v>2.837344995274222E-2</v>
      </c>
      <c r="H14" s="66">
        <v>1.8026532896400646E-2</v>
      </c>
      <c r="I14" s="4">
        <v>0.16551071307103424</v>
      </c>
      <c r="J14" s="66">
        <v>2.4184186082759487E-2</v>
      </c>
      <c r="K14" s="66">
        <v>5.9842482015330491E-3</v>
      </c>
      <c r="L14" s="4">
        <v>0.13520049363593681</v>
      </c>
      <c r="M14" s="66">
        <v>3.7765777762848091E-2</v>
      </c>
      <c r="N14" s="66">
        <v>2.6268646847095817E-2</v>
      </c>
      <c r="P14" s="6">
        <v>0.69248290163856985</v>
      </c>
      <c r="Q14" s="31">
        <v>0.46498686677975176</v>
      </c>
      <c r="R14" s="6">
        <v>0.69065157062772597</v>
      </c>
      <c r="S14" s="31">
        <v>0.5877418768532735</v>
      </c>
      <c r="T14" s="31">
        <v>0.46358491489769138</v>
      </c>
      <c r="U14" s="6">
        <v>0.69504328950718008</v>
      </c>
      <c r="V14" s="31">
        <v>0.62348340425448945</v>
      </c>
      <c r="W14" s="31">
        <v>0.49998320913892552</v>
      </c>
    </row>
    <row r="15" spans="1:23" x14ac:dyDescent="0.35">
      <c r="A15" t="s">
        <v>7</v>
      </c>
      <c r="B15" t="s">
        <v>1311</v>
      </c>
      <c r="C15">
        <v>7</v>
      </c>
      <c r="D15">
        <v>7</v>
      </c>
      <c r="E15" t="s">
        <v>886</v>
      </c>
      <c r="F15" s="39" t="s">
        <v>1377</v>
      </c>
      <c r="G15" s="4">
        <v>6.0195812681570697E-2</v>
      </c>
      <c r="H15" s="66">
        <v>2.907740209459496E-3</v>
      </c>
      <c r="I15" s="4">
        <v>0.1576751264056179</v>
      </c>
      <c r="J15" s="4">
        <v>0.18637849831894543</v>
      </c>
      <c r="K15" s="4">
        <v>6.2647384812442961E-2</v>
      </c>
      <c r="L15" s="4">
        <v>0.26087627946279601</v>
      </c>
      <c r="M15" s="66">
        <v>3.8198057551610286E-2</v>
      </c>
      <c r="N15" s="66">
        <v>1.1780442844743156E-2</v>
      </c>
      <c r="P15" s="30">
        <v>1.5312477048860413</v>
      </c>
      <c r="Q15" s="30">
        <v>1.9387351033872766</v>
      </c>
      <c r="R15" s="6">
        <v>1.2692274067106843</v>
      </c>
      <c r="S15" s="6">
        <v>1.1906625727045834</v>
      </c>
      <c r="T15" s="6">
        <v>1.3982211033351255</v>
      </c>
      <c r="U15" s="6">
        <v>1.1127804863446698</v>
      </c>
      <c r="V15" s="30">
        <v>1.688634170761834</v>
      </c>
      <c r="W15" s="30">
        <v>1.5170448769497864</v>
      </c>
    </row>
    <row r="16" spans="1:23" x14ac:dyDescent="0.35">
      <c r="A16" t="s">
        <v>1506</v>
      </c>
      <c r="B16" t="s">
        <v>795</v>
      </c>
      <c r="C16">
        <v>4</v>
      </c>
      <c r="D16">
        <v>4</v>
      </c>
      <c r="E16" t="s">
        <v>793</v>
      </c>
      <c r="F16" s="39" t="s">
        <v>1413</v>
      </c>
      <c r="G16" s="66">
        <v>1.0951570996142418E-2</v>
      </c>
      <c r="H16" s="66">
        <v>4.0131887208599261E-2</v>
      </c>
      <c r="I16" s="66">
        <v>3.1262802408611623E-2</v>
      </c>
      <c r="J16" s="66">
        <v>2.5361014076923202E-2</v>
      </c>
      <c r="K16" s="66">
        <v>3.2427182746687801E-2</v>
      </c>
      <c r="L16" s="4">
        <v>0.11387122671691105</v>
      </c>
      <c r="M16" s="66">
        <v>1.2336908329876E-2</v>
      </c>
      <c r="N16" s="66">
        <v>2.5975760272911172E-3</v>
      </c>
      <c r="P16" s="6">
        <v>1.4378826895939234</v>
      </c>
      <c r="Q16" s="30">
        <v>1.8594170503667458</v>
      </c>
      <c r="R16" s="30">
        <v>1.5838903797537383</v>
      </c>
      <c r="S16" s="30">
        <v>1.8970222508992423</v>
      </c>
      <c r="T16" s="6">
        <v>1.4323261022993616</v>
      </c>
      <c r="U16" s="6">
        <v>1.4843328559846887</v>
      </c>
      <c r="V16" s="30">
        <v>2.2561448120012679</v>
      </c>
      <c r="W16" s="30">
        <v>2.7526913485387956</v>
      </c>
    </row>
    <row r="17" spans="1:23" x14ac:dyDescent="0.35">
      <c r="A17" t="s">
        <v>1507</v>
      </c>
      <c r="B17" t="s">
        <v>1304</v>
      </c>
      <c r="C17">
        <v>3</v>
      </c>
      <c r="D17">
        <v>3</v>
      </c>
      <c r="E17" t="s">
        <v>1331</v>
      </c>
      <c r="F17" s="39" t="s">
        <v>1381</v>
      </c>
      <c r="G17" s="66">
        <v>1.0724749691316746E-3</v>
      </c>
      <c r="H17" s="4">
        <v>0.12003857749934231</v>
      </c>
      <c r="I17" s="4">
        <v>9.7464293393134768E-2</v>
      </c>
      <c r="J17" s="66">
        <v>1.1686778776784954E-2</v>
      </c>
      <c r="K17" s="66">
        <v>6.7377047416813864E-4</v>
      </c>
      <c r="L17" s="66">
        <v>6.9466458880941518E-4</v>
      </c>
      <c r="M17" s="66">
        <v>1.3707857262355794E-2</v>
      </c>
      <c r="N17" s="66">
        <v>3.0751194687368821E-2</v>
      </c>
      <c r="P17" s="31">
        <v>0.36673079959362165</v>
      </c>
      <c r="Q17" s="31">
        <v>0.60980443626368941</v>
      </c>
      <c r="R17" s="31">
        <v>0.50536362025593384</v>
      </c>
      <c r="S17" s="31">
        <v>0.45528113873122483</v>
      </c>
      <c r="T17" s="31">
        <v>0.35654072552238958</v>
      </c>
      <c r="U17" s="31">
        <v>0.23897888105634868</v>
      </c>
      <c r="V17" s="31">
        <v>0.33543233696615427</v>
      </c>
      <c r="W17" s="31">
        <v>0.23692019712093959</v>
      </c>
    </row>
    <row r="18" spans="1:23" x14ac:dyDescent="0.35">
      <c r="A18" t="s">
        <v>1507</v>
      </c>
      <c r="B18" t="s">
        <v>27</v>
      </c>
      <c r="C18">
        <v>6</v>
      </c>
      <c r="D18">
        <v>5</v>
      </c>
      <c r="E18" t="s">
        <v>28</v>
      </c>
      <c r="F18" s="39" t="s">
        <v>29</v>
      </c>
      <c r="G18" s="4">
        <v>0.25889222112292753</v>
      </c>
      <c r="H18" s="4">
        <v>0.27456626612074786</v>
      </c>
      <c r="I18" s="4">
        <v>9.603852553713367E-2</v>
      </c>
      <c r="J18" s="66">
        <v>5.2363572328825419E-3</v>
      </c>
      <c r="K18" s="66">
        <v>7.314069042934997E-3</v>
      </c>
      <c r="L18" s="66">
        <v>4.5203863244264057E-2</v>
      </c>
      <c r="M18" s="66">
        <v>3.0781089800023562E-2</v>
      </c>
      <c r="N18" s="66">
        <v>1.2494547218422131E-2</v>
      </c>
      <c r="P18" s="6">
        <v>0.88542192086758531</v>
      </c>
      <c r="Q18" s="6">
        <v>0.77020181513151653</v>
      </c>
      <c r="R18" s="31">
        <v>0.52294098915191845</v>
      </c>
      <c r="S18" s="31">
        <v>0.42207563130203329</v>
      </c>
      <c r="T18" s="31">
        <v>0.2749806629271293</v>
      </c>
      <c r="U18" s="31">
        <v>0.46774778554944435</v>
      </c>
      <c r="V18" s="31">
        <v>0.63232121388103579</v>
      </c>
      <c r="W18" s="31">
        <v>0.41588371499721344</v>
      </c>
    </row>
    <row r="19" spans="1:23" x14ac:dyDescent="0.35">
      <c r="A19" t="s">
        <v>1508</v>
      </c>
      <c r="B19" t="s">
        <v>801</v>
      </c>
      <c r="C19">
        <v>5</v>
      </c>
      <c r="D19">
        <v>2</v>
      </c>
      <c r="E19" t="s">
        <v>799</v>
      </c>
      <c r="F19" s="39" t="s">
        <v>502</v>
      </c>
      <c r="G19" s="66">
        <v>2.3890183559152262E-3</v>
      </c>
      <c r="H19" s="66">
        <v>1.8118235203782074E-2</v>
      </c>
      <c r="I19" s="4">
        <v>0.19219285883198314</v>
      </c>
      <c r="J19" s="66">
        <v>1.6283612858644898E-2</v>
      </c>
      <c r="K19" s="66">
        <v>1.1306991855440074E-2</v>
      </c>
      <c r="L19" s="4">
        <v>0.22900583102729738</v>
      </c>
      <c r="M19" s="66">
        <v>4.6905486274338888E-3</v>
      </c>
      <c r="N19" s="66">
        <v>2.4654300169374983E-2</v>
      </c>
      <c r="P19" s="31">
        <v>0.58409193877256538</v>
      </c>
      <c r="Q19" s="31">
        <v>0.44456530515919118</v>
      </c>
      <c r="R19" s="31">
        <v>0.60019134343045355</v>
      </c>
      <c r="S19" s="31">
        <v>0.60722660251408056</v>
      </c>
      <c r="T19" s="31">
        <v>0.33880505247581888</v>
      </c>
      <c r="U19" s="31">
        <v>0.5808476740370172</v>
      </c>
      <c r="V19" s="31">
        <v>0.46413265827656591</v>
      </c>
      <c r="W19" s="31">
        <v>0.30935662388679441</v>
      </c>
    </row>
    <row r="20" spans="1:23" x14ac:dyDescent="0.35">
      <c r="A20" t="s">
        <v>1508</v>
      </c>
      <c r="B20" t="s">
        <v>746</v>
      </c>
      <c r="C20">
        <v>3</v>
      </c>
      <c r="D20">
        <v>3</v>
      </c>
      <c r="E20" t="s">
        <v>745</v>
      </c>
      <c r="F20" s="39" t="s">
        <v>46</v>
      </c>
      <c r="G20" s="66">
        <v>6.2106931120908728E-4</v>
      </c>
      <c r="H20" s="66">
        <v>3.1352570608192694E-2</v>
      </c>
      <c r="I20" s="4">
        <v>0.12836984530868603</v>
      </c>
      <c r="J20" s="4">
        <v>0.18331125659483841</v>
      </c>
      <c r="K20" s="66">
        <v>2.3543199627671036E-3</v>
      </c>
      <c r="L20" s="4">
        <v>9.0458063781273523E-2</v>
      </c>
      <c r="M20" s="66">
        <v>3.1675152236959693E-2</v>
      </c>
      <c r="N20" s="66">
        <v>1.5784999024483302E-2</v>
      </c>
      <c r="P20" s="31">
        <v>0.51826039644653876</v>
      </c>
      <c r="Q20" s="31">
        <v>0.50077305048026355</v>
      </c>
      <c r="R20" s="6">
        <v>0.72524742399072395</v>
      </c>
      <c r="S20" s="6">
        <v>0.83461446646051085</v>
      </c>
      <c r="T20" s="31">
        <v>0.45321238641431549</v>
      </c>
      <c r="U20" s="6">
        <v>0.71492675282754925</v>
      </c>
      <c r="V20" s="31">
        <v>0.58387094036402443</v>
      </c>
      <c r="W20" s="31">
        <v>0.63222838237875822</v>
      </c>
    </row>
    <row r="21" spans="1:23" x14ac:dyDescent="0.35">
      <c r="A21" t="s">
        <v>1508</v>
      </c>
      <c r="B21" t="s">
        <v>1302</v>
      </c>
      <c r="C21">
        <v>2</v>
      </c>
      <c r="D21">
        <v>2</v>
      </c>
      <c r="E21" t="s">
        <v>1329</v>
      </c>
      <c r="F21" s="39" t="s">
        <v>1407</v>
      </c>
      <c r="G21" s="66">
        <v>1.1250744000010257E-5</v>
      </c>
      <c r="H21" s="66">
        <v>3.5798825534403993E-2</v>
      </c>
      <c r="I21" s="66">
        <v>2.1898405062114143E-2</v>
      </c>
      <c r="J21" s="4">
        <v>0.2091674114772791</v>
      </c>
      <c r="K21" s="66">
        <v>3.9665648957445503E-2</v>
      </c>
      <c r="L21" s="4">
        <v>8.109087052284622E-2</v>
      </c>
      <c r="M21" s="66">
        <v>2.1641088707308382E-3</v>
      </c>
      <c r="N21" s="66">
        <v>3.1572352825094796E-2</v>
      </c>
      <c r="P21" s="30">
        <v>3.0231545407343297</v>
      </c>
      <c r="Q21" s="30">
        <v>1.6029311049305865</v>
      </c>
      <c r="R21" s="30">
        <v>2.0345652688420439</v>
      </c>
      <c r="S21" s="6">
        <v>1.3735227439278475</v>
      </c>
      <c r="T21" s="30">
        <v>3.4603830187889493</v>
      </c>
      <c r="U21" s="6">
        <v>1.3501774077365374</v>
      </c>
      <c r="V21" s="30">
        <v>3.3525241725163668</v>
      </c>
      <c r="W21" s="30">
        <v>2.2062003175148064</v>
      </c>
    </row>
    <row r="22" spans="1:23" x14ac:dyDescent="0.35">
      <c r="A22" t="s">
        <v>1508</v>
      </c>
      <c r="B22" t="s">
        <v>1306</v>
      </c>
      <c r="C22">
        <v>2</v>
      </c>
      <c r="D22">
        <v>2</v>
      </c>
      <c r="E22" t="s">
        <v>1333</v>
      </c>
      <c r="F22" s="39" t="s">
        <v>1409</v>
      </c>
      <c r="G22" s="66">
        <v>1.6710327836432686E-3</v>
      </c>
      <c r="H22" s="66">
        <v>7.4640275732954942E-3</v>
      </c>
      <c r="I22" s="4">
        <v>0.13319426574677512</v>
      </c>
      <c r="J22" s="4">
        <v>0.21727506046876185</v>
      </c>
      <c r="K22" s="66">
        <v>1.2559814452694338E-2</v>
      </c>
      <c r="L22" s="4">
        <v>0.15021134879269255</v>
      </c>
      <c r="M22" s="66">
        <v>3.5583299018661627E-2</v>
      </c>
      <c r="N22" s="66">
        <v>6.8723045167962051E-4</v>
      </c>
      <c r="P22" s="31">
        <v>0.38534655652611222</v>
      </c>
      <c r="Q22" s="31">
        <v>0.36415634021680299</v>
      </c>
      <c r="R22" s="31">
        <v>0.61243802277079651</v>
      </c>
      <c r="S22" s="30">
        <v>2.7302503490873287</v>
      </c>
      <c r="T22" s="31">
        <v>0.49392088369105419</v>
      </c>
      <c r="U22" s="31">
        <v>0.56415646986507861</v>
      </c>
      <c r="V22" s="31">
        <v>0.32556014965879804</v>
      </c>
      <c r="W22" s="31">
        <v>0.43195934260388613</v>
      </c>
    </row>
    <row r="23" spans="1:23" x14ac:dyDescent="0.35">
      <c r="A23" t="s">
        <v>1508</v>
      </c>
      <c r="B23" t="s">
        <v>1307</v>
      </c>
      <c r="C23">
        <v>3</v>
      </c>
      <c r="D23">
        <v>3</v>
      </c>
      <c r="E23" t="s">
        <v>1334</v>
      </c>
      <c r="F23" s="39" t="s">
        <v>1410</v>
      </c>
      <c r="G23" s="66">
        <v>1.1316823509034547E-5</v>
      </c>
      <c r="H23" s="66">
        <v>2.3421185659280538E-3</v>
      </c>
      <c r="I23" s="66">
        <v>1.9372879193264483E-2</v>
      </c>
      <c r="J23" s="4">
        <v>0.17322160617084081</v>
      </c>
      <c r="K23" s="66">
        <v>4.6439770092871506E-3</v>
      </c>
      <c r="L23" s="4">
        <v>0.16600512864607714</v>
      </c>
      <c r="M23" s="66">
        <v>7.4089557626253984E-4</v>
      </c>
      <c r="N23" s="66">
        <v>4.9100832251419375E-2</v>
      </c>
      <c r="P23" s="31">
        <v>0.23959831625183187</v>
      </c>
      <c r="Q23" s="31">
        <v>0.4090495615324175</v>
      </c>
      <c r="R23" s="31">
        <v>0.40281227979991924</v>
      </c>
      <c r="S23" s="6">
        <v>0.70321621074079887</v>
      </c>
      <c r="T23" s="31">
        <v>0.40119105451118819</v>
      </c>
      <c r="U23" s="6">
        <v>0.67140352122971736</v>
      </c>
      <c r="V23" s="31">
        <v>0.37466550118021502</v>
      </c>
      <c r="W23" s="31">
        <v>0.34149692881190791</v>
      </c>
    </row>
    <row r="24" spans="1:23" x14ac:dyDescent="0.35">
      <c r="A24" t="s">
        <v>1508</v>
      </c>
      <c r="B24" t="s">
        <v>1309</v>
      </c>
      <c r="C24">
        <v>14</v>
      </c>
      <c r="D24">
        <v>7</v>
      </c>
      <c r="E24" t="s">
        <v>1336</v>
      </c>
      <c r="F24" s="39" t="s">
        <v>1412</v>
      </c>
      <c r="G24" s="66">
        <v>8.7642495131507858E-3</v>
      </c>
      <c r="H24" s="66">
        <v>4.4888784775879591E-2</v>
      </c>
      <c r="I24" s="4">
        <v>0.15038371830160588</v>
      </c>
      <c r="J24" s="4">
        <v>0.39756875796590291</v>
      </c>
      <c r="K24" s="66">
        <v>4.8262714015689066E-2</v>
      </c>
      <c r="L24" s="4">
        <v>8.0515738983036683E-2</v>
      </c>
      <c r="M24" s="66">
        <v>3.7087576523464789E-2</v>
      </c>
      <c r="N24" s="66">
        <v>9.6957007382023081E-3</v>
      </c>
      <c r="P24" s="30">
        <v>1.6997427192139516</v>
      </c>
      <c r="Q24" s="30">
        <v>1.5122461460998036</v>
      </c>
      <c r="R24" s="30">
        <v>1.5232060130007734</v>
      </c>
      <c r="S24" s="6">
        <v>1.1035992677875417</v>
      </c>
      <c r="T24" s="6">
        <v>1.2575710993968843</v>
      </c>
      <c r="U24" s="30">
        <v>1.5227290910996425</v>
      </c>
      <c r="V24" s="30">
        <v>2.2170637614929345</v>
      </c>
      <c r="W24" s="30">
        <v>2.0458687756543177</v>
      </c>
    </row>
    <row r="25" spans="1:23" x14ac:dyDescent="0.35">
      <c r="A25" t="s">
        <v>1508</v>
      </c>
      <c r="B25" t="s">
        <v>1310</v>
      </c>
      <c r="C25">
        <v>3</v>
      </c>
      <c r="D25">
        <v>3</v>
      </c>
      <c r="E25" t="s">
        <v>1337</v>
      </c>
      <c r="F25" s="39" t="s">
        <v>46</v>
      </c>
      <c r="G25" s="66">
        <v>2.1455113995700868E-3</v>
      </c>
      <c r="H25" s="66">
        <v>1.0162213221662669E-2</v>
      </c>
      <c r="I25" s="4">
        <v>0.38766783383814601</v>
      </c>
      <c r="J25" s="66">
        <v>2.9517745571229912E-2</v>
      </c>
      <c r="K25" s="66">
        <v>4.353668705045137E-2</v>
      </c>
      <c r="L25" s="4">
        <v>9.3353142855280402E-2</v>
      </c>
      <c r="M25" s="66">
        <v>4.6711656701726501E-2</v>
      </c>
      <c r="N25" s="66">
        <v>4.6259262832336091E-3</v>
      </c>
      <c r="P25" s="30">
        <v>4.5995496096583866</v>
      </c>
      <c r="Q25" s="30">
        <v>7.720776611589673</v>
      </c>
      <c r="R25" s="6">
        <v>0.77432547025214016</v>
      </c>
      <c r="S25" s="30">
        <v>10.97521575683967</v>
      </c>
      <c r="T25" s="30">
        <v>2.9158241873950361</v>
      </c>
      <c r="U25" s="30">
        <v>4.4471240604318369</v>
      </c>
      <c r="V25" s="30">
        <v>3.679611423445778</v>
      </c>
      <c r="W25" s="30">
        <v>6.2275107846452871</v>
      </c>
    </row>
    <row r="26" spans="1:23" x14ac:dyDescent="0.35">
      <c r="A26" t="s">
        <v>1509</v>
      </c>
      <c r="B26" t="s">
        <v>78</v>
      </c>
      <c r="C26">
        <v>15</v>
      </c>
      <c r="D26">
        <v>4</v>
      </c>
      <c r="E26" t="s">
        <v>79</v>
      </c>
      <c r="F26" s="39" t="s">
        <v>80</v>
      </c>
      <c r="G26" s="66">
        <v>4.9270400006155214E-5</v>
      </c>
      <c r="H26" s="66">
        <v>2.9662056003523885E-2</v>
      </c>
      <c r="I26" s="66">
        <v>9.975467605992527E-3</v>
      </c>
      <c r="J26" s="66">
        <v>2.8231235538028515E-3</v>
      </c>
      <c r="K26" s="66">
        <v>1.1451954991172048E-2</v>
      </c>
      <c r="L26" s="4">
        <v>7.1135363000713561E-2</v>
      </c>
      <c r="M26" s="66">
        <v>3.5000949859646229E-3</v>
      </c>
      <c r="N26" s="66">
        <v>3.7432365656964242E-2</v>
      </c>
      <c r="P26" s="31">
        <v>0.5353913804483259</v>
      </c>
      <c r="Q26" s="31">
        <v>0.64789013563406983</v>
      </c>
      <c r="R26" s="31">
        <v>0.60045849534522677</v>
      </c>
      <c r="S26" s="31">
        <v>0.65429675092396833</v>
      </c>
      <c r="T26" s="31">
        <v>0.60367618591465266</v>
      </c>
      <c r="U26" s="6">
        <v>0.82982025075807364</v>
      </c>
      <c r="V26" s="31">
        <v>0.56145532365921247</v>
      </c>
      <c r="W26" s="31">
        <v>0.6091399654797669</v>
      </c>
    </row>
    <row r="27" spans="1:23" x14ac:dyDescent="0.35">
      <c r="A27" t="s">
        <v>1510</v>
      </c>
      <c r="B27" t="s">
        <v>59</v>
      </c>
      <c r="C27">
        <v>9</v>
      </c>
      <c r="D27">
        <v>9</v>
      </c>
      <c r="E27" t="s">
        <v>60</v>
      </c>
      <c r="F27" s="39" t="s">
        <v>61</v>
      </c>
      <c r="G27" s="66">
        <v>1.2326454388369634E-4</v>
      </c>
      <c r="H27" s="66">
        <v>1.3711561983544516E-2</v>
      </c>
      <c r="I27" s="4">
        <v>5.8177301508986659E-2</v>
      </c>
      <c r="J27" s="66">
        <v>4.2244211391963576E-2</v>
      </c>
      <c r="K27" s="66">
        <v>8.3662218619640419E-3</v>
      </c>
      <c r="L27" s="66">
        <v>4.562392018954866E-2</v>
      </c>
      <c r="M27" s="66">
        <v>4.9799446776003647E-3</v>
      </c>
      <c r="N27" s="66">
        <v>1.8546845388734919E-2</v>
      </c>
      <c r="P27" s="31">
        <v>0.4011698473642682</v>
      </c>
      <c r="Q27" s="31">
        <v>0.41199547423391392</v>
      </c>
      <c r="R27" s="31">
        <v>0.48165686988350542</v>
      </c>
      <c r="S27" s="31">
        <v>0.63606625959267116</v>
      </c>
      <c r="T27" s="31">
        <v>0.27636478638454509</v>
      </c>
      <c r="U27" s="31">
        <v>0.65186057811285081</v>
      </c>
      <c r="V27" s="31">
        <v>0.28695856486886612</v>
      </c>
      <c r="W27" s="31">
        <v>0.58309305866215888</v>
      </c>
    </row>
    <row r="28" spans="1:23" x14ac:dyDescent="0.35">
      <c r="A28" t="s">
        <v>1510</v>
      </c>
      <c r="B28" t="s">
        <v>429</v>
      </c>
      <c r="C28">
        <v>19</v>
      </c>
      <c r="D28">
        <v>19</v>
      </c>
      <c r="E28" t="s">
        <v>426</v>
      </c>
      <c r="F28" s="39" t="s">
        <v>427</v>
      </c>
      <c r="G28" s="66">
        <v>1.4850953435768333E-3</v>
      </c>
      <c r="H28" s="66">
        <v>1.3081454136440549E-5</v>
      </c>
      <c r="I28" s="4">
        <v>0.15958490543416917</v>
      </c>
      <c r="J28" s="66">
        <v>1.1067719610988402E-3</v>
      </c>
      <c r="K28" s="66">
        <v>3.3640461019103122E-4</v>
      </c>
      <c r="L28" s="66">
        <v>1.3254996305169834E-2</v>
      </c>
      <c r="M28" s="66">
        <v>1.2507951161760371E-2</v>
      </c>
      <c r="N28" s="66">
        <v>1.4105674227843992E-5</v>
      </c>
      <c r="P28" s="31">
        <v>0.4708340184064464</v>
      </c>
      <c r="Q28" s="31">
        <v>0.32224462169604778</v>
      </c>
      <c r="R28" s="6">
        <v>0.71088469573450153</v>
      </c>
      <c r="S28" s="31">
        <v>0.3525295799538275</v>
      </c>
      <c r="T28" s="31">
        <v>0.38218214174896087</v>
      </c>
      <c r="U28" s="31">
        <v>0.21545702260697053</v>
      </c>
      <c r="V28" s="31">
        <v>0.56878606864053105</v>
      </c>
      <c r="W28" s="31">
        <v>0.35456549324857189</v>
      </c>
    </row>
    <row r="29" spans="1:23" x14ac:dyDescent="0.35">
      <c r="A29" t="s">
        <v>1510</v>
      </c>
      <c r="B29" t="s">
        <v>1312</v>
      </c>
      <c r="C29">
        <v>5</v>
      </c>
      <c r="D29">
        <v>3</v>
      </c>
      <c r="E29" t="s">
        <v>76</v>
      </c>
      <c r="F29" s="39" t="s">
        <v>77</v>
      </c>
      <c r="G29" s="66">
        <v>1.2297730902665821E-4</v>
      </c>
      <c r="H29" s="66">
        <v>1.4274784750771417E-3</v>
      </c>
      <c r="I29" s="4">
        <v>0.14817183204859927</v>
      </c>
      <c r="J29" s="66">
        <v>3.8766281022167129E-2</v>
      </c>
      <c r="K29" s="66">
        <v>1.5672325976160673E-3</v>
      </c>
      <c r="L29" s="66">
        <v>1.3115615511246259E-2</v>
      </c>
      <c r="M29" s="66">
        <v>3.8709230499318951E-2</v>
      </c>
      <c r="N29" s="66">
        <v>2.8526450890214487E-2</v>
      </c>
      <c r="P29" s="31">
        <v>0.44864511568642779</v>
      </c>
      <c r="Q29" s="31">
        <v>0.41015297345029</v>
      </c>
      <c r="R29" s="6">
        <v>0.73242312073630822</v>
      </c>
      <c r="S29" s="31">
        <v>0.54983885624648976</v>
      </c>
      <c r="T29" s="31">
        <v>0.43876442218905426</v>
      </c>
      <c r="U29" s="31">
        <v>0.61912938879083668</v>
      </c>
      <c r="V29" s="31">
        <v>0.58964069601649116</v>
      </c>
      <c r="W29" s="31">
        <v>0.53983729298469751</v>
      </c>
    </row>
    <row r="30" spans="1:23" x14ac:dyDescent="0.35">
      <c r="A30" t="s">
        <v>1510</v>
      </c>
      <c r="B30" t="s">
        <v>34</v>
      </c>
      <c r="C30">
        <v>9</v>
      </c>
      <c r="D30">
        <v>2</v>
      </c>
      <c r="E30" t="s">
        <v>35</v>
      </c>
      <c r="F30" s="39" t="s">
        <v>36</v>
      </c>
      <c r="G30" s="66">
        <v>1.3549565428744187E-5</v>
      </c>
      <c r="H30" s="66">
        <v>3.2290278636523721E-2</v>
      </c>
      <c r="I30" s="66">
        <v>3.050783726264137E-2</v>
      </c>
      <c r="J30" s="4">
        <v>5.8492334898509343E-2</v>
      </c>
      <c r="K30" s="66">
        <v>2.0108705204091456E-3</v>
      </c>
      <c r="L30" s="66">
        <v>7.1384227344437178E-3</v>
      </c>
      <c r="M30" s="66">
        <v>6.4559963951744169E-3</v>
      </c>
      <c r="N30" s="66">
        <v>1.4001563306491044E-2</v>
      </c>
      <c r="P30" s="31">
        <v>0.17803065609882943</v>
      </c>
      <c r="Q30" s="31">
        <v>0.23682219825979048</v>
      </c>
      <c r="R30" s="31">
        <v>0.23208679446292324</v>
      </c>
      <c r="S30" s="31">
        <v>0.33432711311097457</v>
      </c>
      <c r="T30" s="31">
        <v>0.15414271429835788</v>
      </c>
      <c r="U30" s="31">
        <v>0.24205609908444936</v>
      </c>
      <c r="V30" s="31">
        <v>0.18619297263592938</v>
      </c>
      <c r="W30" s="31">
        <v>0.19723469407126556</v>
      </c>
    </row>
    <row r="31" spans="1:23" x14ac:dyDescent="0.35">
      <c r="A31" t="s">
        <v>1511</v>
      </c>
      <c r="B31" t="s">
        <v>73</v>
      </c>
      <c r="C31">
        <v>10</v>
      </c>
      <c r="D31">
        <v>3</v>
      </c>
      <c r="E31" t="s">
        <v>74</v>
      </c>
      <c r="F31" s="39" t="s">
        <v>37</v>
      </c>
      <c r="G31" s="66">
        <v>9.183785391400714E-5</v>
      </c>
      <c r="H31" s="66">
        <v>7.177231371200913E-3</v>
      </c>
      <c r="I31" s="66">
        <v>2.9270449404443913E-2</v>
      </c>
      <c r="J31" s="66">
        <v>7.7671832985617018E-4</v>
      </c>
      <c r="K31" s="66">
        <v>1.1199671625166085E-2</v>
      </c>
      <c r="L31" s="66">
        <v>2.4087740731805465E-3</v>
      </c>
      <c r="M31" s="66">
        <v>1.5215525796119476E-3</v>
      </c>
      <c r="N31" s="66">
        <v>1.5950719172235041E-2</v>
      </c>
      <c r="P31" s="31">
        <v>0.34913718628235246</v>
      </c>
      <c r="Q31" s="31">
        <v>0.36017168053093063</v>
      </c>
      <c r="R31" s="31">
        <v>0.55513912825060785</v>
      </c>
      <c r="S31" s="31">
        <v>0.3602427318318922</v>
      </c>
      <c r="T31" s="31">
        <v>0.42029844218788803</v>
      </c>
      <c r="U31" s="31">
        <v>0.50408570921586948</v>
      </c>
      <c r="V31" s="31">
        <v>0.4207570674010439</v>
      </c>
      <c r="W31" s="31">
        <v>0.26683215506178887</v>
      </c>
    </row>
    <row r="32" spans="1:23" x14ac:dyDescent="0.35">
      <c r="A32" t="s">
        <v>5</v>
      </c>
      <c r="B32" t="s">
        <v>1512</v>
      </c>
      <c r="C32">
        <v>5</v>
      </c>
      <c r="D32">
        <v>5</v>
      </c>
      <c r="E32" t="s">
        <v>1513</v>
      </c>
      <c r="F32" s="39" t="s">
        <v>1514</v>
      </c>
      <c r="G32" s="66">
        <v>4.7142232128420398E-4</v>
      </c>
      <c r="H32" s="4">
        <v>0.21077025318867615</v>
      </c>
      <c r="I32" s="66">
        <v>1.183482259082901E-3</v>
      </c>
      <c r="J32" s="66">
        <v>4.9531854657040679E-3</v>
      </c>
      <c r="K32" s="66">
        <v>8.3739317780755097E-3</v>
      </c>
      <c r="L32" s="4">
        <v>8.5251256420097676E-2</v>
      </c>
      <c r="M32" s="66">
        <v>1.0888896214647137E-2</v>
      </c>
      <c r="N32" s="66">
        <v>7.7152604212956848E-3</v>
      </c>
      <c r="P32" s="31">
        <v>0.58911234283997782</v>
      </c>
      <c r="Q32" s="6">
        <v>0.78717929642546414</v>
      </c>
      <c r="R32" s="31">
        <v>0.53155722598022803</v>
      </c>
      <c r="S32" s="31">
        <v>0.61257241766042825</v>
      </c>
      <c r="T32" s="31">
        <v>0.54512459782428457</v>
      </c>
      <c r="U32" s="6">
        <v>0.90764089901081102</v>
      </c>
      <c r="V32" s="31">
        <v>0.54649482504606095</v>
      </c>
      <c r="W32" s="6">
        <v>0.68786855665775271</v>
      </c>
    </row>
    <row r="33" spans="1:23" x14ac:dyDescent="0.35">
      <c r="A33" t="s">
        <v>5</v>
      </c>
      <c r="B33" t="s">
        <v>906</v>
      </c>
      <c r="C33">
        <v>4</v>
      </c>
      <c r="D33">
        <v>4</v>
      </c>
      <c r="E33" t="s">
        <v>907</v>
      </c>
      <c r="F33" s="39" t="s">
        <v>909</v>
      </c>
      <c r="G33" s="4">
        <v>0.16019537093688771</v>
      </c>
      <c r="H33" s="66">
        <v>1.1791811200179221E-2</v>
      </c>
      <c r="I33" s="66">
        <v>4.1074780268597788E-2</v>
      </c>
      <c r="J33" s="66">
        <v>1.1452427582480143E-2</v>
      </c>
      <c r="K33" s="66">
        <v>2.0673212503675552E-2</v>
      </c>
      <c r="L33" s="4">
        <v>5.3882968853290192E-2</v>
      </c>
      <c r="M33" s="4">
        <v>0.24038686807963794</v>
      </c>
      <c r="N33" s="66">
        <v>2.1043532201849184E-4</v>
      </c>
      <c r="P33" s="6">
        <v>1.163881810436538</v>
      </c>
      <c r="Q33" s="30">
        <v>1.6107142128199796</v>
      </c>
      <c r="R33" s="30">
        <v>1.6010182233944354</v>
      </c>
      <c r="S33" s="30">
        <v>2.3205026781608393</v>
      </c>
      <c r="T33" s="6">
        <v>1.3720349701806986</v>
      </c>
      <c r="U33" s="30">
        <v>1.6034661440014677</v>
      </c>
      <c r="V33" s="6">
        <v>1.1080716035135914</v>
      </c>
      <c r="W33" s="30">
        <v>1.9870601041465761</v>
      </c>
    </row>
    <row r="34" spans="1:23" x14ac:dyDescent="0.35">
      <c r="A34" t="s">
        <v>6</v>
      </c>
      <c r="B34" t="s">
        <v>1355</v>
      </c>
      <c r="C34">
        <v>4</v>
      </c>
      <c r="D34">
        <v>2</v>
      </c>
      <c r="E34" t="s">
        <v>1367</v>
      </c>
      <c r="F34" s="39" t="s">
        <v>1380</v>
      </c>
      <c r="G34" s="66">
        <v>1.1311171109151925E-2</v>
      </c>
      <c r="H34" s="4">
        <v>9.2143558665293279E-2</v>
      </c>
      <c r="I34" s="4">
        <v>0.27674389699840296</v>
      </c>
      <c r="J34" s="4">
        <v>0.32492325431231428</v>
      </c>
      <c r="K34" s="66">
        <v>1.405787068427274E-3</v>
      </c>
      <c r="L34" s="66">
        <v>5.7888729894209883E-3</v>
      </c>
      <c r="M34" s="66">
        <v>7.0246201057994244E-3</v>
      </c>
      <c r="N34" s="66">
        <v>1.3390731768736187E-2</v>
      </c>
      <c r="P34" s="31">
        <v>0.46229903438707043</v>
      </c>
      <c r="Q34" s="31">
        <v>0.56740544084926492</v>
      </c>
      <c r="R34" s="6">
        <v>0.85928503779689669</v>
      </c>
      <c r="S34" s="6">
        <v>1.1564307940252898</v>
      </c>
      <c r="T34" s="31">
        <v>0.54757784165872669</v>
      </c>
      <c r="U34" s="31">
        <v>0.54892691467965027</v>
      </c>
      <c r="V34" s="6">
        <v>0.74430988527825226</v>
      </c>
      <c r="W34" s="31">
        <v>0.60950172638707112</v>
      </c>
    </row>
    <row r="35" spans="1:23" x14ac:dyDescent="0.35">
      <c r="A35" t="s">
        <v>6</v>
      </c>
      <c r="B35" t="s">
        <v>1351</v>
      </c>
      <c r="C35">
        <v>2</v>
      </c>
      <c r="D35">
        <v>2</v>
      </c>
      <c r="E35" t="s">
        <v>1372</v>
      </c>
      <c r="F35" s="39" t="s">
        <v>1385</v>
      </c>
      <c r="G35" s="66">
        <v>1.1899445093380489E-2</v>
      </c>
      <c r="H35" s="4">
        <v>0.49179666821274359</v>
      </c>
      <c r="I35" s="4">
        <v>0.14821702759649596</v>
      </c>
      <c r="J35" s="4">
        <v>8.1126045308460182E-2</v>
      </c>
      <c r="K35" s="66">
        <v>4.2282802910396398E-2</v>
      </c>
      <c r="L35" s="66">
        <v>1.7714023985929109E-3</v>
      </c>
      <c r="M35" s="4">
        <v>0.28940939639495999</v>
      </c>
      <c r="N35" s="4">
        <v>7.8240818997836484E-2</v>
      </c>
      <c r="P35" s="30">
        <v>1.7914973613601206</v>
      </c>
      <c r="Q35" s="6">
        <v>0.9863650077750018</v>
      </c>
      <c r="R35" s="6">
        <v>1.4712219384924032</v>
      </c>
      <c r="S35" s="30">
        <v>1.6172074171649919</v>
      </c>
      <c r="T35" s="30">
        <v>1.9454694291388319</v>
      </c>
      <c r="U35" s="30">
        <v>1.6217560368140427</v>
      </c>
      <c r="V35" s="6">
        <v>0.84768398777202547</v>
      </c>
      <c r="W35" s="30">
        <v>1.5448998492486601</v>
      </c>
    </row>
    <row r="36" spans="1:23" x14ac:dyDescent="0.35">
      <c r="A36" t="s">
        <v>6</v>
      </c>
      <c r="B36" t="s">
        <v>144</v>
      </c>
      <c r="C36">
        <v>13</v>
      </c>
      <c r="D36">
        <v>5</v>
      </c>
      <c r="E36" t="s">
        <v>145</v>
      </c>
      <c r="F36" s="39" t="s">
        <v>146</v>
      </c>
      <c r="G36" s="66">
        <v>1.6377628621736959E-2</v>
      </c>
      <c r="H36" s="66">
        <v>1.9857607164500907E-3</v>
      </c>
      <c r="I36" s="4">
        <v>8.247522385091316E-2</v>
      </c>
      <c r="J36" s="4">
        <v>0.19961377179408338</v>
      </c>
      <c r="K36" s="66">
        <v>3.4554153604732699E-2</v>
      </c>
      <c r="L36" s="66">
        <v>2.5872982692739029E-2</v>
      </c>
      <c r="M36" s="4">
        <v>7.5284999610994885E-2</v>
      </c>
      <c r="N36" s="4">
        <v>8.8982307775626254E-2</v>
      </c>
      <c r="P36" s="6">
        <v>0.7005632283826243</v>
      </c>
      <c r="Q36" s="31">
        <v>0.39876415490136657</v>
      </c>
      <c r="R36" s="31">
        <v>0.49851697067208606</v>
      </c>
      <c r="S36" s="6">
        <v>0.68048884588551306</v>
      </c>
      <c r="T36" s="31">
        <v>0.48510369707090178</v>
      </c>
      <c r="U36" s="31">
        <v>0.37875696699383737</v>
      </c>
      <c r="V36" s="31">
        <v>0.45941117706951951</v>
      </c>
      <c r="W36" s="31">
        <v>0.51530772111326384</v>
      </c>
    </row>
    <row r="37" spans="1:23" x14ac:dyDescent="0.35">
      <c r="A37" t="s">
        <v>6</v>
      </c>
      <c r="B37" t="s">
        <v>1362</v>
      </c>
      <c r="C37">
        <v>2</v>
      </c>
      <c r="D37">
        <v>2</v>
      </c>
      <c r="E37" t="s">
        <v>1373</v>
      </c>
      <c r="F37" s="39" t="s">
        <v>1386</v>
      </c>
      <c r="G37" s="66">
        <v>2.4390260980647143E-5</v>
      </c>
      <c r="H37" s="4">
        <v>0.13621022766288807</v>
      </c>
      <c r="I37" s="4">
        <v>0.11785281765732744</v>
      </c>
      <c r="J37" s="4">
        <v>0.22867330596712382</v>
      </c>
      <c r="K37" s="66">
        <v>3.0861164008753029E-3</v>
      </c>
      <c r="L37" s="66">
        <v>2.5955608795079421E-2</v>
      </c>
      <c r="M37" s="4">
        <v>5.5495348207996335E-2</v>
      </c>
      <c r="N37" s="66">
        <v>9.9255125821722575E-3</v>
      </c>
      <c r="P37" s="31">
        <v>0.47968958666046829</v>
      </c>
      <c r="Q37" s="31">
        <v>0.60543407305178332</v>
      </c>
      <c r="R37" s="31">
        <v>0.63567647367437119</v>
      </c>
      <c r="S37" s="6">
        <v>0.80145685197417382</v>
      </c>
      <c r="T37" s="31">
        <v>0.39531211526578736</v>
      </c>
      <c r="U37" s="31">
        <v>0.64705155295692829</v>
      </c>
      <c r="V37" s="6">
        <v>0.70918608557439555</v>
      </c>
      <c r="W37" s="31">
        <v>0.59739207277786655</v>
      </c>
    </row>
    <row r="38" spans="1:23" x14ac:dyDescent="0.35">
      <c r="A38" t="s">
        <v>6</v>
      </c>
      <c r="B38" t="s">
        <v>1006</v>
      </c>
      <c r="C38">
        <v>4</v>
      </c>
      <c r="D38">
        <v>4</v>
      </c>
      <c r="E38" t="s">
        <v>1007</v>
      </c>
      <c r="F38" s="39" t="s">
        <v>1374</v>
      </c>
      <c r="G38" s="4">
        <v>0.46712666968679761</v>
      </c>
      <c r="H38" s="66">
        <v>3.3131730073411227E-2</v>
      </c>
      <c r="I38" s="4">
        <v>0.27379067706704885</v>
      </c>
      <c r="J38" s="66">
        <v>4.2626358636665099E-2</v>
      </c>
      <c r="K38" s="66">
        <v>1.9425156732701877E-2</v>
      </c>
      <c r="L38" s="66">
        <v>2.8823238410958306E-3</v>
      </c>
      <c r="M38" s="4">
        <v>0.12195408323127241</v>
      </c>
      <c r="N38" s="66">
        <v>2.0387142834005521E-4</v>
      </c>
      <c r="P38" s="6">
        <v>0.99241962194681732</v>
      </c>
      <c r="Q38" s="30">
        <v>1.7225778913570371</v>
      </c>
      <c r="R38" s="31">
        <v>0.63301744943415794</v>
      </c>
      <c r="S38" s="30">
        <v>2.6462314054081642</v>
      </c>
      <c r="T38" s="30">
        <v>2.2204691492461119</v>
      </c>
      <c r="U38" s="30">
        <v>2.2311163274465002</v>
      </c>
      <c r="V38" s="6">
        <v>1.2235351488976867</v>
      </c>
      <c r="W38" s="30">
        <v>2.9923920898046577</v>
      </c>
    </row>
    <row r="39" spans="1:23" x14ac:dyDescent="0.35">
      <c r="A39" t="s">
        <v>1515</v>
      </c>
      <c r="B39" t="s">
        <v>1356</v>
      </c>
      <c r="C39">
        <v>2</v>
      </c>
      <c r="D39">
        <v>2</v>
      </c>
      <c r="E39" t="s">
        <v>1368</v>
      </c>
      <c r="F39" s="39" t="s">
        <v>105</v>
      </c>
      <c r="G39" s="66">
        <v>4.3551359584494791E-3</v>
      </c>
      <c r="H39" s="4">
        <v>0.11144643046934198</v>
      </c>
      <c r="I39" s="66">
        <v>6.7138222162300032E-4</v>
      </c>
      <c r="J39" s="66">
        <v>4.4784457167448572E-3</v>
      </c>
      <c r="K39" s="66">
        <v>3.4823450137585771E-3</v>
      </c>
      <c r="L39" s="66">
        <v>2.6645586556764252E-2</v>
      </c>
      <c r="M39" s="66">
        <v>1.3183942043302435E-2</v>
      </c>
      <c r="N39" s="66">
        <v>1.2847789996131041E-2</v>
      </c>
      <c r="P39" s="31">
        <v>0.57034979075061287</v>
      </c>
      <c r="Q39" s="31">
        <v>0.34129819096787711</v>
      </c>
      <c r="R39" s="31">
        <v>0.51452936592661314</v>
      </c>
      <c r="S39" s="31">
        <v>0.57139615430955093</v>
      </c>
      <c r="T39" s="31">
        <v>0.50590055761147878</v>
      </c>
      <c r="U39" s="31">
        <v>0.56297513711470692</v>
      </c>
      <c r="V39" s="31">
        <v>0.50357664436283056</v>
      </c>
      <c r="W39" s="6">
        <v>0.67012334745134006</v>
      </c>
    </row>
    <row r="40" spans="1:23" x14ac:dyDescent="0.35">
      <c r="A40" t="s">
        <v>4</v>
      </c>
      <c r="B40" t="s">
        <v>1442</v>
      </c>
      <c r="C40">
        <v>6</v>
      </c>
      <c r="D40">
        <v>6</v>
      </c>
      <c r="E40" t="s">
        <v>1443</v>
      </c>
      <c r="F40" s="39" t="s">
        <v>1444</v>
      </c>
      <c r="G40" s="66">
        <v>6.287763467611545E-3</v>
      </c>
      <c r="H40" s="66">
        <v>1.3448501037850549E-2</v>
      </c>
      <c r="I40" s="4">
        <v>9.1930536019050657E-2</v>
      </c>
      <c r="J40" s="66">
        <v>5.3005701703303211E-3</v>
      </c>
      <c r="K40" s="4">
        <v>7.2350206121719343E-2</v>
      </c>
      <c r="L40" s="66">
        <v>1.8763134665940796E-2</v>
      </c>
      <c r="M40" s="4">
        <v>0.31884335502917227</v>
      </c>
      <c r="N40" s="66">
        <v>2.4841429604032933E-2</v>
      </c>
      <c r="P40" s="30">
        <v>2.7073836512892338</v>
      </c>
      <c r="Q40" s="30">
        <v>2.0533699137426269</v>
      </c>
      <c r="R40" s="6">
        <v>1.3509923049718067</v>
      </c>
      <c r="S40" s="30">
        <v>2.2477560852935592</v>
      </c>
      <c r="T40" s="6">
        <v>1.4541822510413351</v>
      </c>
      <c r="U40" s="30">
        <v>1.8355233487911269</v>
      </c>
      <c r="V40" s="31">
        <v>0.60259742919414672</v>
      </c>
      <c r="W40" s="30">
        <v>1.976363599977305</v>
      </c>
    </row>
    <row r="41" spans="1:23" x14ac:dyDescent="0.35">
      <c r="A41" t="s">
        <v>4</v>
      </c>
      <c r="B41" t="s">
        <v>1516</v>
      </c>
      <c r="C41">
        <v>3</v>
      </c>
      <c r="D41">
        <v>2</v>
      </c>
      <c r="E41" t="s">
        <v>1517</v>
      </c>
      <c r="F41" s="39" t="s">
        <v>1518</v>
      </c>
      <c r="G41" s="66">
        <v>3.5848481190131685E-7</v>
      </c>
      <c r="H41" s="66">
        <v>3.0402620203582802E-2</v>
      </c>
      <c r="I41" s="4">
        <v>0.18913606052142104</v>
      </c>
      <c r="J41" s="4">
        <v>8.5135055603473481E-2</v>
      </c>
      <c r="K41" s="4">
        <v>8.5281237418740372E-2</v>
      </c>
      <c r="L41" s="4">
        <v>0.11216050345171202</v>
      </c>
      <c r="M41" s="4">
        <v>0.26180344478924755</v>
      </c>
      <c r="N41" s="4">
        <v>0.13007720759152633</v>
      </c>
      <c r="P41" s="30">
        <v>4.511445069523548</v>
      </c>
      <c r="Q41" s="30">
        <v>2.4932538571072222</v>
      </c>
      <c r="R41" s="30">
        <v>1.5044796120325825</v>
      </c>
      <c r="S41" s="30">
        <v>2.4998658579956858</v>
      </c>
      <c r="T41" s="30">
        <v>2.1927657766127115</v>
      </c>
      <c r="U41" s="30">
        <v>2.8322545858816817</v>
      </c>
      <c r="V41" s="6">
        <v>1.3450580459582113</v>
      </c>
      <c r="W41" s="30">
        <v>2.028311939721176</v>
      </c>
    </row>
    <row r="42" spans="1:23" x14ac:dyDescent="0.35">
      <c r="A42" t="s">
        <v>4</v>
      </c>
      <c r="B42" t="s">
        <v>629</v>
      </c>
      <c r="C42">
        <v>2</v>
      </c>
      <c r="D42">
        <v>2</v>
      </c>
      <c r="E42" t="s">
        <v>627</v>
      </c>
      <c r="F42" s="39" t="s">
        <v>1519</v>
      </c>
      <c r="G42" s="66">
        <v>4.0927678357843954E-3</v>
      </c>
      <c r="H42" s="66">
        <v>1.4963498786472606E-2</v>
      </c>
      <c r="I42" s="4">
        <v>0.18781695983794441</v>
      </c>
      <c r="J42" s="66">
        <v>2.1267004078943899E-2</v>
      </c>
      <c r="K42" s="66">
        <v>4.4367615482089381E-2</v>
      </c>
      <c r="L42" s="4">
        <v>0.10339652646382526</v>
      </c>
      <c r="M42" s="4">
        <v>0.1047917470363347</v>
      </c>
      <c r="N42" s="4">
        <v>0.13036018757057302</v>
      </c>
      <c r="P42" s="30">
        <v>8.1360229673149806</v>
      </c>
      <c r="Q42" s="30">
        <v>21.664977764144936</v>
      </c>
      <c r="R42" s="30">
        <v>1.5390296934590784</v>
      </c>
      <c r="S42" s="30">
        <v>5.0036084685793503</v>
      </c>
      <c r="T42" s="30">
        <v>5.5147578251401965</v>
      </c>
      <c r="U42" s="30">
        <v>23.715358645599441</v>
      </c>
      <c r="V42" s="30">
        <v>3.8675854725923928</v>
      </c>
      <c r="W42" s="30">
        <v>3.875668540054837</v>
      </c>
    </row>
    <row r="43" spans="1:23" x14ac:dyDescent="0.35">
      <c r="A43" t="s">
        <v>4</v>
      </c>
      <c r="B43" t="s">
        <v>1287</v>
      </c>
      <c r="C43">
        <v>3</v>
      </c>
      <c r="D43">
        <v>2</v>
      </c>
      <c r="E43" t="s">
        <v>1316</v>
      </c>
      <c r="F43" s="39" t="s">
        <v>1391</v>
      </c>
      <c r="G43" s="66">
        <v>2.9054641799653299E-5</v>
      </c>
      <c r="H43" s="66">
        <v>4.6569692390162013E-3</v>
      </c>
      <c r="I43" s="4">
        <v>8.5191701247975538E-2</v>
      </c>
      <c r="J43" s="4">
        <v>0.13482555947371314</v>
      </c>
      <c r="K43" s="66">
        <v>6.0602772002471507E-3</v>
      </c>
      <c r="L43" s="4">
        <v>7.1313987920129135E-2</v>
      </c>
      <c r="M43" s="66">
        <v>1.4162750746845138E-2</v>
      </c>
      <c r="N43" s="4">
        <v>5.4287877571083894E-2</v>
      </c>
      <c r="P43" s="31">
        <v>0.38393574316203882</v>
      </c>
      <c r="Q43" s="31">
        <v>0.43316970886685785</v>
      </c>
      <c r="R43" s="31">
        <v>0.47610296029631832</v>
      </c>
      <c r="S43" s="6">
        <v>0.6904175569490818</v>
      </c>
      <c r="T43" s="31">
        <v>0.47802436732552139</v>
      </c>
      <c r="U43" s="6">
        <v>0.67455428772522652</v>
      </c>
      <c r="V43" s="31">
        <v>0.33105815099581054</v>
      </c>
      <c r="W43" s="31">
        <v>0.57814596430966103</v>
      </c>
    </row>
    <row r="44" spans="1:23" x14ac:dyDescent="0.35">
      <c r="A44" t="s">
        <v>4</v>
      </c>
      <c r="B44" t="s">
        <v>977</v>
      </c>
      <c r="C44">
        <v>2</v>
      </c>
      <c r="D44">
        <v>2</v>
      </c>
      <c r="E44" t="s">
        <v>978</v>
      </c>
      <c r="F44" s="39" t="s">
        <v>1520</v>
      </c>
      <c r="G44" s="66">
        <v>5.0439787179364348E-6</v>
      </c>
      <c r="H44" s="66">
        <v>1.4895217873952663E-2</v>
      </c>
      <c r="I44" s="4">
        <v>9.754590783343732E-2</v>
      </c>
      <c r="J44" s="66">
        <v>4.0255693365711637E-2</v>
      </c>
      <c r="K44" s="4">
        <v>8.2861462979682943E-2</v>
      </c>
      <c r="L44" s="4">
        <v>9.0470740075144357E-2</v>
      </c>
      <c r="M44" s="4">
        <v>8.1043398573687073E-2</v>
      </c>
      <c r="N44" s="4">
        <v>0.12850767152300044</v>
      </c>
      <c r="P44" s="30">
        <v>11.263794470130041</v>
      </c>
      <c r="Q44" s="30">
        <v>8.0430935713672636</v>
      </c>
      <c r="R44" s="30">
        <v>4.3360836879529865</v>
      </c>
      <c r="S44" s="30">
        <v>3.3209780750787936</v>
      </c>
      <c r="T44" s="30">
        <v>5.5881095515300592</v>
      </c>
      <c r="U44" s="30">
        <v>4.7771897095143947</v>
      </c>
      <c r="V44" s="30">
        <v>2.4808199510793902</v>
      </c>
      <c r="W44" s="30">
        <v>3.5425296722720687</v>
      </c>
    </row>
    <row r="45" spans="1:23" x14ac:dyDescent="0.35">
      <c r="A45" t="s">
        <v>4</v>
      </c>
      <c r="B45" t="s">
        <v>1041</v>
      </c>
      <c r="C45">
        <v>3</v>
      </c>
      <c r="D45">
        <v>3</v>
      </c>
      <c r="E45" t="s">
        <v>1042</v>
      </c>
      <c r="F45" s="39" t="s">
        <v>1521</v>
      </c>
      <c r="G45" s="66">
        <v>3.1350541865443456E-2</v>
      </c>
      <c r="H45" s="66">
        <v>2.2539133725791471E-2</v>
      </c>
      <c r="I45" s="4">
        <v>0.45914324245019428</v>
      </c>
      <c r="J45" s="66">
        <v>2.2180538852660015E-2</v>
      </c>
      <c r="K45" s="4">
        <v>0.28797911693620393</v>
      </c>
      <c r="L45" s="4">
        <v>0.42505423191636638</v>
      </c>
      <c r="M45" s="4">
        <v>0.25902689190447936</v>
      </c>
      <c r="N45" s="66">
        <v>7.3829675953252074E-3</v>
      </c>
      <c r="P45" s="30">
        <v>1.8131547895285951</v>
      </c>
      <c r="Q45" s="30">
        <v>1.8998486313187692</v>
      </c>
      <c r="R45" s="6">
        <v>0.94618793471940521</v>
      </c>
      <c r="S45" s="30">
        <v>1.6980970606936108</v>
      </c>
      <c r="T45" s="6">
        <v>0.83562088684929414</v>
      </c>
      <c r="U45" s="6">
        <v>0.90163916117036369</v>
      </c>
      <c r="V45" s="6">
        <v>1.1156658036564635</v>
      </c>
      <c r="W45" s="6">
        <v>1.4458301936630311</v>
      </c>
    </row>
    <row r="46" spans="1:23" x14ac:dyDescent="0.35">
      <c r="A46" t="s">
        <v>4</v>
      </c>
      <c r="B46" t="s">
        <v>1450</v>
      </c>
      <c r="C46">
        <v>5</v>
      </c>
      <c r="D46">
        <v>3</v>
      </c>
      <c r="E46" t="s">
        <v>1451</v>
      </c>
      <c r="F46" s="39" t="s">
        <v>1452</v>
      </c>
      <c r="G46" s="66">
        <v>3.1284153934621715E-2</v>
      </c>
      <c r="H46" s="66">
        <v>2.0581603875173715E-2</v>
      </c>
      <c r="I46" s="4">
        <v>0.15504351912019931</v>
      </c>
      <c r="J46" s="4">
        <v>0.29305142624094194</v>
      </c>
      <c r="K46" s="66">
        <v>2.2349305267016735E-2</v>
      </c>
      <c r="L46" s="4">
        <v>0.38053462331842147</v>
      </c>
      <c r="M46" s="4">
        <v>5.4688882205328672E-2</v>
      </c>
      <c r="N46" s="4">
        <v>8.3121520496762455E-2</v>
      </c>
      <c r="P46" s="31">
        <v>0.59213325950645879</v>
      </c>
      <c r="Q46" s="31">
        <v>0.62703567236062041</v>
      </c>
      <c r="R46" s="31">
        <v>0.17053533788050415</v>
      </c>
      <c r="S46" s="30">
        <v>1.6367239817654253</v>
      </c>
      <c r="T46" s="31">
        <v>0.63186977006968592</v>
      </c>
      <c r="U46" s="6">
        <v>0.93664620150242417</v>
      </c>
      <c r="V46" s="31">
        <v>0.64766241973606431</v>
      </c>
      <c r="W46" s="6">
        <v>0.68293198270773914</v>
      </c>
    </row>
    <row r="47" spans="1:23" x14ac:dyDescent="0.35">
      <c r="A47" t="s">
        <v>4</v>
      </c>
      <c r="B47" t="s">
        <v>970</v>
      </c>
      <c r="C47">
        <v>2</v>
      </c>
      <c r="D47">
        <v>2</v>
      </c>
      <c r="E47" t="s">
        <v>971</v>
      </c>
      <c r="F47" s="39" t="s">
        <v>972</v>
      </c>
      <c r="G47" s="66">
        <v>2.92803024372677E-3</v>
      </c>
      <c r="H47" s="66">
        <v>3.6103499188155079E-2</v>
      </c>
      <c r="I47" s="4">
        <v>0.47009829259980346</v>
      </c>
      <c r="J47" s="4">
        <v>0.48135461301526694</v>
      </c>
      <c r="K47" s="4">
        <v>0.21517528948190157</v>
      </c>
      <c r="L47" s="4">
        <v>0.43293325603942234</v>
      </c>
      <c r="M47" s="4">
        <v>0.21727824308101704</v>
      </c>
      <c r="N47" s="4">
        <v>0.1801111433373204</v>
      </c>
      <c r="P47" s="30">
        <v>2.5167660370563762</v>
      </c>
      <c r="Q47" s="30">
        <v>2.0284791373731155</v>
      </c>
      <c r="R47" s="6">
        <v>0.9612921025758604</v>
      </c>
      <c r="S47" s="6">
        <v>1.0199607889322777</v>
      </c>
      <c r="T47" s="30">
        <v>1.6967766541664477</v>
      </c>
      <c r="U47" s="6">
        <v>0.91596750911375446</v>
      </c>
      <c r="V47" s="6">
        <v>1.216732872688945</v>
      </c>
      <c r="W47" s="6">
        <v>1.4954165640625192</v>
      </c>
    </row>
    <row r="48" spans="1:23" x14ac:dyDescent="0.35">
      <c r="A48" t="s">
        <v>4</v>
      </c>
      <c r="B48" t="s">
        <v>109</v>
      </c>
      <c r="C48">
        <v>2</v>
      </c>
      <c r="D48">
        <v>2</v>
      </c>
      <c r="E48" t="s">
        <v>110</v>
      </c>
      <c r="F48" s="39" t="s">
        <v>111</v>
      </c>
      <c r="G48" s="66">
        <v>8.9896580174707932E-3</v>
      </c>
      <c r="H48" s="66">
        <v>3.1340502990160536E-2</v>
      </c>
      <c r="I48" s="4">
        <v>5.9533367121613182E-2</v>
      </c>
      <c r="J48" s="4">
        <v>0.35170330983007336</v>
      </c>
      <c r="K48" s="66">
        <v>7.9750387010456471E-3</v>
      </c>
      <c r="L48" s="4">
        <v>0.30694140987666729</v>
      </c>
      <c r="M48" s="66">
        <v>1.5898092039436949E-2</v>
      </c>
      <c r="N48" s="4">
        <v>8.258033888979012E-2</v>
      </c>
      <c r="P48" s="31">
        <v>0.54281482249404067</v>
      </c>
      <c r="Q48" s="31">
        <v>0.49991733704130092</v>
      </c>
      <c r="R48" s="31">
        <v>0.44564170175534962</v>
      </c>
      <c r="S48" s="6">
        <v>1.2941766323616899</v>
      </c>
      <c r="T48" s="31">
        <v>0.30252648092751072</v>
      </c>
      <c r="U48" s="6">
        <v>1.3294819087103635</v>
      </c>
      <c r="V48" s="31">
        <v>0.46444973382386462</v>
      </c>
      <c r="W48" s="6">
        <v>0.68354414518122086</v>
      </c>
    </row>
    <row r="49" spans="1:23" x14ac:dyDescent="0.35">
      <c r="A49" t="s">
        <v>4</v>
      </c>
      <c r="B49" t="s">
        <v>1497</v>
      </c>
      <c r="C49">
        <v>10</v>
      </c>
      <c r="D49">
        <v>10</v>
      </c>
      <c r="E49" t="s">
        <v>1498</v>
      </c>
      <c r="F49" s="39" t="s">
        <v>1499</v>
      </c>
      <c r="G49" s="66">
        <v>1.4096393202978858E-4</v>
      </c>
      <c r="H49" s="66">
        <v>4.5870838265311534E-2</v>
      </c>
      <c r="I49" s="4">
        <v>7.0513089926400097E-2</v>
      </c>
      <c r="J49" s="4">
        <v>5.855264355350067E-2</v>
      </c>
      <c r="K49" s="66">
        <v>1.4225055303030078E-3</v>
      </c>
      <c r="L49" s="66">
        <v>1.4598102451249737E-2</v>
      </c>
      <c r="M49" s="66">
        <v>5.8073055234111491E-3</v>
      </c>
      <c r="N49" s="4">
        <v>0.23035664774100439</v>
      </c>
      <c r="P49" s="30">
        <v>1.8620553176368284</v>
      </c>
      <c r="Q49" s="30">
        <v>1.5148922720052125</v>
      </c>
      <c r="R49" s="30">
        <v>2.834315814429778</v>
      </c>
      <c r="S49" s="30">
        <v>1.574352615761716</v>
      </c>
      <c r="T49" s="30">
        <v>2.2397215574306935</v>
      </c>
      <c r="U49" s="6">
        <v>1.4224171758894575</v>
      </c>
      <c r="V49" s="6">
        <v>1.4031362918578016</v>
      </c>
      <c r="W49" s="6">
        <v>1.3065676373105466</v>
      </c>
    </row>
    <row r="50" spans="1:23" x14ac:dyDescent="0.35">
      <c r="A50" t="s">
        <v>4</v>
      </c>
      <c r="B50" t="s">
        <v>299</v>
      </c>
      <c r="C50">
        <v>3</v>
      </c>
      <c r="D50">
        <v>3</v>
      </c>
      <c r="E50" t="s">
        <v>300</v>
      </c>
      <c r="F50" s="39" t="s">
        <v>301</v>
      </c>
      <c r="G50" s="66">
        <v>8.4079648752632616E-3</v>
      </c>
      <c r="H50" s="66">
        <v>4.5527669231448117E-2</v>
      </c>
      <c r="I50" s="4">
        <v>0.48059070801739157</v>
      </c>
      <c r="J50" s="4">
        <v>0.12193638221091802</v>
      </c>
      <c r="K50" s="4">
        <v>0.47767713678161083</v>
      </c>
      <c r="L50" s="4">
        <v>0.49491751323300442</v>
      </c>
      <c r="M50" s="4">
        <v>0.17824406432928241</v>
      </c>
      <c r="N50" s="4">
        <v>0.29069858438332963</v>
      </c>
      <c r="P50" s="30">
        <v>1.6001506825329725</v>
      </c>
      <c r="Q50" s="30">
        <v>2.2409859944505524</v>
      </c>
      <c r="R50" s="6">
        <v>0.9742289244362865</v>
      </c>
      <c r="S50" s="6">
        <v>1.3460029682802468</v>
      </c>
      <c r="T50" s="6">
        <v>0.98585092048235345</v>
      </c>
      <c r="U50" s="6">
        <v>1.0066694365018776</v>
      </c>
      <c r="V50" s="6">
        <v>0.73108077007770189</v>
      </c>
      <c r="W50" s="6">
        <v>1.1720682921452801</v>
      </c>
    </row>
    <row r="51" spans="1:23" x14ac:dyDescent="0.35">
      <c r="A51" t="s">
        <v>4</v>
      </c>
      <c r="B51" t="s">
        <v>1522</v>
      </c>
      <c r="C51">
        <v>2</v>
      </c>
      <c r="D51">
        <v>2</v>
      </c>
      <c r="E51" t="s">
        <v>1523</v>
      </c>
      <c r="F51" s="39" t="s">
        <v>1524</v>
      </c>
      <c r="G51" s="66">
        <v>1.004817857315686E-2</v>
      </c>
      <c r="H51" s="66">
        <v>2.0561563367065713E-2</v>
      </c>
      <c r="I51" s="4">
        <v>0.23769291221737382</v>
      </c>
      <c r="J51" s="4">
        <v>0.11644214024200537</v>
      </c>
      <c r="K51" s="4">
        <v>5.3447917922931007E-2</v>
      </c>
      <c r="L51" s="4">
        <v>0.1484968639537082</v>
      </c>
      <c r="M51" s="4">
        <v>0.17563267167265151</v>
      </c>
      <c r="N51" s="66">
        <v>3.1291501199162408E-2</v>
      </c>
      <c r="P51" s="30">
        <v>1.6721467040502445</v>
      </c>
      <c r="Q51" s="30">
        <v>1.8953778929239367</v>
      </c>
      <c r="R51" s="31">
        <v>0.45765594519248542</v>
      </c>
      <c r="S51" s="30">
        <v>2.0798424829339144</v>
      </c>
      <c r="T51" s="30">
        <v>1.6826508519683734</v>
      </c>
      <c r="U51" s="6">
        <v>1.3318205037766309</v>
      </c>
      <c r="V51" s="30">
        <v>1.6133929558791567</v>
      </c>
      <c r="W51" s="30">
        <v>1.8710036679707125</v>
      </c>
    </row>
    <row r="52" spans="1:23" x14ac:dyDescent="0.35">
      <c r="A52" t="s">
        <v>4</v>
      </c>
      <c r="B52" t="s">
        <v>1479</v>
      </c>
      <c r="C52">
        <v>2</v>
      </c>
      <c r="D52">
        <v>2</v>
      </c>
      <c r="E52" t="s">
        <v>1480</v>
      </c>
      <c r="F52" s="39" t="s">
        <v>1481</v>
      </c>
      <c r="G52" s="66">
        <v>3.401601257282523E-2</v>
      </c>
      <c r="H52" s="66">
        <v>7.8754291430344729E-3</v>
      </c>
      <c r="I52" s="4">
        <v>0.20444909058635435</v>
      </c>
      <c r="J52" s="4">
        <v>0.10051092971709685</v>
      </c>
      <c r="K52" s="4">
        <v>0.4447628530548281</v>
      </c>
      <c r="L52" s="4">
        <v>0.41442257722115078</v>
      </c>
      <c r="M52" s="66">
        <v>3.8446330980418102E-2</v>
      </c>
      <c r="N52" s="4">
        <v>0.22323251008047035</v>
      </c>
      <c r="P52" s="31">
        <v>0.63190504444270479</v>
      </c>
      <c r="Q52" s="31">
        <v>0.65453272227655568</v>
      </c>
      <c r="R52" s="6">
        <v>1.2871865019255688</v>
      </c>
      <c r="S52" s="6">
        <v>0.70690414735024176</v>
      </c>
      <c r="T52" s="6">
        <v>0.95881243886643364</v>
      </c>
      <c r="U52" s="6">
        <v>0.94711451531866564</v>
      </c>
      <c r="V52" s="31">
        <v>0.63397903173928549</v>
      </c>
      <c r="W52" s="6">
        <v>1.1207634619739146</v>
      </c>
    </row>
    <row r="53" spans="1:23" x14ac:dyDescent="0.35">
      <c r="A53" t="s">
        <v>4</v>
      </c>
      <c r="B53" t="s">
        <v>137</v>
      </c>
      <c r="C53">
        <v>2</v>
      </c>
      <c r="D53">
        <v>2</v>
      </c>
      <c r="E53" t="s">
        <v>138</v>
      </c>
      <c r="F53" s="39" t="s">
        <v>139</v>
      </c>
      <c r="G53" s="66">
        <v>2.9964359149495039E-4</v>
      </c>
      <c r="H53" s="66">
        <v>3.571942572677899E-2</v>
      </c>
      <c r="I53" s="4">
        <v>7.2176012405725479E-2</v>
      </c>
      <c r="J53" s="4">
        <v>5.3876505233315303E-2</v>
      </c>
      <c r="K53" s="66">
        <v>2.8729955017928303E-2</v>
      </c>
      <c r="L53" s="4">
        <v>7.440912502629099E-2</v>
      </c>
      <c r="M53" s="66">
        <v>1.0068381054872873E-2</v>
      </c>
      <c r="N53" s="4">
        <v>0.13153754992866556</v>
      </c>
      <c r="P53" s="31">
        <v>0.43900154062573216</v>
      </c>
      <c r="Q53" s="31">
        <v>0.46884946111407616</v>
      </c>
      <c r="R53" s="31">
        <v>0.50715647201681835</v>
      </c>
      <c r="S53" s="31">
        <v>0.50040512931860648</v>
      </c>
      <c r="T53" s="31">
        <v>0.36073710320747177</v>
      </c>
      <c r="U53" s="31">
        <v>0.48447170213528817</v>
      </c>
      <c r="V53" s="6">
        <v>0.67242456731980493</v>
      </c>
      <c r="W53" s="31">
        <v>0.51853499339388365</v>
      </c>
    </row>
    <row r="54" spans="1:23" x14ac:dyDescent="0.35">
      <c r="A54" t="s">
        <v>4</v>
      </c>
      <c r="B54" t="s">
        <v>817</v>
      </c>
      <c r="C54">
        <v>3</v>
      </c>
      <c r="D54">
        <v>3</v>
      </c>
      <c r="E54" t="s">
        <v>815</v>
      </c>
      <c r="F54" s="39" t="s">
        <v>1525</v>
      </c>
      <c r="G54" s="66">
        <v>4.0736813779004383E-4</v>
      </c>
      <c r="H54" s="66">
        <v>1.923125819778659E-2</v>
      </c>
      <c r="I54" s="4">
        <v>0.37132145758367174</v>
      </c>
      <c r="J54" s="66">
        <v>3.8426205388871246E-2</v>
      </c>
      <c r="K54" s="66">
        <v>1.9884105519135144E-2</v>
      </c>
      <c r="L54" s="4">
        <v>0.32962759148245974</v>
      </c>
      <c r="M54" s="66">
        <v>8.9202655426691112E-3</v>
      </c>
      <c r="N54" s="4">
        <v>5.92108007871733E-2</v>
      </c>
      <c r="P54" s="31">
        <v>0.63501124698047928</v>
      </c>
      <c r="Q54" s="31">
        <v>0.61710592871352654</v>
      </c>
      <c r="R54" s="6">
        <v>0.94782642516376914</v>
      </c>
      <c r="S54" s="31">
        <v>0.61186293956385818</v>
      </c>
      <c r="T54" s="6">
        <v>0.68607571461511052</v>
      </c>
      <c r="U54" s="6">
        <v>0.90094790590569729</v>
      </c>
      <c r="V54" s="31">
        <v>0.6354325660395973</v>
      </c>
      <c r="W54" s="6">
        <v>0.77765020067971713</v>
      </c>
    </row>
    <row r="55" spans="1:23" x14ac:dyDescent="0.35">
      <c r="A55" t="s">
        <v>4</v>
      </c>
      <c r="B55" t="s">
        <v>62</v>
      </c>
      <c r="C55">
        <v>4</v>
      </c>
      <c r="D55">
        <v>4</v>
      </c>
      <c r="E55" t="s">
        <v>63</v>
      </c>
      <c r="F55" s="39" t="s">
        <v>64</v>
      </c>
      <c r="G55" s="66">
        <v>1.9401893904929626E-4</v>
      </c>
      <c r="H55" s="66">
        <v>2.4413137925628505E-3</v>
      </c>
      <c r="I55" s="4">
        <v>0.15063796231463855</v>
      </c>
      <c r="J55" s="66">
        <v>5.322613544383379E-3</v>
      </c>
      <c r="K55" s="66">
        <v>5.4113867646176511E-3</v>
      </c>
      <c r="L55" s="4">
        <v>0.14703303813421056</v>
      </c>
      <c r="M55" s="66">
        <v>1.3510089780325488E-2</v>
      </c>
      <c r="N55" s="66">
        <v>3.0789348801646691E-2</v>
      </c>
      <c r="P55" s="31">
        <v>0.52958901765126598</v>
      </c>
      <c r="Q55" s="31">
        <v>0.52889759372448486</v>
      </c>
      <c r="R55" s="6">
        <v>0.75094387349403746</v>
      </c>
      <c r="S55" s="31">
        <v>0.62062496842939097</v>
      </c>
      <c r="T55" s="31">
        <v>0.5408404976848169</v>
      </c>
      <c r="U55" s="6">
        <v>0.82810497927224691</v>
      </c>
      <c r="V55" s="31">
        <v>0.5058922038895971</v>
      </c>
      <c r="W55" s="6">
        <v>0.71635494322407456</v>
      </c>
    </row>
    <row r="56" spans="1:23" x14ac:dyDescent="0.35">
      <c r="A56" t="s">
        <v>4</v>
      </c>
      <c r="B56" t="s">
        <v>1430</v>
      </c>
      <c r="C56">
        <v>4</v>
      </c>
      <c r="D56">
        <v>4</v>
      </c>
      <c r="E56" t="s">
        <v>1431</v>
      </c>
      <c r="F56" s="39" t="s">
        <v>1432</v>
      </c>
      <c r="G56" s="66">
        <v>8.7203813952564757E-5</v>
      </c>
      <c r="H56" s="66">
        <v>1.2429010037479832E-2</v>
      </c>
      <c r="I56" s="4">
        <v>0.15924993501339935</v>
      </c>
      <c r="J56" s="4">
        <v>0.33926968661868867</v>
      </c>
      <c r="K56" s="66">
        <v>2.6996462794234025E-2</v>
      </c>
      <c r="L56" s="4">
        <v>0.11527309558383468</v>
      </c>
      <c r="M56" s="66">
        <v>7.422248760843444E-3</v>
      </c>
      <c r="N56" s="4">
        <v>8.8401086612695884E-2</v>
      </c>
      <c r="P56" s="31">
        <v>0.60247906789125505</v>
      </c>
      <c r="Q56" s="31">
        <v>0.59587976746150484</v>
      </c>
      <c r="R56" s="6">
        <v>0.7488882821334415</v>
      </c>
      <c r="S56" s="6">
        <v>0.9220232264718845</v>
      </c>
      <c r="T56" s="6">
        <v>0.69568149804003498</v>
      </c>
      <c r="U56" s="6">
        <v>0.69666220925347622</v>
      </c>
      <c r="V56" s="31">
        <v>0.53885637011795307</v>
      </c>
      <c r="W56" s="6">
        <v>0.78601110616437231</v>
      </c>
    </row>
    <row r="57" spans="1:23" x14ac:dyDescent="0.35">
      <c r="A57" t="s">
        <v>4</v>
      </c>
      <c r="B57" t="s">
        <v>1526</v>
      </c>
      <c r="C57">
        <v>2</v>
      </c>
      <c r="D57">
        <v>2</v>
      </c>
      <c r="E57" t="s">
        <v>1527</v>
      </c>
      <c r="F57" s="39" t="s">
        <v>1528</v>
      </c>
      <c r="G57" s="66">
        <v>1.6202674310268855E-3</v>
      </c>
      <c r="H57" s="66">
        <v>3.4123245796471489E-4</v>
      </c>
      <c r="I57" s="4">
        <v>0.23600337092822821</v>
      </c>
      <c r="J57" s="4">
        <v>5.8779207520612976E-2</v>
      </c>
      <c r="K57" s="4">
        <v>5.6466588121624146E-2</v>
      </c>
      <c r="L57" s="66">
        <v>1.0747802912772008E-2</v>
      </c>
      <c r="M57" s="4">
        <v>0.37357957273978148</v>
      </c>
      <c r="N57" s="66">
        <v>5.6821221889570128E-3</v>
      </c>
      <c r="P57" s="30">
        <v>1.7745829078210804</v>
      </c>
      <c r="Q57" s="30">
        <v>2.1764289540547961</v>
      </c>
      <c r="R57" s="31">
        <v>0.44545485721045525</v>
      </c>
      <c r="S57" s="30">
        <v>2.8822392939734276</v>
      </c>
      <c r="T57" s="30">
        <v>1.9455984018614392</v>
      </c>
      <c r="U57" s="30">
        <v>1.6874903303337434</v>
      </c>
      <c r="V57" s="6">
        <v>1.0975604761539044</v>
      </c>
      <c r="W57" s="30">
        <v>2.2401818364155939</v>
      </c>
    </row>
    <row r="58" spans="1:23" x14ac:dyDescent="0.35">
      <c r="A58" t="s">
        <v>4</v>
      </c>
      <c r="B58" t="s">
        <v>1529</v>
      </c>
      <c r="C58">
        <v>3</v>
      </c>
      <c r="D58">
        <v>2</v>
      </c>
      <c r="E58" t="s">
        <v>1530</v>
      </c>
      <c r="F58" s="39" t="s">
        <v>46</v>
      </c>
      <c r="G58" s="66">
        <v>2.145857211280873E-2</v>
      </c>
      <c r="H58" s="66">
        <v>4.5183769134504378E-2</v>
      </c>
      <c r="I58" s="4">
        <v>0.18769696253740698</v>
      </c>
      <c r="J58" s="4">
        <v>0.32880333087418229</v>
      </c>
      <c r="K58" s="4">
        <v>0.21485005325880094</v>
      </c>
      <c r="L58" s="4">
        <v>0.18798250430091226</v>
      </c>
      <c r="M58" s="4">
        <v>0.29752514837951644</v>
      </c>
      <c r="N58" s="4">
        <v>0.19560494051458588</v>
      </c>
      <c r="P58" s="30">
        <v>1.8906451290612247</v>
      </c>
      <c r="Q58" s="30">
        <v>1.6797066454418934</v>
      </c>
      <c r="R58" s="6">
        <v>0.84562428834977732</v>
      </c>
      <c r="S58" s="6">
        <v>1.1744248848695424</v>
      </c>
      <c r="T58" s="6">
        <v>1.238050078923453</v>
      </c>
      <c r="U58" s="6">
        <v>1.1491329043810679</v>
      </c>
      <c r="V58" s="6">
        <v>1.1592442287774425</v>
      </c>
      <c r="W58" s="6">
        <v>1.2300931041403951</v>
      </c>
    </row>
    <row r="59" spans="1:23" x14ac:dyDescent="0.35">
      <c r="A59" t="s">
        <v>1531</v>
      </c>
      <c r="B59" t="s">
        <v>1354</v>
      </c>
      <c r="C59">
        <v>3</v>
      </c>
      <c r="D59">
        <v>3</v>
      </c>
      <c r="E59" t="s">
        <v>336</v>
      </c>
      <c r="F59" s="39" t="s">
        <v>337</v>
      </c>
      <c r="G59" s="66">
        <v>2.0840540189663356E-4</v>
      </c>
      <c r="H59" s="66">
        <v>2.6445792519017217E-2</v>
      </c>
      <c r="I59" s="4">
        <v>0.14009471465208678</v>
      </c>
      <c r="J59" s="66">
        <v>5.5096330712680404E-4</v>
      </c>
      <c r="K59" s="66">
        <v>2.6345476647840868E-3</v>
      </c>
      <c r="L59" s="66">
        <v>4.1474844581593028E-2</v>
      </c>
      <c r="M59" s="66">
        <v>3.2964486814668147E-2</v>
      </c>
      <c r="N59" s="4">
        <v>5.847405363707401E-2</v>
      </c>
      <c r="P59" s="31">
        <v>0.46274960327331721</v>
      </c>
      <c r="Q59" s="31">
        <v>0.48471143119100019</v>
      </c>
      <c r="R59" s="6">
        <v>0.73127918737723296</v>
      </c>
      <c r="S59" s="31">
        <v>0.41233934977460879</v>
      </c>
      <c r="T59" s="31">
        <v>0.46003347223235863</v>
      </c>
      <c r="U59" s="31">
        <v>0.62097909141366925</v>
      </c>
      <c r="V59" s="6">
        <v>0.68744511165791056</v>
      </c>
      <c r="W59" s="31">
        <v>0.51630937072604843</v>
      </c>
    </row>
    <row r="60" spans="1:23" x14ac:dyDescent="0.35">
      <c r="A60" t="s">
        <v>1531</v>
      </c>
      <c r="B60" t="s">
        <v>1360</v>
      </c>
      <c r="C60">
        <v>2</v>
      </c>
      <c r="D60">
        <v>2</v>
      </c>
      <c r="E60" t="s">
        <v>1371</v>
      </c>
      <c r="F60" s="39" t="s">
        <v>1384</v>
      </c>
      <c r="G60" s="66">
        <v>1.8428211548415635E-3</v>
      </c>
      <c r="H60" s="66">
        <v>1.182173163339801E-3</v>
      </c>
      <c r="I60" s="4">
        <v>0.13479963796590302</v>
      </c>
      <c r="J60" s="66">
        <v>3.2048918342826157E-3</v>
      </c>
      <c r="K60" s="66">
        <v>1.599156179256097E-2</v>
      </c>
      <c r="L60" s="66">
        <v>2.5352302156815117E-2</v>
      </c>
      <c r="M60" s="4">
        <v>0.10321820285128287</v>
      </c>
      <c r="N60" s="66">
        <v>1.0898335434144028E-2</v>
      </c>
      <c r="P60" s="31">
        <v>0.4078013055795372</v>
      </c>
      <c r="Q60" s="31">
        <v>0.48351250798951401</v>
      </c>
      <c r="R60" s="31">
        <v>0.64974212438648049</v>
      </c>
      <c r="S60" s="31">
        <v>0.48835648460689673</v>
      </c>
      <c r="T60" s="31">
        <v>0.58722192857425237</v>
      </c>
      <c r="U60" s="31">
        <v>0.48394042312587754</v>
      </c>
      <c r="V60" s="31">
        <v>0.60699428197832339</v>
      </c>
      <c r="W60" s="31">
        <v>0.49142407919605191</v>
      </c>
    </row>
    <row r="61" spans="1:23" x14ac:dyDescent="0.35">
      <c r="A61" t="s">
        <v>1531</v>
      </c>
      <c r="B61" t="s">
        <v>1358</v>
      </c>
      <c r="C61">
        <v>3</v>
      </c>
      <c r="D61">
        <v>2</v>
      </c>
      <c r="E61" t="s">
        <v>1370</v>
      </c>
      <c r="F61" s="39" t="s">
        <v>1383</v>
      </c>
      <c r="G61" s="66">
        <v>1.4761787520720891E-5</v>
      </c>
      <c r="H61" s="66">
        <v>4.5169088924408926E-4</v>
      </c>
      <c r="I61" s="66">
        <v>4.123838335488874E-2</v>
      </c>
      <c r="J61" s="4">
        <v>6.1704120189688377E-2</v>
      </c>
      <c r="K61" s="66">
        <v>4.506468019361041E-3</v>
      </c>
      <c r="L61" s="66">
        <v>6.8602343066202645E-3</v>
      </c>
      <c r="M61" s="66">
        <v>1.2401236710722994E-2</v>
      </c>
      <c r="N61" s="4">
        <v>0.20455576225361816</v>
      </c>
      <c r="P61" s="30">
        <v>4.2899877704695175</v>
      </c>
      <c r="Q61" s="30">
        <v>3.6290623246511529</v>
      </c>
      <c r="R61" s="30">
        <v>2.8820093183807218</v>
      </c>
      <c r="S61" s="30">
        <v>3.1351175723982134</v>
      </c>
      <c r="T61" s="30">
        <v>5.1911161126117795</v>
      </c>
      <c r="U61" s="30">
        <v>4.4206017492243168</v>
      </c>
      <c r="V61" s="30">
        <v>2.189012136834986</v>
      </c>
      <c r="W61" s="30">
        <v>1.7659495844377939</v>
      </c>
    </row>
    <row r="62" spans="1:23" x14ac:dyDescent="0.35">
      <c r="A62" t="s">
        <v>1531</v>
      </c>
      <c r="B62" t="s">
        <v>1353</v>
      </c>
      <c r="C62">
        <v>2</v>
      </c>
      <c r="D62">
        <v>2</v>
      </c>
      <c r="E62" t="s">
        <v>1366</v>
      </c>
      <c r="F62" s="39" t="s">
        <v>1532</v>
      </c>
      <c r="G62" s="66">
        <v>1.5423169433155482E-4</v>
      </c>
      <c r="H62" s="66">
        <v>8.102994935993206E-4</v>
      </c>
      <c r="I62" s="66">
        <v>4.9353907508963533E-2</v>
      </c>
      <c r="J62" s="4">
        <v>0.24256289331122477</v>
      </c>
      <c r="K62" s="66">
        <v>1.8264601699819281E-2</v>
      </c>
      <c r="L62" s="66">
        <v>9.6276671099170125E-3</v>
      </c>
      <c r="M62" s="4">
        <v>0.17543918056056351</v>
      </c>
      <c r="N62" s="4">
        <v>6.7859899791801834E-2</v>
      </c>
      <c r="P62" s="31">
        <v>0.24539625496513878</v>
      </c>
      <c r="Q62" s="31">
        <v>0.25966068068414744</v>
      </c>
      <c r="R62" s="31">
        <v>0.49362260217764847</v>
      </c>
      <c r="S62" s="6">
        <v>0.66383738068814746</v>
      </c>
      <c r="T62" s="31">
        <v>0.26086433555655508</v>
      </c>
      <c r="U62" s="31">
        <v>0.32599368188181194</v>
      </c>
      <c r="V62" s="31">
        <v>0.5864983213435313</v>
      </c>
      <c r="W62" s="31">
        <v>0.3954242519929449</v>
      </c>
    </row>
    <row r="63" spans="1:23" x14ac:dyDescent="0.35">
      <c r="A63" t="s">
        <v>1531</v>
      </c>
      <c r="B63" t="s">
        <v>1533</v>
      </c>
      <c r="C63">
        <v>13</v>
      </c>
      <c r="D63">
        <v>11</v>
      </c>
      <c r="E63" t="s">
        <v>466</v>
      </c>
      <c r="F63" s="39" t="s">
        <v>467</v>
      </c>
      <c r="G63" s="66">
        <v>4.4576818177094544E-4</v>
      </c>
      <c r="H63" s="66">
        <v>3.1825975364916041E-2</v>
      </c>
      <c r="I63" s="4">
        <v>0.26340903427506568</v>
      </c>
      <c r="J63" s="4">
        <v>0.20149670972434491</v>
      </c>
      <c r="K63" s="66">
        <v>2.3563282475662054E-3</v>
      </c>
      <c r="L63" s="66">
        <v>2.0291866232783465E-2</v>
      </c>
      <c r="M63" s="66">
        <v>4.001235368960681E-2</v>
      </c>
      <c r="N63" s="4">
        <v>6.9263202888889264E-2</v>
      </c>
      <c r="P63" s="31">
        <v>0.49717146200875606</v>
      </c>
      <c r="Q63" s="31">
        <v>0.53718044524279196</v>
      </c>
      <c r="R63" s="6">
        <v>0.7688381808199557</v>
      </c>
      <c r="S63" s="6">
        <v>0.83396148628231659</v>
      </c>
      <c r="T63" s="31">
        <v>0.29832725656704456</v>
      </c>
      <c r="U63" s="31">
        <v>0.38649448810038328</v>
      </c>
      <c r="V63" s="31">
        <v>0.45526774543657883</v>
      </c>
      <c r="W63" s="6">
        <v>0.77179416801351897</v>
      </c>
    </row>
    <row r="64" spans="1:23" x14ac:dyDescent="0.35">
      <c r="A64" t="s">
        <v>1534</v>
      </c>
      <c r="B64" t="s">
        <v>1357</v>
      </c>
      <c r="C64">
        <v>2</v>
      </c>
      <c r="D64">
        <v>2</v>
      </c>
      <c r="E64" t="s">
        <v>1369</v>
      </c>
      <c r="F64" s="39" t="s">
        <v>1535</v>
      </c>
      <c r="G64" s="66">
        <v>4.3755592314844854E-3</v>
      </c>
      <c r="H64" s="66">
        <v>3.9730695840519657E-2</v>
      </c>
      <c r="I64" s="66">
        <v>2.4095293450662112E-2</v>
      </c>
      <c r="J64" s="66">
        <v>1.324093826053752E-3</v>
      </c>
      <c r="K64" s="66">
        <v>4.5139541893275455E-3</v>
      </c>
      <c r="L64" s="66">
        <v>1.9958167083528031E-2</v>
      </c>
      <c r="M64" s="66">
        <v>4.156506433085095E-2</v>
      </c>
      <c r="N64" s="66">
        <v>2.9886634238039471E-3</v>
      </c>
      <c r="P64" s="31">
        <v>0.58056476934578338</v>
      </c>
      <c r="Q64" s="31">
        <v>0.40419534206282937</v>
      </c>
      <c r="R64" s="31">
        <v>0.51594691169231366</v>
      </c>
      <c r="S64" s="31">
        <v>0.36770087144300201</v>
      </c>
      <c r="T64" s="31">
        <v>0.46613116351220035</v>
      </c>
      <c r="U64" s="31">
        <v>0.48324742759114869</v>
      </c>
      <c r="V64" s="6">
        <v>0.74594303328372247</v>
      </c>
      <c r="W64" s="31">
        <v>0.38374529588952022</v>
      </c>
    </row>
    <row r="65" spans="6:6" x14ac:dyDescent="0.35">
      <c r="F65" s="39"/>
    </row>
    <row r="66" spans="6:6" x14ac:dyDescent="0.35">
      <c r="F66" s="39"/>
    </row>
  </sheetData>
  <conditionalFormatting sqref="W65:W66 W9:W10">
    <cfRule type="duplicateValues" dxfId="11" priority="3"/>
  </conditionalFormatting>
  <conditionalFormatting sqref="F23">
    <cfRule type="duplicateValues" dxfId="10" priority="2"/>
  </conditionalFormatting>
  <conditionalFormatting sqref="E6:E66 F22 F24:F25 F33:F34">
    <cfRule type="duplicateValues" dxfId="9" priority="1"/>
  </conditionalFormatting>
  <conditionalFormatting sqref="F48 F18 F27:F28 F59 F53 F31 F55">
    <cfRule type="duplicateValues" dxfId="8" priority="4"/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D63"/>
  <sheetViews>
    <sheetView zoomScale="70" zoomScaleNormal="70" workbookViewId="0">
      <selection activeCell="B4" sqref="B4"/>
    </sheetView>
  </sheetViews>
  <sheetFormatPr baseColWidth="10" defaultColWidth="11.453125" defaultRowHeight="14.5" x14ac:dyDescent="0.35"/>
  <cols>
    <col min="1" max="1" width="31" customWidth="1"/>
    <col min="5" max="5" width="35.81640625" customWidth="1"/>
    <col min="6" max="6" width="57.54296875" customWidth="1"/>
    <col min="7" max="7" width="24" customWidth="1"/>
    <col min="8" max="8" width="9.26953125" customWidth="1"/>
    <col min="9" max="9" width="21.26953125" customWidth="1"/>
    <col min="10" max="10" width="18.26953125" customWidth="1"/>
  </cols>
  <sheetData>
    <row r="1" spans="1:30" x14ac:dyDescent="0.35">
      <c r="A1" t="s">
        <v>1580</v>
      </c>
      <c r="Q1" s="29"/>
    </row>
    <row r="2" spans="1:30" x14ac:dyDescent="0.35">
      <c r="A2" s="17"/>
      <c r="B2" t="s">
        <v>901</v>
      </c>
      <c r="F2" s="2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1"/>
      <c r="Z2" s="1"/>
      <c r="AA2" s="1"/>
      <c r="AB2" s="1"/>
      <c r="AC2" s="1"/>
    </row>
    <row r="3" spans="1:30" x14ac:dyDescent="0.35">
      <c r="A3" s="18"/>
      <c r="B3" t="s">
        <v>902</v>
      </c>
      <c r="F3" s="2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30" x14ac:dyDescent="0.35">
      <c r="A4" s="19"/>
      <c r="B4" t="s">
        <v>1584</v>
      </c>
      <c r="F4" s="2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30" x14ac:dyDescent="0.35">
      <c r="A5" t="s">
        <v>12</v>
      </c>
      <c r="B5" t="s">
        <v>1277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1:30" x14ac:dyDescent="0.35">
      <c r="U6" s="1"/>
    </row>
    <row r="7" spans="1:30" x14ac:dyDescent="0.35">
      <c r="U7" s="1"/>
    </row>
    <row r="8" spans="1:30" x14ac:dyDescent="0.35">
      <c r="G8" s="2"/>
      <c r="H8" s="2"/>
      <c r="U8" s="1"/>
    </row>
    <row r="9" spans="1:30" s="2" customFormat="1" x14ac:dyDescent="0.35"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1" spans="1:30" x14ac:dyDescent="0.35">
      <c r="N11" s="1" t="s">
        <v>1574</v>
      </c>
      <c r="O11" s="1" t="s">
        <v>1581</v>
      </c>
      <c r="P11" s="1"/>
      <c r="Q11" s="1"/>
      <c r="S11" s="1"/>
      <c r="T11" s="1"/>
      <c r="V11" s="1" t="s">
        <v>1340</v>
      </c>
      <c r="W11" s="1"/>
      <c r="X11" s="1"/>
      <c r="Z11" s="1"/>
      <c r="AA11" s="11"/>
      <c r="AB11" s="1"/>
      <c r="AC11" s="1"/>
      <c r="AD11" s="1"/>
    </row>
    <row r="12" spans="1:30" x14ac:dyDescent="0.35">
      <c r="F12" s="15"/>
      <c r="G12" s="15"/>
      <c r="H12" s="15"/>
      <c r="I12" s="15" t="s">
        <v>384</v>
      </c>
      <c r="J12" s="15"/>
      <c r="K12" s="15"/>
      <c r="N12" s="1">
        <v>2013</v>
      </c>
      <c r="O12" s="1">
        <v>2013</v>
      </c>
      <c r="P12" s="1">
        <v>2013</v>
      </c>
      <c r="Q12" s="1">
        <v>2015</v>
      </c>
      <c r="R12" s="1">
        <v>2015</v>
      </c>
      <c r="S12" s="1">
        <v>2015</v>
      </c>
      <c r="T12" s="1"/>
      <c r="U12" s="1">
        <v>2013</v>
      </c>
      <c r="V12" s="1">
        <v>2013</v>
      </c>
      <c r="W12" s="1">
        <v>2013</v>
      </c>
      <c r="X12" s="1">
        <v>2015</v>
      </c>
      <c r="Y12" s="1">
        <v>2015</v>
      </c>
      <c r="Z12" s="1">
        <v>2015</v>
      </c>
      <c r="AA12" s="11"/>
      <c r="AB12" s="1"/>
      <c r="AC12" s="1"/>
      <c r="AD12" s="1"/>
    </row>
    <row r="13" spans="1:30" x14ac:dyDescent="0.35">
      <c r="A13" s="2" t="s">
        <v>1278</v>
      </c>
      <c r="B13" s="2" t="s">
        <v>1</v>
      </c>
      <c r="C13" s="2" t="s">
        <v>2</v>
      </c>
      <c r="D13" s="2" t="s">
        <v>3</v>
      </c>
      <c r="E13" s="2" t="s">
        <v>381</v>
      </c>
      <c r="F13" s="39" t="s">
        <v>382</v>
      </c>
      <c r="G13" s="39" t="s">
        <v>383</v>
      </c>
      <c r="H13" s="39" t="s">
        <v>388</v>
      </c>
      <c r="I13" s="39" t="s">
        <v>385</v>
      </c>
      <c r="J13" s="39" t="s">
        <v>386</v>
      </c>
      <c r="K13" s="39" t="s">
        <v>387</v>
      </c>
      <c r="N13" s="3" t="s">
        <v>1279</v>
      </c>
      <c r="O13" s="3" t="s">
        <v>1283</v>
      </c>
      <c r="P13" s="3" t="s">
        <v>1338</v>
      </c>
      <c r="Q13" s="3" t="s">
        <v>1279</v>
      </c>
      <c r="R13" s="3" t="s">
        <v>1283</v>
      </c>
      <c r="S13" s="3" t="s">
        <v>1338</v>
      </c>
      <c r="T13" s="3"/>
      <c r="U13" s="3" t="s">
        <v>1279</v>
      </c>
      <c r="V13" s="3" t="s">
        <v>1283</v>
      </c>
      <c r="W13" s="3" t="s">
        <v>1338</v>
      </c>
      <c r="X13" s="3" t="s">
        <v>1279</v>
      </c>
      <c r="Y13" s="3" t="s">
        <v>1283</v>
      </c>
      <c r="Z13" s="3" t="s">
        <v>1338</v>
      </c>
      <c r="AA13" s="12"/>
      <c r="AB13" s="3"/>
      <c r="AC13" s="3"/>
      <c r="AD13" s="3"/>
    </row>
    <row r="14" spans="1:30" x14ac:dyDescent="0.35">
      <c r="A14" t="s">
        <v>1279</v>
      </c>
      <c r="B14" t="s">
        <v>855</v>
      </c>
      <c r="C14">
        <v>2</v>
      </c>
      <c r="D14">
        <v>2</v>
      </c>
      <c r="E14" t="s">
        <v>853</v>
      </c>
      <c r="F14" s="53" t="s">
        <v>1389</v>
      </c>
      <c r="G14" t="s">
        <v>854</v>
      </c>
      <c r="I14" t="s">
        <v>31</v>
      </c>
      <c r="J14" t="s">
        <v>485</v>
      </c>
      <c r="K14" t="s">
        <v>486</v>
      </c>
      <c r="N14" s="13">
        <v>2.9257741182584857E-2</v>
      </c>
      <c r="O14" s="4">
        <v>0.34668363820164111</v>
      </c>
      <c r="P14" s="13">
        <v>1.2193919649732315E-4</v>
      </c>
      <c r="Q14" s="13">
        <v>3.9976708965164684E-2</v>
      </c>
      <c r="R14" s="13">
        <v>0.48506602909038354</v>
      </c>
      <c r="S14" s="13">
        <v>3.5124637904819854E-3</v>
      </c>
      <c r="U14" s="10">
        <v>0.266242808111056</v>
      </c>
      <c r="V14" s="6">
        <v>0.80920336454710695</v>
      </c>
      <c r="W14" s="10">
        <v>0.50688767818256641</v>
      </c>
      <c r="X14" s="10">
        <v>0.32354685660742111</v>
      </c>
      <c r="Y14" s="6">
        <v>0.97730015984666374</v>
      </c>
      <c r="Z14" s="6">
        <v>0.75676393216321713</v>
      </c>
    </row>
    <row r="15" spans="1:30" x14ac:dyDescent="0.35">
      <c r="A15" t="s">
        <v>1279</v>
      </c>
      <c r="B15" t="s">
        <v>1285</v>
      </c>
      <c r="C15">
        <v>2</v>
      </c>
      <c r="D15">
        <v>2</v>
      </c>
      <c r="E15" t="s">
        <v>1314</v>
      </c>
      <c r="F15" s="2" t="s">
        <v>1390</v>
      </c>
      <c r="I15" t="s">
        <v>31</v>
      </c>
      <c r="J15" t="s">
        <v>196</v>
      </c>
      <c r="K15" t="s">
        <v>410</v>
      </c>
      <c r="N15" s="13">
        <v>4.1303778917796137E-2</v>
      </c>
      <c r="O15" s="4">
        <v>0.39934574269208145</v>
      </c>
      <c r="P15" s="4" t="s">
        <v>1339</v>
      </c>
      <c r="Q15" s="13">
        <v>3.9386763233286048E-2</v>
      </c>
      <c r="R15" s="4">
        <v>0.43099107179820473</v>
      </c>
      <c r="S15" s="4" t="s">
        <v>1339</v>
      </c>
      <c r="U15" s="10">
        <v>0.59470067215050304</v>
      </c>
      <c r="V15" s="6">
        <v>1.0859068734116009</v>
      </c>
      <c r="W15" s="6" t="s">
        <v>1339</v>
      </c>
      <c r="X15" s="10">
        <v>0.48686494225917315</v>
      </c>
      <c r="Y15" s="6">
        <v>1.1268373404571495</v>
      </c>
      <c r="Z15" s="6" t="s">
        <v>1339</v>
      </c>
    </row>
    <row r="16" spans="1:30" x14ac:dyDescent="0.35">
      <c r="A16" t="s">
        <v>1279</v>
      </c>
      <c r="B16" t="s">
        <v>1286</v>
      </c>
      <c r="C16">
        <v>12</v>
      </c>
      <c r="D16">
        <v>5</v>
      </c>
      <c r="E16" t="s">
        <v>1315</v>
      </c>
      <c r="F16" s="53" t="s">
        <v>174</v>
      </c>
      <c r="N16" s="13">
        <v>3.7658774272327125E-2</v>
      </c>
      <c r="O16" s="4">
        <v>0.13007016919473399</v>
      </c>
      <c r="P16" s="13">
        <v>5.9475258294596879E-3</v>
      </c>
      <c r="Q16" s="13">
        <v>3.9077236460310132E-2</v>
      </c>
      <c r="R16" s="4">
        <v>0.28818367167082254</v>
      </c>
      <c r="S16" s="4">
        <v>0.36080165505338629</v>
      </c>
      <c r="U16" s="10">
        <v>0.1315985535729301</v>
      </c>
      <c r="V16" s="10">
        <v>0.44462878620849028</v>
      </c>
      <c r="W16" s="6">
        <v>0.66492850262649239</v>
      </c>
      <c r="X16" s="10">
        <v>0.19888146145609045</v>
      </c>
      <c r="Y16" s="6">
        <v>0.68103052772016093</v>
      </c>
      <c r="Z16" s="6">
        <v>0.95240400608616571</v>
      </c>
    </row>
    <row r="17" spans="1:26" x14ac:dyDescent="0.35">
      <c r="A17" t="s">
        <v>1279</v>
      </c>
      <c r="B17" t="s">
        <v>1287</v>
      </c>
      <c r="C17">
        <v>3</v>
      </c>
      <c r="D17">
        <v>2</v>
      </c>
      <c r="E17" t="s">
        <v>1316</v>
      </c>
      <c r="F17" s="53" t="s">
        <v>1391</v>
      </c>
      <c r="G17" s="54" t="s">
        <v>1414</v>
      </c>
      <c r="I17" s="54" t="s">
        <v>31</v>
      </c>
      <c r="J17" s="46" t="s">
        <v>66</v>
      </c>
      <c r="K17" s="54" t="s">
        <v>624</v>
      </c>
      <c r="N17" s="13">
        <v>8.9810231473414943E-3</v>
      </c>
      <c r="O17" s="13">
        <v>1.4162750746845138E-2</v>
      </c>
      <c r="P17" s="4" t="s">
        <v>1339</v>
      </c>
      <c r="Q17" s="13">
        <v>4.4182031411512578E-2</v>
      </c>
      <c r="R17" s="4">
        <v>5.4287877571083894E-2</v>
      </c>
      <c r="S17" s="4" t="s">
        <v>1339</v>
      </c>
      <c r="U17" s="10">
        <v>0.25161475822918011</v>
      </c>
      <c r="V17" s="10">
        <v>0.33105815099581054</v>
      </c>
      <c r="W17" s="6" t="s">
        <v>1339</v>
      </c>
      <c r="X17" s="10">
        <v>0.54585725106411642</v>
      </c>
      <c r="Y17" s="10">
        <v>0.57814596430966103</v>
      </c>
      <c r="Z17" s="6" t="s">
        <v>1339</v>
      </c>
    </row>
    <row r="18" spans="1:26" x14ac:dyDescent="0.35">
      <c r="A18" t="s">
        <v>1279</v>
      </c>
      <c r="B18" t="s">
        <v>1288</v>
      </c>
      <c r="C18">
        <v>2</v>
      </c>
      <c r="D18">
        <v>2</v>
      </c>
      <c r="E18" t="s">
        <v>1317</v>
      </c>
      <c r="F18" s="53" t="s">
        <v>1392</v>
      </c>
      <c r="N18" s="13">
        <v>3.6671828972665568E-4</v>
      </c>
      <c r="O18" s="13">
        <v>2.9345417727919373E-2</v>
      </c>
      <c r="P18" s="4" t="s">
        <v>1339</v>
      </c>
      <c r="Q18" s="13">
        <v>3.8902264975776385E-3</v>
      </c>
      <c r="R18" s="4">
        <v>0.25995192399780176</v>
      </c>
      <c r="S18" s="4" t="s">
        <v>1339</v>
      </c>
      <c r="U18" s="8">
        <v>3.9222814864246058</v>
      </c>
      <c r="V18" s="6">
        <v>1.4548849518614193</v>
      </c>
      <c r="W18" s="6" t="s">
        <v>1339</v>
      </c>
      <c r="X18" s="8">
        <v>2.7477875910372367</v>
      </c>
      <c r="Y18" s="8">
        <v>1.5214747105084645</v>
      </c>
      <c r="Z18" s="6" t="s">
        <v>1339</v>
      </c>
    </row>
    <row r="19" spans="1:26" x14ac:dyDescent="0.35">
      <c r="A19" t="s">
        <v>1279</v>
      </c>
      <c r="B19" t="s">
        <v>1289</v>
      </c>
      <c r="C19">
        <v>3</v>
      </c>
      <c r="D19">
        <v>3</v>
      </c>
      <c r="E19" t="s">
        <v>1318</v>
      </c>
      <c r="F19" s="55" t="s">
        <v>1393</v>
      </c>
      <c r="I19" t="s">
        <v>31</v>
      </c>
      <c r="J19" t="s">
        <v>196</v>
      </c>
      <c r="K19" t="s">
        <v>410</v>
      </c>
      <c r="N19" s="13">
        <v>3.6586654107248991E-2</v>
      </c>
      <c r="O19" s="4">
        <v>0.18903478386317452</v>
      </c>
      <c r="P19" s="13">
        <v>7.8397557339596722E-4</v>
      </c>
      <c r="Q19" s="13">
        <v>2.935297227208809E-2</v>
      </c>
      <c r="R19" s="4">
        <v>0.42066586941377443</v>
      </c>
      <c r="S19" s="13">
        <v>1.667227654619232E-2</v>
      </c>
      <c r="U19" s="10">
        <v>0.3649876378851834</v>
      </c>
      <c r="V19" s="6">
        <v>0.68266209748489481</v>
      </c>
      <c r="W19" s="6">
        <v>0.7143612863620451</v>
      </c>
      <c r="X19" s="10">
        <v>0.34029152697383264</v>
      </c>
      <c r="Y19" s="6">
        <v>0.89695657881141333</v>
      </c>
      <c r="Z19" s="6">
        <v>0.87686168367083905</v>
      </c>
    </row>
    <row r="20" spans="1:26" x14ac:dyDescent="0.35">
      <c r="A20" t="s">
        <v>1279</v>
      </c>
      <c r="B20" t="s">
        <v>1290</v>
      </c>
      <c r="C20">
        <v>5</v>
      </c>
      <c r="D20">
        <v>5</v>
      </c>
      <c r="E20" t="s">
        <v>1319</v>
      </c>
      <c r="F20" s="55" t="s">
        <v>1394</v>
      </c>
      <c r="N20" s="13">
        <v>3.3487099959523814E-2</v>
      </c>
      <c r="O20" s="4">
        <v>0.18065611124412517</v>
      </c>
      <c r="P20" s="13">
        <v>5.8573702979935517E-4</v>
      </c>
      <c r="Q20" s="13">
        <v>7.021195237567863E-3</v>
      </c>
      <c r="R20" s="13">
        <v>1.544330062501831E-2</v>
      </c>
      <c r="S20" s="4">
        <v>0.16067071212310635</v>
      </c>
      <c r="U20" s="10">
        <v>0.62227333390853867</v>
      </c>
      <c r="V20" s="8">
        <v>2.2340059010671487</v>
      </c>
      <c r="W20" s="10">
        <v>0.40883732311971194</v>
      </c>
      <c r="X20" s="8">
        <v>1.908936771198364</v>
      </c>
      <c r="Y20" s="8">
        <v>1.7798396873038416</v>
      </c>
      <c r="Z20" s="6">
        <v>0.91767838686569736</v>
      </c>
    </row>
    <row r="21" spans="1:26" x14ac:dyDescent="0.35">
      <c r="A21" t="s">
        <v>1279</v>
      </c>
      <c r="B21" t="s">
        <v>1291</v>
      </c>
      <c r="C21">
        <v>2</v>
      </c>
      <c r="D21">
        <v>2</v>
      </c>
      <c r="E21" t="s">
        <v>1320</v>
      </c>
      <c r="F21" s="53" t="s">
        <v>448</v>
      </c>
      <c r="N21" s="13">
        <v>4.3233469863793582E-2</v>
      </c>
      <c r="O21" s="4">
        <v>0.18214147503254691</v>
      </c>
      <c r="P21" s="13">
        <v>3.2603194782630683E-3</v>
      </c>
      <c r="Q21" s="13">
        <v>3.2505503178498311E-2</v>
      </c>
      <c r="R21" s="4">
        <v>0.38798548797298377</v>
      </c>
      <c r="S21" s="4">
        <v>0.12663357048749257</v>
      </c>
      <c r="U21" s="10">
        <v>0.12506865537300135</v>
      </c>
      <c r="V21" s="10">
        <v>0.50115111271263124</v>
      </c>
      <c r="W21" s="6">
        <v>1.1671743530634517</v>
      </c>
      <c r="X21" s="10">
        <v>0.20289699985548731</v>
      </c>
      <c r="Y21" s="6">
        <v>1.2366049036647286</v>
      </c>
      <c r="Z21" s="6">
        <v>1.0712842842978516</v>
      </c>
    </row>
    <row r="22" spans="1:26" x14ac:dyDescent="0.35">
      <c r="A22" t="s">
        <v>1279</v>
      </c>
      <c r="B22" t="s">
        <v>811</v>
      </c>
      <c r="C22">
        <v>2</v>
      </c>
      <c r="D22">
        <v>2</v>
      </c>
      <c r="E22" t="s">
        <v>807</v>
      </c>
      <c r="F22" s="55" t="s">
        <v>1395</v>
      </c>
      <c r="G22" t="s">
        <v>810</v>
      </c>
      <c r="I22" s="15" t="s">
        <v>396</v>
      </c>
      <c r="J22" t="s">
        <v>809</v>
      </c>
      <c r="N22" s="13">
        <v>2.6454464285692602E-2</v>
      </c>
      <c r="O22" s="4">
        <v>0.49730045303036496</v>
      </c>
      <c r="P22" s="13">
        <v>4.1393208496592181E-3</v>
      </c>
      <c r="Q22" s="13">
        <v>1.6087438576924754E-2</v>
      </c>
      <c r="R22" s="4">
        <v>0.40749140148972096</v>
      </c>
      <c r="S22" s="4">
        <v>6.5237829306514422E-2</v>
      </c>
      <c r="U22" s="10">
        <v>0.45854618959616444</v>
      </c>
      <c r="V22" s="6">
        <v>0.99790958237140592</v>
      </c>
      <c r="W22" s="10">
        <v>0.53892799894084553</v>
      </c>
      <c r="X22" s="10">
        <v>0.33515810285378794</v>
      </c>
      <c r="Y22" s="6">
        <v>0.89283182774137038</v>
      </c>
      <c r="Z22" s="6">
        <v>0.8645219859372858</v>
      </c>
    </row>
    <row r="23" spans="1:26" x14ac:dyDescent="0.35">
      <c r="A23" t="s">
        <v>1279</v>
      </c>
      <c r="B23" t="s">
        <v>1292</v>
      </c>
      <c r="C23">
        <v>5</v>
      </c>
      <c r="D23">
        <v>4</v>
      </c>
      <c r="E23" t="s">
        <v>1321</v>
      </c>
      <c r="F23" s="55" t="s">
        <v>1396</v>
      </c>
      <c r="N23" s="13">
        <v>4.5460743410588693E-2</v>
      </c>
      <c r="O23" s="4">
        <v>0.12088354688140182</v>
      </c>
      <c r="P23" s="4" t="s">
        <v>1339</v>
      </c>
      <c r="Q23" s="13">
        <v>1.0476395164698983E-2</v>
      </c>
      <c r="R23" s="4">
        <v>0.36641676226421327</v>
      </c>
      <c r="S23" s="4" t="s">
        <v>1339</v>
      </c>
      <c r="U23" s="10">
        <v>0.64979933317044813</v>
      </c>
      <c r="V23" s="6">
        <v>0.78472487422073034</v>
      </c>
      <c r="W23" s="6" t="s">
        <v>1339</v>
      </c>
      <c r="X23" s="10">
        <v>0.40721411970046312</v>
      </c>
      <c r="Y23" s="6">
        <v>0.86908135516472418</v>
      </c>
      <c r="Z23" s="6" t="s">
        <v>1339</v>
      </c>
    </row>
    <row r="24" spans="1:26" x14ac:dyDescent="0.35">
      <c r="A24" t="s">
        <v>1279</v>
      </c>
      <c r="B24" t="s">
        <v>1293</v>
      </c>
      <c r="C24">
        <v>2</v>
      </c>
      <c r="D24">
        <v>2</v>
      </c>
      <c r="E24" t="s">
        <v>826</v>
      </c>
      <c r="F24" s="53" t="s">
        <v>1397</v>
      </c>
      <c r="G24" t="s">
        <v>827</v>
      </c>
      <c r="I24" t="s">
        <v>31</v>
      </c>
      <c r="J24" t="s">
        <v>311</v>
      </c>
      <c r="K24" t="s">
        <v>469</v>
      </c>
      <c r="N24" s="13">
        <v>2.1357778592482005E-2</v>
      </c>
      <c r="O24" s="4">
        <v>9.5825520152247004E-2</v>
      </c>
      <c r="P24" s="13">
        <v>3.0950702832581727E-4</v>
      </c>
      <c r="Q24" s="13">
        <v>4.8750705729999039E-2</v>
      </c>
      <c r="R24" s="4">
        <v>0.30953999510698016</v>
      </c>
      <c r="S24" s="13">
        <v>1.1088411045304608E-2</v>
      </c>
      <c r="U24" s="10">
        <v>0.24392614296257617</v>
      </c>
      <c r="V24" s="10">
        <v>0.53358371420239159</v>
      </c>
      <c r="W24" s="10">
        <v>0.37891658045761012</v>
      </c>
      <c r="X24" s="10">
        <v>0.49086505551225984</v>
      </c>
      <c r="Y24" s="6">
        <v>0.79041707400876537</v>
      </c>
      <c r="Z24" s="6">
        <v>0.7125993891328446</v>
      </c>
    </row>
    <row r="25" spans="1:26" x14ac:dyDescent="0.35">
      <c r="A25" t="s">
        <v>1279</v>
      </c>
      <c r="B25" t="s">
        <v>1294</v>
      </c>
      <c r="C25">
        <v>3</v>
      </c>
      <c r="D25">
        <v>2</v>
      </c>
      <c r="E25" t="s">
        <v>1322</v>
      </c>
      <c r="F25" s="53" t="s">
        <v>294</v>
      </c>
      <c r="N25" s="13">
        <v>4.8811283966525065E-2</v>
      </c>
      <c r="O25" s="4">
        <v>0.23349050698941298</v>
      </c>
      <c r="P25" s="13">
        <v>1.1889074945850018E-3</v>
      </c>
      <c r="Q25" s="13">
        <v>3.147859139226096E-2</v>
      </c>
      <c r="R25" s="4">
        <v>0.4559135773043127</v>
      </c>
      <c r="S25" s="13">
        <v>3.4218237013487619E-2</v>
      </c>
      <c r="U25" s="10">
        <v>0.51037221775213915</v>
      </c>
      <c r="V25" s="6">
        <v>0.78674470678038189</v>
      </c>
      <c r="W25" s="6">
        <v>0.79771926984424957</v>
      </c>
      <c r="X25" s="10">
        <v>0.57125421233575358</v>
      </c>
      <c r="Y25" s="6">
        <v>1.0585439741488587</v>
      </c>
      <c r="Z25" s="6">
        <v>0.82271056057621683</v>
      </c>
    </row>
    <row r="26" spans="1:26" x14ac:dyDescent="0.35">
      <c r="A26" t="s">
        <v>1279</v>
      </c>
      <c r="B26" t="s">
        <v>1295</v>
      </c>
      <c r="C26">
        <v>2</v>
      </c>
      <c r="D26">
        <v>2</v>
      </c>
      <c r="E26" t="s">
        <v>1323</v>
      </c>
      <c r="F26" s="53" t="s">
        <v>1398</v>
      </c>
      <c r="N26" s="13">
        <v>3.2677273120960859E-2</v>
      </c>
      <c r="O26" s="4">
        <v>0.13876349951903286</v>
      </c>
      <c r="P26" s="13">
        <v>4.1288809944105422E-4</v>
      </c>
      <c r="Q26" s="13">
        <v>4.5075836407062544E-2</v>
      </c>
      <c r="R26" s="4">
        <v>0.4158496063906576</v>
      </c>
      <c r="S26" s="4">
        <v>0.27814793513788399</v>
      </c>
      <c r="U26" s="10">
        <v>0.11930421317432885</v>
      </c>
      <c r="V26" s="10">
        <v>0.46926952798073224</v>
      </c>
      <c r="W26" s="10">
        <v>0.56939181474153833</v>
      </c>
      <c r="X26" s="10">
        <v>0.30073481686694425</v>
      </c>
      <c r="Y26" s="6">
        <v>0.87373363366066348</v>
      </c>
      <c r="Z26" s="6">
        <v>1.0503989510725014</v>
      </c>
    </row>
    <row r="27" spans="1:26" x14ac:dyDescent="0.35">
      <c r="A27" t="s">
        <v>1279</v>
      </c>
      <c r="B27" t="s">
        <v>475</v>
      </c>
      <c r="C27">
        <v>3</v>
      </c>
      <c r="D27">
        <v>3</v>
      </c>
      <c r="E27" t="s">
        <v>471</v>
      </c>
      <c r="F27" s="39" t="s">
        <v>472</v>
      </c>
      <c r="G27" t="s">
        <v>474</v>
      </c>
      <c r="I27" t="s">
        <v>31</v>
      </c>
      <c r="J27" t="s">
        <v>196</v>
      </c>
      <c r="K27" t="s">
        <v>473</v>
      </c>
      <c r="N27" s="13">
        <v>2.5649005404738353E-2</v>
      </c>
      <c r="O27" s="4">
        <v>0.47970571627447711</v>
      </c>
      <c r="P27" s="13">
        <v>0.13368646056736572</v>
      </c>
      <c r="Q27" s="13">
        <v>3.9840392894145746E-2</v>
      </c>
      <c r="R27" s="4">
        <v>0.42528226211383641</v>
      </c>
      <c r="S27" s="13">
        <v>7.0071187863772356E-3</v>
      </c>
      <c r="U27" s="10">
        <v>0.18661223986602846</v>
      </c>
      <c r="V27" s="6">
        <v>1.0230442306087331</v>
      </c>
      <c r="W27" s="6">
        <v>1.2177034256729857</v>
      </c>
      <c r="X27" s="10">
        <v>0.23926591529794122</v>
      </c>
      <c r="Y27" s="6">
        <v>0.89836730230941697</v>
      </c>
      <c r="Z27" s="8">
        <v>1.7469692219800164</v>
      </c>
    </row>
    <row r="28" spans="1:26" x14ac:dyDescent="0.35">
      <c r="A28" t="s">
        <v>1279</v>
      </c>
      <c r="B28" t="s">
        <v>505</v>
      </c>
      <c r="C28">
        <v>2</v>
      </c>
      <c r="D28">
        <v>2</v>
      </c>
      <c r="E28" t="s">
        <v>501</v>
      </c>
      <c r="F28" s="2" t="s">
        <v>502</v>
      </c>
      <c r="I28" t="s">
        <v>31</v>
      </c>
      <c r="J28" t="s">
        <v>485</v>
      </c>
      <c r="K28" t="s">
        <v>503</v>
      </c>
      <c r="N28" s="13">
        <v>3.6584864529190804E-2</v>
      </c>
      <c r="O28" s="4">
        <v>0.15259910860116077</v>
      </c>
      <c r="P28" s="13">
        <v>8.2658965542138001E-4</v>
      </c>
      <c r="Q28" s="13">
        <v>2.6864325997052105E-2</v>
      </c>
      <c r="R28" s="4">
        <v>0.4484870836888899</v>
      </c>
      <c r="S28" s="4">
        <v>0.37309490105247817</v>
      </c>
      <c r="U28" s="10">
        <v>0.37018398295724791</v>
      </c>
      <c r="V28" s="10">
        <v>0.61840302338958886</v>
      </c>
      <c r="W28" s="10">
        <v>0.48897765410119931</v>
      </c>
      <c r="X28" s="10">
        <v>0.59227010491238052</v>
      </c>
      <c r="Y28" s="6">
        <v>0.95371843277635759</v>
      </c>
      <c r="Z28" s="6">
        <v>0.96051341206568286</v>
      </c>
    </row>
    <row r="29" spans="1:26" x14ac:dyDescent="0.35">
      <c r="A29" t="s">
        <v>1279</v>
      </c>
      <c r="B29" t="s">
        <v>1296</v>
      </c>
      <c r="C29">
        <v>6</v>
      </c>
      <c r="D29">
        <v>4</v>
      </c>
      <c r="E29" t="s">
        <v>1324</v>
      </c>
      <c r="F29" s="55" t="s">
        <v>423</v>
      </c>
      <c r="N29" s="13">
        <v>1.7018578036594997E-2</v>
      </c>
      <c r="O29" s="4">
        <v>0.24751964985137298</v>
      </c>
      <c r="P29" s="4" t="s">
        <v>1339</v>
      </c>
      <c r="Q29" s="13">
        <v>1.9413294761480203E-2</v>
      </c>
      <c r="R29" s="4">
        <v>0.40384597706410352</v>
      </c>
      <c r="S29" s="4" t="s">
        <v>1339</v>
      </c>
      <c r="U29" s="10">
        <v>0.33676356871146745</v>
      </c>
      <c r="V29" s="6">
        <v>0.76811948421939713</v>
      </c>
      <c r="W29" s="6" t="s">
        <v>1339</v>
      </c>
      <c r="X29" s="10">
        <v>0.37080956517066355</v>
      </c>
      <c r="Y29" s="6">
        <v>1.119190258171807</v>
      </c>
      <c r="Z29" s="6" t="s">
        <v>1339</v>
      </c>
    </row>
    <row r="30" spans="1:26" x14ac:dyDescent="0.35">
      <c r="A30" t="s">
        <v>1279</v>
      </c>
      <c r="B30" t="s">
        <v>1297</v>
      </c>
      <c r="C30">
        <v>2</v>
      </c>
      <c r="D30">
        <v>2</v>
      </c>
      <c r="E30" t="s">
        <v>1325</v>
      </c>
      <c r="F30" s="53" t="s">
        <v>1399</v>
      </c>
      <c r="N30" s="13">
        <v>4.5802515115204293E-2</v>
      </c>
      <c r="O30" s="4">
        <v>0.33411694128920866</v>
      </c>
      <c r="P30" s="13">
        <v>6.4528510734736689E-3</v>
      </c>
      <c r="Q30" s="13">
        <v>4.4905553528387439E-2</v>
      </c>
      <c r="R30" s="4">
        <v>0.4388566851613746</v>
      </c>
      <c r="S30" s="4">
        <v>0.27482767619424453</v>
      </c>
      <c r="U30" s="10">
        <v>0.42854853859232805</v>
      </c>
      <c r="V30" s="6">
        <v>1.3592803912589584</v>
      </c>
      <c r="W30" s="6">
        <v>0.75496505160971206</v>
      </c>
      <c r="X30" s="10">
        <v>0.28595141684680853</v>
      </c>
      <c r="Y30" s="6">
        <v>1.0894789966903953</v>
      </c>
      <c r="Z30" s="6">
        <v>1.0823611138666172</v>
      </c>
    </row>
    <row r="31" spans="1:26" x14ac:dyDescent="0.35">
      <c r="A31" t="s">
        <v>1279</v>
      </c>
      <c r="B31" t="s">
        <v>1274</v>
      </c>
      <c r="C31">
        <v>3</v>
      </c>
      <c r="D31">
        <v>3</v>
      </c>
      <c r="E31" t="s">
        <v>1275</v>
      </c>
      <c r="F31" s="53" t="s">
        <v>1400</v>
      </c>
      <c r="N31" s="13">
        <v>2.6014911542307582E-2</v>
      </c>
      <c r="O31" s="4">
        <v>0.43673062598325862</v>
      </c>
      <c r="P31" s="4">
        <v>0.17447022374929172</v>
      </c>
      <c r="Q31" s="13">
        <v>4.129488793972691E-2</v>
      </c>
      <c r="R31" s="4">
        <v>0.40758354275996544</v>
      </c>
      <c r="S31" s="13">
        <v>3.9503795152168016E-2</v>
      </c>
      <c r="U31" s="10">
        <v>0.32007814260971534</v>
      </c>
      <c r="V31" s="6">
        <v>0.91893798804957949</v>
      </c>
      <c r="W31" s="6">
        <v>0.77521811366586846</v>
      </c>
      <c r="X31" s="10">
        <v>0.47654389044116802</v>
      </c>
      <c r="Y31" s="6">
        <v>1.1356122769970636</v>
      </c>
      <c r="Z31" s="8">
        <v>2.0236654955494293</v>
      </c>
    </row>
    <row r="32" spans="1:26" x14ac:dyDescent="0.35">
      <c r="A32" t="s">
        <v>1279</v>
      </c>
      <c r="B32" t="s">
        <v>1298</v>
      </c>
      <c r="C32">
        <v>5</v>
      </c>
      <c r="D32">
        <v>5</v>
      </c>
      <c r="E32" t="s">
        <v>1326</v>
      </c>
      <c r="F32" s="55" t="s">
        <v>1401</v>
      </c>
      <c r="N32" s="13">
        <v>4.5734560095436479E-2</v>
      </c>
      <c r="O32" s="4">
        <v>0.36639698110681418</v>
      </c>
      <c r="P32" s="13">
        <v>6.4086177896747845E-6</v>
      </c>
      <c r="Q32" s="13">
        <v>3.5774767559618545E-2</v>
      </c>
      <c r="R32" s="4">
        <v>0.38130920900069787</v>
      </c>
      <c r="S32" s="4">
        <v>0.11797552540477053</v>
      </c>
      <c r="U32" s="10">
        <v>0.42518992147364265</v>
      </c>
      <c r="V32" s="6">
        <v>0.87463132699380797</v>
      </c>
      <c r="W32" s="10">
        <v>0.59351117390483954</v>
      </c>
      <c r="X32" s="10">
        <v>0.57602586663000588</v>
      </c>
      <c r="Y32" s="6">
        <v>0.87694039455365336</v>
      </c>
      <c r="Z32" s="6">
        <v>0.93610746265805211</v>
      </c>
    </row>
    <row r="33" spans="1:26" x14ac:dyDescent="0.35">
      <c r="A33" t="s">
        <v>1279</v>
      </c>
      <c r="B33" t="s">
        <v>1299</v>
      </c>
      <c r="C33">
        <v>7</v>
      </c>
      <c r="D33">
        <v>4</v>
      </c>
      <c r="E33" t="s">
        <v>1327</v>
      </c>
      <c r="F33" s="53" t="s">
        <v>1402</v>
      </c>
      <c r="N33" s="13">
        <v>3.4633667261056045E-2</v>
      </c>
      <c r="O33" s="4">
        <v>9.2663825326558744E-2</v>
      </c>
      <c r="P33" s="13">
        <v>3.165671696515669E-4</v>
      </c>
      <c r="Q33" s="13">
        <v>3.5401902195625605E-2</v>
      </c>
      <c r="R33" s="4">
        <v>0.46709214207743699</v>
      </c>
      <c r="S33" s="13">
        <v>2.4184301661579017E-3</v>
      </c>
      <c r="U33" s="10">
        <v>0.48200767991549048</v>
      </c>
      <c r="V33" s="10">
        <v>0.61988857055282709</v>
      </c>
      <c r="W33" s="10">
        <v>0.6476048883354375</v>
      </c>
      <c r="X33" s="10">
        <v>0.50230115003894094</v>
      </c>
      <c r="Y33" s="6">
        <v>1.0393452013781834</v>
      </c>
      <c r="Z33" s="10">
        <v>0.65870062761794135</v>
      </c>
    </row>
    <row r="34" spans="1:26" x14ac:dyDescent="0.35">
      <c r="A34" t="s">
        <v>1280</v>
      </c>
      <c r="B34" t="s">
        <v>700</v>
      </c>
      <c r="C34">
        <v>2</v>
      </c>
      <c r="D34">
        <v>2</v>
      </c>
      <c r="E34" t="s">
        <v>698</v>
      </c>
      <c r="F34" s="53" t="s">
        <v>598</v>
      </c>
      <c r="G34" t="s">
        <v>699</v>
      </c>
      <c r="I34" t="s">
        <v>100</v>
      </c>
      <c r="J34" t="s">
        <v>187</v>
      </c>
      <c r="K34" t="s">
        <v>420</v>
      </c>
      <c r="N34" s="13">
        <v>9.9340105236897323E-3</v>
      </c>
      <c r="O34" s="4">
        <v>0.22016878084892288</v>
      </c>
      <c r="P34" s="13">
        <v>2.8071454530954935E-3</v>
      </c>
      <c r="Q34" s="13">
        <v>1.0359427877051092E-2</v>
      </c>
      <c r="R34" s="4">
        <v>0.16318834098902921</v>
      </c>
      <c r="S34" s="13">
        <v>6.8963189971985323E-3</v>
      </c>
      <c r="U34" s="10">
        <v>0.52117453273601944</v>
      </c>
      <c r="V34" s="6">
        <v>1.1273315214258743</v>
      </c>
      <c r="W34" s="10">
        <v>0.49151556305235194</v>
      </c>
      <c r="X34" s="10">
        <v>0.59583716457590707</v>
      </c>
      <c r="Y34" s="6">
        <v>1.2810493312453495</v>
      </c>
      <c r="Z34" s="10">
        <v>0.52780705757930801</v>
      </c>
    </row>
    <row r="35" spans="1:26" x14ac:dyDescent="0.35">
      <c r="A35" t="s">
        <v>1280</v>
      </c>
      <c r="B35" t="s">
        <v>183</v>
      </c>
      <c r="C35">
        <v>13</v>
      </c>
      <c r="D35">
        <v>11</v>
      </c>
      <c r="E35" t="s">
        <v>184</v>
      </c>
      <c r="F35" s="39" t="s">
        <v>185</v>
      </c>
      <c r="G35" s="16" t="s">
        <v>186</v>
      </c>
      <c r="H35" t="s">
        <v>12</v>
      </c>
      <c r="I35" s="67" t="s">
        <v>398</v>
      </c>
      <c r="J35" s="67" t="s">
        <v>57</v>
      </c>
      <c r="K35" s="67" t="s">
        <v>395</v>
      </c>
      <c r="N35" s="13">
        <v>1.3060660660631927E-3</v>
      </c>
      <c r="O35" s="4">
        <v>0.41887133092534778</v>
      </c>
      <c r="P35" s="13">
        <v>3.6017498455187676E-4</v>
      </c>
      <c r="Q35" s="13">
        <v>9.4111478140110859E-3</v>
      </c>
      <c r="R35" s="4">
        <v>0.4305206101902479</v>
      </c>
      <c r="S35" s="13">
        <v>8.1045916690271527E-3</v>
      </c>
      <c r="U35" s="10">
        <v>0.53051653473328098</v>
      </c>
      <c r="V35" s="6">
        <v>1.0410406118727547</v>
      </c>
      <c r="W35" s="10">
        <v>0.33951518127375913</v>
      </c>
      <c r="X35" s="10">
        <v>0.49241846992741445</v>
      </c>
      <c r="Y35" s="6">
        <v>0.95876235886746519</v>
      </c>
      <c r="Z35" s="10">
        <v>0.50153157017309702</v>
      </c>
    </row>
    <row r="36" spans="1:26" x14ac:dyDescent="0.35">
      <c r="A36" t="s">
        <v>1280</v>
      </c>
      <c r="B36" t="s">
        <v>1300</v>
      </c>
      <c r="C36">
        <v>4</v>
      </c>
      <c r="D36">
        <v>4</v>
      </c>
      <c r="E36" t="s">
        <v>1328</v>
      </c>
      <c r="F36" s="55" t="s">
        <v>1403</v>
      </c>
      <c r="N36" s="13">
        <v>1.4124796043899737E-2</v>
      </c>
      <c r="O36" s="4">
        <v>0.14425172558957194</v>
      </c>
      <c r="P36" s="13">
        <v>5.637071132393621E-4</v>
      </c>
      <c r="Q36" s="13">
        <v>7.0512408294205889E-3</v>
      </c>
      <c r="R36" s="4">
        <v>0.21932466094286723</v>
      </c>
      <c r="S36" s="13">
        <v>9.601938412849843E-4</v>
      </c>
      <c r="U36" s="10">
        <v>0.60656525069085965</v>
      </c>
      <c r="V36" s="6">
        <v>0.83853563431766964</v>
      </c>
      <c r="W36" s="10">
        <v>0.44325527264882963</v>
      </c>
      <c r="X36" s="10">
        <v>0.59805530358126746</v>
      </c>
      <c r="Y36" s="6">
        <v>0.82598342635495969</v>
      </c>
      <c r="Z36" s="10">
        <v>0.61001573091136163</v>
      </c>
    </row>
    <row r="37" spans="1:26" x14ac:dyDescent="0.35">
      <c r="A37" t="s">
        <v>1280</v>
      </c>
      <c r="B37" t="s">
        <v>109</v>
      </c>
      <c r="C37">
        <v>2</v>
      </c>
      <c r="D37">
        <v>2</v>
      </c>
      <c r="E37" t="s">
        <v>110</v>
      </c>
      <c r="F37" s="39" t="s">
        <v>111</v>
      </c>
      <c r="H37" t="s">
        <v>12</v>
      </c>
      <c r="I37" t="s">
        <v>31</v>
      </c>
      <c r="J37" t="s">
        <v>112</v>
      </c>
      <c r="K37" t="s">
        <v>113</v>
      </c>
      <c r="N37" s="13">
        <v>3.9457913156994541E-3</v>
      </c>
      <c r="O37" s="13">
        <v>1.5898092039436949E-2</v>
      </c>
      <c r="P37" s="13">
        <v>8.4310360523976095E-5</v>
      </c>
      <c r="Q37" s="13">
        <v>3.8263500102702221E-2</v>
      </c>
      <c r="R37" s="4">
        <v>8.258033888979012E-2</v>
      </c>
      <c r="S37" s="13">
        <v>1.3117677660125279E-2</v>
      </c>
      <c r="U37" s="10">
        <v>0.26727042607505946</v>
      </c>
      <c r="V37" s="10">
        <v>0.46444973382386462</v>
      </c>
      <c r="W37" s="10">
        <v>0.26843129610939703</v>
      </c>
      <c r="X37" s="10">
        <v>0.61476811004116638</v>
      </c>
      <c r="Y37" s="6">
        <v>0.68354414518122086</v>
      </c>
      <c r="Z37" s="10">
        <v>0.63870743767259619</v>
      </c>
    </row>
    <row r="38" spans="1:26" x14ac:dyDescent="0.35">
      <c r="A38" t="s">
        <v>1280</v>
      </c>
      <c r="B38" t="s">
        <v>1194</v>
      </c>
      <c r="C38">
        <v>11</v>
      </c>
      <c r="D38">
        <v>8</v>
      </c>
      <c r="E38" t="s">
        <v>1195</v>
      </c>
      <c r="F38" s="53" t="s">
        <v>1404</v>
      </c>
      <c r="N38" s="13">
        <v>1.2923815426108268E-2</v>
      </c>
      <c r="O38" s="4">
        <v>0.48990287717802788</v>
      </c>
      <c r="P38" s="13">
        <v>1.6987215305755694E-3</v>
      </c>
      <c r="Q38" s="13">
        <v>1.1328408927769243E-2</v>
      </c>
      <c r="R38" s="4">
        <v>0.44095237617006383</v>
      </c>
      <c r="S38" s="13">
        <v>1.5245764954162093E-2</v>
      </c>
      <c r="U38" s="10">
        <v>0.47529717980737651</v>
      </c>
      <c r="V38" s="6">
        <v>1.0055083993770784</v>
      </c>
      <c r="W38" s="10">
        <v>0.48508480095455248</v>
      </c>
      <c r="X38" s="10">
        <v>0.63538060244585015</v>
      </c>
      <c r="Y38" s="6">
        <v>1.0311582916627113</v>
      </c>
      <c r="Z38" s="10">
        <v>0.64536359601952997</v>
      </c>
    </row>
    <row r="39" spans="1:26" x14ac:dyDescent="0.35">
      <c r="A39" t="s">
        <v>1280</v>
      </c>
      <c r="B39" t="s">
        <v>752</v>
      </c>
      <c r="C39">
        <v>2</v>
      </c>
      <c r="D39">
        <v>2</v>
      </c>
      <c r="E39" t="s">
        <v>750</v>
      </c>
      <c r="F39" s="55" t="s">
        <v>1405</v>
      </c>
      <c r="G39" t="s">
        <v>751</v>
      </c>
      <c r="I39" t="s">
        <v>31</v>
      </c>
      <c r="J39" t="s">
        <v>66</v>
      </c>
      <c r="K39" t="s">
        <v>399</v>
      </c>
      <c r="N39" s="13">
        <v>1.7340658517434764E-2</v>
      </c>
      <c r="O39" s="4">
        <v>0.33494470884561922</v>
      </c>
      <c r="P39" s="13">
        <v>4.9802739770325494E-4</v>
      </c>
      <c r="Q39" s="13">
        <v>4.3188322759368314E-3</v>
      </c>
      <c r="R39" s="4">
        <v>0.28258324801255552</v>
      </c>
      <c r="S39" s="13">
        <v>4.5519080211278975E-3</v>
      </c>
      <c r="U39" s="10">
        <v>0.41915489022193503</v>
      </c>
      <c r="V39" s="6">
        <v>0.88572772496276297</v>
      </c>
      <c r="W39" s="10">
        <v>0.358507169461664</v>
      </c>
      <c r="X39" s="10">
        <v>0.62603665874162207</v>
      </c>
      <c r="Y39" s="6">
        <v>0.88713550065446756</v>
      </c>
      <c r="Z39" s="10">
        <v>0.57238300996286795</v>
      </c>
    </row>
    <row r="40" spans="1:26" x14ac:dyDescent="0.35">
      <c r="A40" t="s">
        <v>1280</v>
      </c>
      <c r="B40" t="s">
        <v>1094</v>
      </c>
      <c r="C40">
        <v>13</v>
      </c>
      <c r="D40">
        <v>13</v>
      </c>
      <c r="E40" t="s">
        <v>1095</v>
      </c>
      <c r="F40" s="55" t="s">
        <v>1406</v>
      </c>
      <c r="N40" s="13">
        <v>3.96307804114404E-2</v>
      </c>
      <c r="O40" s="4">
        <v>0.30637515971583573</v>
      </c>
      <c r="P40" s="13">
        <v>3.2041505603573985E-4</v>
      </c>
      <c r="Q40" s="13">
        <v>3.209727468643056E-2</v>
      </c>
      <c r="R40" s="4">
        <v>0.48640331965338807</v>
      </c>
      <c r="S40" s="13">
        <v>1.6789347927722224E-3</v>
      </c>
      <c r="U40" s="10">
        <v>0.38425749031169881</v>
      </c>
      <c r="V40" s="6">
        <v>0.77844577012625848</v>
      </c>
      <c r="W40" s="10">
        <v>0.43095458133302844</v>
      </c>
      <c r="X40" s="10">
        <v>0.4115471321950071</v>
      </c>
      <c r="Y40" s="6">
        <v>1.0161945535730954</v>
      </c>
      <c r="Z40" s="10">
        <v>0.64847999865778572</v>
      </c>
    </row>
    <row r="41" spans="1:26" x14ac:dyDescent="0.35">
      <c r="A41" t="s">
        <v>1281</v>
      </c>
      <c r="B41" t="s">
        <v>1301</v>
      </c>
      <c r="C41">
        <v>5</v>
      </c>
      <c r="D41">
        <v>2</v>
      </c>
      <c r="E41" t="s">
        <v>799</v>
      </c>
      <c r="F41" s="39" t="s">
        <v>502</v>
      </c>
      <c r="G41" t="s">
        <v>504</v>
      </c>
      <c r="I41" t="s">
        <v>31</v>
      </c>
      <c r="J41" t="s">
        <v>485</v>
      </c>
      <c r="K41" t="s">
        <v>503</v>
      </c>
      <c r="N41" s="13">
        <v>3.114673194463082E-3</v>
      </c>
      <c r="O41" s="13">
        <v>4.6905486274338888E-3</v>
      </c>
      <c r="P41" s="13">
        <v>1.8090200145791167E-5</v>
      </c>
      <c r="Q41" s="13">
        <v>4.3562085643832175E-2</v>
      </c>
      <c r="R41" s="13">
        <v>2.4654300169374983E-2</v>
      </c>
      <c r="S41" s="4">
        <v>5.0657383430395636E-2</v>
      </c>
      <c r="U41" s="10">
        <v>0.29970038880760003</v>
      </c>
      <c r="V41" s="10">
        <v>0.46413265827656591</v>
      </c>
      <c r="W41" s="10">
        <v>0.4778563357388943</v>
      </c>
      <c r="X41" s="10">
        <v>0.43572279889587373</v>
      </c>
      <c r="Y41" s="10">
        <v>0.30935662388679441</v>
      </c>
      <c r="Z41" s="6">
        <v>0.71291817599321838</v>
      </c>
    </row>
    <row r="42" spans="1:26" x14ac:dyDescent="0.35">
      <c r="A42" t="s">
        <v>1282</v>
      </c>
      <c r="B42" t="s">
        <v>27</v>
      </c>
      <c r="C42">
        <v>6</v>
      </c>
      <c r="D42">
        <v>5</v>
      </c>
      <c r="E42" t="s">
        <v>28</v>
      </c>
      <c r="F42" s="39" t="s">
        <v>29</v>
      </c>
      <c r="G42" s="44" t="s">
        <v>30</v>
      </c>
      <c r="I42" t="s">
        <v>31</v>
      </c>
      <c r="J42" t="s">
        <v>32</v>
      </c>
      <c r="K42" t="s">
        <v>33</v>
      </c>
      <c r="L42" s="44"/>
      <c r="N42" s="13">
        <v>8.1872410275388358E-4</v>
      </c>
      <c r="O42" s="13">
        <v>2.7711999913874737E-2</v>
      </c>
      <c r="P42" s="13">
        <v>2.125378367152009E-4</v>
      </c>
      <c r="Q42" s="13">
        <v>1.8707300122453755E-2</v>
      </c>
      <c r="R42" s="13">
        <v>1.1496249645340878E-2</v>
      </c>
      <c r="S42" s="13">
        <v>2.5497926969900688E-2</v>
      </c>
      <c r="U42" s="10">
        <v>0.19493461066230763</v>
      </c>
      <c r="V42" s="10">
        <v>0.63220194303646449</v>
      </c>
      <c r="W42" s="10">
        <v>0.13412222433003071</v>
      </c>
      <c r="X42" s="10">
        <v>0.49545176484937864</v>
      </c>
      <c r="Y42" s="10">
        <v>0.41224735608634439</v>
      </c>
      <c r="Z42" s="10">
        <v>0.46546345505898562</v>
      </c>
    </row>
    <row r="43" spans="1:26" x14ac:dyDescent="0.35">
      <c r="A43" t="s">
        <v>1283</v>
      </c>
      <c r="B43" t="s">
        <v>1302</v>
      </c>
      <c r="C43">
        <v>2</v>
      </c>
      <c r="D43">
        <v>2</v>
      </c>
      <c r="E43" t="s">
        <v>1329</v>
      </c>
      <c r="F43" s="53" t="s">
        <v>1407</v>
      </c>
      <c r="H43" s="46" t="s">
        <v>12</v>
      </c>
      <c r="I43" s="54" t="s">
        <v>31</v>
      </c>
      <c r="J43" s="54" t="s">
        <v>66</v>
      </c>
      <c r="K43" s="46"/>
      <c r="N43" s="4">
        <v>0.16205890563089803</v>
      </c>
      <c r="O43" s="13">
        <v>2.1641088707308382E-3</v>
      </c>
      <c r="P43" s="4" t="s">
        <v>1339</v>
      </c>
      <c r="Q43" s="4">
        <v>0.25054135148565693</v>
      </c>
      <c r="R43" s="13">
        <v>3.1572352825094796E-2</v>
      </c>
      <c r="S43" s="4" t="s">
        <v>1339</v>
      </c>
      <c r="U43" s="8">
        <v>1.9465697611086354</v>
      </c>
      <c r="V43" s="8">
        <v>3.3525241725163668</v>
      </c>
      <c r="W43" s="6" t="s">
        <v>1339</v>
      </c>
      <c r="X43" s="6">
        <v>0.77981629740680547</v>
      </c>
      <c r="Y43" s="8">
        <v>2.2062003175148064</v>
      </c>
      <c r="Z43" s="6" t="s">
        <v>1339</v>
      </c>
    </row>
    <row r="44" spans="1:26" x14ac:dyDescent="0.35">
      <c r="A44" t="s">
        <v>1283</v>
      </c>
      <c r="B44" t="s">
        <v>1303</v>
      </c>
      <c r="C44">
        <v>4</v>
      </c>
      <c r="D44">
        <v>4</v>
      </c>
      <c r="E44" t="s">
        <v>1330</v>
      </c>
      <c r="F44" s="53" t="s">
        <v>1408</v>
      </c>
      <c r="N44" s="4">
        <v>6.6720235617043822E-2</v>
      </c>
      <c r="O44" s="13">
        <v>1.2464775447767338E-2</v>
      </c>
      <c r="P44" s="13">
        <v>2.7703883551211312E-3</v>
      </c>
      <c r="Q44" s="4">
        <v>0.48100433159177797</v>
      </c>
      <c r="R44" s="13">
        <v>3.9205773542364084E-2</v>
      </c>
      <c r="S44" s="13">
        <v>8.4512294137537268E-3</v>
      </c>
      <c r="U44" s="8">
        <v>1.8814823971780699</v>
      </c>
      <c r="V44" s="8">
        <v>2.474218243130387</v>
      </c>
      <c r="W44" s="6">
        <v>0.82220184921121253</v>
      </c>
      <c r="X44" s="6">
        <v>1.0159369100497324</v>
      </c>
      <c r="Y44" s="8">
        <v>1.6220997461767261</v>
      </c>
      <c r="Z44" s="6">
        <v>0.76748018352474656</v>
      </c>
    </row>
    <row r="45" spans="1:26" x14ac:dyDescent="0.35">
      <c r="A45" t="s">
        <v>1283</v>
      </c>
      <c r="B45" t="s">
        <v>1304</v>
      </c>
      <c r="C45">
        <v>3</v>
      </c>
      <c r="D45">
        <v>3</v>
      </c>
      <c r="E45" t="s">
        <v>1331</v>
      </c>
      <c r="F45" s="53" t="s">
        <v>1381</v>
      </c>
      <c r="N45" s="13">
        <v>3.6692913163009488E-2</v>
      </c>
      <c r="O45" s="13">
        <v>1.3707857262355794E-2</v>
      </c>
      <c r="P45" s="4" t="s">
        <v>1339</v>
      </c>
      <c r="Q45" s="4">
        <v>0.14555153538765378</v>
      </c>
      <c r="R45" s="13">
        <v>3.0751194687368821E-2</v>
      </c>
      <c r="S45" s="4" t="s">
        <v>1339</v>
      </c>
      <c r="U45" s="10">
        <v>0.60552452850112792</v>
      </c>
      <c r="V45" s="10">
        <v>0.33543233696615427</v>
      </c>
      <c r="W45" s="6" t="s">
        <v>1339</v>
      </c>
      <c r="X45" s="10">
        <v>0.61051259931045354</v>
      </c>
      <c r="Y45" s="10">
        <v>0.23692019712093959</v>
      </c>
      <c r="Z45" s="6" t="s">
        <v>1339</v>
      </c>
    </row>
    <row r="46" spans="1:26" x14ac:dyDescent="0.35">
      <c r="A46" t="s">
        <v>1283</v>
      </c>
      <c r="B46" t="s">
        <v>1305</v>
      </c>
      <c r="C46">
        <v>5</v>
      </c>
      <c r="D46">
        <v>3</v>
      </c>
      <c r="E46" t="s">
        <v>1332</v>
      </c>
      <c r="F46" s="53" t="s">
        <v>127</v>
      </c>
      <c r="N46" s="4">
        <v>0.47274555952624842</v>
      </c>
      <c r="O46" s="13">
        <v>5.6362534863020376E-3</v>
      </c>
      <c r="P46" s="4" t="s">
        <v>1339</v>
      </c>
      <c r="Q46" s="4">
        <v>0.47198905955251685</v>
      </c>
      <c r="R46" s="13">
        <v>1.0651712635203493E-2</v>
      </c>
      <c r="S46" s="4" t="s">
        <v>1339</v>
      </c>
      <c r="U46" s="6">
        <v>1.0076152608007511</v>
      </c>
      <c r="V46" s="10">
        <v>0.63700249508711926</v>
      </c>
      <c r="W46" s="6" t="s">
        <v>1339</v>
      </c>
      <c r="X46" s="6">
        <v>1.0140423242400125</v>
      </c>
      <c r="Y46" s="10">
        <v>0.51465025162176314</v>
      </c>
      <c r="Z46" s="6" t="s">
        <v>1339</v>
      </c>
    </row>
    <row r="47" spans="1:26" x14ac:dyDescent="0.35">
      <c r="A47" t="s">
        <v>1283</v>
      </c>
      <c r="B47" t="s">
        <v>1306</v>
      </c>
      <c r="C47">
        <v>2</v>
      </c>
      <c r="D47">
        <v>2</v>
      </c>
      <c r="E47" t="s">
        <v>1333</v>
      </c>
      <c r="F47" s="53" t="s">
        <v>1409</v>
      </c>
      <c r="N47" s="4">
        <v>0.25603356292270185</v>
      </c>
      <c r="O47" s="13">
        <v>3.5583299018661627E-2</v>
      </c>
      <c r="P47" s="4" t="s">
        <v>1339</v>
      </c>
      <c r="Q47" s="4">
        <v>0.11781451377928302</v>
      </c>
      <c r="R47" s="13">
        <v>6.8723045167962051E-4</v>
      </c>
      <c r="S47" s="4" t="s">
        <v>1339</v>
      </c>
      <c r="U47" s="6">
        <v>0.69019281226013129</v>
      </c>
      <c r="V47" s="10">
        <v>0.32556014965879804</v>
      </c>
      <c r="W47" s="6" t="s">
        <v>1339</v>
      </c>
      <c r="X47" s="6">
        <v>1.4388199385650122</v>
      </c>
      <c r="Y47" s="10">
        <v>0.43195934260388613</v>
      </c>
      <c r="Z47" s="6" t="s">
        <v>1339</v>
      </c>
    </row>
    <row r="48" spans="1:26" x14ac:dyDescent="0.35">
      <c r="A48" t="s">
        <v>1283</v>
      </c>
      <c r="B48" t="s">
        <v>1307</v>
      </c>
      <c r="C48">
        <v>3</v>
      </c>
      <c r="D48">
        <v>3</v>
      </c>
      <c r="E48" t="s">
        <v>1334</v>
      </c>
      <c r="F48" s="39" t="s">
        <v>1410</v>
      </c>
      <c r="G48" s="54" t="s">
        <v>1415</v>
      </c>
      <c r="I48" s="54" t="s">
        <v>31</v>
      </c>
      <c r="J48" s="54" t="s">
        <v>32</v>
      </c>
      <c r="K48" s="54" t="s">
        <v>645</v>
      </c>
      <c r="N48" s="13">
        <v>3.527127479917395E-3</v>
      </c>
      <c r="O48" s="13">
        <v>7.4089557626253984E-4</v>
      </c>
      <c r="P48" s="4" t="s">
        <v>1339</v>
      </c>
      <c r="Q48" s="4">
        <v>9.9528892626075921E-2</v>
      </c>
      <c r="R48" s="13">
        <v>4.9100832251419375E-2</v>
      </c>
      <c r="S48" s="4" t="s">
        <v>1339</v>
      </c>
      <c r="U48" s="10">
        <v>0.52975467019051381</v>
      </c>
      <c r="V48" s="10">
        <v>0.37466550118021502</v>
      </c>
      <c r="W48" s="6" t="s">
        <v>1339</v>
      </c>
      <c r="X48" s="10">
        <v>0.51944479118408082</v>
      </c>
      <c r="Y48" s="10">
        <v>0.34149692881190791</v>
      </c>
      <c r="Z48" s="6" t="s">
        <v>1339</v>
      </c>
    </row>
    <row r="49" spans="1:26" x14ac:dyDescent="0.35">
      <c r="A49" t="s">
        <v>1283</v>
      </c>
      <c r="B49" t="s">
        <v>1308</v>
      </c>
      <c r="C49">
        <v>3</v>
      </c>
      <c r="D49">
        <v>3</v>
      </c>
      <c r="E49" t="s">
        <v>1335</v>
      </c>
      <c r="F49" s="55" t="s">
        <v>1411</v>
      </c>
      <c r="N49" s="4">
        <v>0.1243872895904496</v>
      </c>
      <c r="O49" s="13">
        <v>2.3414776395764433E-2</v>
      </c>
      <c r="P49" s="13">
        <v>3.587524968112491E-6</v>
      </c>
      <c r="Q49" s="4">
        <v>0.4920448468108839</v>
      </c>
      <c r="R49" s="13">
        <v>1.5940241417306041E-2</v>
      </c>
      <c r="S49" s="13">
        <v>7.8832863582222884E-3</v>
      </c>
      <c r="U49" s="6">
        <v>1.2851522154820001</v>
      </c>
      <c r="V49" s="8">
        <v>1.7103011052385431</v>
      </c>
      <c r="W49" s="8">
        <v>2.8907854276291349</v>
      </c>
      <c r="X49" s="6">
        <v>1.0047482216542991</v>
      </c>
      <c r="Y49" s="8">
        <v>1.9701458508460539</v>
      </c>
      <c r="Z49" s="6">
        <v>1.3563358181666236</v>
      </c>
    </row>
    <row r="50" spans="1:26" x14ac:dyDescent="0.35">
      <c r="A50" t="s">
        <v>1283</v>
      </c>
      <c r="B50" t="s">
        <v>1309</v>
      </c>
      <c r="C50">
        <v>14</v>
      </c>
      <c r="D50">
        <v>7</v>
      </c>
      <c r="E50" t="s">
        <v>1336</v>
      </c>
      <c r="F50" s="39" t="s">
        <v>1412</v>
      </c>
      <c r="G50" s="54" t="s">
        <v>1412</v>
      </c>
      <c r="I50" s="54" t="s">
        <v>31</v>
      </c>
      <c r="J50" s="54" t="s">
        <v>66</v>
      </c>
      <c r="K50" s="54" t="s">
        <v>607</v>
      </c>
      <c r="N50" s="4">
        <v>0.36401501655887153</v>
      </c>
      <c r="O50" s="13">
        <v>3.7087576523464789E-2</v>
      </c>
      <c r="P50" s="13">
        <v>2.3907694214480173E-2</v>
      </c>
      <c r="Q50" s="4">
        <v>8.4557748819417425E-2</v>
      </c>
      <c r="R50" s="13">
        <v>9.6957007382023081E-3</v>
      </c>
      <c r="S50" s="13">
        <v>2.5398048248981394E-2</v>
      </c>
      <c r="U50" s="6">
        <v>1.1187648729957944</v>
      </c>
      <c r="V50" s="8">
        <v>2.2170637614929345</v>
      </c>
      <c r="W50" s="6">
        <v>1.3695264345551854</v>
      </c>
      <c r="X50" s="6">
        <v>0.78091223927213438</v>
      </c>
      <c r="Y50" s="8">
        <v>2.0458687756543177</v>
      </c>
      <c r="Z50" s="6">
        <v>0.79035481078072523</v>
      </c>
    </row>
    <row r="51" spans="1:26" x14ac:dyDescent="0.35">
      <c r="A51" t="s">
        <v>1283</v>
      </c>
      <c r="B51" t="s">
        <v>1310</v>
      </c>
      <c r="C51">
        <v>3</v>
      </c>
      <c r="D51">
        <v>3</v>
      </c>
      <c r="E51" t="s">
        <v>1337</v>
      </c>
      <c r="F51" s="39" t="s">
        <v>46</v>
      </c>
      <c r="H51" s="46"/>
      <c r="I51" s="46" t="s">
        <v>393</v>
      </c>
      <c r="N51" s="4">
        <v>7.9011102388849647E-2</v>
      </c>
      <c r="O51" s="13">
        <v>4.6711656701726501E-2</v>
      </c>
      <c r="P51" s="13">
        <v>1.9390797738389827E-3</v>
      </c>
      <c r="Q51" s="4">
        <v>0.28353272562821019</v>
      </c>
      <c r="R51" s="13">
        <v>4.6259262832336091E-3</v>
      </c>
      <c r="S51" s="4">
        <v>0.46906832661711084</v>
      </c>
      <c r="U51" s="6">
        <v>1.4376776616785241</v>
      </c>
      <c r="V51" s="8">
        <v>3.679611423445778</v>
      </c>
      <c r="W51" s="6">
        <v>0.70534695759997335</v>
      </c>
      <c r="X51" s="6">
        <v>0.73570254512922284</v>
      </c>
      <c r="Y51" s="8">
        <v>6.2275107846452871</v>
      </c>
      <c r="Z51" s="6">
        <v>1.0122429427428967</v>
      </c>
    </row>
    <row r="52" spans="1:26" x14ac:dyDescent="0.35">
      <c r="A52" t="s">
        <v>1283</v>
      </c>
      <c r="B52" t="s">
        <v>1311</v>
      </c>
      <c r="C52">
        <v>7</v>
      </c>
      <c r="D52">
        <v>7</v>
      </c>
      <c r="E52" t="s">
        <v>886</v>
      </c>
      <c r="F52" s="55" t="s">
        <v>1377</v>
      </c>
      <c r="G52" t="s">
        <v>887</v>
      </c>
      <c r="I52" t="s">
        <v>31</v>
      </c>
      <c r="J52" t="s">
        <v>66</v>
      </c>
      <c r="K52" t="s">
        <v>607</v>
      </c>
      <c r="N52" s="4">
        <v>0.25053536351649186</v>
      </c>
      <c r="O52" s="13">
        <v>3.8198057551610286E-2</v>
      </c>
      <c r="P52" s="13">
        <v>1.198106693973219E-2</v>
      </c>
      <c r="Q52" s="4">
        <v>0.47259239587352075</v>
      </c>
      <c r="R52" s="13">
        <v>1.1780442844743156E-2</v>
      </c>
      <c r="S52" s="13">
        <v>2.3392694426333099E-3</v>
      </c>
      <c r="U52" s="6">
        <v>1.2032108118041165</v>
      </c>
      <c r="V52" s="8">
        <v>1.688634170761834</v>
      </c>
      <c r="W52" s="6">
        <v>1.2266839810198771</v>
      </c>
      <c r="X52" s="6">
        <v>1.0120143067096257</v>
      </c>
      <c r="Y52" s="8">
        <v>1.5170448769497864</v>
      </c>
      <c r="Z52" s="6">
        <v>0.70945635224930403</v>
      </c>
    </row>
    <row r="53" spans="1:26" x14ac:dyDescent="0.35">
      <c r="A53" t="s">
        <v>1283</v>
      </c>
      <c r="B53" t="s">
        <v>795</v>
      </c>
      <c r="C53">
        <v>4</v>
      </c>
      <c r="D53">
        <v>4</v>
      </c>
      <c r="E53" t="s">
        <v>793</v>
      </c>
      <c r="F53" s="39" t="s">
        <v>1413</v>
      </c>
      <c r="G53" s="16" t="s">
        <v>1416</v>
      </c>
      <c r="I53" s="54" t="s">
        <v>31</v>
      </c>
      <c r="J53" s="54" t="s">
        <v>32</v>
      </c>
      <c r="K53" s="54" t="s">
        <v>33</v>
      </c>
      <c r="N53" s="4">
        <v>0.2546744518694054</v>
      </c>
      <c r="O53" s="13">
        <v>1.2336908329876E-2</v>
      </c>
      <c r="P53" s="13">
        <v>4.2180398194379401E-3</v>
      </c>
      <c r="Q53" s="4">
        <v>0.28232210354295095</v>
      </c>
      <c r="R53" s="13">
        <v>2.5975760272911172E-3</v>
      </c>
      <c r="S53" s="4">
        <v>0.28928336022692014</v>
      </c>
      <c r="U53" s="6">
        <v>0.87701899316180343</v>
      </c>
      <c r="V53" s="8">
        <v>2.2561448120012679</v>
      </c>
      <c r="W53" s="10">
        <v>0.43105596069446478</v>
      </c>
      <c r="X53" s="6">
        <v>0.87974210831637112</v>
      </c>
      <c r="Y53" s="8">
        <v>2.7526913485387956</v>
      </c>
      <c r="Z53" s="6">
        <v>0.9302500479468776</v>
      </c>
    </row>
    <row r="54" spans="1:26" x14ac:dyDescent="0.35">
      <c r="A54" t="s">
        <v>1284</v>
      </c>
      <c r="B54" t="s">
        <v>746</v>
      </c>
      <c r="C54">
        <v>3</v>
      </c>
      <c r="D54">
        <v>3</v>
      </c>
      <c r="E54" t="s">
        <v>745</v>
      </c>
      <c r="F54" s="39" t="s">
        <v>46</v>
      </c>
      <c r="H54" s="46" t="s">
        <v>12</v>
      </c>
      <c r="I54" s="46" t="s">
        <v>393</v>
      </c>
      <c r="N54" s="13">
        <v>1.3273531364162153E-2</v>
      </c>
      <c r="O54" s="13">
        <v>3.1675152236959693E-2</v>
      </c>
      <c r="P54" s="13">
        <v>8.6366207840993139E-4</v>
      </c>
      <c r="Q54" s="4">
        <v>0.20960335229375668</v>
      </c>
      <c r="R54" s="13">
        <v>1.5784999024483302E-2</v>
      </c>
      <c r="S54" s="13">
        <v>2.2978110985533033E-2</v>
      </c>
      <c r="U54" s="10">
        <v>0.45361516315080974</v>
      </c>
      <c r="V54" s="10">
        <v>0.58387094036402443</v>
      </c>
      <c r="W54" s="10">
        <v>0.55594156561432173</v>
      </c>
      <c r="X54" s="6">
        <v>0.83722398748376536</v>
      </c>
      <c r="Y54" s="10">
        <v>0.63222838237875822</v>
      </c>
      <c r="Z54" s="10">
        <v>0.51585210099291712</v>
      </c>
    </row>
    <row r="55" spans="1:26" x14ac:dyDescent="0.35">
      <c r="A55" t="s">
        <v>1284</v>
      </c>
      <c r="B55" t="s">
        <v>59</v>
      </c>
      <c r="C55">
        <v>8</v>
      </c>
      <c r="D55">
        <v>8</v>
      </c>
      <c r="E55" t="s">
        <v>60</v>
      </c>
      <c r="F55" s="45" t="s">
        <v>61</v>
      </c>
      <c r="H55" t="s">
        <v>12</v>
      </c>
      <c r="I55" t="s">
        <v>31</v>
      </c>
      <c r="J55" t="s">
        <v>112</v>
      </c>
      <c r="N55" s="13">
        <v>1.8525030362860017E-3</v>
      </c>
      <c r="O55" s="13">
        <v>4.8703794293394019E-3</v>
      </c>
      <c r="P55" s="13">
        <v>7.7393496566089738E-4</v>
      </c>
      <c r="Q55" s="4">
        <v>7.7507105329849765E-2</v>
      </c>
      <c r="R55" s="13">
        <v>1.8551380313473701E-2</v>
      </c>
      <c r="S55" s="13">
        <v>4.7892153145413528E-2</v>
      </c>
      <c r="U55" s="10">
        <v>0.15853457340432897</v>
      </c>
      <c r="V55" s="10">
        <v>0.28053615128778409</v>
      </c>
      <c r="W55" s="10">
        <v>0.14980406525566947</v>
      </c>
      <c r="X55" s="6">
        <v>0.71816548238068978</v>
      </c>
      <c r="Y55" s="10">
        <v>0.57035151529855166</v>
      </c>
      <c r="Z55" s="10">
        <v>0.51795362231849196</v>
      </c>
    </row>
    <row r="56" spans="1:26" x14ac:dyDescent="0.35">
      <c r="A56" t="s">
        <v>1284</v>
      </c>
      <c r="B56" t="s">
        <v>429</v>
      </c>
      <c r="C56">
        <v>19</v>
      </c>
      <c r="D56">
        <v>19</v>
      </c>
      <c r="E56" t="s">
        <v>426</v>
      </c>
      <c r="F56" s="39" t="s">
        <v>427</v>
      </c>
      <c r="G56" t="s">
        <v>428</v>
      </c>
      <c r="I56" t="s">
        <v>31</v>
      </c>
      <c r="J56" t="s">
        <v>66</v>
      </c>
      <c r="K56" t="s">
        <v>353</v>
      </c>
      <c r="N56" s="4">
        <v>0.19460669144979192</v>
      </c>
      <c r="O56" s="13">
        <v>1.2507951161760371E-2</v>
      </c>
      <c r="P56" s="13">
        <v>2.8489745677026425E-6</v>
      </c>
      <c r="Q56" s="13">
        <v>1.8845551364909684E-2</v>
      </c>
      <c r="R56" s="13">
        <v>1.4105674227843992E-5</v>
      </c>
      <c r="S56" s="13">
        <v>2.4570422221953402E-4</v>
      </c>
      <c r="U56" s="6">
        <v>0.83234641114029806</v>
      </c>
      <c r="V56" s="10">
        <v>0.56878606864053105</v>
      </c>
      <c r="W56" s="10">
        <v>0.37480282170043705</v>
      </c>
      <c r="X56" s="6">
        <v>1.4761697601079913</v>
      </c>
      <c r="Y56" s="10">
        <v>0.35456549324857189</v>
      </c>
      <c r="Z56" s="10">
        <v>0.53418144695276071</v>
      </c>
    </row>
    <row r="57" spans="1:26" x14ac:dyDescent="0.35">
      <c r="A57" t="s">
        <v>1284</v>
      </c>
      <c r="B57" t="s">
        <v>1312</v>
      </c>
      <c r="C57">
        <v>5</v>
      </c>
      <c r="D57">
        <v>3</v>
      </c>
      <c r="E57" t="s">
        <v>76</v>
      </c>
      <c r="F57" s="39" t="s">
        <v>77</v>
      </c>
      <c r="G57" s="16" t="s">
        <v>37</v>
      </c>
      <c r="I57" t="s">
        <v>31</v>
      </c>
      <c r="J57" t="s">
        <v>32</v>
      </c>
      <c r="K57" t="s">
        <v>38</v>
      </c>
      <c r="M57" s="16"/>
      <c r="N57" s="13">
        <v>2.6382368302353038E-2</v>
      </c>
      <c r="O57" s="13">
        <v>3.8709230499318951E-2</v>
      </c>
      <c r="P57" s="13">
        <v>1.4467935230554316E-5</v>
      </c>
      <c r="Q57" s="4">
        <v>0.47572447805670592</v>
      </c>
      <c r="R57" s="13">
        <v>2.8526450890214487E-2</v>
      </c>
      <c r="S57" s="13">
        <v>1.533344137985381E-2</v>
      </c>
      <c r="U57" s="10">
        <v>0.60501204299241229</v>
      </c>
      <c r="V57" s="10">
        <v>0.58964069601649116</v>
      </c>
      <c r="W57" s="10">
        <v>0.29343328264170099</v>
      </c>
      <c r="X57" s="6">
        <v>0.98278569211414235</v>
      </c>
      <c r="Y57" s="10">
        <v>0.53983729298469751</v>
      </c>
      <c r="Z57" s="10">
        <v>0.29071515365849865</v>
      </c>
    </row>
    <row r="58" spans="1:26" x14ac:dyDescent="0.35">
      <c r="A58" t="s">
        <v>1284</v>
      </c>
      <c r="B58" t="s">
        <v>1313</v>
      </c>
      <c r="C58">
        <v>3</v>
      </c>
      <c r="D58">
        <v>3</v>
      </c>
      <c r="E58" t="s">
        <v>169</v>
      </c>
      <c r="F58" s="39" t="s">
        <v>170</v>
      </c>
      <c r="G58" s="16" t="s">
        <v>171</v>
      </c>
      <c r="I58" t="s">
        <v>31</v>
      </c>
      <c r="J58" t="s">
        <v>32</v>
      </c>
      <c r="K58" t="s">
        <v>38</v>
      </c>
      <c r="N58" s="4">
        <v>0.11165419683484738</v>
      </c>
      <c r="O58" s="13">
        <v>1.2906499132948746E-2</v>
      </c>
      <c r="P58" s="13">
        <v>1.9662525520434523E-4</v>
      </c>
      <c r="Q58" s="4">
        <v>8.456723819064528E-2</v>
      </c>
      <c r="R58" s="13">
        <v>1.531275403107888E-2</v>
      </c>
      <c r="S58" s="13">
        <v>1.3275322830846846E-3</v>
      </c>
      <c r="U58" s="10">
        <v>0.57283328908539466</v>
      </c>
      <c r="V58" s="10">
        <v>0.31639789767400661</v>
      </c>
      <c r="W58" s="10">
        <v>0.39889927630972044</v>
      </c>
      <c r="X58" s="6">
        <v>1.4120496972992322</v>
      </c>
      <c r="Y58" s="10">
        <v>0.48139705893583934</v>
      </c>
      <c r="Z58" s="10">
        <v>0.44178168186396838</v>
      </c>
    </row>
    <row r="59" spans="1:26" x14ac:dyDescent="0.35">
      <c r="A59" t="s">
        <v>1284</v>
      </c>
      <c r="B59" t="s">
        <v>73</v>
      </c>
      <c r="C59">
        <v>10</v>
      </c>
      <c r="D59">
        <v>3</v>
      </c>
      <c r="E59" t="s">
        <v>74</v>
      </c>
      <c r="F59" s="39" t="s">
        <v>37</v>
      </c>
      <c r="G59" s="16" t="s">
        <v>37</v>
      </c>
      <c r="I59" t="s">
        <v>31</v>
      </c>
      <c r="J59" t="s">
        <v>32</v>
      </c>
      <c r="K59" t="s">
        <v>38</v>
      </c>
      <c r="N59" s="13">
        <v>9.5385682039124506E-4</v>
      </c>
      <c r="O59" s="13">
        <v>1.5215525796119476E-3</v>
      </c>
      <c r="P59" s="13">
        <v>2.8828116886072675E-5</v>
      </c>
      <c r="Q59" s="4">
        <v>8.4627668021611299E-2</v>
      </c>
      <c r="R59" s="13">
        <v>1.5950719172235041E-2</v>
      </c>
      <c r="S59" s="13">
        <v>2.3321109467185082E-2</v>
      </c>
      <c r="U59" s="10">
        <v>0.415913906531307</v>
      </c>
      <c r="V59" s="10">
        <v>0.4207570674010439</v>
      </c>
      <c r="W59" s="10">
        <v>0.27193420198638474</v>
      </c>
      <c r="X59" s="10">
        <v>0.57338246137002535</v>
      </c>
      <c r="Y59" s="10">
        <v>0.26683215506178887</v>
      </c>
      <c r="Z59" s="10">
        <v>0.28158091597235346</v>
      </c>
    </row>
    <row r="60" spans="1:26" x14ac:dyDescent="0.35">
      <c r="A60" t="s">
        <v>1284</v>
      </c>
      <c r="B60" t="s">
        <v>89</v>
      </c>
      <c r="C60">
        <v>2</v>
      </c>
      <c r="D60">
        <v>2</v>
      </c>
      <c r="E60" t="s">
        <v>90</v>
      </c>
      <c r="F60" s="39" t="s">
        <v>91</v>
      </c>
      <c r="I60" t="s">
        <v>31</v>
      </c>
      <c r="J60" t="s">
        <v>87</v>
      </c>
      <c r="K60" t="s">
        <v>88</v>
      </c>
      <c r="M60" s="16" t="s">
        <v>92</v>
      </c>
      <c r="N60" s="13">
        <v>5.2109006896620515E-3</v>
      </c>
      <c r="O60" s="13">
        <v>3.7765777762848091E-2</v>
      </c>
      <c r="P60" s="13">
        <v>2.5558875335999787E-4</v>
      </c>
      <c r="Q60" s="4">
        <v>7.8651780246945135E-2</v>
      </c>
      <c r="R60" s="13">
        <v>2.6268646847095817E-2</v>
      </c>
      <c r="S60" s="13">
        <v>2.5323409966957075E-2</v>
      </c>
      <c r="U60" s="10">
        <v>0.40142002283531769</v>
      </c>
      <c r="V60" s="10">
        <v>0.62348340425448945</v>
      </c>
      <c r="W60" s="10">
        <v>0.30995613237987807</v>
      </c>
      <c r="X60" s="10">
        <v>0.65126693296433691</v>
      </c>
      <c r="Y60" s="10">
        <v>0.49998320913892552</v>
      </c>
      <c r="Z60" s="10">
        <v>0.41537552548160778</v>
      </c>
    </row>
    <row r="61" spans="1:26" x14ac:dyDescent="0.35">
      <c r="A61" t="s">
        <v>1284</v>
      </c>
      <c r="B61" t="s">
        <v>78</v>
      </c>
      <c r="C61">
        <v>14</v>
      </c>
      <c r="D61">
        <v>4</v>
      </c>
      <c r="E61" t="s">
        <v>79</v>
      </c>
      <c r="F61" s="39" t="s">
        <v>80</v>
      </c>
      <c r="G61" s="16" t="s">
        <v>81</v>
      </c>
      <c r="I61" t="s">
        <v>397</v>
      </c>
      <c r="J61" t="s">
        <v>82</v>
      </c>
      <c r="N61" s="13">
        <v>1.8633612346441157E-4</v>
      </c>
      <c r="O61" s="13">
        <v>3.5000949859646229E-3</v>
      </c>
      <c r="P61" s="13">
        <v>8.075797258433413E-6</v>
      </c>
      <c r="Q61" s="4">
        <v>9.7533791323377875E-2</v>
      </c>
      <c r="R61" s="13">
        <v>3.7432365656964242E-2</v>
      </c>
      <c r="S61" s="13">
        <v>1.8078153004252116E-2</v>
      </c>
      <c r="U61" s="10">
        <v>0.49165101491634472</v>
      </c>
      <c r="V61" s="10">
        <v>0.56145532365921247</v>
      </c>
      <c r="W61" s="10">
        <v>0.2493934370521603</v>
      </c>
      <c r="X61" s="6">
        <v>0.73695011969108815</v>
      </c>
      <c r="Y61" s="10">
        <v>0.6091399654797669</v>
      </c>
      <c r="Z61" s="10">
        <v>0.42928906931380295</v>
      </c>
    </row>
    <row r="62" spans="1:26" x14ac:dyDescent="0.35">
      <c r="A62" t="s">
        <v>1284</v>
      </c>
      <c r="B62" t="s">
        <v>34</v>
      </c>
      <c r="C62">
        <v>9</v>
      </c>
      <c r="D62">
        <v>2</v>
      </c>
      <c r="E62" t="s">
        <v>35</v>
      </c>
      <c r="F62" s="39" t="s">
        <v>36</v>
      </c>
      <c r="G62" s="16" t="s">
        <v>37</v>
      </c>
      <c r="I62" t="s">
        <v>31</v>
      </c>
      <c r="J62" t="s">
        <v>32</v>
      </c>
      <c r="K62" t="s">
        <v>38</v>
      </c>
      <c r="M62" s="16"/>
      <c r="N62" s="13">
        <v>1.4869861581340408E-2</v>
      </c>
      <c r="O62" s="13">
        <v>6.4559963951744169E-3</v>
      </c>
      <c r="P62" s="13">
        <v>2.8767113539200381E-5</v>
      </c>
      <c r="Q62" s="4">
        <v>0.16239843550690763</v>
      </c>
      <c r="R62" s="13">
        <v>1.4001563306491044E-2</v>
      </c>
      <c r="S62" s="13">
        <v>2.5608517278014439E-2</v>
      </c>
      <c r="U62" s="10">
        <v>0.33206083627208133</v>
      </c>
      <c r="V62" s="10">
        <v>0.18619297263592938</v>
      </c>
      <c r="W62" s="10">
        <v>0.20125836573445566</v>
      </c>
      <c r="X62" s="10">
        <v>0.62929373914940245</v>
      </c>
      <c r="Y62" s="10">
        <v>0.19723469407126556</v>
      </c>
      <c r="Z62" s="10">
        <v>0.22002452988653751</v>
      </c>
    </row>
    <row r="63" spans="1:26" x14ac:dyDescent="0.35">
      <c r="A63" t="s">
        <v>1284</v>
      </c>
      <c r="B63" t="s">
        <v>1162</v>
      </c>
      <c r="C63">
        <v>2</v>
      </c>
      <c r="D63">
        <v>2</v>
      </c>
      <c r="E63" t="s">
        <v>1163</v>
      </c>
      <c r="F63" s="39" t="s">
        <v>46</v>
      </c>
      <c r="G63" s="40" t="s">
        <v>12</v>
      </c>
      <c r="I63" s="40" t="s">
        <v>393</v>
      </c>
      <c r="N63" s="4">
        <v>0.22274290593886276</v>
      </c>
      <c r="O63" s="13">
        <v>1.2720320070736461E-3</v>
      </c>
      <c r="P63" s="13">
        <v>1.5055503455667285E-5</v>
      </c>
      <c r="Q63" s="4">
        <v>9.9191751277684287E-2</v>
      </c>
      <c r="R63" s="13">
        <v>4.8263124157603934E-2</v>
      </c>
      <c r="S63" s="13">
        <v>1.789205073285974E-3</v>
      </c>
      <c r="U63" s="8">
        <v>1.5002762556943376</v>
      </c>
      <c r="V63" s="8">
        <v>2.6490435304758293</v>
      </c>
      <c r="W63" s="10">
        <v>0.60247141997038056</v>
      </c>
      <c r="X63" s="8">
        <v>1.7588740738131048</v>
      </c>
      <c r="Y63" s="8">
        <v>1.6756731469516437</v>
      </c>
      <c r="Z63" s="10">
        <v>0.61792504828990202</v>
      </c>
    </row>
  </sheetData>
  <conditionalFormatting sqref="E64:E1048576 E1:E62">
    <cfRule type="duplicateValues" dxfId="7" priority="20"/>
  </conditionalFormatting>
  <conditionalFormatting sqref="F48">
    <cfRule type="duplicateValues" dxfId="6" priority="6"/>
  </conditionalFormatting>
  <conditionalFormatting sqref="F15">
    <cfRule type="duplicateValues" dxfId="5" priority="7"/>
  </conditionalFormatting>
  <conditionalFormatting sqref="H51:I51">
    <cfRule type="duplicateValues" dxfId="4" priority="4"/>
  </conditionalFormatting>
  <conditionalFormatting sqref="H49:J49 H36:J36 H40:J40 H39 H52 H14:H15 H16:J16 H22 H23:J23 H25:J26 H29:J33 H20:J21 H19 H44:J47 H18:J18">
    <cfRule type="duplicateValues" dxfId="3" priority="5"/>
  </conditionalFormatting>
  <conditionalFormatting sqref="S63:T63 W63 Z63">
    <cfRule type="cellIs" dxfId="2" priority="2" operator="greaterThan">
      <formula>1.5</formula>
    </cfRule>
  </conditionalFormatting>
  <conditionalFormatting sqref="E63">
    <cfRule type="duplicateValues" dxfId="1" priority="1"/>
  </conditionalFormatting>
  <conditionalFormatting sqref="R63">
    <cfRule type="duplicateValues" dxfId="0" priority="3"/>
  </conditionalFormatting>
  <pageMargins left="0.7" right="0.7" top="0.78740157499999996" bottom="0.78740157499999996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D37"/>
  <sheetViews>
    <sheetView zoomScale="55" zoomScaleNormal="55" workbookViewId="0">
      <selection activeCell="B5" sqref="B5"/>
    </sheetView>
  </sheetViews>
  <sheetFormatPr baseColWidth="10" defaultColWidth="11.453125" defaultRowHeight="14.5" x14ac:dyDescent="0.35"/>
  <cols>
    <col min="1" max="1" width="26.7265625" customWidth="1"/>
    <col min="6" max="6" width="23.81640625" customWidth="1"/>
    <col min="7" max="7" width="37.54296875" customWidth="1"/>
    <col min="8" max="8" width="10.453125" customWidth="1"/>
    <col min="9" max="9" width="28.453125" style="48" customWidth="1"/>
    <col min="10" max="10" width="24.54296875" customWidth="1"/>
    <col min="11" max="11" width="28.26953125" customWidth="1"/>
  </cols>
  <sheetData>
    <row r="1" spans="1:30" x14ac:dyDescent="0.35">
      <c r="A1" t="s">
        <v>1582</v>
      </c>
      <c r="P1" s="29"/>
    </row>
    <row r="2" spans="1:30" x14ac:dyDescent="0.35">
      <c r="A2" s="41"/>
      <c r="B2" t="s">
        <v>901</v>
      </c>
      <c r="F2" s="2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spans="1:30" x14ac:dyDescent="0.35">
      <c r="A3" s="42"/>
      <c r="B3" t="s">
        <v>902</v>
      </c>
      <c r="F3" s="2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30" x14ac:dyDescent="0.35">
      <c r="A4" s="43"/>
      <c r="B4" t="s">
        <v>1584</v>
      </c>
      <c r="F4" s="2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30" x14ac:dyDescent="0.35">
      <c r="A5" t="s">
        <v>12</v>
      </c>
      <c r="B5" t="s">
        <v>1277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1:30" x14ac:dyDescent="0.35">
      <c r="U6" s="1"/>
    </row>
    <row r="7" spans="1:30" x14ac:dyDescent="0.35">
      <c r="U7" s="1"/>
    </row>
    <row r="8" spans="1:30" x14ac:dyDescent="0.35">
      <c r="G8" s="2"/>
      <c r="H8" s="2"/>
      <c r="U8" s="1"/>
    </row>
    <row r="9" spans="1:30" s="2" customFormat="1" x14ac:dyDescent="0.35">
      <c r="I9" s="49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1" spans="1:30" x14ac:dyDescent="0.35">
      <c r="N11" s="1" t="s">
        <v>1574</v>
      </c>
      <c r="O11" s="1" t="s">
        <v>1583</v>
      </c>
      <c r="P11" s="1"/>
      <c r="Q11" s="1"/>
      <c r="S11" s="1"/>
      <c r="T11" s="1"/>
      <c r="U11" t="s">
        <v>1340</v>
      </c>
      <c r="V11" s="1"/>
      <c r="W11" s="1"/>
      <c r="X11" s="1"/>
      <c r="Z11" s="1"/>
      <c r="AA11" s="1"/>
      <c r="AB11" s="1"/>
      <c r="AC11" s="1"/>
      <c r="AD11" s="1"/>
    </row>
    <row r="12" spans="1:30" x14ac:dyDescent="0.35">
      <c r="I12" s="48" t="s">
        <v>384</v>
      </c>
      <c r="N12" s="1">
        <v>2013</v>
      </c>
      <c r="O12" s="1">
        <v>2013</v>
      </c>
      <c r="P12" s="1">
        <v>2013</v>
      </c>
      <c r="Q12" s="1">
        <v>2015</v>
      </c>
      <c r="R12" s="1">
        <v>2015</v>
      </c>
      <c r="S12" s="1">
        <v>2015</v>
      </c>
      <c r="T12" s="1"/>
      <c r="U12" s="1">
        <v>2013</v>
      </c>
      <c r="V12" s="1">
        <v>2013</v>
      </c>
      <c r="W12" s="1">
        <v>2013</v>
      </c>
      <c r="X12" s="1">
        <v>2015</v>
      </c>
      <c r="Y12" s="1">
        <v>2015</v>
      </c>
      <c r="Z12" s="1">
        <v>2015</v>
      </c>
      <c r="AA12" s="1"/>
      <c r="AB12" s="1"/>
      <c r="AC12" s="1"/>
      <c r="AD12" s="1"/>
    </row>
    <row r="13" spans="1:30" x14ac:dyDescent="0.35">
      <c r="A13" s="2" t="s">
        <v>1278</v>
      </c>
      <c r="B13" s="2" t="s">
        <v>1</v>
      </c>
      <c r="C13" s="2" t="s">
        <v>2</v>
      </c>
      <c r="D13" s="2" t="s">
        <v>3</v>
      </c>
      <c r="E13" s="2" t="s">
        <v>381</v>
      </c>
      <c r="F13" s="2" t="s">
        <v>382</v>
      </c>
      <c r="G13" s="2" t="s">
        <v>383</v>
      </c>
      <c r="H13" s="2" t="s">
        <v>388</v>
      </c>
      <c r="I13" s="49" t="s">
        <v>385</v>
      </c>
      <c r="J13" s="2" t="s">
        <v>386</v>
      </c>
      <c r="K13" s="2" t="s">
        <v>387</v>
      </c>
      <c r="N13" s="3" t="s">
        <v>1279</v>
      </c>
      <c r="O13" s="3" t="s">
        <v>1283</v>
      </c>
      <c r="P13" s="3" t="s">
        <v>1338</v>
      </c>
      <c r="Q13" s="3" t="s">
        <v>1279</v>
      </c>
      <c r="R13" s="3" t="s">
        <v>1283</v>
      </c>
      <c r="S13" s="3" t="s">
        <v>1338</v>
      </c>
      <c r="T13" s="3"/>
      <c r="U13" s="3" t="s">
        <v>1279</v>
      </c>
      <c r="V13" s="3" t="s">
        <v>1283</v>
      </c>
      <c r="W13" s="3" t="s">
        <v>1338</v>
      </c>
      <c r="X13" s="3" t="s">
        <v>1279</v>
      </c>
      <c r="Y13" s="3" t="s">
        <v>1283</v>
      </c>
      <c r="Z13" s="3" t="s">
        <v>1338</v>
      </c>
      <c r="AA13" s="3"/>
      <c r="AB13" s="3"/>
      <c r="AC13" s="3"/>
      <c r="AD13" s="3"/>
    </row>
    <row r="14" spans="1:30" x14ac:dyDescent="0.35">
      <c r="A14" t="s">
        <v>1284</v>
      </c>
      <c r="B14" t="s">
        <v>27</v>
      </c>
      <c r="C14">
        <v>6</v>
      </c>
      <c r="D14">
        <v>5</v>
      </c>
      <c r="E14" s="15" t="s">
        <v>28</v>
      </c>
      <c r="F14" s="39" t="s">
        <v>29</v>
      </c>
      <c r="G14" s="44" t="s">
        <v>30</v>
      </c>
      <c r="I14" s="48" t="s">
        <v>31</v>
      </c>
      <c r="J14" t="s">
        <v>32</v>
      </c>
      <c r="K14" t="s">
        <v>33</v>
      </c>
      <c r="N14" s="13">
        <v>2.4072245771870428E-2</v>
      </c>
      <c r="O14" s="13">
        <v>7.3913517135876499E-3</v>
      </c>
      <c r="P14" s="13">
        <v>7.6294999912400376E-4</v>
      </c>
      <c r="Q14" s="4">
        <v>0.35926142528292704</v>
      </c>
      <c r="R14" s="13">
        <v>4.8861389021838293E-2</v>
      </c>
      <c r="S14" s="13">
        <v>7.3141266334720541E-3</v>
      </c>
      <c r="U14" s="10">
        <v>0.27702208690365165</v>
      </c>
      <c r="V14" s="10">
        <v>0.27165706325390809</v>
      </c>
      <c r="W14" s="10">
        <v>0.22404186559611639</v>
      </c>
      <c r="X14" s="6">
        <v>1.3046559800376925</v>
      </c>
      <c r="Y14" s="10">
        <v>0.46996878620933547</v>
      </c>
      <c r="Z14" s="10">
        <v>0.2763105750199506</v>
      </c>
    </row>
    <row r="15" spans="1:30" x14ac:dyDescent="0.35">
      <c r="A15" t="s">
        <v>1284</v>
      </c>
      <c r="B15" t="s">
        <v>429</v>
      </c>
      <c r="C15">
        <v>19</v>
      </c>
      <c r="D15">
        <v>19</v>
      </c>
      <c r="E15" s="15" t="s">
        <v>426</v>
      </c>
      <c r="F15" s="39" t="s">
        <v>427</v>
      </c>
      <c r="G15" t="s">
        <v>428</v>
      </c>
      <c r="I15" s="48" t="s">
        <v>31</v>
      </c>
      <c r="J15" t="s">
        <v>66</v>
      </c>
      <c r="K15" t="s">
        <v>353</v>
      </c>
      <c r="N15" s="4">
        <v>0.19343200447775175</v>
      </c>
      <c r="O15" s="13">
        <v>3.3640461019103122E-4</v>
      </c>
      <c r="P15" s="13">
        <v>6.2307432937134722E-5</v>
      </c>
      <c r="Q15" s="4">
        <v>0.35841759061807565</v>
      </c>
      <c r="R15" s="13">
        <v>1.3254996305169834E-2</v>
      </c>
      <c r="S15" s="13">
        <v>9.3352134035743183E-3</v>
      </c>
      <c r="U15" s="6">
        <v>1.0904148665131315</v>
      </c>
      <c r="V15" s="10">
        <v>0.38218214174896087</v>
      </c>
      <c r="W15" s="10">
        <v>0.63992262250973708</v>
      </c>
      <c r="X15" s="6">
        <v>0.88282060067475809</v>
      </c>
      <c r="Y15" s="10">
        <v>0.21545702260697053</v>
      </c>
      <c r="Z15" s="10">
        <v>0.64181537925698606</v>
      </c>
    </row>
    <row r="16" spans="1:30" x14ac:dyDescent="0.35">
      <c r="A16" t="s">
        <v>1284</v>
      </c>
      <c r="B16" t="s">
        <v>59</v>
      </c>
      <c r="C16">
        <v>8</v>
      </c>
      <c r="D16">
        <v>8</v>
      </c>
      <c r="E16" s="15" t="s">
        <v>60</v>
      </c>
      <c r="F16" s="45" t="s">
        <v>61</v>
      </c>
      <c r="H16" s="46" t="s">
        <v>12</v>
      </c>
      <c r="I16" s="48" t="s">
        <v>31</v>
      </c>
      <c r="J16" t="s">
        <v>112</v>
      </c>
      <c r="N16" s="4">
        <v>5.7908731500733099E-2</v>
      </c>
      <c r="O16" s="13">
        <v>8.3639404193022338E-3</v>
      </c>
      <c r="P16" s="13">
        <v>2.0975371800168643E-3</v>
      </c>
      <c r="Q16" s="4">
        <v>0.4400951854990488</v>
      </c>
      <c r="R16" s="13">
        <v>4.0073969247622764E-2</v>
      </c>
      <c r="S16" s="13">
        <v>9.4406397448607727E-3</v>
      </c>
      <c r="U16" s="10">
        <v>0.4585637215311375</v>
      </c>
      <c r="V16" s="10">
        <v>0.26955092512057921</v>
      </c>
      <c r="W16" s="10">
        <v>0.34600509645246302</v>
      </c>
      <c r="X16" s="6">
        <v>0.9474026085236319</v>
      </c>
      <c r="Y16" s="10">
        <v>0.63747091732243577</v>
      </c>
      <c r="Z16" s="10">
        <v>0.36011536698469054</v>
      </c>
    </row>
    <row r="17" spans="1:26" x14ac:dyDescent="0.35">
      <c r="A17" t="s">
        <v>1284</v>
      </c>
      <c r="B17" t="s">
        <v>1006</v>
      </c>
      <c r="C17">
        <v>4</v>
      </c>
      <c r="D17">
        <v>4</v>
      </c>
      <c r="E17" s="15" t="s">
        <v>1007</v>
      </c>
      <c r="F17" s="39" t="s">
        <v>1374</v>
      </c>
      <c r="H17" t="s">
        <v>12</v>
      </c>
      <c r="I17" s="48" t="s">
        <v>24</v>
      </c>
      <c r="J17" t="s">
        <v>25</v>
      </c>
      <c r="N17" s="13">
        <v>2.8540269080009294E-2</v>
      </c>
      <c r="O17" s="13">
        <v>1.9425156732701877E-2</v>
      </c>
      <c r="P17" s="13">
        <v>1.0451165565513679E-3</v>
      </c>
      <c r="Q17" s="4">
        <v>0.14700150735496742</v>
      </c>
      <c r="R17" s="13">
        <v>2.8823238410958306E-3</v>
      </c>
      <c r="S17" s="13">
        <v>1.1613561276747961E-2</v>
      </c>
      <c r="U17" s="6">
        <v>1.3953034688477786</v>
      </c>
      <c r="V17" s="8">
        <v>2.2204691492461119</v>
      </c>
      <c r="W17" s="8">
        <v>1.6961364856163692</v>
      </c>
      <c r="X17" s="10">
        <v>0.645784754995955</v>
      </c>
      <c r="Y17" s="8">
        <v>2.2311163274465002</v>
      </c>
      <c r="Z17" s="8">
        <v>2.5567015933155579</v>
      </c>
    </row>
    <row r="18" spans="1:26" x14ac:dyDescent="0.35">
      <c r="A18" t="s">
        <v>1284</v>
      </c>
      <c r="B18" t="s">
        <v>1312</v>
      </c>
      <c r="C18">
        <v>5</v>
      </c>
      <c r="D18">
        <v>3</v>
      </c>
      <c r="E18" s="15" t="s">
        <v>76</v>
      </c>
      <c r="F18" s="39" t="s">
        <v>77</v>
      </c>
      <c r="G18" s="16" t="s">
        <v>37</v>
      </c>
      <c r="I18" s="48" t="s">
        <v>31</v>
      </c>
      <c r="J18" t="s">
        <v>32</v>
      </c>
      <c r="K18" t="s">
        <v>38</v>
      </c>
      <c r="N18" s="4">
        <v>0.24840680325354481</v>
      </c>
      <c r="O18" s="13">
        <v>1.5672325976160673E-3</v>
      </c>
      <c r="P18" s="13">
        <v>3.5204698710932666E-3</v>
      </c>
      <c r="Q18" s="4">
        <v>0.48304027378942416</v>
      </c>
      <c r="R18" s="13">
        <v>1.3115615511246259E-2</v>
      </c>
      <c r="S18" s="13">
        <v>5.1240610280567716E-7</v>
      </c>
      <c r="U18" s="6">
        <v>1.0889594614332103</v>
      </c>
      <c r="V18" s="10">
        <v>0.43876442218905426</v>
      </c>
      <c r="W18" s="10">
        <v>0.57100877525567206</v>
      </c>
      <c r="X18" s="6">
        <v>0.99254023536604974</v>
      </c>
      <c r="Y18" s="10">
        <v>0.61912938879083668</v>
      </c>
      <c r="Z18" s="10">
        <v>0.33712451477620126</v>
      </c>
    </row>
    <row r="19" spans="1:26" x14ac:dyDescent="0.35">
      <c r="A19" t="s">
        <v>1284</v>
      </c>
      <c r="B19" t="s">
        <v>34</v>
      </c>
      <c r="C19">
        <v>9</v>
      </c>
      <c r="D19">
        <v>2</v>
      </c>
      <c r="E19" s="15" t="s">
        <v>35</v>
      </c>
      <c r="F19" s="39" t="s">
        <v>36</v>
      </c>
      <c r="G19" s="16" t="s">
        <v>37</v>
      </c>
      <c r="I19" s="48" t="s">
        <v>31</v>
      </c>
      <c r="J19" t="s">
        <v>32</v>
      </c>
      <c r="K19" t="s">
        <v>38</v>
      </c>
      <c r="N19" s="4">
        <v>8.8593381528497911E-2</v>
      </c>
      <c r="O19" s="13">
        <v>2.0108705204091456E-3</v>
      </c>
      <c r="P19" s="13">
        <v>2.0406619336813916E-4</v>
      </c>
      <c r="Q19" s="4">
        <v>0.38527819333571184</v>
      </c>
      <c r="R19" s="13">
        <v>7.1384227344437178E-3</v>
      </c>
      <c r="S19" s="13">
        <v>2.470489295863136E-5</v>
      </c>
      <c r="U19" s="6">
        <v>0.67544836605036529</v>
      </c>
      <c r="V19" s="10">
        <v>0.15414271429835788</v>
      </c>
      <c r="W19" s="10">
        <v>0.25102353949958772</v>
      </c>
      <c r="X19" s="6">
        <v>0.89497104278283857</v>
      </c>
      <c r="Y19" s="10">
        <v>0.24205609908444936</v>
      </c>
      <c r="Z19" s="10">
        <v>0.35297893086710047</v>
      </c>
    </row>
    <row r="20" spans="1:26" x14ac:dyDescent="0.35">
      <c r="A20" t="s">
        <v>1284</v>
      </c>
      <c r="B20" t="s">
        <v>73</v>
      </c>
      <c r="C20">
        <v>10</v>
      </c>
      <c r="D20">
        <v>3</v>
      </c>
      <c r="E20" s="15" t="s">
        <v>74</v>
      </c>
      <c r="F20" s="39" t="s">
        <v>37</v>
      </c>
      <c r="G20" s="16" t="s">
        <v>37</v>
      </c>
      <c r="I20" s="48" t="s">
        <v>31</v>
      </c>
      <c r="J20" t="s">
        <v>32</v>
      </c>
      <c r="K20" t="s">
        <v>38</v>
      </c>
      <c r="N20" s="4">
        <v>0.44745746746161941</v>
      </c>
      <c r="O20" s="13">
        <v>1.1199671625166085E-2</v>
      </c>
      <c r="P20" s="13">
        <v>3.73540199538609E-4</v>
      </c>
      <c r="Q20" s="13">
        <v>4.8915976441561782E-3</v>
      </c>
      <c r="R20" s="13">
        <v>2.4087740731805465E-3</v>
      </c>
      <c r="S20" s="13">
        <v>4.0225541684327823E-4</v>
      </c>
      <c r="U20" s="6">
        <v>0.96518476897761463</v>
      </c>
      <c r="V20" s="10">
        <v>0.42029844218788803</v>
      </c>
      <c r="W20" s="10">
        <v>0.39966947830741828</v>
      </c>
      <c r="X20" s="10">
        <v>0.65439153633073277</v>
      </c>
      <c r="Y20" s="10">
        <v>0.50408570921586948</v>
      </c>
      <c r="Z20" s="10">
        <v>0.53150836501540444</v>
      </c>
    </row>
    <row r="21" spans="1:26" x14ac:dyDescent="0.35">
      <c r="A21" t="s">
        <v>1279</v>
      </c>
      <c r="B21" t="s">
        <v>1349</v>
      </c>
      <c r="C21">
        <v>2</v>
      </c>
      <c r="D21">
        <v>2</v>
      </c>
      <c r="E21" s="15" t="s">
        <v>1363</v>
      </c>
      <c r="F21" s="45" t="s">
        <v>1375</v>
      </c>
      <c r="H21" t="s">
        <v>12</v>
      </c>
      <c r="I21" s="48" t="s">
        <v>24</v>
      </c>
      <c r="J21" t="s">
        <v>25</v>
      </c>
      <c r="N21" s="13">
        <v>2.1983983984452701E-3</v>
      </c>
      <c r="O21" s="4">
        <v>0.25868909020301384</v>
      </c>
      <c r="P21" s="13">
        <v>7.875947541321174E-4</v>
      </c>
      <c r="Q21" s="13">
        <v>1.6369097875605441E-2</v>
      </c>
      <c r="R21" s="4">
        <v>0.48507850679591352</v>
      </c>
      <c r="S21" s="13">
        <v>3.76557122397229E-3</v>
      </c>
      <c r="U21" s="10">
        <v>0.56956005922053066</v>
      </c>
      <c r="V21" s="6">
        <v>0.94876908916729152</v>
      </c>
      <c r="W21" s="10">
        <v>0.63863071345787215</v>
      </c>
      <c r="X21" s="10">
        <v>0.57229986534837218</v>
      </c>
      <c r="Y21" s="6">
        <v>1.0058535924118457</v>
      </c>
      <c r="Z21" s="6">
        <v>0.71896465126755571</v>
      </c>
    </row>
    <row r="22" spans="1:26" x14ac:dyDescent="0.35">
      <c r="A22" t="s">
        <v>1279</v>
      </c>
      <c r="B22" t="s">
        <v>1350</v>
      </c>
      <c r="C22">
        <v>3</v>
      </c>
      <c r="D22">
        <v>2</v>
      </c>
      <c r="E22" s="15" t="s">
        <v>1364</v>
      </c>
      <c r="F22" s="39" t="s">
        <v>1376</v>
      </c>
      <c r="H22" t="s">
        <v>12</v>
      </c>
      <c r="I22" s="50" t="s">
        <v>398</v>
      </c>
      <c r="J22" s="16" t="s">
        <v>57</v>
      </c>
      <c r="K22" s="16" t="s">
        <v>1387</v>
      </c>
      <c r="N22" s="13">
        <v>9.0864130555933405E-3</v>
      </c>
      <c r="O22" s="4">
        <v>6.4032829086683674E-2</v>
      </c>
      <c r="P22" s="13">
        <v>3.7194378147126776E-4</v>
      </c>
      <c r="Q22" s="13">
        <v>3.8904538014314316E-2</v>
      </c>
      <c r="R22" s="4">
        <v>0.34922457609522772</v>
      </c>
      <c r="S22" s="4">
        <v>0.1579301045186185</v>
      </c>
      <c r="U22" s="10">
        <v>0.57459822144945838</v>
      </c>
      <c r="V22" s="6">
        <v>0.68007281554644505</v>
      </c>
      <c r="W22" s="10">
        <v>0.62749307890677419</v>
      </c>
      <c r="X22" s="10">
        <v>0.63876713835488974</v>
      </c>
      <c r="Y22" s="6">
        <v>1.0914830293879088</v>
      </c>
      <c r="Z22" s="6">
        <v>0.86929432506387938</v>
      </c>
    </row>
    <row r="23" spans="1:26" x14ac:dyDescent="0.35">
      <c r="A23" t="s">
        <v>1279</v>
      </c>
      <c r="B23" t="s">
        <v>1311</v>
      </c>
      <c r="C23">
        <v>7</v>
      </c>
      <c r="D23">
        <v>7</v>
      </c>
      <c r="E23" s="15" t="s">
        <v>886</v>
      </c>
      <c r="F23" s="39" t="s">
        <v>1377</v>
      </c>
      <c r="G23" t="s">
        <v>887</v>
      </c>
      <c r="H23" t="s">
        <v>31</v>
      </c>
      <c r="I23" s="48" t="s">
        <v>66</v>
      </c>
      <c r="J23" t="s">
        <v>607</v>
      </c>
      <c r="K23" t="s">
        <v>887</v>
      </c>
      <c r="N23" s="13">
        <v>3.6196906664172378E-2</v>
      </c>
      <c r="O23" s="4">
        <v>6.2647384812442961E-2</v>
      </c>
      <c r="P23" s="13">
        <v>2.846826399686446E-2</v>
      </c>
      <c r="Q23" s="13">
        <v>4.5189533785929357E-3</v>
      </c>
      <c r="R23" s="4">
        <v>0.26087627946279601</v>
      </c>
      <c r="S23" s="4">
        <v>0.40222056776885384</v>
      </c>
      <c r="U23" s="8">
        <v>1.5197750097585383</v>
      </c>
      <c r="V23" s="6">
        <v>1.3982211033351255</v>
      </c>
      <c r="W23" s="6">
        <v>1.3115392340831407</v>
      </c>
      <c r="X23" s="10">
        <v>0.46895235565488219</v>
      </c>
      <c r="Y23" s="6">
        <v>1.1127804863446698</v>
      </c>
      <c r="Z23" s="6">
        <v>0.96069604578258949</v>
      </c>
    </row>
    <row r="24" spans="1:26" x14ac:dyDescent="0.35">
      <c r="A24" t="s">
        <v>1279</v>
      </c>
      <c r="B24" t="s">
        <v>1351</v>
      </c>
      <c r="C24">
        <v>2</v>
      </c>
      <c r="D24">
        <v>2</v>
      </c>
      <c r="E24" s="15" t="s">
        <v>1365</v>
      </c>
      <c r="F24" s="39" t="s">
        <v>46</v>
      </c>
      <c r="H24" t="s">
        <v>12</v>
      </c>
      <c r="I24" s="48" t="s">
        <v>393</v>
      </c>
      <c r="N24" s="13">
        <v>3.5873147985660991E-2</v>
      </c>
      <c r="O24" s="4">
        <v>0.29786892941599385</v>
      </c>
      <c r="P24" s="4" t="s">
        <v>1339</v>
      </c>
      <c r="Q24" s="13">
        <v>1.9401812582004022E-2</v>
      </c>
      <c r="R24" s="4">
        <v>0.24865094386541969</v>
      </c>
      <c r="S24" s="4" t="s">
        <v>1339</v>
      </c>
      <c r="U24" s="10">
        <v>0.45737154697702231</v>
      </c>
      <c r="V24" s="6">
        <v>0.89567034745778273</v>
      </c>
      <c r="W24" s="6" t="s">
        <v>1339</v>
      </c>
      <c r="X24" s="10">
        <v>0.57489520375495051</v>
      </c>
      <c r="Y24" s="6">
        <v>0.8941109442461076</v>
      </c>
      <c r="Z24" s="6" t="s">
        <v>1339</v>
      </c>
    </row>
    <row r="25" spans="1:26" x14ac:dyDescent="0.35">
      <c r="A25" t="s">
        <v>1279</v>
      </c>
      <c r="B25" t="s">
        <v>1352</v>
      </c>
      <c r="C25">
        <v>8</v>
      </c>
      <c r="D25">
        <v>8</v>
      </c>
      <c r="E25" s="15" t="s">
        <v>986</v>
      </c>
      <c r="F25" s="39" t="s">
        <v>1378</v>
      </c>
      <c r="H25" t="s">
        <v>12</v>
      </c>
      <c r="I25" s="48" t="s">
        <v>31</v>
      </c>
      <c r="J25" t="s">
        <v>20</v>
      </c>
      <c r="N25" s="13">
        <v>1.7216023871739358E-2</v>
      </c>
      <c r="O25" s="4">
        <v>7.976791309923674E-2</v>
      </c>
      <c r="P25" s="4">
        <v>0.4420633775296724</v>
      </c>
      <c r="Q25" s="13">
        <v>2.1973085892383885E-2</v>
      </c>
      <c r="R25" s="4">
        <v>5.6611919341753685E-2</v>
      </c>
      <c r="S25" s="13">
        <v>2.4404024004366712E-2</v>
      </c>
      <c r="U25" s="8">
        <v>1.8200012882445606</v>
      </c>
      <c r="V25" s="8">
        <v>2.7319043113825381</v>
      </c>
      <c r="W25" s="8">
        <v>0.92962042512619847</v>
      </c>
      <c r="X25" s="10">
        <v>0.23375590342496319</v>
      </c>
      <c r="Y25" s="10">
        <v>0.43101928602897105</v>
      </c>
      <c r="Z25" s="10">
        <v>0.17142512087283679</v>
      </c>
    </row>
    <row r="26" spans="1:26" x14ac:dyDescent="0.35">
      <c r="A26" t="s">
        <v>1348</v>
      </c>
      <c r="B26" t="s">
        <v>1353</v>
      </c>
      <c r="C26">
        <v>2</v>
      </c>
      <c r="D26">
        <v>2</v>
      </c>
      <c r="E26" s="15" t="s">
        <v>1366</v>
      </c>
      <c r="F26" s="39" t="s">
        <v>1379</v>
      </c>
      <c r="H26" t="s">
        <v>12</v>
      </c>
      <c r="I26" s="48" t="s">
        <v>31</v>
      </c>
      <c r="J26" t="s">
        <v>32</v>
      </c>
      <c r="K26" t="s">
        <v>240</v>
      </c>
      <c r="N26" s="4" t="s">
        <v>1339</v>
      </c>
      <c r="O26" s="13">
        <v>1.8264601699819281E-2</v>
      </c>
      <c r="P26" s="4" t="s">
        <v>1339</v>
      </c>
      <c r="Q26" s="4" t="s">
        <v>1339</v>
      </c>
      <c r="R26" s="13">
        <v>9.6276671099170125E-3</v>
      </c>
      <c r="S26" s="4" t="s">
        <v>1339</v>
      </c>
      <c r="U26" s="6" t="s">
        <v>1339</v>
      </c>
      <c r="V26" s="10">
        <v>0.26086433555655508</v>
      </c>
      <c r="W26" s="6" t="s">
        <v>1339</v>
      </c>
      <c r="X26" s="6" t="s">
        <v>1339</v>
      </c>
      <c r="Y26" s="10">
        <v>0.32599368188181194</v>
      </c>
      <c r="Z26" s="6" t="s">
        <v>1339</v>
      </c>
    </row>
    <row r="27" spans="1:26" x14ac:dyDescent="0.35">
      <c r="A27" t="s">
        <v>1348</v>
      </c>
      <c r="B27" t="s">
        <v>1354</v>
      </c>
      <c r="C27">
        <v>3</v>
      </c>
      <c r="D27">
        <v>3</v>
      </c>
      <c r="E27" s="15" t="s">
        <v>336</v>
      </c>
      <c r="F27" s="39" t="s">
        <v>337</v>
      </c>
      <c r="G27" s="47" t="s">
        <v>338</v>
      </c>
      <c r="I27" s="48" t="s">
        <v>31</v>
      </c>
      <c r="J27" t="s">
        <v>32</v>
      </c>
      <c r="K27" t="s">
        <v>240</v>
      </c>
      <c r="N27" s="4">
        <v>0.19364232227108394</v>
      </c>
      <c r="O27" s="13">
        <v>2.6345476647840868E-3</v>
      </c>
      <c r="P27" s="13">
        <v>4.6517308861851788E-3</v>
      </c>
      <c r="Q27" s="4">
        <v>0.28778521922888051</v>
      </c>
      <c r="R27" s="13">
        <v>4.1474844581593028E-2</v>
      </c>
      <c r="S27" s="13">
        <v>3.0119289183296071E-4</v>
      </c>
      <c r="U27" s="6">
        <v>0.87951572268314837</v>
      </c>
      <c r="V27" s="10">
        <v>0.46003347223235863</v>
      </c>
      <c r="W27" s="6">
        <v>0.69789727554271241</v>
      </c>
      <c r="X27" s="6">
        <v>1.2465455599509208</v>
      </c>
      <c r="Y27" s="10">
        <v>0.62097909141366925</v>
      </c>
      <c r="Z27" s="10">
        <v>0.61264070974037299</v>
      </c>
    </row>
    <row r="28" spans="1:26" x14ac:dyDescent="0.35">
      <c r="A28" t="s">
        <v>1348</v>
      </c>
      <c r="B28" t="s">
        <v>1355</v>
      </c>
      <c r="C28">
        <v>4</v>
      </c>
      <c r="D28">
        <v>2</v>
      </c>
      <c r="E28" s="15" t="s">
        <v>1367</v>
      </c>
      <c r="F28" s="39" t="s">
        <v>1380</v>
      </c>
      <c r="H28" t="s">
        <v>12</v>
      </c>
      <c r="I28" s="51" t="s">
        <v>31</v>
      </c>
      <c r="J28" s="47" t="s">
        <v>66</v>
      </c>
      <c r="K28" s="47" t="s">
        <v>624</v>
      </c>
      <c r="N28" s="4">
        <v>0.48575870079813399</v>
      </c>
      <c r="O28" s="13">
        <v>1.405787068427274E-3</v>
      </c>
      <c r="P28" s="4" t="s">
        <v>1339</v>
      </c>
      <c r="Q28" s="13">
        <v>1.2577516264201052E-2</v>
      </c>
      <c r="R28" s="13">
        <v>5.7888729894209883E-3</v>
      </c>
      <c r="S28" s="4" t="s">
        <v>1339</v>
      </c>
      <c r="U28" s="6">
        <v>1.0043792732943735</v>
      </c>
      <c r="V28" s="10">
        <v>0.54757784165872669</v>
      </c>
      <c r="W28" s="6" t="s">
        <v>1339</v>
      </c>
      <c r="X28" s="10">
        <v>0.56609922334469653</v>
      </c>
      <c r="Y28" s="10">
        <v>0.54892691467965027</v>
      </c>
      <c r="Z28" s="6" t="s">
        <v>1339</v>
      </c>
    </row>
    <row r="29" spans="1:26" x14ac:dyDescent="0.35">
      <c r="A29" t="s">
        <v>1348</v>
      </c>
      <c r="B29" t="s">
        <v>1304</v>
      </c>
      <c r="C29">
        <v>3</v>
      </c>
      <c r="D29">
        <v>3</v>
      </c>
      <c r="E29" s="15" t="s">
        <v>1331</v>
      </c>
      <c r="F29" s="39" t="s">
        <v>1381</v>
      </c>
      <c r="H29" t="s">
        <v>12</v>
      </c>
      <c r="I29" s="51" t="s">
        <v>31</v>
      </c>
      <c r="J29" s="47" t="s">
        <v>436</v>
      </c>
      <c r="K29" s="47" t="s">
        <v>1388</v>
      </c>
      <c r="N29" s="13">
        <v>1.7444731280721163E-2</v>
      </c>
      <c r="O29" s="13">
        <v>6.7377047416813864E-4</v>
      </c>
      <c r="P29" s="4" t="s">
        <v>1339</v>
      </c>
      <c r="Q29" s="4">
        <v>0.12005377025315633</v>
      </c>
      <c r="R29" s="13">
        <v>6.9466458880941518E-4</v>
      </c>
      <c r="S29" s="4" t="s">
        <v>1339</v>
      </c>
      <c r="U29" s="6">
        <v>1.4454277245070339</v>
      </c>
      <c r="V29" s="10">
        <v>0.35654072552238958</v>
      </c>
      <c r="W29" s="6" t="s">
        <v>1339</v>
      </c>
      <c r="X29" s="6">
        <v>0.74080639982333207</v>
      </c>
      <c r="Y29" s="10">
        <v>0.23897888105634868</v>
      </c>
      <c r="Z29" s="6" t="s">
        <v>1339</v>
      </c>
    </row>
    <row r="30" spans="1:26" x14ac:dyDescent="0.35">
      <c r="A30" t="s">
        <v>1348</v>
      </c>
      <c r="B30" t="s">
        <v>1356</v>
      </c>
      <c r="C30">
        <v>2</v>
      </c>
      <c r="D30">
        <v>2</v>
      </c>
      <c r="E30" s="15" t="s">
        <v>1368</v>
      </c>
      <c r="F30" s="39" t="s">
        <v>105</v>
      </c>
      <c r="H30" t="s">
        <v>12</v>
      </c>
      <c r="I30" s="52" t="s">
        <v>398</v>
      </c>
      <c r="J30" t="s">
        <v>108</v>
      </c>
      <c r="K30" s="47" t="s">
        <v>394</v>
      </c>
      <c r="N30" s="13">
        <v>3.2504944920080672E-2</v>
      </c>
      <c r="O30" s="13">
        <v>3.4823450137585771E-3</v>
      </c>
      <c r="P30" s="4" t="s">
        <v>1339</v>
      </c>
      <c r="Q30" s="4">
        <v>0.10764225363001195</v>
      </c>
      <c r="R30" s="13">
        <v>2.6645586556764252E-2</v>
      </c>
      <c r="S30" s="4" t="s">
        <v>1339</v>
      </c>
      <c r="U30" s="10">
        <v>0.65850368702746698</v>
      </c>
      <c r="V30" s="10">
        <v>0.50590055761147878</v>
      </c>
      <c r="W30" s="6" t="s">
        <v>1339</v>
      </c>
      <c r="X30" s="6">
        <v>0.73858818633859813</v>
      </c>
      <c r="Y30" s="10">
        <v>0.56297513711470692</v>
      </c>
      <c r="Z30" s="6" t="s">
        <v>1339</v>
      </c>
    </row>
    <row r="31" spans="1:26" x14ac:dyDescent="0.35">
      <c r="A31" t="s">
        <v>1348</v>
      </c>
      <c r="B31" t="s">
        <v>1357</v>
      </c>
      <c r="C31">
        <v>2</v>
      </c>
      <c r="D31">
        <v>2</v>
      </c>
      <c r="E31" s="15" t="s">
        <v>1369</v>
      </c>
      <c r="F31" s="39" t="s">
        <v>1382</v>
      </c>
      <c r="H31" t="s">
        <v>12</v>
      </c>
      <c r="I31" s="50" t="s">
        <v>31</v>
      </c>
      <c r="J31" s="16" t="s">
        <v>66</v>
      </c>
      <c r="K31" s="16" t="s">
        <v>353</v>
      </c>
      <c r="N31" s="4">
        <v>0.3975903803460879</v>
      </c>
      <c r="O31" s="13">
        <v>4.5139541893275455E-3</v>
      </c>
      <c r="P31" s="4">
        <v>6.0743662734700291E-2</v>
      </c>
      <c r="Q31" s="4">
        <v>0.26516935392388052</v>
      </c>
      <c r="R31" s="13">
        <v>1.9958167083528031E-2</v>
      </c>
      <c r="S31" s="13">
        <v>1.4034901209842722E-3</v>
      </c>
      <c r="U31" s="6">
        <v>1.0344230419067826</v>
      </c>
      <c r="V31" s="10">
        <v>0.46613116351220035</v>
      </c>
      <c r="W31" s="6">
        <v>0.9043925857937426</v>
      </c>
      <c r="X31" s="6">
        <v>0.86020116909760291</v>
      </c>
      <c r="Y31" s="10">
        <v>0.48324742759114869</v>
      </c>
      <c r="Z31" s="6">
        <v>0.67535939271054957</v>
      </c>
    </row>
    <row r="32" spans="1:26" x14ac:dyDescent="0.35">
      <c r="A32" t="s">
        <v>1348</v>
      </c>
      <c r="B32" t="s">
        <v>1358</v>
      </c>
      <c r="C32">
        <v>3</v>
      </c>
      <c r="D32">
        <v>2</v>
      </c>
      <c r="E32" s="15" t="s">
        <v>1370</v>
      </c>
      <c r="F32" s="39" t="s">
        <v>1383</v>
      </c>
      <c r="H32" t="s">
        <v>12</v>
      </c>
      <c r="I32" s="50" t="s">
        <v>100</v>
      </c>
      <c r="J32" s="16" t="s">
        <v>187</v>
      </c>
      <c r="K32" s="16" t="s">
        <v>420</v>
      </c>
      <c r="N32" s="13">
        <v>2.5006955591586486E-2</v>
      </c>
      <c r="O32" s="13">
        <v>4.506468019361041E-3</v>
      </c>
      <c r="P32" s="4" t="s">
        <v>1339</v>
      </c>
      <c r="Q32" s="4">
        <v>0.15816889170323453</v>
      </c>
      <c r="R32" s="13">
        <v>6.8602343066202645E-3</v>
      </c>
      <c r="S32" s="4"/>
      <c r="U32" s="8">
        <v>1.5985908956128179</v>
      </c>
      <c r="V32" s="8">
        <v>5.1911161126117795</v>
      </c>
      <c r="W32" s="6" t="s">
        <v>1339</v>
      </c>
      <c r="X32" s="8">
        <v>1.7116603817687113</v>
      </c>
      <c r="Y32" s="8">
        <v>4.4206017492243168</v>
      </c>
      <c r="Z32" s="6" t="s">
        <v>1339</v>
      </c>
    </row>
    <row r="33" spans="1:26" x14ac:dyDescent="0.35">
      <c r="A33" t="s">
        <v>1348</v>
      </c>
      <c r="B33" t="s">
        <v>1359</v>
      </c>
      <c r="C33">
        <v>12</v>
      </c>
      <c r="D33">
        <v>10</v>
      </c>
      <c r="E33" s="15" t="s">
        <v>466</v>
      </c>
      <c r="F33" s="39" t="s">
        <v>467</v>
      </c>
      <c r="H33" t="s">
        <v>12</v>
      </c>
      <c r="I33" s="48" t="s">
        <v>468</v>
      </c>
      <c r="J33" t="s">
        <v>469</v>
      </c>
      <c r="K33" t="s">
        <v>467</v>
      </c>
      <c r="N33" s="4">
        <v>0.10406161547042668</v>
      </c>
      <c r="O33" s="13">
        <v>2.3448997637609014E-3</v>
      </c>
      <c r="P33" s="13">
        <v>1.1205205779871621E-3</v>
      </c>
      <c r="Q33" s="4">
        <v>0.33606722173672876</v>
      </c>
      <c r="R33" s="13">
        <v>2.0788331856480862E-2</v>
      </c>
      <c r="S33" s="13">
        <v>3.0346289812033609E-3</v>
      </c>
      <c r="U33" s="6">
        <v>0.73108277496851815</v>
      </c>
      <c r="V33" s="10">
        <v>0.28882850986293407</v>
      </c>
      <c r="W33" s="10">
        <v>0.45049247510936141</v>
      </c>
      <c r="X33" s="6">
        <v>1.1909685901392146</v>
      </c>
      <c r="Y33" s="10">
        <v>0.37661948378741167</v>
      </c>
      <c r="Z33" s="6">
        <v>0.66943406994327481</v>
      </c>
    </row>
    <row r="34" spans="1:26" x14ac:dyDescent="0.35">
      <c r="A34" t="s">
        <v>1348</v>
      </c>
      <c r="B34" t="s">
        <v>1360</v>
      </c>
      <c r="C34">
        <v>2</v>
      </c>
      <c r="D34">
        <v>2</v>
      </c>
      <c r="E34" s="15" t="s">
        <v>1371</v>
      </c>
      <c r="F34" s="39" t="s">
        <v>1384</v>
      </c>
      <c r="H34" t="s">
        <v>12</v>
      </c>
      <c r="I34" t="s">
        <v>393</v>
      </c>
      <c r="N34" s="4">
        <v>0.33461329584874233</v>
      </c>
      <c r="O34" s="13">
        <v>1.599156179256097E-2</v>
      </c>
      <c r="P34" s="4" t="s">
        <v>1339</v>
      </c>
      <c r="Q34" s="4">
        <v>0.15203057919282861</v>
      </c>
      <c r="R34" s="13">
        <v>2.5352302156815117E-2</v>
      </c>
      <c r="S34" s="4" t="s">
        <v>1339</v>
      </c>
      <c r="U34" s="6">
        <v>0.94494027144834625</v>
      </c>
      <c r="V34" s="10">
        <v>0.58722192857425237</v>
      </c>
      <c r="W34" s="6" t="s">
        <v>1339</v>
      </c>
      <c r="X34" s="6">
        <v>2.0866281697085629</v>
      </c>
      <c r="Y34" s="10">
        <v>0.48394042312587754</v>
      </c>
      <c r="Z34" s="6" t="s">
        <v>1339</v>
      </c>
    </row>
    <row r="35" spans="1:26" x14ac:dyDescent="0.35">
      <c r="A35" t="s">
        <v>1348</v>
      </c>
      <c r="B35" t="s">
        <v>1361</v>
      </c>
      <c r="C35">
        <v>2</v>
      </c>
      <c r="D35">
        <v>2</v>
      </c>
      <c r="E35" s="15" t="s">
        <v>1372</v>
      </c>
      <c r="F35" s="39" t="s">
        <v>1385</v>
      </c>
      <c r="H35" t="s">
        <v>12</v>
      </c>
      <c r="I35" t="s">
        <v>393</v>
      </c>
      <c r="N35" s="4">
        <v>0.28849383438379222</v>
      </c>
      <c r="O35" s="13">
        <v>4.2282802910396398E-2</v>
      </c>
      <c r="P35" s="4" t="s">
        <v>1339</v>
      </c>
      <c r="Q35" s="4">
        <v>0.13946414216844155</v>
      </c>
      <c r="R35" s="13">
        <v>1.7714023985929109E-3</v>
      </c>
      <c r="S35" s="4" t="s">
        <v>1339</v>
      </c>
      <c r="U35" s="6">
        <v>0.87928547318049699</v>
      </c>
      <c r="V35" s="8">
        <v>1.9454694291388319</v>
      </c>
      <c r="W35" s="6" t="s">
        <v>1339</v>
      </c>
      <c r="X35" s="6">
        <v>2.4702477250730475</v>
      </c>
      <c r="Y35" s="8">
        <v>1.6217560368140427</v>
      </c>
      <c r="Z35" s="6" t="s">
        <v>1339</v>
      </c>
    </row>
    <row r="36" spans="1:26" x14ac:dyDescent="0.35">
      <c r="A36" t="s">
        <v>1348</v>
      </c>
      <c r="B36" t="s">
        <v>1362</v>
      </c>
      <c r="C36">
        <v>2</v>
      </c>
      <c r="D36">
        <v>2</v>
      </c>
      <c r="E36" s="15" t="s">
        <v>1373</v>
      </c>
      <c r="F36" s="39" t="s">
        <v>1386</v>
      </c>
      <c r="H36" t="s">
        <v>12</v>
      </c>
      <c r="I36" s="48" t="s">
        <v>31</v>
      </c>
      <c r="J36" t="s">
        <v>112</v>
      </c>
      <c r="N36" s="4" t="s">
        <v>1339</v>
      </c>
      <c r="O36" s="13">
        <v>3.0861164008753029E-3</v>
      </c>
      <c r="P36" s="4" t="s">
        <v>1339</v>
      </c>
      <c r="Q36" s="4" t="s">
        <v>1339</v>
      </c>
      <c r="R36" s="13">
        <v>2.5955608795079421E-2</v>
      </c>
      <c r="S36" s="4" t="s">
        <v>1339</v>
      </c>
      <c r="U36" s="6" t="s">
        <v>1339</v>
      </c>
      <c r="V36" s="10">
        <v>0.39531211526578736</v>
      </c>
      <c r="W36" s="6" t="s">
        <v>1339</v>
      </c>
      <c r="X36" s="6" t="s">
        <v>1339</v>
      </c>
      <c r="Y36" s="10">
        <v>0.64705155295692829</v>
      </c>
      <c r="Z36" s="6" t="s">
        <v>1339</v>
      </c>
    </row>
    <row r="37" spans="1:26" x14ac:dyDescent="0.35">
      <c r="A37" t="s">
        <v>1348</v>
      </c>
      <c r="B37" t="s">
        <v>144</v>
      </c>
      <c r="C37">
        <v>12</v>
      </c>
      <c r="D37">
        <v>5</v>
      </c>
      <c r="E37" s="15" t="s">
        <v>145</v>
      </c>
      <c r="F37" s="39" t="s">
        <v>146</v>
      </c>
      <c r="G37" s="47" t="s">
        <v>147</v>
      </c>
      <c r="I37" t="s">
        <v>396</v>
      </c>
      <c r="J37" t="s">
        <v>141</v>
      </c>
      <c r="N37" s="4">
        <v>0.44505163314295443</v>
      </c>
      <c r="O37" s="13">
        <v>3.4554153604732699E-2</v>
      </c>
      <c r="P37" s="13">
        <v>9.0332156087919065E-3</v>
      </c>
      <c r="Q37" s="4">
        <v>0.27358507003885935</v>
      </c>
      <c r="R37" s="13">
        <v>2.5872982692739029E-2</v>
      </c>
      <c r="S37" s="13">
        <v>3.3806078922792618E-4</v>
      </c>
      <c r="U37" s="6">
        <v>0.97552579058397471</v>
      </c>
      <c r="V37" s="10">
        <v>0.48510369707090178</v>
      </c>
      <c r="W37" s="6">
        <v>0.75165754075310376</v>
      </c>
      <c r="X37" s="6">
        <v>1.3342616601149035</v>
      </c>
      <c r="Y37" s="10">
        <v>0.37875696699383737</v>
      </c>
      <c r="Z37" s="10">
        <v>0.550280796123885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9</vt:i4>
      </vt:variant>
      <vt:variant>
        <vt:lpstr>Benannte Bereiche</vt:lpstr>
      </vt:variant>
      <vt:variant>
        <vt:i4>2</vt:i4>
      </vt:variant>
    </vt:vector>
  </HeadingPairs>
  <TitlesOfParts>
    <vt:vector size="11" baseType="lpstr">
      <vt:lpstr>Article</vt:lpstr>
      <vt:lpstr>Supp. Table S1</vt:lpstr>
      <vt:lpstr>Supp. Table S2</vt:lpstr>
      <vt:lpstr>Supp. Table S3</vt:lpstr>
      <vt:lpstr>Supp. Table S4</vt:lpstr>
      <vt:lpstr>Supp. Table S5</vt:lpstr>
      <vt:lpstr>Supp. Table S6</vt:lpstr>
      <vt:lpstr>Supp. Table S7</vt:lpstr>
      <vt:lpstr>Supp. Table S8</vt:lpstr>
      <vt:lpstr>Article!_Hlk108618616</vt:lpstr>
      <vt:lpstr>Article!_Hlk108618976</vt:lpstr>
    </vt:vector>
  </TitlesOfParts>
  <Company>IPK Gatersleb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Maria Jozefowicz</dc:creator>
  <cp:lastModifiedBy>Kati Wellpott</cp:lastModifiedBy>
  <cp:lastPrinted>2022-07-13T12:47:03Z</cp:lastPrinted>
  <dcterms:created xsi:type="dcterms:W3CDTF">2021-08-19T09:08:34Z</dcterms:created>
  <dcterms:modified xsi:type="dcterms:W3CDTF">2022-11-03T15:27:45Z</dcterms:modified>
</cp:coreProperties>
</file>